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malavican/OneDrive - Umeå universitet/Ncom Revision/Ncom - Ready/Final revision/Supplementary Data/"/>
    </mc:Choice>
  </mc:AlternateContent>
  <xr:revisionPtr revIDLastSave="0" documentId="13_ncr:1_{F36980D5-543C-3148-8EEE-BF2F68581E53}" xr6:coauthVersionLast="36" xr6:coauthVersionMax="36" xr10:uidLastSave="{00000000-0000-0000-0000-000000000000}"/>
  <bookViews>
    <workbookView xWindow="1380" yWindow="560" windowWidth="22640" windowHeight="17440" xr2:uid="{1768DF2F-8F9F-A14F-AF95-C480DC5F5265}"/>
  </bookViews>
  <sheets>
    <sheet name="Pseudomonas aeruginosa" sheetId="1" r:id="rId1"/>
    <sheet name="Staphylococcus aureus" sheetId="2" r:id="rId2"/>
  </sheets>
  <definedNames>
    <definedName name="_xlnm._FilterDatabase" localSheetId="0" hidden="1">'Pseudomonas aeruginosa'!$A$2:$Q$2192</definedName>
    <definedName name="_xlnm._FilterDatabase" localSheetId="1" hidden="1">'Staphylococcus aureus'!$A$1:$S$9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80" uniqueCount="5271">
  <si>
    <t>Name</t>
  </si>
  <si>
    <t>Fold change</t>
  </si>
  <si>
    <t>FDR p-value</t>
  </si>
  <si>
    <t>accA</t>
  </si>
  <si>
    <t>accB</t>
  </si>
  <si>
    <t>accC</t>
  </si>
  <si>
    <t>accD</t>
  </si>
  <si>
    <t>aceA</t>
  </si>
  <si>
    <t>aceE</t>
  </si>
  <si>
    <t>aceF</t>
  </si>
  <si>
    <t>aceK</t>
  </si>
  <si>
    <t>acnA</t>
  </si>
  <si>
    <t>acnB</t>
  </si>
  <si>
    <t>acoB</t>
  </si>
  <si>
    <t>acoR</t>
  </si>
  <si>
    <t>acpP</t>
  </si>
  <si>
    <t>acsA</t>
  </si>
  <si>
    <t>acsB</t>
  </si>
  <si>
    <t>ada</t>
  </si>
  <si>
    <t>adhA</t>
  </si>
  <si>
    <t>adhC</t>
  </si>
  <si>
    <t>aguR</t>
  </si>
  <si>
    <t>ahpC</t>
  </si>
  <si>
    <t>ahpF</t>
  </si>
  <si>
    <t>alaS</t>
  </si>
  <si>
    <t>alc</t>
  </si>
  <si>
    <t>alg44</t>
  </si>
  <si>
    <t>alg8</t>
  </si>
  <si>
    <t>algA</t>
  </si>
  <si>
    <t>algB</t>
  </si>
  <si>
    <t>algD</t>
  </si>
  <si>
    <t>algE</t>
  </si>
  <si>
    <t>algF</t>
  </si>
  <si>
    <t>algG</t>
  </si>
  <si>
    <t>algI</t>
  </si>
  <si>
    <t>algJ</t>
  </si>
  <si>
    <t>algK</t>
  </si>
  <si>
    <t>algL</t>
  </si>
  <si>
    <t>algP</t>
  </si>
  <si>
    <t>algQ</t>
  </si>
  <si>
    <t>algR</t>
  </si>
  <si>
    <t>algU</t>
  </si>
  <si>
    <t>algX</t>
  </si>
  <si>
    <t>amiA</t>
  </si>
  <si>
    <t>amiB</t>
  </si>
  <si>
    <t>ampC</t>
  </si>
  <si>
    <t>amrZ</t>
  </si>
  <si>
    <t>amtB</t>
  </si>
  <si>
    <t>ansB</t>
  </si>
  <si>
    <t>antB</t>
  </si>
  <si>
    <t>aotM</t>
  </si>
  <si>
    <t>aotP</t>
  </si>
  <si>
    <t>aprI</t>
  </si>
  <si>
    <t>argA</t>
  </si>
  <si>
    <t>arnB</t>
  </si>
  <si>
    <t>arnC</t>
  </si>
  <si>
    <t>aroE</t>
  </si>
  <si>
    <t>aroP1</t>
  </si>
  <si>
    <t>aroP2</t>
  </si>
  <si>
    <t>aroQ1</t>
  </si>
  <si>
    <t>arsB</t>
  </si>
  <si>
    <t>aruB</t>
  </si>
  <si>
    <t>aruC</t>
  </si>
  <si>
    <t>aruD</t>
  </si>
  <si>
    <t>aruE</t>
  </si>
  <si>
    <t>aruF</t>
  </si>
  <si>
    <t>aruG</t>
  </si>
  <si>
    <t>asd</t>
  </si>
  <si>
    <t>aspA</t>
  </si>
  <si>
    <t>atoB</t>
  </si>
  <si>
    <t>atpA</t>
  </si>
  <si>
    <t>atpB</t>
  </si>
  <si>
    <t>atpC</t>
  </si>
  <si>
    <t>atpD</t>
  </si>
  <si>
    <t>atpE</t>
  </si>
  <si>
    <t>atpH</t>
  </si>
  <si>
    <t>atpI</t>
  </si>
  <si>
    <t>azoR3</t>
  </si>
  <si>
    <t>azu</t>
  </si>
  <si>
    <t>bdhA</t>
  </si>
  <si>
    <t>betA</t>
  </si>
  <si>
    <t>betB</t>
  </si>
  <si>
    <t>betI</t>
  </si>
  <si>
    <t>betT1</t>
  </si>
  <si>
    <t>bexR</t>
  </si>
  <si>
    <t>bfmR</t>
  </si>
  <si>
    <t>bfmS</t>
  </si>
  <si>
    <t>bfrA</t>
  </si>
  <si>
    <t>bfrB</t>
  </si>
  <si>
    <t>bifA</t>
  </si>
  <si>
    <t>bioA</t>
  </si>
  <si>
    <t>bkdA1</t>
  </si>
  <si>
    <t>bkdA2</t>
  </si>
  <si>
    <t>bkdB</t>
  </si>
  <si>
    <t>blc</t>
  </si>
  <si>
    <t>bphO</t>
  </si>
  <si>
    <t>braB</t>
  </si>
  <si>
    <t>braC</t>
  </si>
  <si>
    <t>braD</t>
  </si>
  <si>
    <t>braE</t>
  </si>
  <si>
    <t>braF</t>
  </si>
  <si>
    <t>braG</t>
  </si>
  <si>
    <t>braZ</t>
  </si>
  <si>
    <t>catR</t>
  </si>
  <si>
    <t>ccmC</t>
  </si>
  <si>
    <t>ccmE</t>
  </si>
  <si>
    <t>ccmF</t>
  </si>
  <si>
    <t>ccmG</t>
  </si>
  <si>
    <t>ccmH</t>
  </si>
  <si>
    <t>ccoQ1</t>
  </si>
  <si>
    <t>cdsA</t>
  </si>
  <si>
    <t>cheY</t>
  </si>
  <si>
    <t>cheZ</t>
  </si>
  <si>
    <t>chpA</t>
  </si>
  <si>
    <t>chpB</t>
  </si>
  <si>
    <t>chpC</t>
  </si>
  <si>
    <t>chpE</t>
  </si>
  <si>
    <t>cifR</t>
  </si>
  <si>
    <t>cioA</t>
  </si>
  <si>
    <t>cioB</t>
  </si>
  <si>
    <t>clpV1</t>
  </si>
  <si>
    <t>cmk</t>
  </si>
  <si>
    <t>cmpX</t>
  </si>
  <si>
    <t>coaB</t>
  </si>
  <si>
    <t>coaC</t>
  </si>
  <si>
    <t>coaD</t>
  </si>
  <si>
    <t>coaE</t>
  </si>
  <si>
    <t>cobB</t>
  </si>
  <si>
    <t>cobC</t>
  </si>
  <si>
    <t>cobD</t>
  </si>
  <si>
    <t>cobH</t>
  </si>
  <si>
    <t>cobI</t>
  </si>
  <si>
    <t>cobO</t>
  </si>
  <si>
    <t>cobP</t>
  </si>
  <si>
    <t>cobQ</t>
  </si>
  <si>
    <t>cobU</t>
  </si>
  <si>
    <t>cobV</t>
  </si>
  <si>
    <t>codA</t>
  </si>
  <si>
    <t>coIII</t>
  </si>
  <si>
    <t>copS</t>
  </si>
  <si>
    <t>crc</t>
  </si>
  <si>
    <t>creC</t>
  </si>
  <si>
    <t>creD</t>
  </si>
  <si>
    <t>csaA</t>
  </si>
  <si>
    <t>cspD</t>
  </si>
  <si>
    <t>cyaB</t>
  </si>
  <si>
    <t>cynR</t>
  </si>
  <si>
    <t>cyoA</t>
  </si>
  <si>
    <t>cyoB</t>
  </si>
  <si>
    <t>cyoD</t>
  </si>
  <si>
    <t>cysI</t>
  </si>
  <si>
    <t>cysN</t>
  </si>
  <si>
    <t>cysP</t>
  </si>
  <si>
    <t>dacC</t>
  </si>
  <si>
    <t>dadA</t>
  </si>
  <si>
    <t>dapA</t>
  </si>
  <si>
    <t>dapF</t>
  </si>
  <si>
    <t>dauA</t>
  </si>
  <si>
    <t>dbpA</t>
  </si>
  <si>
    <t>dctA</t>
  </si>
  <si>
    <t>def</t>
  </si>
  <si>
    <t>dgkA</t>
  </si>
  <si>
    <t>dgt</t>
  </si>
  <si>
    <t>dhcA</t>
  </si>
  <si>
    <t>dhcB</t>
  </si>
  <si>
    <t>dht</t>
  </si>
  <si>
    <t>dsbB</t>
  </si>
  <si>
    <t>dsbG</t>
  </si>
  <si>
    <t>dut</t>
  </si>
  <si>
    <t>dxr</t>
  </si>
  <si>
    <t>edd</t>
  </si>
  <si>
    <t>eno</t>
  </si>
  <si>
    <t>epd</t>
  </si>
  <si>
    <t>estA</t>
  </si>
  <si>
    <t>etfA</t>
  </si>
  <si>
    <t>eutB</t>
  </si>
  <si>
    <t>exaC</t>
  </si>
  <si>
    <t>exbB1</t>
  </si>
  <si>
    <t>exbD1</t>
  </si>
  <si>
    <t>exoS</t>
  </si>
  <si>
    <t>exoT</t>
  </si>
  <si>
    <t>exoY</t>
  </si>
  <si>
    <t>exsA</t>
  </si>
  <si>
    <t>exsB</t>
  </si>
  <si>
    <t>exsD</t>
  </si>
  <si>
    <t>fabA</t>
  </si>
  <si>
    <t>fabB</t>
  </si>
  <si>
    <t>fabD</t>
  </si>
  <si>
    <t>fabF1</t>
  </si>
  <si>
    <t>fabG</t>
  </si>
  <si>
    <t>fabI</t>
  </si>
  <si>
    <t>fabZ</t>
  </si>
  <si>
    <t>fadD1</t>
  </si>
  <si>
    <t>fadH1</t>
  </si>
  <si>
    <t>faoA</t>
  </si>
  <si>
    <t>fdnG</t>
  </si>
  <si>
    <t>fdnI</t>
  </si>
  <si>
    <t>fdxA</t>
  </si>
  <si>
    <t>fecA</t>
  </si>
  <si>
    <t>femI</t>
  </si>
  <si>
    <t>femR</t>
  </si>
  <si>
    <t>fepC</t>
  </si>
  <si>
    <t>fha1</t>
  </si>
  <si>
    <t>fhp</t>
  </si>
  <si>
    <t>fimL</t>
  </si>
  <si>
    <t>fimX</t>
  </si>
  <si>
    <t>fis</t>
  </si>
  <si>
    <t>fiuA</t>
  </si>
  <si>
    <t>fklB</t>
  </si>
  <si>
    <t>fleQ</t>
  </si>
  <si>
    <t>flgF</t>
  </si>
  <si>
    <t>flgG</t>
  </si>
  <si>
    <t>flgH</t>
  </si>
  <si>
    <t>flgM</t>
  </si>
  <si>
    <t>flhF</t>
  </si>
  <si>
    <t>fliC</t>
  </si>
  <si>
    <t>fliJ</t>
  </si>
  <si>
    <t>fliM</t>
  </si>
  <si>
    <t>fliO</t>
  </si>
  <si>
    <t>foaB</t>
  </si>
  <si>
    <t>folC</t>
  </si>
  <si>
    <t>folX</t>
  </si>
  <si>
    <t>foxA</t>
  </si>
  <si>
    <t>foxI</t>
  </si>
  <si>
    <t>foxR</t>
  </si>
  <si>
    <t>fpr</t>
  </si>
  <si>
    <t>fptA</t>
  </si>
  <si>
    <t>fpvB</t>
  </si>
  <si>
    <t>ftsW</t>
  </si>
  <si>
    <t>fumC1</t>
  </si>
  <si>
    <t>fumC2</t>
  </si>
  <si>
    <t>fusA2</t>
  </si>
  <si>
    <t>galU</t>
  </si>
  <si>
    <t>gapA</t>
  </si>
  <si>
    <t>gbcB</t>
  </si>
  <si>
    <t>gbdR</t>
  </si>
  <si>
    <t>gcd</t>
  </si>
  <si>
    <t>gcdH</t>
  </si>
  <si>
    <t>gcpE</t>
  </si>
  <si>
    <t>gcvH1</t>
  </si>
  <si>
    <t>gcvP1</t>
  </si>
  <si>
    <t>gcvT1</t>
  </si>
  <si>
    <t>gdhA</t>
  </si>
  <si>
    <t>gdhB</t>
  </si>
  <si>
    <t>glcC</t>
  </si>
  <si>
    <t>glk</t>
  </si>
  <si>
    <t>glmM</t>
  </si>
  <si>
    <t>glnE</t>
  </si>
  <si>
    <t>glnK</t>
  </si>
  <si>
    <t>gloA1</t>
  </si>
  <si>
    <t>glpM</t>
  </si>
  <si>
    <t>glpQ</t>
  </si>
  <si>
    <t>glpR</t>
  </si>
  <si>
    <t>gltA</t>
  </si>
  <si>
    <t>gltR</t>
  </si>
  <si>
    <t>gltS</t>
  </si>
  <si>
    <t>glyA1</t>
  </si>
  <si>
    <t>glyA3</t>
  </si>
  <si>
    <t>glyS</t>
  </si>
  <si>
    <t>gmd</t>
  </si>
  <si>
    <t>gor</t>
  </si>
  <si>
    <t>gpuR</t>
  </si>
  <si>
    <t>greA</t>
  </si>
  <si>
    <t>groEL</t>
  </si>
  <si>
    <t>groES</t>
  </si>
  <si>
    <t>gshA</t>
  </si>
  <si>
    <t>gshB</t>
  </si>
  <si>
    <t>hasAp</t>
  </si>
  <si>
    <t>hasR</t>
  </si>
  <si>
    <t>hcp1</t>
  </si>
  <si>
    <t>hemA</t>
  </si>
  <si>
    <t>hemD</t>
  </si>
  <si>
    <t>hemF</t>
  </si>
  <si>
    <t>hemK</t>
  </si>
  <si>
    <t>hemL</t>
  </si>
  <si>
    <t>hemO</t>
  </si>
  <si>
    <t>hflC</t>
  </si>
  <si>
    <t>hfq</t>
  </si>
  <si>
    <t>himD</t>
  </si>
  <si>
    <t>hisA</t>
  </si>
  <si>
    <t>hisB</t>
  </si>
  <si>
    <t>hisF1</t>
  </si>
  <si>
    <t>hisG</t>
  </si>
  <si>
    <t>hisH1</t>
  </si>
  <si>
    <t>hisM</t>
  </si>
  <si>
    <t>hisP</t>
  </si>
  <si>
    <t>hisQ</t>
  </si>
  <si>
    <t>hisS</t>
  </si>
  <si>
    <t>holB</t>
  </si>
  <si>
    <t>holC</t>
  </si>
  <si>
    <t>hpd</t>
  </si>
  <si>
    <t>hscB</t>
  </si>
  <si>
    <t>hslU</t>
  </si>
  <si>
    <t>hslV</t>
  </si>
  <si>
    <t>htpX</t>
  </si>
  <si>
    <t>hupB</t>
  </si>
  <si>
    <t>icmF1</t>
  </si>
  <si>
    <t>idh</t>
  </si>
  <si>
    <t>ileS</t>
  </si>
  <si>
    <t>ilvA2</t>
  </si>
  <si>
    <t>ilvE</t>
  </si>
  <si>
    <t>ipk</t>
  </si>
  <si>
    <t>irlR</t>
  </si>
  <si>
    <t>iscR</t>
  </si>
  <si>
    <t>iscS</t>
  </si>
  <si>
    <t>iscU</t>
  </si>
  <si>
    <t>ispB</t>
  </si>
  <si>
    <t>katA</t>
  </si>
  <si>
    <t>katB</t>
  </si>
  <si>
    <t>kdpA</t>
  </si>
  <si>
    <t>kdpB</t>
  </si>
  <si>
    <t>kdpC</t>
  </si>
  <si>
    <t>kdpD</t>
  </si>
  <si>
    <t>kdpF</t>
  </si>
  <si>
    <t>kdsA</t>
  </si>
  <si>
    <t>kefB</t>
  </si>
  <si>
    <t>ladS</t>
  </si>
  <si>
    <t>lasI</t>
  </si>
  <si>
    <t>ldcA</t>
  </si>
  <si>
    <t>ldh</t>
  </si>
  <si>
    <t>leuC</t>
  </si>
  <si>
    <t>lexA</t>
  </si>
  <si>
    <t>lis</t>
  </si>
  <si>
    <t>liuA</t>
  </si>
  <si>
    <t>liuB</t>
  </si>
  <si>
    <t>liuC</t>
  </si>
  <si>
    <t>liuD</t>
  </si>
  <si>
    <t>liuE</t>
  </si>
  <si>
    <t>liuR</t>
  </si>
  <si>
    <t>lldA</t>
  </si>
  <si>
    <t>lldD</t>
  </si>
  <si>
    <t>lldP</t>
  </si>
  <si>
    <t>lon</t>
  </si>
  <si>
    <t>lpd3</t>
  </si>
  <si>
    <t>lpdG</t>
  </si>
  <si>
    <t>lpdV</t>
  </si>
  <si>
    <t>lptA</t>
  </si>
  <si>
    <t>lptF</t>
  </si>
  <si>
    <t>lpxA</t>
  </si>
  <si>
    <t>lpxB</t>
  </si>
  <si>
    <t>lpxC</t>
  </si>
  <si>
    <t>lpxD</t>
  </si>
  <si>
    <t>lpxK</t>
  </si>
  <si>
    <t>lspA</t>
  </si>
  <si>
    <t>ltaA</t>
  </si>
  <si>
    <t>lysC</t>
  </si>
  <si>
    <t>maiA</t>
  </si>
  <si>
    <t>map</t>
  </si>
  <si>
    <t>mdcA</t>
  </si>
  <si>
    <t>metE</t>
  </si>
  <si>
    <t>metK</t>
  </si>
  <si>
    <t>metR</t>
  </si>
  <si>
    <t>metX</t>
  </si>
  <si>
    <t>metY</t>
  </si>
  <si>
    <t>metZ</t>
  </si>
  <si>
    <t>mexB</t>
  </si>
  <si>
    <t>mexC</t>
  </si>
  <si>
    <t>mexD</t>
  </si>
  <si>
    <t>mexE</t>
  </si>
  <si>
    <t>mexF</t>
  </si>
  <si>
    <t>mexT</t>
  </si>
  <si>
    <t>minC</t>
  </si>
  <si>
    <t>minD</t>
  </si>
  <si>
    <t>minE</t>
  </si>
  <si>
    <t>mliC</t>
  </si>
  <si>
    <t>mltB1</t>
  </si>
  <si>
    <t>mltD</t>
  </si>
  <si>
    <t>mmsA</t>
  </si>
  <si>
    <t>mmsB</t>
  </si>
  <si>
    <t>mmsR</t>
  </si>
  <si>
    <t>moaA1</t>
  </si>
  <si>
    <t>moaB1</t>
  </si>
  <si>
    <t>moaB2</t>
  </si>
  <si>
    <t>moaE</t>
  </si>
  <si>
    <t>modA</t>
  </si>
  <si>
    <t>modB</t>
  </si>
  <si>
    <t>moeA1</t>
  </si>
  <si>
    <t>moeB</t>
  </si>
  <si>
    <t>morA</t>
  </si>
  <si>
    <t>morB</t>
  </si>
  <si>
    <t>motB</t>
  </si>
  <si>
    <t>motC</t>
  </si>
  <si>
    <t>motD</t>
  </si>
  <si>
    <t>mqoA</t>
  </si>
  <si>
    <t>mraY</t>
  </si>
  <si>
    <t>mreD</t>
  </si>
  <si>
    <t>mscL</t>
  </si>
  <si>
    <t>mtlZ</t>
  </si>
  <si>
    <t>mttC</t>
  </si>
  <si>
    <t>mucA</t>
  </si>
  <si>
    <t>mucB</t>
  </si>
  <si>
    <t>mucD</t>
  </si>
  <si>
    <t>murD</t>
  </si>
  <si>
    <t>murG</t>
  </si>
  <si>
    <t>murI</t>
  </si>
  <si>
    <t>mutL</t>
  </si>
  <si>
    <t>mutM</t>
  </si>
  <si>
    <t>mutS</t>
  </si>
  <si>
    <t>mutY</t>
  </si>
  <si>
    <t>mvaT</t>
  </si>
  <si>
    <t>nadD</t>
  </si>
  <si>
    <t>narG</t>
  </si>
  <si>
    <t>narH</t>
  </si>
  <si>
    <t>narI</t>
  </si>
  <si>
    <t>narJ</t>
  </si>
  <si>
    <t>narK1</t>
  </si>
  <si>
    <t>narK2</t>
  </si>
  <si>
    <t>narL</t>
  </si>
  <si>
    <t>narX</t>
  </si>
  <si>
    <t>ndh</t>
  </si>
  <si>
    <t>ndk</t>
  </si>
  <si>
    <t>nfxB</t>
  </si>
  <si>
    <t>nhaB</t>
  </si>
  <si>
    <t>nhaP</t>
  </si>
  <si>
    <t>nirC</t>
  </si>
  <si>
    <t>nirF</t>
  </si>
  <si>
    <t>nirJ</t>
  </si>
  <si>
    <t>nirL</t>
  </si>
  <si>
    <t>nirM</t>
  </si>
  <si>
    <t>nirN</t>
  </si>
  <si>
    <t>nirS</t>
  </si>
  <si>
    <t>norB</t>
  </si>
  <si>
    <t>norC</t>
  </si>
  <si>
    <t>nosL</t>
  </si>
  <si>
    <t>nosR</t>
  </si>
  <si>
    <t>nosY</t>
  </si>
  <si>
    <t>np20</t>
  </si>
  <si>
    <t>nqrA</t>
  </si>
  <si>
    <t>nqrB</t>
  </si>
  <si>
    <t>nqrC</t>
  </si>
  <si>
    <t>nqrD</t>
  </si>
  <si>
    <t>nqrE</t>
  </si>
  <si>
    <t>nqrF</t>
  </si>
  <si>
    <t>nrdD</t>
  </si>
  <si>
    <t>nrdG</t>
  </si>
  <si>
    <t>nrdJa</t>
  </si>
  <si>
    <t>nth</t>
  </si>
  <si>
    <t>nuoA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nusA</t>
  </si>
  <si>
    <t>nusB</t>
  </si>
  <si>
    <t>obg</t>
  </si>
  <si>
    <t>ohr</t>
  </si>
  <si>
    <t>ohrR</t>
  </si>
  <si>
    <t>opdC</t>
  </si>
  <si>
    <t>opdO</t>
  </si>
  <si>
    <t>opmQ</t>
  </si>
  <si>
    <t>opr86</t>
  </si>
  <si>
    <t>oprC</t>
  </si>
  <si>
    <t>oprD</t>
  </si>
  <si>
    <t>oprF</t>
  </si>
  <si>
    <t>oprG</t>
  </si>
  <si>
    <t>oprH</t>
  </si>
  <si>
    <t>oprI</t>
  </si>
  <si>
    <t>oprJ</t>
  </si>
  <si>
    <t>oprL</t>
  </si>
  <si>
    <t>oprN</t>
  </si>
  <si>
    <t>oprO</t>
  </si>
  <si>
    <t>oruR</t>
  </si>
  <si>
    <t>osmC</t>
  </si>
  <si>
    <t>osmE</t>
  </si>
  <si>
    <t>ospR</t>
  </si>
  <si>
    <t>ostA</t>
  </si>
  <si>
    <t>oxyR</t>
  </si>
  <si>
    <t>PA0012</t>
  </si>
  <si>
    <t>PA0013</t>
  </si>
  <si>
    <t>PA0020</t>
  </si>
  <si>
    <t>PA0032</t>
  </si>
  <si>
    <t>PA0034</t>
  </si>
  <si>
    <t>PA0038</t>
  </si>
  <si>
    <t>PA0039</t>
  </si>
  <si>
    <t>PA0041a</t>
  </si>
  <si>
    <t>PA0042</t>
  </si>
  <si>
    <t>PA0046</t>
  </si>
  <si>
    <t>PA0047</t>
  </si>
  <si>
    <t>PA0049</t>
  </si>
  <si>
    <t>PA0060</t>
  </si>
  <si>
    <t>PA0061</t>
  </si>
  <si>
    <t>PA0062</t>
  </si>
  <si>
    <t>PA0063</t>
  </si>
  <si>
    <t>PA0064</t>
  </si>
  <si>
    <t>PA0065</t>
  </si>
  <si>
    <t>PA0066</t>
  </si>
  <si>
    <t>PA0069</t>
  </si>
  <si>
    <t>PA0070</t>
  </si>
  <si>
    <t>PA0071</t>
  </si>
  <si>
    <t>PA0072</t>
  </si>
  <si>
    <t>PA0076</t>
  </si>
  <si>
    <t>PA0078</t>
  </si>
  <si>
    <t>PA0079</t>
  </si>
  <si>
    <t>PA0080</t>
  </si>
  <si>
    <t>PA0082</t>
  </si>
  <si>
    <t>PA0083</t>
  </si>
  <si>
    <t>PA0084</t>
  </si>
  <si>
    <t>PA0086</t>
  </si>
  <si>
    <t>PA0087</t>
  </si>
  <si>
    <t>PA0088</t>
  </si>
  <si>
    <t>PA0089</t>
  </si>
  <si>
    <t>PA0092</t>
  </si>
  <si>
    <t>PA0093</t>
  </si>
  <si>
    <t>PA0094</t>
  </si>
  <si>
    <t>PA0095</t>
  </si>
  <si>
    <t>PA0102</t>
  </si>
  <si>
    <t>PA0103a</t>
  </si>
  <si>
    <t>PA0120</t>
  </si>
  <si>
    <t>PA0122</t>
  </si>
  <si>
    <t>PA0126</t>
  </si>
  <si>
    <t>PA0131</t>
  </si>
  <si>
    <t>PA0132</t>
  </si>
  <si>
    <t>PA0134</t>
  </si>
  <si>
    <t>PA0149</t>
  </si>
  <si>
    <t>PA0150</t>
  </si>
  <si>
    <t>PA0156</t>
  </si>
  <si>
    <t>PA0158</t>
  </si>
  <si>
    <t>PA0159</t>
  </si>
  <si>
    <t>PA0160</t>
  </si>
  <si>
    <t>PA0165</t>
  </si>
  <si>
    <t>PA0167</t>
  </si>
  <si>
    <t>PA0168</t>
  </si>
  <si>
    <t>PA0169</t>
  </si>
  <si>
    <t>PA0170</t>
  </si>
  <si>
    <t>PA0171</t>
  </si>
  <si>
    <t>PA0172</t>
  </si>
  <si>
    <t>PA0200</t>
  </si>
  <si>
    <t>PA0209</t>
  </si>
  <si>
    <t>PA0213</t>
  </si>
  <si>
    <t>PA0214</t>
  </si>
  <si>
    <t>PA0218</t>
  </si>
  <si>
    <t>PA0223</t>
  </si>
  <si>
    <t>PA0224</t>
  </si>
  <si>
    <t>PA0225</t>
  </si>
  <si>
    <t>PA0226</t>
  </si>
  <si>
    <t>PA0233</t>
  </si>
  <si>
    <t>PA0243</t>
  </si>
  <si>
    <t>PA0248</t>
  </si>
  <si>
    <t>PA0249</t>
  </si>
  <si>
    <t>PA0250</t>
  </si>
  <si>
    <t>PA0254</t>
  </si>
  <si>
    <t>PA0257</t>
  </si>
  <si>
    <t>PA0258</t>
  </si>
  <si>
    <t>PA0259</t>
  </si>
  <si>
    <t>PA0260</t>
  </si>
  <si>
    <t>PA0261</t>
  </si>
  <si>
    <t>PA0262</t>
  </si>
  <si>
    <t>PA0270</t>
  </si>
  <si>
    <t>PA0276</t>
  </si>
  <si>
    <t>PA0277</t>
  </si>
  <si>
    <t>PA0278</t>
  </si>
  <si>
    <t>PA0295</t>
  </si>
  <si>
    <t>PA0306a</t>
  </si>
  <si>
    <t>PA0311</t>
  </si>
  <si>
    <t>PA0312</t>
  </si>
  <si>
    <t>PA0318</t>
  </si>
  <si>
    <t>PA0320</t>
  </si>
  <si>
    <t>PA0327</t>
  </si>
  <si>
    <t>PA0360</t>
  </si>
  <si>
    <t>PA0364</t>
  </si>
  <si>
    <t>PA0377</t>
  </si>
  <si>
    <t>PA0379</t>
  </si>
  <si>
    <t>PA0380</t>
  </si>
  <si>
    <t>PA0384</t>
  </si>
  <si>
    <t>PA0388</t>
  </si>
  <si>
    <t>PA0389</t>
  </si>
  <si>
    <t>PA0391</t>
  </si>
  <si>
    <t>PA0392</t>
  </si>
  <si>
    <t>PA0398</t>
  </si>
  <si>
    <t>PA0418</t>
  </si>
  <si>
    <t>PA0422</t>
  </si>
  <si>
    <t>PA0431</t>
  </si>
  <si>
    <t>PA0433</t>
  </si>
  <si>
    <t>PA0435</t>
  </si>
  <si>
    <t>PA0436</t>
  </si>
  <si>
    <t>PA0450</t>
  </si>
  <si>
    <t>PA0452</t>
  </si>
  <si>
    <t>PA0454</t>
  </si>
  <si>
    <t>PA0462</t>
  </si>
  <si>
    <t>PA0466</t>
  </si>
  <si>
    <t>PA0467</t>
  </si>
  <si>
    <t>PA0471</t>
  </si>
  <si>
    <t>PA0472</t>
  </si>
  <si>
    <t>PA0473</t>
  </si>
  <si>
    <t>PA0485</t>
  </si>
  <si>
    <t>PA0489</t>
  </si>
  <si>
    <t>PA0490</t>
  </si>
  <si>
    <t>PA0492</t>
  </si>
  <si>
    <t>PA0493</t>
  </si>
  <si>
    <t>PA0494</t>
  </si>
  <si>
    <t>PA0495</t>
  </si>
  <si>
    <t>PA0503</t>
  </si>
  <si>
    <t>PA0505</t>
  </si>
  <si>
    <t>PA0506</t>
  </si>
  <si>
    <t>PA0508</t>
  </si>
  <si>
    <t>PA0512</t>
  </si>
  <si>
    <t>PA0513</t>
  </si>
  <si>
    <t>PA0515</t>
  </si>
  <si>
    <t>PA0521</t>
  </si>
  <si>
    <t>PA0531</t>
  </si>
  <si>
    <t>PA0533</t>
  </si>
  <si>
    <t>PA0534</t>
  </si>
  <si>
    <t>PA0535</t>
  </si>
  <si>
    <t>PA0537</t>
  </si>
  <si>
    <t>PA0543</t>
  </si>
  <si>
    <t>PA0547</t>
  </si>
  <si>
    <t>PA0549</t>
  </si>
  <si>
    <t>PA0553</t>
  </si>
  <si>
    <t>PA0556</t>
  </si>
  <si>
    <t>PA0557</t>
  </si>
  <si>
    <t>PA0558</t>
  </si>
  <si>
    <t>PA0563</t>
  </si>
  <si>
    <t>PA0565</t>
  </si>
  <si>
    <t>PA0566</t>
  </si>
  <si>
    <t>PA0568</t>
  </si>
  <si>
    <t>PA0571</t>
  </si>
  <si>
    <t>PA0574</t>
  </si>
  <si>
    <t>PA0583</t>
  </si>
  <si>
    <t>PA0585</t>
  </si>
  <si>
    <t>PA0588</t>
  </si>
  <si>
    <t>PA0591</t>
  </si>
  <si>
    <t>PA0606</t>
  </si>
  <si>
    <t>PA0613</t>
  </si>
  <si>
    <t>PA0614</t>
  </si>
  <si>
    <t>PA0630</t>
  </si>
  <si>
    <t>PA0636</t>
  </si>
  <si>
    <t>PA0638</t>
  </si>
  <si>
    <t>PA0639</t>
  </si>
  <si>
    <t>PA0640</t>
  </si>
  <si>
    <t>PA0641</t>
  </si>
  <si>
    <t>PA0655</t>
  </si>
  <si>
    <t>PA0656</t>
  </si>
  <si>
    <t>PA0659</t>
  </si>
  <si>
    <t>PA0661</t>
  </si>
  <si>
    <t>PA0664</t>
  </si>
  <si>
    <t>PA0665</t>
  </si>
  <si>
    <t>PA0673</t>
  </si>
  <si>
    <t>PA0681</t>
  </si>
  <si>
    <t>PA0688</t>
  </si>
  <si>
    <t>PA0689</t>
  </si>
  <si>
    <t>PA0708</t>
  </si>
  <si>
    <t>PA0709</t>
  </si>
  <si>
    <t>PA0722</t>
  </si>
  <si>
    <t>PA0733</t>
  </si>
  <si>
    <t>PA0734</t>
  </si>
  <si>
    <t>PA0735</t>
  </si>
  <si>
    <t>PA0736a</t>
  </si>
  <si>
    <t>PA0737</t>
  </si>
  <si>
    <t>PA0738</t>
  </si>
  <si>
    <t>PA0739</t>
  </si>
  <si>
    <t>PA0744</t>
  </si>
  <si>
    <t>PA0745</t>
  </si>
  <si>
    <t>PA0746</t>
  </si>
  <si>
    <t>PA0747</t>
  </si>
  <si>
    <t>PA0749</t>
  </si>
  <si>
    <t>PA0753</t>
  </si>
  <si>
    <t>PA0756</t>
  </si>
  <si>
    <t>PA0758</t>
  </si>
  <si>
    <t>PA0777</t>
  </si>
  <si>
    <t>PA0779</t>
  </si>
  <si>
    <t>PA0781</t>
  </si>
  <si>
    <t>PA0793</t>
  </si>
  <si>
    <t>PA0794</t>
  </si>
  <si>
    <t>PA0801</t>
  </si>
  <si>
    <t>PA0802</t>
  </si>
  <si>
    <t>PA0804</t>
  </si>
  <si>
    <t>PA0805</t>
  </si>
  <si>
    <t>PA0811</t>
  </si>
  <si>
    <t>PA0816</t>
  </si>
  <si>
    <t>PA0818</t>
  </si>
  <si>
    <t>PA0830</t>
  </si>
  <si>
    <t>PA0832</t>
  </si>
  <si>
    <t>PA0833</t>
  </si>
  <si>
    <t>PA0834</t>
  </si>
  <si>
    <t>PA0838</t>
  </si>
  <si>
    <t>PA0839</t>
  </si>
  <si>
    <t>PA0840</t>
  </si>
  <si>
    <t>PA0842</t>
  </si>
  <si>
    <t>PA0846</t>
  </si>
  <si>
    <t>PA0848</t>
  </si>
  <si>
    <t>PA0853</t>
  </si>
  <si>
    <t>PA0861</t>
  </si>
  <si>
    <t>PA0875</t>
  </si>
  <si>
    <t>PA0877</t>
  </si>
  <si>
    <t>PA0891</t>
  </si>
  <si>
    <t>PA0894</t>
  </si>
  <si>
    <t>PA0900</t>
  </si>
  <si>
    <t>PA0902</t>
  </si>
  <si>
    <t>PA0907</t>
  </si>
  <si>
    <t>PA0910</t>
  </si>
  <si>
    <t>PA0911</t>
  </si>
  <si>
    <t>PA0918</t>
  </si>
  <si>
    <t>PA0919</t>
  </si>
  <si>
    <t>PA0921</t>
  </si>
  <si>
    <t>PA0922</t>
  </si>
  <si>
    <t>PA0924</t>
  </si>
  <si>
    <t>PA0929</t>
  </si>
  <si>
    <t>PA0937</t>
  </si>
  <si>
    <t>PA0938</t>
  </si>
  <si>
    <t>PA0948</t>
  </si>
  <si>
    <t>PA0951a</t>
  </si>
  <si>
    <t>PA0959</t>
  </si>
  <si>
    <t>PA0961</t>
  </si>
  <si>
    <t>PA0974</t>
  </si>
  <si>
    <t>PA0975</t>
  </si>
  <si>
    <t>PA0976</t>
  </si>
  <si>
    <t>PA0979</t>
  </si>
  <si>
    <t>PA0986</t>
  </si>
  <si>
    <t>PA0990</t>
  </si>
  <si>
    <t>PA1009</t>
  </si>
  <si>
    <t>PA1011</t>
  </si>
  <si>
    <t>PA1012</t>
  </si>
  <si>
    <t>PA1015</t>
  </si>
  <si>
    <t>PA1031</t>
  </si>
  <si>
    <t>PA1034</t>
  </si>
  <si>
    <t>PA1041</t>
  </si>
  <si>
    <t>PA1047</t>
  </si>
  <si>
    <t>PA1051</t>
  </si>
  <si>
    <t>PA1058</t>
  </si>
  <si>
    <t>PA1059</t>
  </si>
  <si>
    <t>PA1061</t>
  </si>
  <si>
    <t>PA1063</t>
  </si>
  <si>
    <t>PA1064</t>
  </si>
  <si>
    <t>PA1065</t>
  </si>
  <si>
    <t>PA1066</t>
  </si>
  <si>
    <t>PA1069</t>
  </si>
  <si>
    <t>PA1075</t>
  </si>
  <si>
    <t>PA1076</t>
  </si>
  <si>
    <t>PA1090</t>
  </si>
  <si>
    <t>PA1093</t>
  </si>
  <si>
    <t>PA1095</t>
  </si>
  <si>
    <t>PA1107</t>
  </si>
  <si>
    <t>PA1111</t>
  </si>
  <si>
    <t>PA1112</t>
  </si>
  <si>
    <t>PA1116</t>
  </si>
  <si>
    <t>PA1117</t>
  </si>
  <si>
    <t>PA1118</t>
  </si>
  <si>
    <t>PA1123</t>
  </si>
  <si>
    <t>PA1125</t>
  </si>
  <si>
    <t>PA1132</t>
  </si>
  <si>
    <t>PA1137</t>
  </si>
  <si>
    <t>PA1138</t>
  </si>
  <si>
    <t>PA1139</t>
  </si>
  <si>
    <t>PA1140</t>
  </si>
  <si>
    <t>PA1141</t>
  </si>
  <si>
    <t>PA1142</t>
  </si>
  <si>
    <t>PA1146</t>
  </si>
  <si>
    <t>PA1159</t>
  </si>
  <si>
    <t>PA1164</t>
  </si>
  <si>
    <t>PA1170</t>
  </si>
  <si>
    <t>PA1171</t>
  </si>
  <si>
    <t>PA1181</t>
  </si>
  <si>
    <t>PA1182</t>
  </si>
  <si>
    <t>PA1194</t>
  </si>
  <si>
    <t>PA1195</t>
  </si>
  <si>
    <t>PA1197</t>
  </si>
  <si>
    <t>PA1199</t>
  </si>
  <si>
    <t>PA1200</t>
  </si>
  <si>
    <t>PA1202</t>
  </si>
  <si>
    <t>PA1224</t>
  </si>
  <si>
    <t>PA1226</t>
  </si>
  <si>
    <t>PA1242</t>
  </si>
  <si>
    <t>PA1243</t>
  </si>
  <si>
    <t>PA1244</t>
  </si>
  <si>
    <t>PA1245</t>
  </si>
  <si>
    <t>PA1258</t>
  </si>
  <si>
    <t>PA1261</t>
  </si>
  <si>
    <t>PA1264</t>
  </si>
  <si>
    <t>PA1271</t>
  </si>
  <si>
    <t>PA1274</t>
  </si>
  <si>
    <t>PA1280</t>
  </si>
  <si>
    <t>PA1287</t>
  </si>
  <si>
    <t>PA1288</t>
  </si>
  <si>
    <t>PA1291</t>
  </si>
  <si>
    <t>PA1293</t>
  </si>
  <si>
    <t>PA1295</t>
  </si>
  <si>
    <t>PA1296</t>
  </si>
  <si>
    <t>PA1297</t>
  </si>
  <si>
    <t>PA1298</t>
  </si>
  <si>
    <t>PA1300</t>
  </si>
  <si>
    <t>PA1301</t>
  </si>
  <si>
    <t>PA1302</t>
  </si>
  <si>
    <t>PA1305</t>
  </si>
  <si>
    <t>PA1307</t>
  </si>
  <si>
    <t>PA1308</t>
  </si>
  <si>
    <t>PA1316</t>
  </si>
  <si>
    <t>PA1323</t>
  </si>
  <si>
    <t>PA1324</t>
  </si>
  <si>
    <t>PA1325</t>
  </si>
  <si>
    <t>PA1328</t>
  </si>
  <si>
    <t>PA1330</t>
  </si>
  <si>
    <t>PA1331</t>
  </si>
  <si>
    <t>PA1333</t>
  </si>
  <si>
    <t>PA1339</t>
  </si>
  <si>
    <t>PA1342</t>
  </si>
  <si>
    <t>PA1343</t>
  </si>
  <si>
    <t>PA1344</t>
  </si>
  <si>
    <t>PA1345</t>
  </si>
  <si>
    <t>PA1357</t>
  </si>
  <si>
    <t>PA1358</t>
  </si>
  <si>
    <t>PA1360</t>
  </si>
  <si>
    <t>PA1363</t>
  </si>
  <si>
    <t>PA1364</t>
  </si>
  <si>
    <t>PA1365</t>
  </si>
  <si>
    <t>PA1374</t>
  </si>
  <si>
    <t>PA1383</t>
  </si>
  <si>
    <t>PA1392</t>
  </si>
  <si>
    <t>PA1395</t>
  </si>
  <si>
    <t>PA1402</t>
  </si>
  <si>
    <t>PA1404</t>
  </si>
  <si>
    <t>PA1405</t>
  </si>
  <si>
    <t>PA1413</t>
  </si>
  <si>
    <t>PA1415</t>
  </si>
  <si>
    <t>PA1416</t>
  </si>
  <si>
    <t>PA1417</t>
  </si>
  <si>
    <t>PA1418</t>
  </si>
  <si>
    <t>PA1419</t>
  </si>
  <si>
    <t>PA1424a</t>
  </si>
  <si>
    <t>PA1425</t>
  </si>
  <si>
    <t>PA1435</t>
  </si>
  <si>
    <t>PA1436</t>
  </si>
  <si>
    <t>PA1440</t>
  </si>
  <si>
    <t>PA1451</t>
  </si>
  <si>
    <t>PA1458</t>
  </si>
  <si>
    <t>PA1462</t>
  </si>
  <si>
    <t>PA1463</t>
  </si>
  <si>
    <t>PA1464</t>
  </si>
  <si>
    <t>PA1465</t>
  </si>
  <si>
    <t>PA1466</t>
  </si>
  <si>
    <t>PA1469</t>
  </si>
  <si>
    <t>PA1471</t>
  </si>
  <si>
    <t>PA1473</t>
  </si>
  <si>
    <t>PA1478</t>
  </si>
  <si>
    <t>PA1484</t>
  </si>
  <si>
    <t>PA1491</t>
  </si>
  <si>
    <t>PA1494</t>
  </si>
  <si>
    <t>PA1506</t>
  </si>
  <si>
    <t>PA1507</t>
  </si>
  <si>
    <t>PA1509</t>
  </si>
  <si>
    <t>PA1510</t>
  </si>
  <si>
    <t>PA1517</t>
  </si>
  <si>
    <t>PA1518</t>
  </si>
  <si>
    <t>PA1520</t>
  </si>
  <si>
    <t>PA1526</t>
  </si>
  <si>
    <t>PA1530</t>
  </si>
  <si>
    <t>PA1533</t>
  </si>
  <si>
    <t>PA1537</t>
  </si>
  <si>
    <t>PA1538</t>
  </si>
  <si>
    <t>PA1539</t>
  </si>
  <si>
    <t>PA1540</t>
  </si>
  <si>
    <t>PA1541</t>
  </si>
  <si>
    <t>PA1542</t>
  </si>
  <si>
    <t>PA1545</t>
  </si>
  <si>
    <t>PA1548</t>
  </si>
  <si>
    <t>PA1549</t>
  </si>
  <si>
    <t>PA1550</t>
  </si>
  <si>
    <t>PA1551</t>
  </si>
  <si>
    <t>PA1558</t>
  </si>
  <si>
    <t>PA1565</t>
  </si>
  <si>
    <t>PA1570</t>
  </si>
  <si>
    <t>PA1571</t>
  </si>
  <si>
    <t>PA1572</t>
  </si>
  <si>
    <t>PA1575</t>
  </si>
  <si>
    <t>PA1576</t>
  </si>
  <si>
    <t>PA1578a</t>
  </si>
  <si>
    <t>PA1598</t>
  </si>
  <si>
    <t>PA1599</t>
  </si>
  <si>
    <t>PA1600</t>
  </si>
  <si>
    <t>PA1601</t>
  </si>
  <si>
    <t>PA1602</t>
  </si>
  <si>
    <t>PA1606</t>
  </si>
  <si>
    <t>PA1608</t>
  </si>
  <si>
    <t>PA1611</t>
  </si>
  <si>
    <t>PA1612</t>
  </si>
  <si>
    <t>PA1617</t>
  </si>
  <si>
    <t>PA1618</t>
  </si>
  <si>
    <t>PA1625</t>
  </si>
  <si>
    <t>PA1640</t>
  </si>
  <si>
    <t>PA1643</t>
  </si>
  <si>
    <t>PA1643a</t>
  </si>
  <si>
    <t>PA1644</t>
  </si>
  <si>
    <t>PA1656</t>
  </si>
  <si>
    <t>PA1675</t>
  </si>
  <si>
    <t>PA1678</t>
  </si>
  <si>
    <t>PA1683</t>
  </si>
  <si>
    <t>PA1684</t>
  </si>
  <si>
    <t>PA1692</t>
  </si>
  <si>
    <t>PA1697</t>
  </si>
  <si>
    <t>PA1699</t>
  </si>
  <si>
    <t>PA1700</t>
  </si>
  <si>
    <t>PA1711</t>
  </si>
  <si>
    <t>PA1728</t>
  </si>
  <si>
    <t>PA1730</t>
  </si>
  <si>
    <t>PA1735</t>
  </si>
  <si>
    <t>PA1742</t>
  </si>
  <si>
    <t>PA1744</t>
  </si>
  <si>
    <t>PA1747</t>
  </si>
  <si>
    <t>PA1748</t>
  </si>
  <si>
    <t>PA1750</t>
  </si>
  <si>
    <t>PA1760</t>
  </si>
  <si>
    <t>PA1761</t>
  </si>
  <si>
    <t>PA1762</t>
  </si>
  <si>
    <t>PA1766</t>
  </si>
  <si>
    <t>PA1769</t>
  </si>
  <si>
    <t>PA1784</t>
  </si>
  <si>
    <t>PA1791</t>
  </si>
  <si>
    <t>PA1797a</t>
  </si>
  <si>
    <t>PA1807</t>
  </si>
  <si>
    <t>PA1808</t>
  </si>
  <si>
    <t>PA1809</t>
  </si>
  <si>
    <t>PA1810</t>
  </si>
  <si>
    <t>PA1811</t>
  </si>
  <si>
    <t>PA1817</t>
  </si>
  <si>
    <t>PA1819</t>
  </si>
  <si>
    <t>PA1821</t>
  </si>
  <si>
    <t>PA1823</t>
  </si>
  <si>
    <t>PA1825</t>
  </si>
  <si>
    <t>PA1828</t>
  </si>
  <si>
    <t>PA1830</t>
  </si>
  <si>
    <t>PA1831</t>
  </si>
  <si>
    <t>PA1833</t>
  </si>
  <si>
    <t>PA1837</t>
  </si>
  <si>
    <t>PA1842</t>
  </si>
  <si>
    <t>PA1847</t>
  </si>
  <si>
    <t>PA1851</t>
  </si>
  <si>
    <t>PA1852</t>
  </si>
  <si>
    <t>PA1854</t>
  </si>
  <si>
    <t>PA1856</t>
  </si>
  <si>
    <t>PA1864</t>
  </si>
  <si>
    <t>PA1865</t>
  </si>
  <si>
    <t>PA1866a</t>
  </si>
  <si>
    <t>PA1870</t>
  </si>
  <si>
    <t>PA1881</t>
  </si>
  <si>
    <t>PA1889</t>
  </si>
  <si>
    <t>PA1890</t>
  </si>
  <si>
    <t>PA1891</t>
  </si>
  <si>
    <t>PA1892</t>
  </si>
  <si>
    <t>PA1893</t>
  </si>
  <si>
    <t>PA1895</t>
  </si>
  <si>
    <t>PA1917</t>
  </si>
  <si>
    <t>PA1921</t>
  </si>
  <si>
    <t>PA1922</t>
  </si>
  <si>
    <t>PA1923</t>
  </si>
  <si>
    <t>PA1924</t>
  </si>
  <si>
    <t>PA1925</t>
  </si>
  <si>
    <t>PA1926</t>
  </si>
  <si>
    <t>PA1929</t>
  </si>
  <si>
    <t>PA1930</t>
  </si>
  <si>
    <t>PA1941</t>
  </si>
  <si>
    <t>PA1942</t>
  </si>
  <si>
    <t>PA1943</t>
  </si>
  <si>
    <t>PA1961</t>
  </si>
  <si>
    <t>PA1964</t>
  </si>
  <si>
    <t>PA1969</t>
  </si>
  <si>
    <t>PA1970</t>
  </si>
  <si>
    <t>PA2002</t>
  </si>
  <si>
    <t>PA2017</t>
  </si>
  <si>
    <t>PA2021</t>
  </si>
  <si>
    <t>PA2022</t>
  </si>
  <si>
    <t>PA2026</t>
  </si>
  <si>
    <t>PA2027</t>
  </si>
  <si>
    <t>PA2028</t>
  </si>
  <si>
    <t>PA2033</t>
  </si>
  <si>
    <t>PA2034</t>
  </si>
  <si>
    <t>PA2035</t>
  </si>
  <si>
    <t>PA2040</t>
  </si>
  <si>
    <t>PA2041</t>
  </si>
  <si>
    <t>PA2055</t>
  </si>
  <si>
    <t>PA2109</t>
  </si>
  <si>
    <t>PA2110</t>
  </si>
  <si>
    <t>PA2111</t>
  </si>
  <si>
    <t>PA2112</t>
  </si>
  <si>
    <t>PA2114</t>
  </si>
  <si>
    <t>PA2116</t>
  </si>
  <si>
    <t>PA2117</t>
  </si>
  <si>
    <t>PA2118a</t>
  </si>
  <si>
    <t>PA2143</t>
  </si>
  <si>
    <t>PA2148</t>
  </si>
  <si>
    <t>PA2149</t>
  </si>
  <si>
    <t>PA2159</t>
  </si>
  <si>
    <t>PA2167</t>
  </si>
  <si>
    <t>PA2170</t>
  </si>
  <si>
    <t>PA2171</t>
  </si>
  <si>
    <t>PA2174</t>
  </si>
  <si>
    <t>PA2175</t>
  </si>
  <si>
    <t>PA2176</t>
  </si>
  <si>
    <t>PA2177</t>
  </si>
  <si>
    <t>PA2178</t>
  </si>
  <si>
    <t>PA2190</t>
  </si>
  <si>
    <t>PA2192</t>
  </si>
  <si>
    <t>PA2196</t>
  </si>
  <si>
    <t>PA2204</t>
  </si>
  <si>
    <t>PA2205</t>
  </si>
  <si>
    <t>PA2206</t>
  </si>
  <si>
    <t>PA2251</t>
  </si>
  <si>
    <t>PA2260</t>
  </si>
  <si>
    <t>PA2261</t>
  </si>
  <si>
    <t>PA2262</t>
  </si>
  <si>
    <t>PA2263</t>
  </si>
  <si>
    <t>PA2264</t>
  </si>
  <si>
    <t>PA2265</t>
  </si>
  <si>
    <t>PA2266</t>
  </si>
  <si>
    <t>PA2268</t>
  </si>
  <si>
    <t>PA2269</t>
  </si>
  <si>
    <t>PA2280</t>
  </si>
  <si>
    <t>PA2281</t>
  </si>
  <si>
    <t>PA2282</t>
  </si>
  <si>
    <t>PA2283</t>
  </si>
  <si>
    <t>PA2284</t>
  </si>
  <si>
    <t>PA2285</t>
  </si>
  <si>
    <t>PA2286</t>
  </si>
  <si>
    <t>PA2287</t>
  </si>
  <si>
    <t>PA2288</t>
  </si>
  <si>
    <t>PA2291</t>
  </si>
  <si>
    <t>PA2297</t>
  </si>
  <si>
    <t>PA2298</t>
  </si>
  <si>
    <t>PA2299</t>
  </si>
  <si>
    <t>PA2309</t>
  </si>
  <si>
    <t>PA2312</t>
  </si>
  <si>
    <t>PA2317</t>
  </si>
  <si>
    <t>PA2318</t>
  </si>
  <si>
    <t>PA2321</t>
  </si>
  <si>
    <t>PA2328</t>
  </si>
  <si>
    <t>PA2329</t>
  </si>
  <si>
    <t>PA2330</t>
  </si>
  <si>
    <t>PA2338</t>
  </si>
  <si>
    <t>PA2345</t>
  </si>
  <si>
    <t>PA2359</t>
  </si>
  <si>
    <t>PA2364</t>
  </si>
  <si>
    <t>PA2366</t>
  </si>
  <si>
    <t>PA2367</t>
  </si>
  <si>
    <t>PA2379</t>
  </si>
  <si>
    <t>PA2380</t>
  </si>
  <si>
    <t>PA2383</t>
  </si>
  <si>
    <t>PA2384</t>
  </si>
  <si>
    <t>PA2393</t>
  </si>
  <si>
    <t>PA2402</t>
  </si>
  <si>
    <t>PA2404</t>
  </si>
  <si>
    <t>PA2405</t>
  </si>
  <si>
    <t>PA2406</t>
  </si>
  <si>
    <t>PA2411</t>
  </si>
  <si>
    <t>PA2412</t>
  </si>
  <si>
    <t>PA2414</t>
  </si>
  <si>
    <t>PA2415</t>
  </si>
  <si>
    <t>PA2421</t>
  </si>
  <si>
    <t>PA2422</t>
  </si>
  <si>
    <t>PA2428</t>
  </si>
  <si>
    <t>PA2430</t>
  </si>
  <si>
    <t>PA2433</t>
  </si>
  <si>
    <t>PA2434</t>
  </si>
  <si>
    <t>PA2435</t>
  </si>
  <si>
    <t>PA2436</t>
  </si>
  <si>
    <t>PA2437</t>
  </si>
  <si>
    <t>PA2438</t>
  </si>
  <si>
    <t>PA2439</t>
  </si>
  <si>
    <t>PA2454</t>
  </si>
  <si>
    <t>PA2465</t>
  </si>
  <si>
    <t>PA2474</t>
  </si>
  <si>
    <t>PA2475</t>
  </si>
  <si>
    <t>PA2478</t>
  </si>
  <si>
    <t>PA2479</t>
  </si>
  <si>
    <t>PA2480</t>
  </si>
  <si>
    <t>PA2481</t>
  </si>
  <si>
    <t>PA2482</t>
  </si>
  <si>
    <t>PA2483</t>
  </si>
  <si>
    <t>PA2485</t>
  </si>
  <si>
    <t>PA2486</t>
  </si>
  <si>
    <t>PA2487</t>
  </si>
  <si>
    <t>PA2488</t>
  </si>
  <si>
    <t>PA2489</t>
  </si>
  <si>
    <t>PA2491</t>
  </si>
  <si>
    <t>PA2497</t>
  </si>
  <si>
    <t>PA2498</t>
  </si>
  <si>
    <t>PA2500</t>
  </si>
  <si>
    <t>PA2504</t>
  </si>
  <si>
    <t>PA2506</t>
  </si>
  <si>
    <t>PA2511</t>
  </si>
  <si>
    <t>PA2525</t>
  </si>
  <si>
    <t>PA2528</t>
  </si>
  <si>
    <t>PA2529</t>
  </si>
  <si>
    <t>PA2531</t>
  </si>
  <si>
    <t>PA2536</t>
  </si>
  <si>
    <t>PA2537</t>
  </si>
  <si>
    <t>PA2538</t>
  </si>
  <si>
    <t>PA2540</t>
  </si>
  <si>
    <t>PA2541</t>
  </si>
  <si>
    <t>PA2543</t>
  </si>
  <si>
    <t>PA2546</t>
  </si>
  <si>
    <t>PA2550</t>
  </si>
  <si>
    <t>PA2552</t>
  </si>
  <si>
    <t>PA2553</t>
  </si>
  <si>
    <t>PA2554</t>
  </si>
  <si>
    <t>PA2555</t>
  </si>
  <si>
    <t>PA2556</t>
  </si>
  <si>
    <t>PA2557</t>
  </si>
  <si>
    <t>PA2559</t>
  </si>
  <si>
    <t>PA2559a</t>
  </si>
  <si>
    <t>PA2561</t>
  </si>
  <si>
    <t>PA2562</t>
  </si>
  <si>
    <t>PA2563</t>
  </si>
  <si>
    <t>PA2567</t>
  </si>
  <si>
    <t>PA2581</t>
  </si>
  <si>
    <t>PA2582</t>
  </si>
  <si>
    <t>PA2597</t>
  </si>
  <si>
    <t>PA2599</t>
  </si>
  <si>
    <t>PA2600</t>
  </si>
  <si>
    <t>PA2601</t>
  </si>
  <si>
    <t>PA2602</t>
  </si>
  <si>
    <t>PA2603</t>
  </si>
  <si>
    <t>PA2604</t>
  </si>
  <si>
    <t>PA2609</t>
  </si>
  <si>
    <t>PA2618</t>
  </si>
  <si>
    <t>PA2621</t>
  </si>
  <si>
    <t>PA2625</t>
  </si>
  <si>
    <t>PA2627</t>
  </si>
  <si>
    <t>PA2628</t>
  </si>
  <si>
    <t>PA2630</t>
  </si>
  <si>
    <t>PA2651</t>
  </si>
  <si>
    <t>PA2654</t>
  </si>
  <si>
    <t>PA2655</t>
  </si>
  <si>
    <t>PA2656</t>
  </si>
  <si>
    <t>PA2657</t>
  </si>
  <si>
    <t>PA2658</t>
  </si>
  <si>
    <t>PA2659</t>
  </si>
  <si>
    <t>PA2661</t>
  </si>
  <si>
    <t>PA2662</t>
  </si>
  <si>
    <t>PA2667</t>
  </si>
  <si>
    <t>PA2683</t>
  </si>
  <si>
    <t>PA2684</t>
  </si>
  <si>
    <t>PA2685</t>
  </si>
  <si>
    <t>PA2689</t>
  </si>
  <si>
    <t>PA2691</t>
  </si>
  <si>
    <t>PA2692</t>
  </si>
  <si>
    <t>PA2695</t>
  </si>
  <si>
    <t>PA2698</t>
  </si>
  <si>
    <t>PA2705</t>
  </si>
  <si>
    <t>PA2708</t>
  </si>
  <si>
    <t>PA2711</t>
  </si>
  <si>
    <t>PA2712</t>
  </si>
  <si>
    <t>PA2713</t>
  </si>
  <si>
    <t>PA2714</t>
  </si>
  <si>
    <t>PA2715</t>
  </si>
  <si>
    <t>PA2718</t>
  </si>
  <si>
    <t>PA2719</t>
  </si>
  <si>
    <t>PA2722</t>
  </si>
  <si>
    <t>PA2725</t>
  </si>
  <si>
    <t>PA2726</t>
  </si>
  <si>
    <t>PA2729</t>
  </si>
  <si>
    <t>PA2746</t>
  </si>
  <si>
    <t>PA2746a</t>
  </si>
  <si>
    <t>PA2748</t>
  </si>
  <si>
    <t>PA2750</t>
  </si>
  <si>
    <t>PA2750a</t>
  </si>
  <si>
    <t>PA2751</t>
  </si>
  <si>
    <t>PA2754</t>
  </si>
  <si>
    <t>PA2754a</t>
  </si>
  <si>
    <t>PA2755a</t>
  </si>
  <si>
    <t>PA2758</t>
  </si>
  <si>
    <t>PA2759</t>
  </si>
  <si>
    <t>PA2760</t>
  </si>
  <si>
    <t>PA2761</t>
  </si>
  <si>
    <t>PA2762</t>
  </si>
  <si>
    <t>PA2763</t>
  </si>
  <si>
    <t>PA2763a</t>
  </si>
  <si>
    <t>PA2767</t>
  </si>
  <si>
    <t>PA2771</t>
  </si>
  <si>
    <t>PA2772</t>
  </si>
  <si>
    <t>PA2774</t>
  </si>
  <si>
    <t>PA2775</t>
  </si>
  <si>
    <t>PA2776</t>
  </si>
  <si>
    <t>PA2777</t>
  </si>
  <si>
    <t>PA2781</t>
  </si>
  <si>
    <t>PA2786</t>
  </si>
  <si>
    <t>PA2793</t>
  </si>
  <si>
    <t>PA2799</t>
  </si>
  <si>
    <t>PA2802</t>
  </si>
  <si>
    <t>PA2807</t>
  </si>
  <si>
    <t>PA2815</t>
  </si>
  <si>
    <t>PA2817</t>
  </si>
  <si>
    <t>PA2826</t>
  </si>
  <si>
    <t>PA2827</t>
  </si>
  <si>
    <t>PA2833</t>
  </si>
  <si>
    <t>PA2839</t>
  </si>
  <si>
    <t>PA2840</t>
  </si>
  <si>
    <t>PA2847</t>
  </si>
  <si>
    <t>PA2854</t>
  </si>
  <si>
    <t>PA2860</t>
  </si>
  <si>
    <t>PA2867</t>
  </si>
  <si>
    <t>PA2868</t>
  </si>
  <si>
    <t>PA2869</t>
  </si>
  <si>
    <t>PA2871</t>
  </si>
  <si>
    <t>PA2872</t>
  </si>
  <si>
    <t>PA2883</t>
  </si>
  <si>
    <t>PA2895</t>
  </si>
  <si>
    <t>PA2896</t>
  </si>
  <si>
    <t>PA2899</t>
  </si>
  <si>
    <t>PA2915</t>
  </si>
  <si>
    <t>PA2917</t>
  </si>
  <si>
    <t>PA2920</t>
  </si>
  <si>
    <t>PA2927</t>
  </si>
  <si>
    <t>PA2930</t>
  </si>
  <si>
    <t>PA2937</t>
  </si>
  <si>
    <t>PA2938</t>
  </si>
  <si>
    <t>PA2939</t>
  </si>
  <si>
    <t>PA2946</t>
  </si>
  <si>
    <t>PA2947</t>
  </si>
  <si>
    <t>PA2949</t>
  </si>
  <si>
    <t>PA2950</t>
  </si>
  <si>
    <t>PA2955</t>
  </si>
  <si>
    <t>PA2958</t>
  </si>
  <si>
    <t>PA2959</t>
  </si>
  <si>
    <t>PA2971</t>
  </si>
  <si>
    <t>PA2982</t>
  </si>
  <si>
    <t>PA2985</t>
  </si>
  <si>
    <t>PA2988</t>
  </si>
  <si>
    <t>PA2990</t>
  </si>
  <si>
    <t>PA2992</t>
  </si>
  <si>
    <t>PA2993</t>
  </si>
  <si>
    <t>PA3008</t>
  </si>
  <si>
    <t>PA3009</t>
  </si>
  <si>
    <t>PA3017</t>
  </si>
  <si>
    <t>PA3018</t>
  </si>
  <si>
    <t>PA3021</t>
  </si>
  <si>
    <t>PA3022</t>
  </si>
  <si>
    <t>PA3023</t>
  </si>
  <si>
    <t>PA3026</t>
  </si>
  <si>
    <t>PA3027</t>
  </si>
  <si>
    <t>PA3033</t>
  </si>
  <si>
    <t>PA3035</t>
  </si>
  <si>
    <t>PA3037</t>
  </si>
  <si>
    <t>PA3038</t>
  </si>
  <si>
    <t>PA3040</t>
  </si>
  <si>
    <t>PA3041</t>
  </si>
  <si>
    <t>PA3055</t>
  </si>
  <si>
    <t>PA3057</t>
  </si>
  <si>
    <t>PA3066</t>
  </si>
  <si>
    <t>PA3067</t>
  </si>
  <si>
    <t>PA3069</t>
  </si>
  <si>
    <t>PA3077</t>
  </si>
  <si>
    <t>PA3086</t>
  </si>
  <si>
    <t>PA3087</t>
  </si>
  <si>
    <t>PA3088</t>
  </si>
  <si>
    <t>PA3109</t>
  </si>
  <si>
    <t>PA3116</t>
  </si>
  <si>
    <t>PA3119</t>
  </si>
  <si>
    <t>PA3124</t>
  </si>
  <si>
    <t>PA3132</t>
  </si>
  <si>
    <t>PA3133</t>
  </si>
  <si>
    <t>PA3137</t>
  </si>
  <si>
    <t>PA3139</t>
  </si>
  <si>
    <t>PA3169</t>
  </si>
  <si>
    <t>PA3174</t>
  </si>
  <si>
    <t>PA3175</t>
  </si>
  <si>
    <t>PA3177</t>
  </si>
  <si>
    <t>PA3179</t>
  </si>
  <si>
    <t>PA3180</t>
  </si>
  <si>
    <t>PA3181</t>
  </si>
  <si>
    <t>PA3196</t>
  </si>
  <si>
    <t>PA3197</t>
  </si>
  <si>
    <t>PA3202</t>
  </si>
  <si>
    <t>PA3205</t>
  </si>
  <si>
    <t>PA3224</t>
  </si>
  <si>
    <t>PA3225</t>
  </si>
  <si>
    <t>PA3228</t>
  </si>
  <si>
    <t>PA3229</t>
  </si>
  <si>
    <t>PA3230</t>
  </si>
  <si>
    <t>PA3231</t>
  </si>
  <si>
    <t>PA3233</t>
  </si>
  <si>
    <t>PA3234</t>
  </si>
  <si>
    <t>PA3235</t>
  </si>
  <si>
    <t>PA3236</t>
  </si>
  <si>
    <t>PA3237</t>
  </si>
  <si>
    <t>PA3240</t>
  </si>
  <si>
    <t>PA3241</t>
  </si>
  <si>
    <t>PA3261</t>
  </si>
  <si>
    <t>PA3268</t>
  </si>
  <si>
    <t>PA3269</t>
  </si>
  <si>
    <t>PA3273</t>
  </si>
  <si>
    <t>PA3274</t>
  </si>
  <si>
    <t>PA3275</t>
  </si>
  <si>
    <t>PA3276</t>
  </si>
  <si>
    <t>PA3277</t>
  </si>
  <si>
    <t>PA3281</t>
  </si>
  <si>
    <t>PA3282</t>
  </si>
  <si>
    <t>PA3283</t>
  </si>
  <si>
    <t>PA3284</t>
  </si>
  <si>
    <t>PA3285</t>
  </si>
  <si>
    <t>PA3286</t>
  </si>
  <si>
    <t>PA3287</t>
  </si>
  <si>
    <t>PA3288</t>
  </si>
  <si>
    <t>PA3289</t>
  </si>
  <si>
    <t>PA3291</t>
  </si>
  <si>
    <t>PA3292</t>
  </si>
  <si>
    <t>PA3295</t>
  </si>
  <si>
    <t>PA3301</t>
  </si>
  <si>
    <t>PA3302</t>
  </si>
  <si>
    <t>PA3303</t>
  </si>
  <si>
    <t>PA3303a</t>
  </si>
  <si>
    <t>PA3304</t>
  </si>
  <si>
    <t>PA3305</t>
  </si>
  <si>
    <t>PA3306</t>
  </si>
  <si>
    <t>PA3307</t>
  </si>
  <si>
    <t>PA3310</t>
  </si>
  <si>
    <t>PA3313</t>
  </si>
  <si>
    <t>PA3320</t>
  </si>
  <si>
    <t>PA3336</t>
  </si>
  <si>
    <t>PA3341</t>
  </si>
  <si>
    <t>PA3348</t>
  </si>
  <si>
    <t>PA3349</t>
  </si>
  <si>
    <t>PA3350</t>
  </si>
  <si>
    <t>PA3356</t>
  </si>
  <si>
    <t>PA3368</t>
  </si>
  <si>
    <t>PA3399</t>
  </si>
  <si>
    <t>PA3400</t>
  </si>
  <si>
    <t>PA3401</t>
  </si>
  <si>
    <t>PA3402</t>
  </si>
  <si>
    <t>PA3403</t>
  </si>
  <si>
    <t>PA3403a</t>
  </si>
  <si>
    <t>PA3404</t>
  </si>
  <si>
    <t>PA3409</t>
  </si>
  <si>
    <t>PA3410</t>
  </si>
  <si>
    <t>PA3411</t>
  </si>
  <si>
    <t>PA3412</t>
  </si>
  <si>
    <t>PA3413</t>
  </si>
  <si>
    <t>PA3414</t>
  </si>
  <si>
    <t>PA3416</t>
  </si>
  <si>
    <t>PA3417</t>
  </si>
  <si>
    <t>PA3423</t>
  </si>
  <si>
    <t>PA3424</t>
  </si>
  <si>
    <t>PA3425</t>
  </si>
  <si>
    <t>PA3426</t>
  </si>
  <si>
    <t>PA3427</t>
  </si>
  <si>
    <t>PA3429</t>
  </si>
  <si>
    <t>PA3430</t>
  </si>
  <si>
    <t>PA3431</t>
  </si>
  <si>
    <t>PA3432</t>
  </si>
  <si>
    <t>PA3435</t>
  </si>
  <si>
    <t>PA3440a</t>
  </si>
  <si>
    <t>PA3442</t>
  </si>
  <si>
    <t>PA3443</t>
  </si>
  <si>
    <t>PA3444</t>
  </si>
  <si>
    <t>PA3445</t>
  </si>
  <si>
    <t>PA3446</t>
  </si>
  <si>
    <t>PA3451</t>
  </si>
  <si>
    <t>PA3454</t>
  </si>
  <si>
    <t>PA3457</t>
  </si>
  <si>
    <t>PA3458</t>
  </si>
  <si>
    <t>PA3459</t>
  </si>
  <si>
    <t>PA3460</t>
  </si>
  <si>
    <t>PA3465</t>
  </si>
  <si>
    <t>PA3471</t>
  </si>
  <si>
    <t>PA3472</t>
  </si>
  <si>
    <t>PA3473</t>
  </si>
  <si>
    <t>PA3474</t>
  </si>
  <si>
    <t>PA3480</t>
  </si>
  <si>
    <t>PA3483</t>
  </si>
  <si>
    <t>PA3484</t>
  </si>
  <si>
    <t>PA3485</t>
  </si>
  <si>
    <t>PA3496</t>
  </si>
  <si>
    <t>PA3529</t>
  </si>
  <si>
    <t>PA3530</t>
  </si>
  <si>
    <t>PA3532</t>
  </si>
  <si>
    <t>PA3533</t>
  </si>
  <si>
    <t>PA3539</t>
  </si>
  <si>
    <t>PA3568</t>
  </si>
  <si>
    <t>PA3573</t>
  </si>
  <si>
    <t>PA3574a</t>
  </si>
  <si>
    <t>PA3575</t>
  </si>
  <si>
    <t>PA3578</t>
  </si>
  <si>
    <t>PA3586</t>
  </si>
  <si>
    <t>PA3598</t>
  </si>
  <si>
    <t>PA3599</t>
  </si>
  <si>
    <t>PA3600</t>
  </si>
  <si>
    <t>PA3601</t>
  </si>
  <si>
    <t>PA3611</t>
  </si>
  <si>
    <t>PA3612</t>
  </si>
  <si>
    <t>PA3615</t>
  </si>
  <si>
    <t>PA3626</t>
  </si>
  <si>
    <t>PA3634</t>
  </si>
  <si>
    <t>PA3638</t>
  </si>
  <si>
    <t>PA3647</t>
  </si>
  <si>
    <t>PA3659</t>
  </si>
  <si>
    <t>PA3665</t>
  </si>
  <si>
    <t>PA3668</t>
  </si>
  <si>
    <t>PA3669</t>
  </si>
  <si>
    <t>PA3670</t>
  </si>
  <si>
    <t>PA3671</t>
  </si>
  <si>
    <t>PA3672</t>
  </si>
  <si>
    <t>PA3674</t>
  </si>
  <si>
    <t>PA3676</t>
  </si>
  <si>
    <t>PA3679</t>
  </si>
  <si>
    <t>PA3680</t>
  </si>
  <si>
    <t>PA3684</t>
  </si>
  <si>
    <t>PA3685</t>
  </si>
  <si>
    <t>PA3691</t>
  </si>
  <si>
    <t>PA3693</t>
  </si>
  <si>
    <t>PA3694</t>
  </si>
  <si>
    <t>PA3696</t>
  </si>
  <si>
    <t>PA3697</t>
  </si>
  <si>
    <t>PA3698</t>
  </si>
  <si>
    <t>PA3699</t>
  </si>
  <si>
    <t>PA3711</t>
  </si>
  <si>
    <t>PA3716</t>
  </si>
  <si>
    <t>PA3720</t>
  </si>
  <si>
    <t>PA3723</t>
  </si>
  <si>
    <t>PA3727</t>
  </si>
  <si>
    <t>PA3728</t>
  </si>
  <si>
    <t>PA3729</t>
  </si>
  <si>
    <t>PA3730</t>
  </si>
  <si>
    <t>PA3733</t>
  </si>
  <si>
    <t>PA3733a</t>
  </si>
  <si>
    <t>PA3739</t>
  </si>
  <si>
    <t>PA3740</t>
  </si>
  <si>
    <t>PA3741</t>
  </si>
  <si>
    <t>PA3747</t>
  </si>
  <si>
    <t>PA3748</t>
  </si>
  <si>
    <t>PA3753</t>
  </si>
  <si>
    <t>PA3754</t>
  </si>
  <si>
    <t>PA3756</t>
  </si>
  <si>
    <t>PA3761</t>
  </si>
  <si>
    <t>PA3762</t>
  </si>
  <si>
    <t>PA3764</t>
  </si>
  <si>
    <t>PA3767</t>
  </si>
  <si>
    <t>PA3768</t>
  </si>
  <si>
    <t>PA3783</t>
  </si>
  <si>
    <t>PA3785</t>
  </si>
  <si>
    <t>PA3786</t>
  </si>
  <si>
    <t>PA3787</t>
  </si>
  <si>
    <t>PA3788</t>
  </si>
  <si>
    <t>PA3789</t>
  </si>
  <si>
    <t>PA3795</t>
  </si>
  <si>
    <t>PA3797</t>
  </si>
  <si>
    <t>PA3817</t>
  </si>
  <si>
    <t>PA3818</t>
  </si>
  <si>
    <t>PA3819</t>
  </si>
  <si>
    <t>PA3822</t>
  </si>
  <si>
    <t>PA3825</t>
  </si>
  <si>
    <t>PA3835</t>
  </si>
  <si>
    <t>PA3836</t>
  </si>
  <si>
    <t>PA3837</t>
  </si>
  <si>
    <t>PA3838</t>
  </si>
  <si>
    <t>PA3840</t>
  </si>
  <si>
    <t>PA3842</t>
  </si>
  <si>
    <t>PA3844</t>
  </si>
  <si>
    <t>PA3846</t>
  </si>
  <si>
    <t>PA3850</t>
  </si>
  <si>
    <t>PA3859</t>
  </si>
  <si>
    <t>PA3860</t>
  </si>
  <si>
    <t>PA3866</t>
  </si>
  <si>
    <t>PA3871</t>
  </si>
  <si>
    <t>PA3886</t>
  </si>
  <si>
    <t>PA3891</t>
  </si>
  <si>
    <t>PA3892</t>
  </si>
  <si>
    <t>PA3893</t>
  </si>
  <si>
    <t>PA3894</t>
  </si>
  <si>
    <t>PA3898</t>
  </si>
  <si>
    <t>PA3899</t>
  </si>
  <si>
    <t>PA3902</t>
  </si>
  <si>
    <t>PA3921</t>
  </si>
  <si>
    <t>PA3931</t>
  </si>
  <si>
    <t>PA3933</t>
  </si>
  <si>
    <t>PA3936</t>
  </si>
  <si>
    <t>PA3938</t>
  </si>
  <si>
    <t>PA3940</t>
  </si>
  <si>
    <t>PA3944</t>
  </si>
  <si>
    <t>PA3949</t>
  </si>
  <si>
    <t>PA3962</t>
  </si>
  <si>
    <t>PA3969a</t>
  </si>
  <si>
    <t>PA3971</t>
  </si>
  <si>
    <t>PA3972</t>
  </si>
  <si>
    <t>PA3973</t>
  </si>
  <si>
    <t>PA3978</t>
  </si>
  <si>
    <t>PA3979</t>
  </si>
  <si>
    <t>PA3981</t>
  </si>
  <si>
    <t>PA3983</t>
  </si>
  <si>
    <t>PA3986</t>
  </si>
  <si>
    <t>PA3988</t>
  </si>
  <si>
    <t>PA3998</t>
  </si>
  <si>
    <t>PA4010</t>
  </si>
  <si>
    <t>PA4012</t>
  </si>
  <si>
    <t>PA4013</t>
  </si>
  <si>
    <t>PA4022</t>
  </si>
  <si>
    <t>PA4023</t>
  </si>
  <si>
    <t>PA4025</t>
  </si>
  <si>
    <t>PA4038</t>
  </si>
  <si>
    <t>PA4041</t>
  </si>
  <si>
    <t>PA4045</t>
  </si>
  <si>
    <t>PA4048</t>
  </si>
  <si>
    <t>PA4061</t>
  </si>
  <si>
    <t>PA4062</t>
  </si>
  <si>
    <t>PA4063</t>
  </si>
  <si>
    <t>PA4064</t>
  </si>
  <si>
    <t>PA4065</t>
  </si>
  <si>
    <t>PA4066</t>
  </si>
  <si>
    <t>PA4069</t>
  </si>
  <si>
    <t>PA4079</t>
  </si>
  <si>
    <t>PA4090</t>
  </si>
  <si>
    <t>PA4095</t>
  </si>
  <si>
    <t>PA4096</t>
  </si>
  <si>
    <t>PA4098</t>
  </si>
  <si>
    <t>PA4099</t>
  </si>
  <si>
    <t>PA4100</t>
  </si>
  <si>
    <t>PA4103</t>
  </si>
  <si>
    <t>PA4104</t>
  </si>
  <si>
    <t>PA4105</t>
  </si>
  <si>
    <t>PA4108a</t>
  </si>
  <si>
    <t>PA4111</t>
  </si>
  <si>
    <t>PA4112</t>
  </si>
  <si>
    <t>PA4113</t>
  </si>
  <si>
    <t>PA4135</t>
  </si>
  <si>
    <t>PA4139</t>
  </si>
  <si>
    <t>PA4140</t>
  </si>
  <si>
    <t>PA4141</t>
  </si>
  <si>
    <t>PA4154</t>
  </si>
  <si>
    <t>PA4156</t>
  </si>
  <si>
    <t>PA4166</t>
  </si>
  <si>
    <t>PA4167</t>
  </si>
  <si>
    <t>PA4169</t>
  </si>
  <si>
    <t>PA4170</t>
  </si>
  <si>
    <t>PA4171</t>
  </si>
  <si>
    <t>PA4178</t>
  </si>
  <si>
    <t>PA4179</t>
  </si>
  <si>
    <t>PA4182</t>
  </si>
  <si>
    <t>PA4185</t>
  </si>
  <si>
    <t>PA4194</t>
  </si>
  <si>
    <t>PA4198</t>
  </si>
  <si>
    <t>PA4203</t>
  </si>
  <si>
    <t>PA4218</t>
  </si>
  <si>
    <t>PA4219</t>
  </si>
  <si>
    <t>PA4220</t>
  </si>
  <si>
    <t>PA4222</t>
  </si>
  <si>
    <t>PA4223</t>
  </si>
  <si>
    <t>PA4233</t>
  </si>
  <si>
    <t>PA4311</t>
  </si>
  <si>
    <t>PA4313</t>
  </si>
  <si>
    <t>PA4317</t>
  </si>
  <si>
    <t>PA4319</t>
  </si>
  <si>
    <t>PA4320</t>
  </si>
  <si>
    <t>PA4321</t>
  </si>
  <si>
    <t>PA4322</t>
  </si>
  <si>
    <t>PA4323</t>
  </si>
  <si>
    <t>PA4325</t>
  </si>
  <si>
    <t>PA4327</t>
  </si>
  <si>
    <t>PA4331</t>
  </si>
  <si>
    <t>PA4332</t>
  </si>
  <si>
    <t>PA4335</t>
  </si>
  <si>
    <t>PA4336</t>
  </si>
  <si>
    <t>PA4338</t>
  </si>
  <si>
    <t>PA4340</t>
  </si>
  <si>
    <t>PA4344</t>
  </si>
  <si>
    <t>PA4345</t>
  </si>
  <si>
    <t>PA4346</t>
  </si>
  <si>
    <t>PA4347</t>
  </si>
  <si>
    <t>PA4348</t>
  </si>
  <si>
    <t>PA4354</t>
  </si>
  <si>
    <t>PA4355</t>
  </si>
  <si>
    <t>PA4357</t>
  </si>
  <si>
    <t>PA4358</t>
  </si>
  <si>
    <t>PA4359</t>
  </si>
  <si>
    <t>PA4368</t>
  </si>
  <si>
    <t>PA4369</t>
  </si>
  <si>
    <t>PA4374</t>
  </si>
  <si>
    <t>PA4375</t>
  </si>
  <si>
    <t>PA4377</t>
  </si>
  <si>
    <t>PA4380</t>
  </si>
  <si>
    <t>PA4381</t>
  </si>
  <si>
    <t>PA4383</t>
  </si>
  <si>
    <t>PA4384</t>
  </si>
  <si>
    <t>PA4390</t>
  </si>
  <si>
    <t>PA4392</t>
  </si>
  <si>
    <t>PA4395</t>
  </si>
  <si>
    <t>PA4398</t>
  </si>
  <si>
    <t>PA4400</t>
  </si>
  <si>
    <t>PA4401</t>
  </si>
  <si>
    <t>PA4430</t>
  </si>
  <si>
    <t>PA4431</t>
  </si>
  <si>
    <t>PA4434</t>
  </si>
  <si>
    <t>PA4435</t>
  </si>
  <si>
    <t>PA4436</t>
  </si>
  <si>
    <t>PA4440</t>
  </si>
  <si>
    <t>PA4441</t>
  </si>
  <si>
    <t>PA4445</t>
  </si>
  <si>
    <t>PA4451</t>
  </si>
  <si>
    <t>PA4452</t>
  </si>
  <si>
    <t>PA4453</t>
  </si>
  <si>
    <t>PA4454</t>
  </si>
  <si>
    <t>PA4456</t>
  </si>
  <si>
    <t>PA4461</t>
  </si>
  <si>
    <t>PA4463</t>
  </si>
  <si>
    <t>PA4465</t>
  </si>
  <si>
    <t>PA4467</t>
  </si>
  <si>
    <t>PA4469</t>
  </si>
  <si>
    <t>PA4471</t>
  </si>
  <si>
    <t>PA4473</t>
  </si>
  <si>
    <t>PA4485</t>
  </si>
  <si>
    <t>PA4487</t>
  </si>
  <si>
    <t>PA4488</t>
  </si>
  <si>
    <t>PA4489</t>
  </si>
  <si>
    <t>PA4490</t>
  </si>
  <si>
    <t>PA4491</t>
  </si>
  <si>
    <t>PA4492</t>
  </si>
  <si>
    <t>PA4495</t>
  </si>
  <si>
    <t>PA4496</t>
  </si>
  <si>
    <t>PA4497</t>
  </si>
  <si>
    <t>PA4500</t>
  </si>
  <si>
    <t>PA4505</t>
  </si>
  <si>
    <t>PA4506</t>
  </si>
  <si>
    <t>PA4507</t>
  </si>
  <si>
    <t>PA4510</t>
  </si>
  <si>
    <t>PA4511</t>
  </si>
  <si>
    <t>PA4515</t>
  </si>
  <si>
    <t>PA4521</t>
  </si>
  <si>
    <t>PA4523</t>
  </si>
  <si>
    <t>PA4530</t>
  </si>
  <si>
    <t>PA4531</t>
  </si>
  <si>
    <t>PA4536</t>
  </si>
  <si>
    <t>PA4558</t>
  </si>
  <si>
    <t>PA4562</t>
  </si>
  <si>
    <t>PA4570</t>
  </si>
  <si>
    <t>PA4571</t>
  </si>
  <si>
    <t>PA4573</t>
  </si>
  <si>
    <t>PA4574</t>
  </si>
  <si>
    <t>PA4575</t>
  </si>
  <si>
    <t>PA4578</t>
  </si>
  <si>
    <t>PA4579</t>
  </si>
  <si>
    <t>PA4580</t>
  </si>
  <si>
    <t>PA4582</t>
  </si>
  <si>
    <t>PA4583</t>
  </si>
  <si>
    <t>PA4584</t>
  </si>
  <si>
    <t>PA4586</t>
  </si>
  <si>
    <t>PA4595</t>
  </si>
  <si>
    <t>PA4596</t>
  </si>
  <si>
    <t>PA4605</t>
  </si>
  <si>
    <t>PA4606</t>
  </si>
  <si>
    <t>PA4607</t>
  </si>
  <si>
    <t>PA4610</t>
  </si>
  <si>
    <t>PA4612</t>
  </si>
  <si>
    <t>PA4615</t>
  </si>
  <si>
    <t>PA4616</t>
  </si>
  <si>
    <t>PA4622</t>
  </si>
  <si>
    <t>PA4623</t>
  </si>
  <si>
    <t>PA4624</t>
  </si>
  <si>
    <t>PA4629</t>
  </si>
  <si>
    <t>PA4630</t>
  </si>
  <si>
    <t>PA4632</t>
  </si>
  <si>
    <t>PA4635</t>
  </si>
  <si>
    <t>PA4635a</t>
  </si>
  <si>
    <t>PA4636a</t>
  </si>
  <si>
    <t>PA4637a</t>
  </si>
  <si>
    <t>PA4639</t>
  </si>
  <si>
    <t>PA4642</t>
  </si>
  <si>
    <t>PA4643</t>
  </si>
  <si>
    <t>PA4645</t>
  </si>
  <si>
    <t>PA4657</t>
  </si>
  <si>
    <t>PA4667</t>
  </si>
  <si>
    <t>PA4675</t>
  </si>
  <si>
    <t>PA4689</t>
  </si>
  <si>
    <t>PA4690</t>
  </si>
  <si>
    <t>PA4690a</t>
  </si>
  <si>
    <t>PA4691</t>
  </si>
  <si>
    <t>PA4692</t>
  </si>
  <si>
    <t>PA4709</t>
  </si>
  <si>
    <t>PA4711</t>
  </si>
  <si>
    <t>PA4712</t>
  </si>
  <si>
    <t>PA4713</t>
  </si>
  <si>
    <t>PA4714</t>
  </si>
  <si>
    <t>PA4721</t>
  </si>
  <si>
    <t>PA4722</t>
  </si>
  <si>
    <t>PA4734</t>
  </si>
  <si>
    <t>PA4736</t>
  </si>
  <si>
    <t>PA4737</t>
  </si>
  <si>
    <t>PA4746</t>
  </si>
  <si>
    <t>PA4754</t>
  </si>
  <si>
    <t>PA4772</t>
  </si>
  <si>
    <t>PA4779</t>
  </si>
  <si>
    <t>PA4782</t>
  </si>
  <si>
    <t>PA4784</t>
  </si>
  <si>
    <t>PA4785</t>
  </si>
  <si>
    <t>PA4786</t>
  </si>
  <si>
    <t>PA4787</t>
  </si>
  <si>
    <t>PA4789</t>
  </si>
  <si>
    <t>PA4791</t>
  </si>
  <si>
    <t>PA4792</t>
  </si>
  <si>
    <t>PA4794</t>
  </si>
  <si>
    <t>PA4795</t>
  </si>
  <si>
    <t>PA4801</t>
  </si>
  <si>
    <t>PA4802</t>
  </si>
  <si>
    <t>PA4803</t>
  </si>
  <si>
    <t>PA4817</t>
  </si>
  <si>
    <t>PA4824</t>
  </si>
  <si>
    <t>PA4826</t>
  </si>
  <si>
    <t>PA4828</t>
  </si>
  <si>
    <t>PA4830</t>
  </si>
  <si>
    <t>PA4832</t>
  </si>
  <si>
    <t>PA4833</t>
  </si>
  <si>
    <t>PA4834</t>
  </si>
  <si>
    <t>PA4835</t>
  </si>
  <si>
    <t>PA4836</t>
  </si>
  <si>
    <t>PA4837</t>
  </si>
  <si>
    <t>PA4838</t>
  </si>
  <si>
    <t>PA4840</t>
  </si>
  <si>
    <t>PA4869</t>
  </si>
  <si>
    <t>PA4870</t>
  </si>
  <si>
    <t>PA4874</t>
  </si>
  <si>
    <t>PA4877</t>
  </si>
  <si>
    <t>PA4879</t>
  </si>
  <si>
    <t>PA4880</t>
  </si>
  <si>
    <t>PA4881</t>
  </si>
  <si>
    <t>PA4882</t>
  </si>
  <si>
    <t>PA4883</t>
  </si>
  <si>
    <t>PA4884</t>
  </si>
  <si>
    <t>PA4886</t>
  </si>
  <si>
    <t>PA4889</t>
  </si>
  <si>
    <t>PA4894</t>
  </si>
  <si>
    <t>PA4895</t>
  </si>
  <si>
    <t>PA4896</t>
  </si>
  <si>
    <t>PA4897</t>
  </si>
  <si>
    <t>PA4899</t>
  </si>
  <si>
    <t>PA4900</t>
  </si>
  <si>
    <t>PA4907</t>
  </si>
  <si>
    <t>PA4912</t>
  </si>
  <si>
    <t>PA4917</t>
  </si>
  <si>
    <t>PA4918</t>
  </si>
  <si>
    <t>PA4929</t>
  </si>
  <si>
    <t>PA4939</t>
  </si>
  <si>
    <t>PA4950</t>
  </si>
  <si>
    <t>PA4952</t>
  </si>
  <si>
    <t>PA4955</t>
  </si>
  <si>
    <t>PA4961</t>
  </si>
  <si>
    <t>PA4965</t>
  </si>
  <si>
    <t>PA4966</t>
  </si>
  <si>
    <t>PA4968</t>
  </si>
  <si>
    <t>PA4974</t>
  </si>
  <si>
    <t>PA4984</t>
  </si>
  <si>
    <t>PA4987</t>
  </si>
  <si>
    <t>PA5001</t>
  </si>
  <si>
    <t>PA5002</t>
  </si>
  <si>
    <t>PA5003</t>
  </si>
  <si>
    <t>PA5004</t>
  </si>
  <si>
    <t>PA5006</t>
  </si>
  <si>
    <t>PA5007</t>
  </si>
  <si>
    <t>PA5008</t>
  </si>
  <si>
    <t>PA5020</t>
  </si>
  <si>
    <t>PA5023</t>
  </si>
  <si>
    <t>PA5030</t>
  </si>
  <si>
    <t>PA5047</t>
  </si>
  <si>
    <t>PA5055</t>
  </si>
  <si>
    <t>PA5059</t>
  </si>
  <si>
    <t>PA5061</t>
  </si>
  <si>
    <t>PA5071</t>
  </si>
  <si>
    <t>PA5073</t>
  </si>
  <si>
    <t>PA5074</t>
  </si>
  <si>
    <t>PA5079</t>
  </si>
  <si>
    <t>PA5080</t>
  </si>
  <si>
    <t>PA5083</t>
  </si>
  <si>
    <t>PA5085</t>
  </si>
  <si>
    <t>PA5087</t>
  </si>
  <si>
    <t>PA5088</t>
  </si>
  <si>
    <t>PA5089</t>
  </si>
  <si>
    <t>PA5106</t>
  </si>
  <si>
    <t>PA5113</t>
  </si>
  <si>
    <t>PA5115</t>
  </si>
  <si>
    <t>PA5120</t>
  </si>
  <si>
    <t>PA5121</t>
  </si>
  <si>
    <t>PA5134</t>
  </si>
  <si>
    <t>PA5135</t>
  </si>
  <si>
    <t>PA5136</t>
  </si>
  <si>
    <t>PA5137</t>
  </si>
  <si>
    <t>PA5138</t>
  </si>
  <si>
    <t>PA5146</t>
  </si>
  <si>
    <t>PA5148</t>
  </si>
  <si>
    <t>PA5150</t>
  </si>
  <si>
    <t>PA5151</t>
  </si>
  <si>
    <t>PA5152</t>
  </si>
  <si>
    <t>PA5153</t>
  </si>
  <si>
    <t>PA5154</t>
  </si>
  <si>
    <t>PA5157</t>
  </si>
  <si>
    <t>PA5160</t>
  </si>
  <si>
    <t>PA5165</t>
  </si>
  <si>
    <t>PA5166</t>
  </si>
  <si>
    <t>PA5167</t>
  </si>
  <si>
    <t>PA5168</t>
  </si>
  <si>
    <t>PA5169</t>
  </si>
  <si>
    <t>PA5174</t>
  </si>
  <si>
    <t>PA5176</t>
  </si>
  <si>
    <t>PA5177</t>
  </si>
  <si>
    <t>PA5181</t>
  </si>
  <si>
    <t>PA5182</t>
  </si>
  <si>
    <t>PA5183</t>
  </si>
  <si>
    <t>PA5183a</t>
  </si>
  <si>
    <t>PA5186</t>
  </si>
  <si>
    <t>PA5195</t>
  </si>
  <si>
    <t>PA5198</t>
  </si>
  <si>
    <t>PA5202</t>
  </si>
  <si>
    <t>PA5209</t>
  </si>
  <si>
    <t>PA5212</t>
  </si>
  <si>
    <t>PA5217</t>
  </si>
  <si>
    <t>PA5221</t>
  </si>
  <si>
    <t>PA5222</t>
  </si>
  <si>
    <t>PA5227</t>
  </si>
  <si>
    <t>PA5229</t>
  </si>
  <si>
    <t>PA5230</t>
  </si>
  <si>
    <t>PA5233</t>
  </si>
  <si>
    <t>PA5234</t>
  </si>
  <si>
    <t>PA5237</t>
  </si>
  <si>
    <t>PA5246</t>
  </si>
  <si>
    <t>PA5248</t>
  </si>
  <si>
    <t>PA5251</t>
  </si>
  <si>
    <t>PA5252a</t>
  </si>
  <si>
    <t>PA5257</t>
  </si>
  <si>
    <t>PA5258</t>
  </si>
  <si>
    <t>PA5264</t>
  </si>
  <si>
    <t>PA5270</t>
  </si>
  <si>
    <t>PA5271</t>
  </si>
  <si>
    <t>PA5275</t>
  </si>
  <si>
    <t>PA5279</t>
  </si>
  <si>
    <t>PA5285</t>
  </si>
  <si>
    <t>PA5286</t>
  </si>
  <si>
    <t>PA5289</t>
  </si>
  <si>
    <t>PA5290</t>
  </si>
  <si>
    <t>PA5295</t>
  </si>
  <si>
    <t>PA5299</t>
  </si>
  <si>
    <t>PA5301</t>
  </si>
  <si>
    <t>PA5303</t>
  </si>
  <si>
    <t>PA5305</t>
  </si>
  <si>
    <t>PA5306</t>
  </si>
  <si>
    <t>PA5313</t>
  </si>
  <si>
    <t>PA5317</t>
  </si>
  <si>
    <t>PA5324</t>
  </si>
  <si>
    <t>PA5339</t>
  </si>
  <si>
    <t>PA5341</t>
  </si>
  <si>
    <t>PA5342</t>
  </si>
  <si>
    <t>PA5343</t>
  </si>
  <si>
    <t>PA5348</t>
  </si>
  <si>
    <t>PA5362</t>
  </si>
  <si>
    <t>PA5370</t>
  </si>
  <si>
    <t>PA5371</t>
  </si>
  <si>
    <t>PA5376</t>
  </si>
  <si>
    <t>PA5381</t>
  </si>
  <si>
    <t>PA5388</t>
  </si>
  <si>
    <t>PA5396</t>
  </si>
  <si>
    <t>PA5402</t>
  </si>
  <si>
    <t>PA5404</t>
  </si>
  <si>
    <t>PA5405</t>
  </si>
  <si>
    <t>PA5407</t>
  </si>
  <si>
    <t>PA5408</t>
  </si>
  <si>
    <t>PA5409</t>
  </si>
  <si>
    <t>PA5412</t>
  </si>
  <si>
    <t>PA5414</t>
  </si>
  <si>
    <t>PA5423</t>
  </si>
  <si>
    <t>PA5424</t>
  </si>
  <si>
    <t>PA5428</t>
  </si>
  <si>
    <t>PA5430</t>
  </si>
  <si>
    <t>PA5437</t>
  </si>
  <si>
    <t>PA5438</t>
  </si>
  <si>
    <t>PA5440</t>
  </si>
  <si>
    <t>PA5440a</t>
  </si>
  <si>
    <t>PA5441</t>
  </si>
  <si>
    <t>PA5445</t>
  </si>
  <si>
    <t>PA5455</t>
  </si>
  <si>
    <t>PA5456</t>
  </si>
  <si>
    <t>PA5457</t>
  </si>
  <si>
    <t>PA5459</t>
  </si>
  <si>
    <t>PA5461</t>
  </si>
  <si>
    <t>PA5467</t>
  </si>
  <si>
    <t>PA5469</t>
  </si>
  <si>
    <t>PA5471</t>
  </si>
  <si>
    <t>PA5472</t>
  </si>
  <si>
    <t>PA5473</t>
  </si>
  <si>
    <t>PA5474</t>
  </si>
  <si>
    <t>PA5475</t>
  </si>
  <si>
    <t>PA5484</t>
  </si>
  <si>
    <t>PA5486</t>
  </si>
  <si>
    <t>PA5492</t>
  </si>
  <si>
    <t>PA5498</t>
  </si>
  <si>
    <t>PA5507</t>
  </si>
  <si>
    <t>PA5517</t>
  </si>
  <si>
    <t>PA5520</t>
  </si>
  <si>
    <t>PA5522</t>
  </si>
  <si>
    <t>PA5523</t>
  </si>
  <si>
    <t>PA5525</t>
  </si>
  <si>
    <t>PA5527</t>
  </si>
  <si>
    <t>PA5528</t>
  </si>
  <si>
    <t>PA5529</t>
  </si>
  <si>
    <t>PA5530</t>
  </si>
  <si>
    <t>PA5534</t>
  </si>
  <si>
    <t>PA5535</t>
  </si>
  <si>
    <t>PA5536</t>
  </si>
  <si>
    <t>PA5537</t>
  </si>
  <si>
    <t>PA5539</t>
  </si>
  <si>
    <t>PA5540</t>
  </si>
  <si>
    <t>PA5545</t>
  </si>
  <si>
    <t>PA5566</t>
  </si>
  <si>
    <t>pabB</t>
  </si>
  <si>
    <t>panB</t>
  </si>
  <si>
    <t>panC</t>
  </si>
  <si>
    <t>panD</t>
  </si>
  <si>
    <t>parC</t>
  </si>
  <si>
    <t>parE</t>
  </si>
  <si>
    <t>pasP</t>
  </si>
  <si>
    <t>pbpA</t>
  </si>
  <si>
    <t>pcaD</t>
  </si>
  <si>
    <t>pcaG</t>
  </si>
  <si>
    <t>pcaH</t>
  </si>
  <si>
    <t>pchA</t>
  </si>
  <si>
    <t>pchB</t>
  </si>
  <si>
    <t>pchC</t>
  </si>
  <si>
    <t>pchD</t>
  </si>
  <si>
    <t>pchE</t>
  </si>
  <si>
    <t>pchF</t>
  </si>
  <si>
    <t>pchG</t>
  </si>
  <si>
    <t>pckA</t>
  </si>
  <si>
    <t>pcrD</t>
  </si>
  <si>
    <t>pcrG</t>
  </si>
  <si>
    <t>pcrH</t>
  </si>
  <si>
    <t>pcrV</t>
  </si>
  <si>
    <t>pdxA</t>
  </si>
  <si>
    <t>pdxJ</t>
  </si>
  <si>
    <t>pdxY</t>
  </si>
  <si>
    <t>pelA</t>
  </si>
  <si>
    <t>pfeA</t>
  </si>
  <si>
    <t>pfeR</t>
  </si>
  <si>
    <t>pfeS</t>
  </si>
  <si>
    <t>pfpI</t>
  </si>
  <si>
    <t>pgk</t>
  </si>
  <si>
    <t>pgl</t>
  </si>
  <si>
    <t>pgsA</t>
  </si>
  <si>
    <t>pheA</t>
  </si>
  <si>
    <t>pheT</t>
  </si>
  <si>
    <t>phhA</t>
  </si>
  <si>
    <t>phhB</t>
  </si>
  <si>
    <t>phhC</t>
  </si>
  <si>
    <t>phhR</t>
  </si>
  <si>
    <t>phnW</t>
  </si>
  <si>
    <t>phnX</t>
  </si>
  <si>
    <t>phoP</t>
  </si>
  <si>
    <t>phuR</t>
  </si>
  <si>
    <t>phuT</t>
  </si>
  <si>
    <t>phzG1</t>
  </si>
  <si>
    <t>phzS</t>
  </si>
  <si>
    <t>pilB</t>
  </si>
  <si>
    <t>pilD</t>
  </si>
  <si>
    <t>pilF</t>
  </si>
  <si>
    <t>pilG</t>
  </si>
  <si>
    <t>pilI</t>
  </si>
  <si>
    <t>pilJ</t>
  </si>
  <si>
    <t>pilK</t>
  </si>
  <si>
    <t>pilM</t>
  </si>
  <si>
    <t>pilR</t>
  </si>
  <si>
    <t>pilS</t>
  </si>
  <si>
    <t>pilT</t>
  </si>
  <si>
    <t>pilZ</t>
  </si>
  <si>
    <t>pirA</t>
  </si>
  <si>
    <t>plcR</t>
  </si>
  <si>
    <t>plsB</t>
  </si>
  <si>
    <t>pmpR</t>
  </si>
  <si>
    <t>polB</t>
  </si>
  <si>
    <t>popB</t>
  </si>
  <si>
    <t>popD</t>
  </si>
  <si>
    <t>popN</t>
  </si>
  <si>
    <t>poxB</t>
  </si>
  <si>
    <t>ppa</t>
  </si>
  <si>
    <t>ppgL</t>
  </si>
  <si>
    <t>ppiA</t>
  </si>
  <si>
    <t>ppiB</t>
  </si>
  <si>
    <t>ppiC2</t>
  </si>
  <si>
    <t>ppkA</t>
  </si>
  <si>
    <t>pppA</t>
  </si>
  <si>
    <t>ppx</t>
  </si>
  <si>
    <t>ppyR</t>
  </si>
  <si>
    <t>pqqA</t>
  </si>
  <si>
    <t>pqqC</t>
  </si>
  <si>
    <t>prfA</t>
  </si>
  <si>
    <t>priA</t>
  </si>
  <si>
    <t>proC</t>
  </si>
  <si>
    <t>prpB</t>
  </si>
  <si>
    <t>prpC</t>
  </si>
  <si>
    <t>prtN</t>
  </si>
  <si>
    <t>prtR</t>
  </si>
  <si>
    <t>pscB</t>
  </si>
  <si>
    <t>pscC</t>
  </si>
  <si>
    <t>pscD</t>
  </si>
  <si>
    <t>pscF</t>
  </si>
  <si>
    <t>pscI</t>
  </si>
  <si>
    <t>pscJ</t>
  </si>
  <si>
    <t>pscK</t>
  </si>
  <si>
    <t>pscU</t>
  </si>
  <si>
    <t>psd</t>
  </si>
  <si>
    <t>pslA</t>
  </si>
  <si>
    <t>pslB</t>
  </si>
  <si>
    <t>pslC</t>
  </si>
  <si>
    <t>pslD</t>
  </si>
  <si>
    <t>pslE</t>
  </si>
  <si>
    <t>pslG</t>
  </si>
  <si>
    <t>pslH</t>
  </si>
  <si>
    <t>pslI</t>
  </si>
  <si>
    <t>psrA</t>
  </si>
  <si>
    <t>pstC</t>
  </si>
  <si>
    <t>pstS</t>
  </si>
  <si>
    <t>ptpA</t>
  </si>
  <si>
    <t>ptrA</t>
  </si>
  <si>
    <t>ptrB</t>
  </si>
  <si>
    <t>ptsP</t>
  </si>
  <si>
    <t>ptxS</t>
  </si>
  <si>
    <t>purB</t>
  </si>
  <si>
    <t>purC</t>
  </si>
  <si>
    <t>purU1</t>
  </si>
  <si>
    <t>putA</t>
  </si>
  <si>
    <t>putP</t>
  </si>
  <si>
    <t>pvdG</t>
  </si>
  <si>
    <t>pvdH</t>
  </si>
  <si>
    <t>pvdL</t>
  </si>
  <si>
    <t>pvdN</t>
  </si>
  <si>
    <t>pvdO</t>
  </si>
  <si>
    <t>pvdQ</t>
  </si>
  <si>
    <t>pvdR</t>
  </si>
  <si>
    <t>pvdS</t>
  </si>
  <si>
    <t>pvdT</t>
  </si>
  <si>
    <t>pyrC</t>
  </si>
  <si>
    <t>pyrE</t>
  </si>
  <si>
    <t>pyrH</t>
  </si>
  <si>
    <t>pyrQ</t>
  </si>
  <si>
    <t>qor</t>
  </si>
  <si>
    <t>quiP</t>
  </si>
  <si>
    <t>radC</t>
  </si>
  <si>
    <t>rbsA</t>
  </si>
  <si>
    <t>rbsB</t>
  </si>
  <si>
    <t>rbsC</t>
  </si>
  <si>
    <t>recA</t>
  </si>
  <si>
    <t>recB</t>
  </si>
  <si>
    <t>recC</t>
  </si>
  <si>
    <t>recD</t>
  </si>
  <si>
    <t>recF</t>
  </si>
  <si>
    <t>recG</t>
  </si>
  <si>
    <t>recN</t>
  </si>
  <si>
    <t>recO</t>
  </si>
  <si>
    <t>recQ</t>
  </si>
  <si>
    <t>relA</t>
  </si>
  <si>
    <t>retS</t>
  </si>
  <si>
    <t>rhl</t>
  </si>
  <si>
    <t>rho</t>
  </si>
  <si>
    <t>ribA</t>
  </si>
  <si>
    <t>ribD</t>
  </si>
  <si>
    <t>ribF</t>
  </si>
  <si>
    <t>rimJ</t>
  </si>
  <si>
    <t>rimK</t>
  </si>
  <si>
    <t>rluA</t>
  </si>
  <si>
    <t>rluC</t>
  </si>
  <si>
    <t>rmd</t>
  </si>
  <si>
    <t>rmlA</t>
  </si>
  <si>
    <t>rmlC</t>
  </si>
  <si>
    <t>rmlD</t>
  </si>
  <si>
    <t>rnd</t>
  </si>
  <si>
    <t>rne</t>
  </si>
  <si>
    <t>rnk</t>
  </si>
  <si>
    <t>rnpA</t>
  </si>
  <si>
    <t>rocA1</t>
  </si>
  <si>
    <t>rodA</t>
  </si>
  <si>
    <t>rplC</t>
  </si>
  <si>
    <t>rplD</t>
  </si>
  <si>
    <t>rplF</t>
  </si>
  <si>
    <t>rplI</t>
  </si>
  <si>
    <t>rpmA</t>
  </si>
  <si>
    <t>rpmB</t>
  </si>
  <si>
    <t>rpmD</t>
  </si>
  <si>
    <t>rpmF</t>
  </si>
  <si>
    <t>rpmG</t>
  </si>
  <si>
    <t>rpmH</t>
  </si>
  <si>
    <t>rpmI</t>
  </si>
  <si>
    <t>rpmJ</t>
  </si>
  <si>
    <t>rpoA</t>
  </si>
  <si>
    <t>rpoH</t>
  </si>
  <si>
    <t>rpoN</t>
  </si>
  <si>
    <t>rpoS</t>
  </si>
  <si>
    <t>rpsA</t>
  </si>
  <si>
    <t>rpsJ</t>
  </si>
  <si>
    <t>rpsL</t>
  </si>
  <si>
    <t>rpsN</t>
  </si>
  <si>
    <t>rpsO</t>
  </si>
  <si>
    <t>rpsP</t>
  </si>
  <si>
    <t>rpsQ</t>
  </si>
  <si>
    <t>rpsT</t>
  </si>
  <si>
    <t>rpsU</t>
  </si>
  <si>
    <t>rtcA</t>
  </si>
  <si>
    <t>rubA1</t>
  </si>
  <si>
    <t>ruvA</t>
  </si>
  <si>
    <t>ruvB</t>
  </si>
  <si>
    <t>sbcB</t>
  </si>
  <si>
    <t>sbp</t>
  </si>
  <si>
    <t>sdhA</t>
  </si>
  <si>
    <t>sdhB</t>
  </si>
  <si>
    <t>sdhC</t>
  </si>
  <si>
    <t>secB</t>
  </si>
  <si>
    <t>secF</t>
  </si>
  <si>
    <t>secG</t>
  </si>
  <si>
    <t>serS</t>
  </si>
  <si>
    <t>sigX</t>
  </si>
  <si>
    <t>sltB1</t>
  </si>
  <si>
    <t>smpB</t>
  </si>
  <si>
    <t>snr1</t>
  </si>
  <si>
    <t>sodB</t>
  </si>
  <si>
    <t>sodM</t>
  </si>
  <si>
    <t>soj</t>
  </si>
  <si>
    <t>soxR</t>
  </si>
  <si>
    <t>speA_1</t>
  </si>
  <si>
    <t>speC</t>
  </si>
  <si>
    <t>spoOJ</t>
  </si>
  <si>
    <t>spuA</t>
  </si>
  <si>
    <t>spuB</t>
  </si>
  <si>
    <t>spuD</t>
  </si>
  <si>
    <t>spuE</t>
  </si>
  <si>
    <t>spuF</t>
  </si>
  <si>
    <t>spuG</t>
  </si>
  <si>
    <t>spuH</t>
  </si>
  <si>
    <t>spuI</t>
  </si>
  <si>
    <t>sss</t>
  </si>
  <si>
    <t>sucC</t>
  </si>
  <si>
    <t>sucD</t>
  </si>
  <si>
    <t>surA</t>
  </si>
  <si>
    <t>surE</t>
  </si>
  <si>
    <t>tal</t>
  </si>
  <si>
    <t>tesA</t>
  </si>
  <si>
    <t>tgt</t>
  </si>
  <si>
    <t>thrB</t>
  </si>
  <si>
    <t>thrC</t>
  </si>
  <si>
    <t>tonB1</t>
  </si>
  <si>
    <t>tpbB</t>
  </si>
  <si>
    <t>treA</t>
  </si>
  <si>
    <t>trkA</t>
  </si>
  <si>
    <t>trpA</t>
  </si>
  <si>
    <t>trpB</t>
  </si>
  <si>
    <t>trpC</t>
  </si>
  <si>
    <t>trpD</t>
  </si>
  <si>
    <t>trpI</t>
  </si>
  <si>
    <t>truA</t>
  </si>
  <si>
    <t>trxA</t>
  </si>
  <si>
    <t>trxB2</t>
  </si>
  <si>
    <t>tsf</t>
  </si>
  <si>
    <t>tufA</t>
  </si>
  <si>
    <t>typA</t>
  </si>
  <si>
    <t>tyrZ</t>
  </si>
  <si>
    <t>ubiB</t>
  </si>
  <si>
    <t>ubiE</t>
  </si>
  <si>
    <t>ubiG</t>
  </si>
  <si>
    <t>ubiH</t>
  </si>
  <si>
    <t>ung</t>
  </si>
  <si>
    <t>upp</t>
  </si>
  <si>
    <t>uppS</t>
  </si>
  <si>
    <t>ureG</t>
  </si>
  <si>
    <t>uvrA</t>
  </si>
  <si>
    <t>uvrC</t>
  </si>
  <si>
    <t>vgrG1</t>
  </si>
  <si>
    <t>vreA</t>
  </si>
  <si>
    <t>waaA</t>
  </si>
  <si>
    <t>waaC</t>
  </si>
  <si>
    <t>waaF</t>
  </si>
  <si>
    <t>waaG</t>
  </si>
  <si>
    <t>waaP</t>
  </si>
  <si>
    <t>wbpM</t>
  </si>
  <si>
    <t>wbpW</t>
  </si>
  <si>
    <t>wbpX</t>
  </si>
  <si>
    <t>wbpY</t>
  </si>
  <si>
    <t>wbpZ</t>
  </si>
  <si>
    <t>wspD</t>
  </si>
  <si>
    <t>wzt</t>
  </si>
  <si>
    <t>xcpQ</t>
  </si>
  <si>
    <t>xcpR</t>
  </si>
  <si>
    <t>xcpT</t>
  </si>
  <si>
    <t>xcpU</t>
  </si>
  <si>
    <t>xcpV</t>
  </si>
  <si>
    <t>xcpW</t>
  </si>
  <si>
    <t>xcpY</t>
  </si>
  <si>
    <t>xcpZ</t>
  </si>
  <si>
    <t>xdhA</t>
  </si>
  <si>
    <t>xdhB</t>
  </si>
  <si>
    <t>xenB</t>
  </si>
  <si>
    <t>xerD</t>
  </si>
  <si>
    <t>xthA</t>
  </si>
  <si>
    <t>xylS</t>
  </si>
  <si>
    <t>yfiB</t>
  </si>
  <si>
    <t>yfiR</t>
  </si>
  <si>
    <t>ygbB</t>
  </si>
  <si>
    <t>ygcA</t>
  </si>
  <si>
    <t>ygdP</t>
  </si>
  <si>
    <t>znuC</t>
  </si>
  <si>
    <t>zwf</t>
  </si>
  <si>
    <t>up</t>
  </si>
  <si>
    <t>down</t>
  </si>
  <si>
    <t>As</t>
  </si>
  <si>
    <t>Bs</t>
  </si>
  <si>
    <t>Li</t>
  </si>
  <si>
    <t>Nd</t>
  </si>
  <si>
    <t>Ns</t>
  </si>
  <si>
    <t>Oss</t>
  </si>
  <si>
    <t>Oxs</t>
  </si>
  <si>
    <t>Sp</t>
  </si>
  <si>
    <t>Tm</t>
  </si>
  <si>
    <t>Vic</t>
  </si>
  <si>
    <t>Log₂ fold change</t>
  </si>
  <si>
    <t>locus_tag</t>
  </si>
  <si>
    <t>PA3639</t>
  </si>
  <si>
    <t>PA4847</t>
  </si>
  <si>
    <t>PA4848</t>
  </si>
  <si>
    <t>PA3112</t>
  </si>
  <si>
    <t>PA2634</t>
  </si>
  <si>
    <t>PA5015</t>
  </si>
  <si>
    <t>PA5016</t>
  </si>
  <si>
    <t>PA1376</t>
  </si>
  <si>
    <t>PA1562</t>
  </si>
  <si>
    <t>PA1787</t>
  </si>
  <si>
    <t>PA4151</t>
  </si>
  <si>
    <t>PA4147</t>
  </si>
  <si>
    <t>PA2966</t>
  </si>
  <si>
    <t>PA0887</t>
  </si>
  <si>
    <t>PA4733</t>
  </si>
  <si>
    <t>PA2118</t>
  </si>
  <si>
    <t>PA5427</t>
  </si>
  <si>
    <t>PA3629</t>
  </si>
  <si>
    <t>PA0294</t>
  </si>
  <si>
    <t>PA0139</t>
  </si>
  <si>
    <t>PA0140</t>
  </si>
  <si>
    <t>PA0903</t>
  </si>
  <si>
    <t>PA1515</t>
  </si>
  <si>
    <t>PA3542</t>
  </si>
  <si>
    <t>PA3541</t>
  </si>
  <si>
    <t>PA3551</t>
  </si>
  <si>
    <t>PA5483</t>
  </si>
  <si>
    <t>PA3540</t>
  </si>
  <si>
    <t>PA3544</t>
  </si>
  <si>
    <t>PA3550</t>
  </si>
  <si>
    <t>PA3545</t>
  </si>
  <si>
    <t>PA3548</t>
  </si>
  <si>
    <t>PA3549</t>
  </si>
  <si>
    <t>PA3543</t>
  </si>
  <si>
    <t>PA3547</t>
  </si>
  <si>
    <t>PA5253</t>
  </si>
  <si>
    <t>PA5255</t>
  </si>
  <si>
    <t>PA5261</t>
  </si>
  <si>
    <t>PA0762</t>
  </si>
  <si>
    <t>PA3546</t>
  </si>
  <si>
    <t>PA5538</t>
  </si>
  <si>
    <t>PA4947</t>
  </si>
  <si>
    <t>PA4110</t>
  </si>
  <si>
    <t>PA3385</t>
  </si>
  <si>
    <t>PA5287</t>
  </si>
  <si>
    <t>PA1337</t>
  </si>
  <si>
    <t>PA2513</t>
  </si>
  <si>
    <t>PA0890</t>
  </si>
  <si>
    <t>PA0892</t>
  </si>
  <si>
    <t>PA1250</t>
  </si>
  <si>
    <t>PA5204</t>
  </si>
  <si>
    <t>PA3552</t>
  </si>
  <si>
    <t>PA3553</t>
  </si>
  <si>
    <t>PA0025</t>
  </si>
  <si>
    <t>PA3000</t>
  </si>
  <si>
    <t>PA0866</t>
  </si>
  <si>
    <t>PA4846</t>
  </si>
  <si>
    <t>PA2278</t>
  </si>
  <si>
    <t>PA0899</t>
  </si>
  <si>
    <t>PA0895</t>
  </si>
  <si>
    <t>PA0898</t>
  </si>
  <si>
    <t>PA0901</t>
  </si>
  <si>
    <t>PA0896</t>
  </si>
  <si>
    <t>PA0897</t>
  </si>
  <si>
    <t>PA3117</t>
  </si>
  <si>
    <t>PA5429</t>
  </si>
  <si>
    <t>PA2001</t>
  </si>
  <si>
    <t>PA5556</t>
  </si>
  <si>
    <t>PA5560</t>
  </si>
  <si>
    <t>PA5553</t>
  </si>
  <si>
    <t>PA5554</t>
  </si>
  <si>
    <t>PA5559</t>
  </si>
  <si>
    <t>PA5557</t>
  </si>
  <si>
    <t>PA5561</t>
  </si>
  <si>
    <t>PA3223</t>
  </si>
  <si>
    <t>PA4922</t>
  </si>
  <si>
    <t>PA2003</t>
  </si>
  <si>
    <t>PA5372</t>
  </si>
  <si>
    <t>PA5373</t>
  </si>
  <si>
    <t>PA5374</t>
  </si>
  <si>
    <t>PA5375</t>
  </si>
  <si>
    <t>PA2432</t>
  </si>
  <si>
    <t>PA4101</t>
  </si>
  <si>
    <t>PA4102</t>
  </si>
  <si>
    <t>PA4235</t>
  </si>
  <si>
    <t>PA3531</t>
  </si>
  <si>
    <t>PA4367</t>
  </si>
  <si>
    <t>PA0420</t>
  </si>
  <si>
    <t>PA2247</t>
  </si>
  <si>
    <t>PA2248</t>
  </si>
  <si>
    <t>PA2249</t>
  </si>
  <si>
    <t>PA5107</t>
  </si>
  <si>
    <t>PA4116</t>
  </si>
  <si>
    <t>PA1590</t>
  </si>
  <si>
    <t>PA1074</t>
  </si>
  <si>
    <t>PA1073</t>
  </si>
  <si>
    <t>PA1072</t>
  </si>
  <si>
    <t>PA1071</t>
  </si>
  <si>
    <t>PA1070</t>
  </si>
  <si>
    <t>PA1971</t>
  </si>
  <si>
    <t>PA2510</t>
  </si>
  <si>
    <t>PA1477</t>
  </si>
  <si>
    <t>PA1479</t>
  </si>
  <si>
    <t>PA1480</t>
  </si>
  <si>
    <t>PA1481</t>
  </si>
  <si>
    <t>PA1482</t>
  </si>
  <si>
    <t>PA1552</t>
  </si>
  <si>
    <t>PA3651</t>
  </si>
  <si>
    <t>PA1456</t>
  </si>
  <si>
    <t>PA1457</t>
  </si>
  <si>
    <t>PA0413</t>
  </si>
  <si>
    <t>PA0414</t>
  </si>
  <si>
    <t>PA0415</t>
  </si>
  <si>
    <t>PA0417</t>
  </si>
  <si>
    <t>PA2931</t>
  </si>
  <si>
    <t>PA3930</t>
  </si>
  <si>
    <t>PA3929</t>
  </si>
  <si>
    <t>PA0090</t>
  </si>
  <si>
    <t>PA3163</t>
  </si>
  <si>
    <t>PA1775</t>
  </si>
  <si>
    <t>PA0723</t>
  </si>
  <si>
    <t>PA5320</t>
  </si>
  <si>
    <t>PA0363</t>
  </si>
  <si>
    <t>PA4529</t>
  </si>
  <si>
    <t>PA1273</t>
  </si>
  <si>
    <t>PA1276</t>
  </si>
  <si>
    <t>PA1275</t>
  </si>
  <si>
    <t>PA2905</t>
  </si>
  <si>
    <t>PA2904</t>
  </si>
  <si>
    <t>PA1272</t>
  </si>
  <si>
    <t>PA1278</t>
  </si>
  <si>
    <t>PA1277</t>
  </si>
  <si>
    <t>PA1279</t>
  </si>
  <si>
    <t>PA1281</t>
  </si>
  <si>
    <t>PA0437</t>
  </si>
  <si>
    <t>PA0108</t>
  </si>
  <si>
    <t>PA2810</t>
  </si>
  <si>
    <t>PA5332</t>
  </si>
  <si>
    <t>PA0464</t>
  </si>
  <si>
    <t>PA0465</t>
  </si>
  <si>
    <t>PA3221</t>
  </si>
  <si>
    <t>PA2622</t>
  </si>
  <si>
    <t>PA3217</t>
  </si>
  <si>
    <t>PA2054</t>
  </si>
  <si>
    <t>PA1317</t>
  </si>
  <si>
    <t>PA1318</t>
  </si>
  <si>
    <t>PA1320</t>
  </si>
  <si>
    <t>PA1838</t>
  </si>
  <si>
    <t>PA4442</t>
  </si>
  <si>
    <t>PA1493</t>
  </si>
  <si>
    <t>PA3999</t>
  </si>
  <si>
    <t>PA5304</t>
  </si>
  <si>
    <t>PA1010</t>
  </si>
  <si>
    <t>PA5278</t>
  </si>
  <si>
    <t>PA3863</t>
  </si>
  <si>
    <t>PA0455</t>
  </si>
  <si>
    <t>PA1183</t>
  </si>
  <si>
    <t>PA0019</t>
  </si>
  <si>
    <t>PA3603</t>
  </si>
  <si>
    <t>PA1124</t>
  </si>
  <si>
    <t>PA1999</t>
  </si>
  <si>
    <t>PA2000</t>
  </si>
  <si>
    <t>PA0441</t>
  </si>
  <si>
    <t>PA0538</t>
  </si>
  <si>
    <t>PA2476</t>
  </si>
  <si>
    <t>PA5321</t>
  </si>
  <si>
    <t>PA3650</t>
  </si>
  <si>
    <t>PA3194</t>
  </si>
  <si>
    <t>PA3635</t>
  </si>
  <si>
    <t>PA0551</t>
  </si>
  <si>
    <t>PA5112</t>
  </si>
  <si>
    <t>PA2951</t>
  </si>
  <si>
    <t>PA4024</t>
  </si>
  <si>
    <t>PA1984</t>
  </si>
  <si>
    <t>PA0198</t>
  </si>
  <si>
    <t>PA0199</t>
  </si>
  <si>
    <t>PA3841</t>
  </si>
  <si>
    <t>PA0044</t>
  </si>
  <si>
    <t>PA2191</t>
  </si>
  <si>
    <t>PA1713</t>
  </si>
  <si>
    <t>PA1712</t>
  </si>
  <si>
    <t>PA1714</t>
  </si>
  <si>
    <t>PA1610</t>
  </si>
  <si>
    <t>PA1609</t>
  </si>
  <si>
    <t>PA2968</t>
  </si>
  <si>
    <t>PA2965</t>
  </si>
  <si>
    <t>PA2967</t>
  </si>
  <si>
    <t>PA1806</t>
  </si>
  <si>
    <t>PA3645</t>
  </si>
  <si>
    <t>PA3299</t>
  </si>
  <si>
    <t>PA3092</t>
  </si>
  <si>
    <t>PA3014</t>
  </si>
  <si>
    <t>PA4812</t>
  </si>
  <si>
    <t>PA4810</t>
  </si>
  <si>
    <t>PA3621</t>
  </si>
  <si>
    <t>PA3901</t>
  </si>
  <si>
    <t>PA1912</t>
  </si>
  <si>
    <t>PA1911</t>
  </si>
  <si>
    <t>PA4158</t>
  </si>
  <si>
    <t>PA0081</t>
  </si>
  <si>
    <t>PA2664</t>
  </si>
  <si>
    <t>PA1822</t>
  </si>
  <si>
    <t>PA4959</t>
  </si>
  <si>
    <t>PA4853</t>
  </si>
  <si>
    <t>PA0470</t>
  </si>
  <si>
    <t>PA4572</t>
  </si>
  <si>
    <t>PA1097</t>
  </si>
  <si>
    <t>PA1081</t>
  </si>
  <si>
    <t>PA1082</t>
  </si>
  <si>
    <t>PA1083</t>
  </si>
  <si>
    <t>PA3351</t>
  </si>
  <si>
    <t>PA1453</t>
  </si>
  <si>
    <t>PA1092</t>
  </si>
  <si>
    <t>PA1105</t>
  </si>
  <si>
    <t>PA1443</t>
  </si>
  <si>
    <t>PA1445</t>
  </si>
  <si>
    <t>PA3013</t>
  </si>
  <si>
    <t>PA3111</t>
  </si>
  <si>
    <t>PA3439</t>
  </si>
  <si>
    <t>PA2466</t>
  </si>
  <si>
    <t>PA2468</t>
  </si>
  <si>
    <t>PA2467</t>
  </si>
  <si>
    <t>PA3397</t>
  </si>
  <si>
    <t>PA4221</t>
  </si>
  <si>
    <t>PA4168</t>
  </si>
  <si>
    <t>PA4413</t>
  </si>
  <si>
    <t>PA4470</t>
  </si>
  <si>
    <t>PA0854</t>
  </si>
  <si>
    <t>PA2071</t>
  </si>
  <si>
    <t>PA2023</t>
  </si>
  <si>
    <t>PA3195</t>
  </si>
  <si>
    <t>PA5411</t>
  </si>
  <si>
    <t>PA5380</t>
  </si>
  <si>
    <t>PA2290</t>
  </si>
  <si>
    <t>PA0447</t>
  </si>
  <si>
    <t>PA3803</t>
  </si>
  <si>
    <t>PA5214</t>
  </si>
  <si>
    <t>PA5213</t>
  </si>
  <si>
    <t>PA5215</t>
  </si>
  <si>
    <t>PA4588</t>
  </si>
  <si>
    <t>PA3068</t>
  </si>
  <si>
    <t>PA5356</t>
  </si>
  <si>
    <t>PA3193</t>
  </si>
  <si>
    <t>PA4749</t>
  </si>
  <si>
    <t>PA5014</t>
  </si>
  <si>
    <t>PA5288</t>
  </si>
  <si>
    <t>PA3524</t>
  </si>
  <si>
    <t>PA3585</t>
  </si>
  <si>
    <t>PA0347</t>
  </si>
  <si>
    <t>PA3583</t>
  </si>
  <si>
    <t>PA1580</t>
  </si>
  <si>
    <t>PA3192</t>
  </si>
  <si>
    <t>PA3176</t>
  </si>
  <si>
    <t>PA5415</t>
  </si>
  <si>
    <t>PA4602</t>
  </si>
  <si>
    <t>PA0008</t>
  </si>
  <si>
    <t>PA5453</t>
  </si>
  <si>
    <t>PA2025</t>
  </si>
  <si>
    <t>PA0289</t>
  </si>
  <si>
    <t>PA4755</t>
  </si>
  <si>
    <t>PA4385</t>
  </si>
  <si>
    <t>PA4386</t>
  </si>
  <si>
    <t>PA5203</t>
  </si>
  <si>
    <t>PA0407</t>
  </si>
  <si>
    <t>PA3407</t>
  </si>
  <si>
    <t>PA3408</t>
  </si>
  <si>
    <t>PA0085</t>
  </si>
  <si>
    <t>PA4666</t>
  </si>
  <si>
    <t>PA5259</t>
  </si>
  <si>
    <t>PA0024</t>
  </si>
  <si>
    <t>PA4664</t>
  </si>
  <si>
    <t>PA3977</t>
  </si>
  <si>
    <t>PA0672</t>
  </si>
  <si>
    <t>PA4941</t>
  </si>
  <si>
    <t>PA4944</t>
  </si>
  <si>
    <t>PA3161</t>
  </si>
  <si>
    <t>PA5141</t>
  </si>
  <si>
    <t>PA5143</t>
  </si>
  <si>
    <t>PA5140</t>
  </si>
  <si>
    <t>PA4449</t>
  </si>
  <si>
    <t>PA5142</t>
  </si>
  <si>
    <t>PA2925</t>
  </si>
  <si>
    <t>PA2926</t>
  </si>
  <si>
    <t>PA2924</t>
  </si>
  <si>
    <t>PA3802</t>
  </si>
  <si>
    <t>PA2961</t>
  </si>
  <si>
    <t>PA3832</t>
  </si>
  <si>
    <t>PA0865</t>
  </si>
  <si>
    <t>PA3811</t>
  </si>
  <si>
    <t>PA5054</t>
  </si>
  <si>
    <t>PA5053</t>
  </si>
  <si>
    <t>PA2830</t>
  </si>
  <si>
    <t>PA1804</t>
  </si>
  <si>
    <t>PA0077</t>
  </si>
  <si>
    <t>PA2624</t>
  </si>
  <si>
    <t>PA4560</t>
  </si>
  <si>
    <t>PA1326</t>
  </si>
  <si>
    <t>PA5013</t>
  </si>
  <si>
    <t>PA4669</t>
  </si>
  <si>
    <t>PA4885</t>
  </si>
  <si>
    <t>PA3815</t>
  </si>
  <si>
    <t>PA3814</t>
  </si>
  <si>
    <t>PA3813</t>
  </si>
  <si>
    <t>PA4569</t>
  </si>
  <si>
    <t>PA4236</t>
  </si>
  <si>
    <t>PA4613</t>
  </si>
  <si>
    <t>PA1633</t>
  </si>
  <si>
    <t>PA1634</t>
  </si>
  <si>
    <t>PA1635</t>
  </si>
  <si>
    <t>PA1636</t>
  </si>
  <si>
    <t>PA1632</t>
  </si>
  <si>
    <t>PA3636</t>
  </si>
  <si>
    <t>PA1207</t>
  </si>
  <si>
    <t>PA3974</t>
  </si>
  <si>
    <t>PA1432</t>
  </si>
  <si>
    <t>PA1818</t>
  </si>
  <si>
    <t>PA3418</t>
  </si>
  <si>
    <t>PA3121</t>
  </si>
  <si>
    <t>PA3007</t>
  </si>
  <si>
    <t>PA3996</t>
  </si>
  <si>
    <t>PA2015</t>
  </si>
  <si>
    <t>PA2014</t>
  </si>
  <si>
    <t>PA2013</t>
  </si>
  <si>
    <t>PA2012</t>
  </si>
  <si>
    <t>PA2011</t>
  </si>
  <si>
    <t>PA2016</t>
  </si>
  <si>
    <t>PA2382</t>
  </si>
  <si>
    <t>PA4771</t>
  </si>
  <si>
    <t>PA4770</t>
  </si>
  <si>
    <t>PA1803</t>
  </si>
  <si>
    <t>PA4829</t>
  </si>
  <si>
    <t>PA1587</t>
  </si>
  <si>
    <t>PA2250</t>
  </si>
  <si>
    <t>PA0005</t>
  </si>
  <si>
    <t>PA3692</t>
  </si>
  <si>
    <t>PA3644</t>
  </si>
  <si>
    <t>PA3643</t>
  </si>
  <si>
    <t>PA4406</t>
  </si>
  <si>
    <t>PA3646</t>
  </si>
  <si>
    <t>PA2981</t>
  </si>
  <si>
    <t>PA4559</t>
  </si>
  <si>
    <t>PA5413</t>
  </si>
  <si>
    <t>PA0904</t>
  </si>
  <si>
    <t>PA2007</t>
  </si>
  <si>
    <t>PA3657</t>
  </si>
  <si>
    <t>PA0208</t>
  </si>
  <si>
    <t>PA1927</t>
  </si>
  <si>
    <t>PA0546</t>
  </si>
  <si>
    <t>PA3587</t>
  </si>
  <si>
    <t>PA0390</t>
  </si>
  <si>
    <t>PA5025</t>
  </si>
  <si>
    <t>PA3107</t>
  </si>
  <si>
    <t>PA0426</t>
  </si>
  <si>
    <t>PA4599</t>
  </si>
  <si>
    <t>PA4598</t>
  </si>
  <si>
    <t>PA2493</t>
  </si>
  <si>
    <t>PA2494</t>
  </si>
  <si>
    <t>PA2492</t>
  </si>
  <si>
    <t>PA3243</t>
  </si>
  <si>
    <t>PA3244</t>
  </si>
  <si>
    <t>PA3245</t>
  </si>
  <si>
    <t>PA0867</t>
  </si>
  <si>
    <t>PA4444</t>
  </si>
  <si>
    <t>PA1812</t>
  </si>
  <si>
    <t>PA3570</t>
  </si>
  <si>
    <t>PA3569</t>
  </si>
  <si>
    <t>PA3571</t>
  </si>
  <si>
    <t>PA3870</t>
  </si>
  <si>
    <t>PA3915</t>
  </si>
  <si>
    <t>PA3029</t>
  </si>
  <si>
    <t>PA3916</t>
  </si>
  <si>
    <t>PA1863</t>
  </si>
  <si>
    <t>PA1862</t>
  </si>
  <si>
    <t>PA3914</t>
  </si>
  <si>
    <t>PA4663</t>
  </si>
  <si>
    <t>PA4601</t>
  </si>
  <si>
    <t>PA2932</t>
  </si>
  <si>
    <t>PA4953</t>
  </si>
  <si>
    <t>PA1460</t>
  </si>
  <si>
    <t>PA1461</t>
  </si>
  <si>
    <t>PA3452</t>
  </si>
  <si>
    <t>PA4415</t>
  </si>
  <si>
    <t>PA4479</t>
  </si>
  <si>
    <t>PA4614</t>
  </si>
  <si>
    <t>PA2344</t>
  </si>
  <si>
    <t>PA2866</t>
  </si>
  <si>
    <t>PA0763</t>
  </si>
  <si>
    <t>PA0764</t>
  </si>
  <si>
    <t>PA0766</t>
  </si>
  <si>
    <t>PA4414</t>
  </si>
  <si>
    <t>PA4412</t>
  </si>
  <si>
    <t>PA4662</t>
  </si>
  <si>
    <t>PA4946</t>
  </si>
  <si>
    <t>PA0357</t>
  </si>
  <si>
    <t>PA3620</t>
  </si>
  <si>
    <t>PA5147</t>
  </si>
  <si>
    <t>PA4315</t>
  </si>
  <si>
    <t>PA4006</t>
  </si>
  <si>
    <t>PA3875</t>
  </si>
  <si>
    <t>PA3874</t>
  </si>
  <si>
    <t>PA3872</t>
  </si>
  <si>
    <t>PA3873</t>
  </si>
  <si>
    <t>PA3877</t>
  </si>
  <si>
    <t>PA3876</t>
  </si>
  <si>
    <t>PA3879</t>
  </si>
  <si>
    <t>PA3878</t>
  </si>
  <si>
    <t>PA4538</t>
  </si>
  <si>
    <t>PA3807</t>
  </si>
  <si>
    <t>PA4600</t>
  </si>
  <si>
    <t>PA1820</t>
  </si>
  <si>
    <t>PA3887</t>
  </si>
  <si>
    <t>PA0517</t>
  </si>
  <si>
    <t>PA0516</t>
  </si>
  <si>
    <t>PA0511</t>
  </si>
  <si>
    <t>PA0514</t>
  </si>
  <si>
    <t>PA0518</t>
  </si>
  <si>
    <t>PA0509</t>
  </si>
  <si>
    <t>PA0519</t>
  </si>
  <si>
    <t>PA0524</t>
  </si>
  <si>
    <t>PA0523</t>
  </si>
  <si>
    <t>PA3396</t>
  </si>
  <si>
    <t>PA3391</t>
  </si>
  <si>
    <t>PA3395</t>
  </si>
  <si>
    <t>PA5499</t>
  </si>
  <si>
    <t>PA2999</t>
  </si>
  <si>
    <t>PA2998</t>
  </si>
  <si>
    <t>PA2997</t>
  </si>
  <si>
    <t>PA2996</t>
  </si>
  <si>
    <t>PA2995</t>
  </si>
  <si>
    <t>PA2994</t>
  </si>
  <si>
    <t>PA1920</t>
  </si>
  <si>
    <t>PA1919</t>
  </si>
  <si>
    <t>PA5497</t>
  </si>
  <si>
    <t>PA3495</t>
  </si>
  <si>
    <t>PA2637</t>
  </si>
  <si>
    <t>PA2639</t>
  </si>
  <si>
    <t>PA2640</t>
  </si>
  <si>
    <t>PA2641</t>
  </si>
  <si>
    <t>PA2642</t>
  </si>
  <si>
    <t>PA2643</t>
  </si>
  <si>
    <t>PA2644</t>
  </si>
  <si>
    <t>PA2645</t>
  </si>
  <si>
    <t>PA2646</t>
  </si>
  <si>
    <t>PA2647</t>
  </si>
  <si>
    <t>PA2648</t>
  </si>
  <si>
    <t>PA2649</t>
  </si>
  <si>
    <t>PA4745</t>
  </si>
  <si>
    <t>PA4052</t>
  </si>
  <si>
    <t>PA4566</t>
  </si>
  <si>
    <t>PA2850</t>
  </si>
  <si>
    <t>PA2849</t>
  </si>
  <si>
    <t>PA0162</t>
  </si>
  <si>
    <t>PA2113</t>
  </si>
  <si>
    <t>PA2391</t>
  </si>
  <si>
    <t>PA3648</t>
  </si>
  <si>
    <t>PA3790</t>
  </si>
  <si>
    <t>PA0958</t>
  </si>
  <si>
    <t>PA1777</t>
  </si>
  <si>
    <t>PA4067</t>
  </si>
  <si>
    <t>PA1178</t>
  </si>
  <si>
    <t>PA2853</t>
  </si>
  <si>
    <t>PA4597</t>
  </si>
  <si>
    <t>PA0973</t>
  </si>
  <si>
    <t>PA2495</t>
  </si>
  <si>
    <t>PA3280</t>
  </si>
  <si>
    <t>PA0831</t>
  </si>
  <si>
    <t>PA0059</t>
  </si>
  <si>
    <t>PA4876</t>
  </si>
  <si>
    <t>PA2825</t>
  </si>
  <si>
    <t>PA0595</t>
  </si>
  <si>
    <t>PA5344</t>
  </si>
  <si>
    <t>PA1758</t>
  </si>
  <si>
    <t>PA4729</t>
  </si>
  <si>
    <t>PA4730</t>
  </si>
  <si>
    <t>PA4731</t>
  </si>
  <si>
    <t>PA4964</t>
  </si>
  <si>
    <t>PA4967</t>
  </si>
  <si>
    <t>PA0423</t>
  </si>
  <si>
    <t>PA4003</t>
  </si>
  <si>
    <t>PA0231</t>
  </si>
  <si>
    <t>PA0154</t>
  </si>
  <si>
    <t>PA0153</t>
  </si>
  <si>
    <t>PA4231</t>
  </si>
  <si>
    <t>PA4230</t>
  </si>
  <si>
    <t>PA4229</t>
  </si>
  <si>
    <t>PA4228</t>
  </si>
  <si>
    <t>PA4226</t>
  </si>
  <si>
    <t>PA4225</t>
  </si>
  <si>
    <t>PA4224</t>
  </si>
  <si>
    <t>PA5192</t>
  </si>
  <si>
    <t>PA1703</t>
  </si>
  <si>
    <t>PA1705</t>
  </si>
  <si>
    <t>PA1707</t>
  </si>
  <si>
    <t>PA1706</t>
  </si>
  <si>
    <t>PA0593</t>
  </si>
  <si>
    <t>PA0773</t>
  </si>
  <si>
    <t>PA5516</t>
  </si>
  <si>
    <t>PA3064</t>
  </si>
  <si>
    <t>PA2688</t>
  </si>
  <si>
    <t>PA2686</t>
  </si>
  <si>
    <t>PA2687</t>
  </si>
  <si>
    <t>PA0355</t>
  </si>
  <si>
    <t>PA0552</t>
  </si>
  <si>
    <t>PA3182</t>
  </si>
  <si>
    <t>PA2584</t>
  </si>
  <si>
    <t>PA3166</t>
  </si>
  <si>
    <t>PA2739</t>
  </si>
  <si>
    <t>PA0872</t>
  </si>
  <si>
    <t>PA0871</t>
  </si>
  <si>
    <t>PA0870</t>
  </si>
  <si>
    <t>PA0873</t>
  </si>
  <si>
    <t>PA1310</t>
  </si>
  <si>
    <t>PA1311</t>
  </si>
  <si>
    <t>PA1179</t>
  </si>
  <si>
    <t>PA4710</t>
  </si>
  <si>
    <t>PA4708</t>
  </si>
  <si>
    <t>PA4216</t>
  </si>
  <si>
    <t>PA4217</t>
  </si>
  <si>
    <t>PA4526</t>
  </si>
  <si>
    <t>PA4528</t>
  </si>
  <si>
    <t>PA3805</t>
  </si>
  <si>
    <t>PA0408</t>
  </si>
  <si>
    <t>PA0410</t>
  </si>
  <si>
    <t>PA0411</t>
  </si>
  <si>
    <t>PA0412</t>
  </si>
  <si>
    <t>PA5044</t>
  </si>
  <si>
    <t>PA4547</t>
  </si>
  <si>
    <t>PA4546</t>
  </si>
  <si>
    <t>PA0395</t>
  </si>
  <si>
    <t>PA2960</t>
  </si>
  <si>
    <t>PA0931</t>
  </si>
  <si>
    <t>PA0843</t>
  </si>
  <si>
    <t>PA3673</t>
  </si>
  <si>
    <t>PA0964</t>
  </si>
  <si>
    <t>PA1886</t>
  </si>
  <si>
    <t>PA1708</t>
  </si>
  <si>
    <t>PA1709</t>
  </si>
  <si>
    <t>PA1698</t>
  </si>
  <si>
    <t>PA5297</t>
  </si>
  <si>
    <t>PA4031</t>
  </si>
  <si>
    <t>PA4204</t>
  </si>
  <si>
    <t>PA3227</t>
  </si>
  <si>
    <t>PA1793</t>
  </si>
  <si>
    <t>PA4176</t>
  </si>
  <si>
    <t>PA0074</t>
  </si>
  <si>
    <t>PA0075</t>
  </si>
  <si>
    <t>PA5241</t>
  </si>
  <si>
    <t>PA2663</t>
  </si>
  <si>
    <t>PA1985</t>
  </si>
  <si>
    <t>PA1987</t>
  </si>
  <si>
    <t>PA4665</t>
  </si>
  <si>
    <t>PA5050</t>
  </si>
  <si>
    <t>PA0393</t>
  </si>
  <si>
    <t>PA0796</t>
  </si>
  <si>
    <t>PA0795</t>
  </si>
  <si>
    <t>PA0610</t>
  </si>
  <si>
    <t>PA0611</t>
  </si>
  <si>
    <t>PA1715</t>
  </si>
  <si>
    <t>PA1716</t>
  </si>
  <si>
    <t>PA1717</t>
  </si>
  <si>
    <t>PA1719</t>
  </si>
  <si>
    <t>PA1722</t>
  </si>
  <si>
    <t>PA1723</t>
  </si>
  <si>
    <t>PA1724</t>
  </si>
  <si>
    <t>PA1690</t>
  </si>
  <si>
    <t>PA4957</t>
  </si>
  <si>
    <t>PA2231</t>
  </si>
  <si>
    <t>PA2232</t>
  </si>
  <si>
    <t>PA2233</t>
  </si>
  <si>
    <t>PA2234</t>
  </si>
  <si>
    <t>PA2235</t>
  </si>
  <si>
    <t>PA2237</t>
  </si>
  <si>
    <t>PA2238</t>
  </si>
  <si>
    <t>PA2239</t>
  </si>
  <si>
    <t>PA3006</t>
  </si>
  <si>
    <t>PA5368</t>
  </si>
  <si>
    <t>PA5369</t>
  </si>
  <si>
    <t>PA2978</t>
  </si>
  <si>
    <t>PA2808</t>
  </si>
  <si>
    <t>PA0612</t>
  </si>
  <si>
    <t>PA0337</t>
  </si>
  <si>
    <t>PA2259</t>
  </si>
  <si>
    <t>PA2629</t>
  </si>
  <si>
    <t>PA1013</t>
  </si>
  <si>
    <t>PA4314</t>
  </si>
  <si>
    <t>PA0782</t>
  </si>
  <si>
    <t>PA0783</t>
  </si>
  <si>
    <t>PA2425</t>
  </si>
  <si>
    <t>PA2413</t>
  </si>
  <si>
    <t>PA2424</t>
  </si>
  <si>
    <t>PA2394</t>
  </si>
  <si>
    <t>PA2395</t>
  </si>
  <si>
    <t>PA2385</t>
  </si>
  <si>
    <t>PA2389</t>
  </si>
  <si>
    <t>PA2426</t>
  </si>
  <si>
    <t>PA2390</t>
  </si>
  <si>
    <t>PA3527</t>
  </si>
  <si>
    <t>PA5331</t>
  </si>
  <si>
    <t>PA3654</t>
  </si>
  <si>
    <t>PA5541</t>
  </si>
  <si>
    <t>PA0023</t>
  </si>
  <si>
    <t>PA1032</t>
  </si>
  <si>
    <t>PA5319</t>
  </si>
  <si>
    <t>PA1947</t>
  </si>
  <si>
    <t>PA1946</t>
  </si>
  <si>
    <t>PA1948</t>
  </si>
  <si>
    <t>PA3617</t>
  </si>
  <si>
    <t>PA4284</t>
  </si>
  <si>
    <t>PA4285</t>
  </si>
  <si>
    <t>PA4283</t>
  </si>
  <si>
    <t>PA0003</t>
  </si>
  <si>
    <t>PA5345</t>
  </si>
  <si>
    <t>PA4763</t>
  </si>
  <si>
    <t>PA0772</t>
  </si>
  <si>
    <t>PA3344</t>
  </si>
  <si>
    <t>PA0934</t>
  </si>
  <si>
    <t>PA4856</t>
  </si>
  <si>
    <t>PA3861</t>
  </si>
  <si>
    <t>PA5239</t>
  </si>
  <si>
    <t>PA4047</t>
  </si>
  <si>
    <t>PA4056</t>
  </si>
  <si>
    <t>PA4561</t>
  </si>
  <si>
    <t>PA1928</t>
  </si>
  <si>
    <t>PA5197</t>
  </si>
  <si>
    <t>PA3246</t>
  </si>
  <si>
    <t>PA2975</t>
  </si>
  <si>
    <t>PA5454</t>
  </si>
  <si>
    <t>PA5163</t>
  </si>
  <si>
    <t>PA5164</t>
  </si>
  <si>
    <t>PA5162</t>
  </si>
  <si>
    <t>PA1294</t>
  </si>
  <si>
    <t>PA2976</t>
  </si>
  <si>
    <t>PA5274</t>
  </si>
  <si>
    <t>PA5569</t>
  </si>
  <si>
    <t>PA3948</t>
  </si>
  <si>
    <t>PA4002</t>
  </si>
  <si>
    <t>PA4263</t>
  </si>
  <si>
    <t>PA4262</t>
  </si>
  <si>
    <t>PA4248</t>
  </si>
  <si>
    <t>PA4932</t>
  </si>
  <si>
    <t>PA4567</t>
  </si>
  <si>
    <t>PA5316</t>
  </si>
  <si>
    <t>PA4245</t>
  </si>
  <si>
    <t>PA2970</t>
  </si>
  <si>
    <t>PA5315</t>
  </si>
  <si>
    <t>PA5570</t>
  </si>
  <si>
    <t>PA2742</t>
  </si>
  <si>
    <t>PA4242</t>
  </si>
  <si>
    <t>PA4238</t>
  </si>
  <si>
    <t>PA0376</t>
  </si>
  <si>
    <t>PA4462</t>
  </si>
  <si>
    <t>PA3622</t>
  </si>
  <si>
    <t>PA3162</t>
  </si>
  <si>
    <t>PA4264</t>
  </si>
  <si>
    <t>PA4268</t>
  </si>
  <si>
    <t>PA4250</t>
  </si>
  <si>
    <t>PA4741</t>
  </si>
  <si>
    <t>PA3745</t>
  </si>
  <si>
    <t>PA4254</t>
  </si>
  <si>
    <t>PA4563</t>
  </si>
  <si>
    <t>PA0579</t>
  </si>
  <si>
    <t>PA4585</t>
  </si>
  <si>
    <t>PA5351</t>
  </si>
  <si>
    <t>PA0966</t>
  </si>
  <si>
    <t>PA0967</t>
  </si>
  <si>
    <t>PA4316</t>
  </si>
  <si>
    <t>PA0283</t>
  </si>
  <si>
    <t>PA1583</t>
  </si>
  <si>
    <t>PA1584</t>
  </si>
  <si>
    <t>PA1581</t>
  </si>
  <si>
    <t>PA5128</t>
  </si>
  <si>
    <t>PA3820</t>
  </si>
  <si>
    <t>PA4747</t>
  </si>
  <si>
    <t>PA2612</t>
  </si>
  <si>
    <t>PA1776</t>
  </si>
  <si>
    <t>PA4001</t>
  </si>
  <si>
    <t>PA4768</t>
  </si>
  <si>
    <t>PA3032</t>
  </si>
  <si>
    <t>PA4366</t>
  </si>
  <si>
    <t>PA4468</t>
  </si>
  <si>
    <t>PA5563</t>
  </si>
  <si>
    <t>PA2273</t>
  </si>
  <si>
    <t>PA4519</t>
  </si>
  <si>
    <t>PA5562</t>
  </si>
  <si>
    <t>PA0297</t>
  </si>
  <si>
    <t>PA0298</t>
  </si>
  <si>
    <t>PA0300</t>
  </si>
  <si>
    <t>PA0301</t>
  </si>
  <si>
    <t>PA0302</t>
  </si>
  <si>
    <t>PA0303</t>
  </si>
  <si>
    <t>PA0304</t>
  </si>
  <si>
    <t>PA0296</t>
  </si>
  <si>
    <t>PA5280</t>
  </si>
  <si>
    <t>PA1588</t>
  </si>
  <si>
    <t>PA1589</t>
  </si>
  <si>
    <t>PA0594</t>
  </si>
  <si>
    <t>PA3625</t>
  </si>
  <si>
    <t>PA2796</t>
  </si>
  <si>
    <t>PA2856</t>
  </si>
  <si>
    <t>PA3823</t>
  </si>
  <si>
    <t>PA5495</t>
  </si>
  <si>
    <t>PA3735</t>
  </si>
  <si>
    <t>PA5531</t>
  </si>
  <si>
    <t>PA1120</t>
  </si>
  <si>
    <t>PA2416</t>
  </si>
  <si>
    <t>PA0016</t>
  </si>
  <si>
    <t>PA0035</t>
  </si>
  <si>
    <t>PA0036</t>
  </si>
  <si>
    <t>PA0651</t>
  </si>
  <si>
    <t>PA0650</t>
  </si>
  <si>
    <t>PA0037</t>
  </si>
  <si>
    <t>PA3114</t>
  </si>
  <si>
    <t>PA5240</t>
  </si>
  <si>
    <t>PA0849</t>
  </si>
  <si>
    <t>PA3655</t>
  </si>
  <si>
    <t>PA4265</t>
  </si>
  <si>
    <t>PA5117</t>
  </si>
  <si>
    <t>PA0668</t>
  </si>
  <si>
    <t>PA5065</t>
  </si>
  <si>
    <t>PA5063</t>
  </si>
  <si>
    <t>PA3171</t>
  </si>
  <si>
    <t>PA5223</t>
  </si>
  <si>
    <t>PA0750</t>
  </si>
  <si>
    <t>PA4646</t>
  </si>
  <si>
    <t>PA3652</t>
  </si>
  <si>
    <t>PA4893</t>
  </si>
  <si>
    <t>PA4234</t>
  </si>
  <si>
    <t>PA2585</t>
  </si>
  <si>
    <t>PA0091</t>
  </si>
  <si>
    <t>PA0674</t>
  </si>
  <si>
    <t>PA4988</t>
  </si>
  <si>
    <t>PA5011</t>
  </si>
  <si>
    <t>PA5012</t>
  </si>
  <si>
    <t>PA5010</t>
  </si>
  <si>
    <t>PA5009</t>
  </si>
  <si>
    <t>PA3141</t>
  </si>
  <si>
    <t>PA5452</t>
  </si>
  <si>
    <t>PA5449</t>
  </si>
  <si>
    <t>PA5448</t>
  </si>
  <si>
    <t>PA5447</t>
  </si>
  <si>
    <t>PA3705</t>
  </si>
  <si>
    <t>PA5450</t>
  </si>
  <si>
    <t>PA3105</t>
  </si>
  <si>
    <t>PA3103</t>
  </si>
  <si>
    <t>PA3101</t>
  </si>
  <si>
    <t>PA3100</t>
  </si>
  <si>
    <t>PA3099</t>
  </si>
  <si>
    <t>PA3098</t>
  </si>
  <si>
    <t>PA3096</t>
  </si>
  <si>
    <t>PA3095</t>
  </si>
  <si>
    <t>PA1524</t>
  </si>
  <si>
    <t>PA1523</t>
  </si>
  <si>
    <t>PA4356</t>
  </si>
  <si>
    <t>PA3738</t>
  </si>
  <si>
    <t>PA2545</t>
  </si>
  <si>
    <t>PA2519</t>
  </si>
  <si>
    <t>PA1119</t>
  </si>
  <si>
    <t>PA1121</t>
  </si>
  <si>
    <t>PA3627</t>
  </si>
  <si>
    <t>PA0933</t>
  </si>
  <si>
    <t>PA0336</t>
  </si>
  <si>
    <t>PA5500</t>
  </si>
  <si>
    <t>PA3183</t>
  </si>
  <si>
    <t>P-value</t>
  </si>
  <si>
    <t>Acute infection</t>
  </si>
  <si>
    <t>RSAU_001394</t>
  </si>
  <si>
    <t>accB1</t>
  </si>
  <si>
    <t>SAS_RS07795</t>
  </si>
  <si>
    <t>RSAU_001393</t>
  </si>
  <si>
    <t>accC1</t>
  </si>
  <si>
    <t>SAS_RS07790</t>
  </si>
  <si>
    <t>RSAU_001558</t>
  </si>
  <si>
    <t>SAS_RS08645</t>
  </si>
  <si>
    <t>RSAU_001568</t>
  </si>
  <si>
    <t>ackA</t>
  </si>
  <si>
    <t>SAS_RS08705</t>
  </si>
  <si>
    <t>RSAU_001114</t>
  </si>
  <si>
    <t>SAS_RS06190</t>
  </si>
  <si>
    <t>RSAU_001589</t>
  </si>
  <si>
    <t>SAS_RS08835</t>
  </si>
  <si>
    <t>RSAU_000562</t>
  </si>
  <si>
    <t>SAS_RS03080</t>
  </si>
  <si>
    <t>RSAU_000102</t>
  </si>
  <si>
    <t>adhE</t>
  </si>
  <si>
    <t>SAS_RS00635</t>
  </si>
  <si>
    <t>RSAU_002065</t>
  </si>
  <si>
    <t>adk</t>
  </si>
  <si>
    <t>SAS_RS11540</t>
  </si>
  <si>
    <t>RSAU_001872</t>
  </si>
  <si>
    <t>agrA</t>
  </si>
  <si>
    <t>SAS_RS10540</t>
  </si>
  <si>
    <t>RSAU_001869</t>
  </si>
  <si>
    <t>agrB</t>
  </si>
  <si>
    <t>SAS_RS10525</t>
  </si>
  <si>
    <t>RSAU_001871</t>
  </si>
  <si>
    <t>agrC</t>
  </si>
  <si>
    <t>SAS_RS10535</t>
  </si>
  <si>
    <t>RSAU_001870</t>
  </si>
  <si>
    <t>agrD</t>
  </si>
  <si>
    <t>SAS_RS10530</t>
  </si>
  <si>
    <t>RSAU_000324</t>
  </si>
  <si>
    <t>SAS_RS01845</t>
  </si>
  <si>
    <t>RSAU_000323</t>
  </si>
  <si>
    <t>SAS_RS01840</t>
  </si>
  <si>
    <t>RSAU_001387</t>
  </si>
  <si>
    <t>ahrC</t>
  </si>
  <si>
    <t>SAS_RS07760</t>
  </si>
  <si>
    <t>RSAU_001480</t>
  </si>
  <si>
    <t>SAS_RS08245</t>
  </si>
  <si>
    <t>RSAU_001566</t>
  </si>
  <si>
    <t>ald2</t>
  </si>
  <si>
    <t>SAS_RS08695</t>
  </si>
  <si>
    <t>RSAU_001807</t>
  </si>
  <si>
    <t>aldA</t>
  </si>
  <si>
    <t>SAS_RS10020</t>
  </si>
  <si>
    <t>RSAU_000121</t>
  </si>
  <si>
    <t>aldA1</t>
  </si>
  <si>
    <t>SAS_RS00730</t>
  </si>
  <si>
    <t>RSAU_001238</t>
  </si>
  <si>
    <t>alsT</t>
  </si>
  <si>
    <t>SAS_RS06875</t>
  </si>
  <si>
    <t>RSAU_001496</t>
  </si>
  <si>
    <t>apt</t>
  </si>
  <si>
    <t>SAS_RS08335</t>
  </si>
  <si>
    <t>RSAU_002476</t>
  </si>
  <si>
    <t>arcD</t>
  </si>
  <si>
    <t>SAS_RS13730</t>
  </si>
  <si>
    <t>RSAU_002474</t>
  </si>
  <si>
    <t>arcR</t>
  </si>
  <si>
    <t>SAS_RS13720</t>
  </si>
  <si>
    <t>RSAU_000838</t>
  </si>
  <si>
    <t>argG</t>
  </si>
  <si>
    <t>SAS_RS04445</t>
  </si>
  <si>
    <t>RSAU_000837</t>
  </si>
  <si>
    <t>argH</t>
  </si>
  <si>
    <t>SAS_RS04440</t>
  </si>
  <si>
    <t>RSAU_001295</t>
  </si>
  <si>
    <t>arlR</t>
  </si>
  <si>
    <t>SAS_RS07195</t>
  </si>
  <si>
    <t>RSAU_001593</t>
  </si>
  <si>
    <t>aroA2</t>
  </si>
  <si>
    <t>SAS_RS08860</t>
  </si>
  <si>
    <t>RSAU_001460</t>
  </si>
  <si>
    <t>SAS_RS08135</t>
  </si>
  <si>
    <t>RSAU_001404</t>
  </si>
  <si>
    <t>aroK</t>
  </si>
  <si>
    <t>SAS_RS07845</t>
  </si>
  <si>
    <t>RSAU_001273</t>
  </si>
  <si>
    <t>SAS_RS07075</t>
  </si>
  <si>
    <t>RSAU_001326</t>
  </si>
  <si>
    <t>asnS</t>
  </si>
  <si>
    <t>NA</t>
  </si>
  <si>
    <t>RSAU_001491</t>
  </si>
  <si>
    <t>aspS</t>
  </si>
  <si>
    <t>SAS_RS08310</t>
  </si>
  <si>
    <t>RSAU_000940</t>
  </si>
  <si>
    <t>atl</t>
  </si>
  <si>
    <t>SAS_RS05230</t>
  </si>
  <si>
    <t>RSAU_001943</t>
  </si>
  <si>
    <t>SAS_RS10925</t>
  </si>
  <si>
    <t>RSAU_001947</t>
  </si>
  <si>
    <t>SAS_RS10945</t>
  </si>
  <si>
    <t>RSAU_001940</t>
  </si>
  <si>
    <t>SAS_RS10910</t>
  </si>
  <si>
    <t>RSAU_001941</t>
  </si>
  <si>
    <t>SAS_RS10915</t>
  </si>
  <si>
    <t>RSAU_001946</t>
  </si>
  <si>
    <t>SAS_RS10940</t>
  </si>
  <si>
    <t>RSAU_001945</t>
  </si>
  <si>
    <t>atpF</t>
  </si>
  <si>
    <t>SAS_RS10935</t>
  </si>
  <si>
    <t>RSAU_001942</t>
  </si>
  <si>
    <t>atpG</t>
  </si>
  <si>
    <t>SAS_RS10920</t>
  </si>
  <si>
    <t>RSAU_001944</t>
  </si>
  <si>
    <t>SAS_RS10930</t>
  </si>
  <si>
    <t>RSAU_001948</t>
  </si>
  <si>
    <t>SAS_RS10950</t>
  </si>
  <si>
    <t>RSAU_002480</t>
  </si>
  <si>
    <t>aur</t>
  </si>
  <si>
    <t>SAS_RS13755</t>
  </si>
  <si>
    <t>RSAU_000155</t>
  </si>
  <si>
    <t>azoR</t>
  </si>
  <si>
    <t>SAS_RS00950</t>
  </si>
  <si>
    <t>RSAU_000637</t>
  </si>
  <si>
    <t>bceA</t>
  </si>
  <si>
    <t>SAS_RS03360</t>
  </si>
  <si>
    <t>RSAU_000638</t>
  </si>
  <si>
    <t>bceB</t>
  </si>
  <si>
    <t>SAS_RS03365</t>
  </si>
  <si>
    <t>RSAU_001750</t>
  </si>
  <si>
    <t>bcp</t>
  </si>
  <si>
    <t>SAS_RS09690</t>
  </si>
  <si>
    <t>RSAU_001811</t>
  </si>
  <si>
    <t>blaZ</t>
  </si>
  <si>
    <t>SAS_RS14230</t>
  </si>
  <si>
    <t>RSAU_001967</t>
  </si>
  <si>
    <t>blt</t>
  </si>
  <si>
    <t>SAS_RS11045</t>
  </si>
  <si>
    <t>RSAU_001188</t>
  </si>
  <si>
    <t>bsaA</t>
  </si>
  <si>
    <t>SAS_RS06565</t>
  </si>
  <si>
    <t>RSAU_000081</t>
  </si>
  <si>
    <t>butA</t>
  </si>
  <si>
    <t>SAS_RS00505</t>
  </si>
  <si>
    <t>RSAU_000103</t>
  </si>
  <si>
    <t>capA1</t>
  </si>
  <si>
    <t>SAS_RS00640</t>
  </si>
  <si>
    <t>RSAU_000104</t>
  </si>
  <si>
    <t>capB1</t>
  </si>
  <si>
    <t>SAS_RS00645</t>
  </si>
  <si>
    <t>RSAU_000105</t>
  </si>
  <si>
    <t>capC1</t>
  </si>
  <si>
    <t>SAS_RS00650</t>
  </si>
  <si>
    <t>RSAU_000106</t>
  </si>
  <si>
    <t>capD</t>
  </si>
  <si>
    <t>SAS_RS00655</t>
  </si>
  <si>
    <t>RSAU_000107</t>
  </si>
  <si>
    <t>capE</t>
  </si>
  <si>
    <t>SAS_RS00660</t>
  </si>
  <si>
    <t>RSAU_000108</t>
  </si>
  <si>
    <t>capF</t>
  </si>
  <si>
    <t>SAS_RS00665</t>
  </si>
  <si>
    <t>RSAU_000109</t>
  </si>
  <si>
    <t>capG</t>
  </si>
  <si>
    <t>SAS_RS00670</t>
  </si>
  <si>
    <t>RSAU_000110</t>
  </si>
  <si>
    <t>capH1</t>
  </si>
  <si>
    <t>SAS_RS00675</t>
  </si>
  <si>
    <t>RSAU_000111</t>
  </si>
  <si>
    <t>capI</t>
  </si>
  <si>
    <t>SAS_RS00680</t>
  </si>
  <si>
    <t>RSAU_000112</t>
  </si>
  <si>
    <t>capJ</t>
  </si>
  <si>
    <t>SAS_RS00685</t>
  </si>
  <si>
    <t>RSAU_000114</t>
  </si>
  <si>
    <t>capL</t>
  </si>
  <si>
    <t>SAS_RS00695</t>
  </si>
  <si>
    <t>RSAU_000115</t>
  </si>
  <si>
    <t>capM1</t>
  </si>
  <si>
    <t>SAS_RS00700</t>
  </si>
  <si>
    <t>RSAU_000117</t>
  </si>
  <si>
    <t>capO</t>
  </si>
  <si>
    <t>SAS_RS00710</t>
  </si>
  <si>
    <t>RSAU_001701</t>
  </si>
  <si>
    <t>cbfA</t>
  </si>
  <si>
    <t>SAS_RS09430</t>
  </si>
  <si>
    <t>RSAU_001143</t>
  </si>
  <si>
    <t>SAS_RS06350</t>
  </si>
  <si>
    <t>RSAU_001232</t>
  </si>
  <si>
    <t>citB</t>
  </si>
  <si>
    <t>SAS_RS06840</t>
  </si>
  <si>
    <t>RSAU_001552</t>
  </si>
  <si>
    <t>citC</t>
  </si>
  <si>
    <t>SAS_RS08615</t>
  </si>
  <si>
    <t>RSAU_000765</t>
  </si>
  <si>
    <t>clfA</t>
  </si>
  <si>
    <t>SAS_RS04045</t>
  </si>
  <si>
    <t>RSAU_000851</t>
  </si>
  <si>
    <t>clpB</t>
  </si>
  <si>
    <t>SAS_RS04510</t>
  </si>
  <si>
    <t>RSAU_000476</t>
  </si>
  <si>
    <t>clpC</t>
  </si>
  <si>
    <t>SAS_RS02625</t>
  </si>
  <si>
    <t>RSAU_002389</t>
  </si>
  <si>
    <t>clpL</t>
  </si>
  <si>
    <t>SAS_RS13245</t>
  </si>
  <si>
    <t>RSAU_000744</t>
  </si>
  <si>
    <t>clpP</t>
  </si>
  <si>
    <t>SAS_RS03955</t>
  </si>
  <si>
    <t>RSAU_001533</t>
  </si>
  <si>
    <t>clpX</t>
  </si>
  <si>
    <t>SAS_RS08500</t>
  </si>
  <si>
    <t>RSAU_002539</t>
  </si>
  <si>
    <t>cna</t>
  </si>
  <si>
    <t>SAS_RS14035</t>
  </si>
  <si>
    <t>RSAU_000175</t>
  </si>
  <si>
    <t>coa</t>
  </si>
  <si>
    <t>SAS_RS01045</t>
  </si>
  <si>
    <t>RSAU_001968</t>
  </si>
  <si>
    <t>coaW</t>
  </si>
  <si>
    <t>SAS_RS11050</t>
  </si>
  <si>
    <t>RSAU_001778</t>
  </si>
  <si>
    <t>SAS_RS09850</t>
  </si>
  <si>
    <t>RSAU_001453</t>
  </si>
  <si>
    <t>comEB</t>
  </si>
  <si>
    <t>SAS_RS08100</t>
  </si>
  <si>
    <t>RSAU_000912</t>
  </si>
  <si>
    <t>comK</t>
  </si>
  <si>
    <t>SAS_RS05075</t>
  </si>
  <si>
    <t>RSAU_002399</t>
  </si>
  <si>
    <t>copB</t>
  </si>
  <si>
    <t>SAS_RS13300</t>
  </si>
  <si>
    <t>RSAU_001282</t>
  </si>
  <si>
    <t>cspA</t>
  </si>
  <si>
    <t>SAS_RS07115</t>
  </si>
  <si>
    <t>RSAU_002553</t>
  </si>
  <si>
    <t>cspB</t>
  </si>
  <si>
    <t>SAS_RS14085</t>
  </si>
  <si>
    <t>RSAU_000770</t>
  </si>
  <si>
    <t>cspC</t>
  </si>
  <si>
    <t>SAS_RS04070</t>
  </si>
  <si>
    <t>RSAU_001000</t>
  </si>
  <si>
    <t>ctaA</t>
  </si>
  <si>
    <t>SAS_RS05555</t>
  </si>
  <si>
    <t>RSAU_001001</t>
  </si>
  <si>
    <t>ctaB</t>
  </si>
  <si>
    <t>SAS_RS05560</t>
  </si>
  <si>
    <t>RSAU_001299</t>
  </si>
  <si>
    <t>ctpA</t>
  </si>
  <si>
    <t>SAS_RS07225</t>
  </si>
  <si>
    <t>RSAU_000473</t>
  </si>
  <si>
    <t>ctsR</t>
  </si>
  <si>
    <t>SAS_RS02610</t>
  </si>
  <si>
    <t>RSAU_002454</t>
  </si>
  <si>
    <t>cudC</t>
  </si>
  <si>
    <t>SAS_RS13595</t>
  </si>
  <si>
    <t>RSAU_000971</t>
  </si>
  <si>
    <t>cydA</t>
  </si>
  <si>
    <t>SAS_RS05400</t>
  </si>
  <si>
    <t>RSAU_000972</t>
  </si>
  <si>
    <t>cydB</t>
  </si>
  <si>
    <t>SAS_RS05405</t>
  </si>
  <si>
    <t>RSAU_000452</t>
  </si>
  <si>
    <t>cysK</t>
  </si>
  <si>
    <t>SAS_RS02480</t>
  </si>
  <si>
    <t>RSAU_001983</t>
  </si>
  <si>
    <t>czrB</t>
  </si>
  <si>
    <t>SAS_RS11135</t>
  </si>
  <si>
    <t>RSAU_001274</t>
  </si>
  <si>
    <t>SAS_RS07080</t>
  </si>
  <si>
    <t>RSAU_001275</t>
  </si>
  <si>
    <t>dapB</t>
  </si>
  <si>
    <t>SAS_RS07085</t>
  </si>
  <si>
    <t>RSAU_001276</t>
  </si>
  <si>
    <t>dapD</t>
  </si>
  <si>
    <t>SAS_RS07090</t>
  </si>
  <si>
    <t>RSAU_001922</t>
  </si>
  <si>
    <t>ddl</t>
  </si>
  <si>
    <t>SAS_RS10805</t>
  </si>
  <si>
    <t>RSAU_000976</t>
  </si>
  <si>
    <t>def1</t>
  </si>
  <si>
    <t>SAS_RS05435</t>
  </si>
  <si>
    <t>RSAU_001976</t>
  </si>
  <si>
    <t>deoD2</t>
  </si>
  <si>
    <t>SAS_RS11095</t>
  </si>
  <si>
    <t>RSAU_000627</t>
  </si>
  <si>
    <t>dhaL</t>
  </si>
  <si>
    <t>SAS_RS03305</t>
  </si>
  <si>
    <t>RSAU_001210</t>
  </si>
  <si>
    <t>dhoM</t>
  </si>
  <si>
    <t>SAS_RS06720</t>
  </si>
  <si>
    <t>RSAU_000809</t>
  </si>
  <si>
    <t>dltA</t>
  </si>
  <si>
    <t>SAS_RS04300</t>
  </si>
  <si>
    <t>RSAU_000810</t>
  </si>
  <si>
    <t>dltB</t>
  </si>
  <si>
    <t>SAS_RS04305</t>
  </si>
  <si>
    <t>RSAU_000811</t>
  </si>
  <si>
    <t>dltC</t>
  </si>
  <si>
    <t>SAS_RS04310</t>
  </si>
  <si>
    <t>RSAU_000812</t>
  </si>
  <si>
    <t>dltD</t>
  </si>
  <si>
    <t>SAS_RS04315</t>
  </si>
  <si>
    <t>RSAU_000001</t>
  </si>
  <si>
    <t>dnaA</t>
  </si>
  <si>
    <t>SAS_RS00005</t>
  </si>
  <si>
    <t>RSAU_000016</t>
  </si>
  <si>
    <t>dnaB</t>
  </si>
  <si>
    <t>SAS_RS00080</t>
  </si>
  <si>
    <t>RSAU_001325</t>
  </si>
  <si>
    <t>dnaD</t>
  </si>
  <si>
    <t>SAS_RS07410</t>
  </si>
  <si>
    <t>RSAU_001427</t>
  </si>
  <si>
    <t>dnaG</t>
  </si>
  <si>
    <t>SAS_RS07970</t>
  </si>
  <si>
    <t>RSAU_001445</t>
  </si>
  <si>
    <t>dnaK</t>
  </si>
  <si>
    <t>SAS_RS08060</t>
  </si>
  <si>
    <t>RSAU_000002</t>
  </si>
  <si>
    <t>dnaN</t>
  </si>
  <si>
    <t>SAS_RS00010</t>
  </si>
  <si>
    <t>RSAU_000412</t>
  </si>
  <si>
    <t>dnaX</t>
  </si>
  <si>
    <t>SAS_RS02265</t>
  </si>
  <si>
    <t>RSAU_001977</t>
  </si>
  <si>
    <t>dps</t>
  </si>
  <si>
    <t>SAS_RS11100</t>
  </si>
  <si>
    <t>RSAU_001494</t>
  </si>
  <si>
    <t>dtd</t>
  </si>
  <si>
    <t>SAS_RS08325</t>
  </si>
  <si>
    <t>RSAU_000036</t>
  </si>
  <si>
    <t>dus</t>
  </si>
  <si>
    <t>SAS_RS00295</t>
  </si>
  <si>
    <t>RSAU_001351</t>
  </si>
  <si>
    <t>ebpS</t>
  </si>
  <si>
    <t>SAS_RS07555</t>
  </si>
  <si>
    <t>RSAU_001696</t>
  </si>
  <si>
    <t>ecsA</t>
  </si>
  <si>
    <t>SAS_RS09405</t>
  </si>
  <si>
    <t>RSAU_001040</t>
  </si>
  <si>
    <t>efb</t>
  </si>
  <si>
    <t>SAS_RS05785</t>
  </si>
  <si>
    <t>RSAU_001395</t>
  </si>
  <si>
    <t>efp</t>
  </si>
  <si>
    <t>SAS_RS07800</t>
  </si>
  <si>
    <t>RSAU_001345</t>
  </si>
  <si>
    <t>engA</t>
  </si>
  <si>
    <t>SAS_RS07520</t>
  </si>
  <si>
    <t>RSAU_001532</t>
  </si>
  <si>
    <t>engB</t>
  </si>
  <si>
    <t>RSAU_001103</t>
  </si>
  <si>
    <t>engC</t>
  </si>
  <si>
    <t>SAS_RS06130</t>
  </si>
  <si>
    <t>RSAU_000754</t>
  </si>
  <si>
    <t>SAS_RS03995</t>
  </si>
  <si>
    <t>RSAU_001574</t>
  </si>
  <si>
    <t>ezrA</t>
  </si>
  <si>
    <t>SAS_RS08740</t>
  </si>
  <si>
    <t>RSAU_001112</t>
  </si>
  <si>
    <t>SAS_RS06175</t>
  </si>
  <si>
    <t>RSAU_000859</t>
  </si>
  <si>
    <t>fabF</t>
  </si>
  <si>
    <t>SAS_RS04555</t>
  </si>
  <si>
    <t>RSAU_001113</t>
  </si>
  <si>
    <t>SAS_RS06180</t>
  </si>
  <si>
    <t>RSAU_000858</t>
  </si>
  <si>
    <t>fabH</t>
  </si>
  <si>
    <t>SAS_RS04550</t>
  </si>
  <si>
    <t>RSAU_000889</t>
  </si>
  <si>
    <t>SAS_RS04685</t>
  </si>
  <si>
    <t>RSAU_001937</t>
  </si>
  <si>
    <t>SAS_RS10890</t>
  </si>
  <si>
    <t>RSAU_001963</t>
  </si>
  <si>
    <t>fbaA</t>
  </si>
  <si>
    <t>SAS_RS11025</t>
  </si>
  <si>
    <t>RSAU_002357</t>
  </si>
  <si>
    <t>fbp</t>
  </si>
  <si>
    <t>SAS_RS13070</t>
  </si>
  <si>
    <t>RSAU_002447</t>
  </si>
  <si>
    <t>fda</t>
  </si>
  <si>
    <t>SAS_RS13550</t>
  </si>
  <si>
    <t>RSAU_002097</t>
  </si>
  <si>
    <t>femX</t>
  </si>
  <si>
    <t>SAS_RS11710</t>
  </si>
  <si>
    <t>RSAU_001354</t>
  </si>
  <si>
    <t>fer</t>
  </si>
  <si>
    <t>SAS_RS07570</t>
  </si>
  <si>
    <t>RSAU_002249</t>
  </si>
  <si>
    <t>fmhA</t>
  </si>
  <si>
    <t>SAS_RS12495</t>
  </si>
  <si>
    <t>RSAU_001241</t>
  </si>
  <si>
    <t>fmtC</t>
  </si>
  <si>
    <t>SAS_RS06895</t>
  </si>
  <si>
    <t>RSAU_002341</t>
  </si>
  <si>
    <t>fnbA</t>
  </si>
  <si>
    <t>SAS_RS13000</t>
  </si>
  <si>
    <t>RSAU_000454</t>
  </si>
  <si>
    <t>folB</t>
  </si>
  <si>
    <t>SAS_RS02490</t>
  </si>
  <si>
    <t>RSAU_001522</t>
  </si>
  <si>
    <t>SAS_RS08440</t>
  </si>
  <si>
    <t>RSAU_000455</t>
  </si>
  <si>
    <t>folK</t>
  </si>
  <si>
    <t>SAS_RS02495</t>
  </si>
  <si>
    <t>RSAU_002364</t>
  </si>
  <si>
    <t>frp</t>
  </si>
  <si>
    <t>SAS_RS13110</t>
  </si>
  <si>
    <t>RSAU_000675</t>
  </si>
  <si>
    <t>fruA</t>
  </si>
  <si>
    <t>SAS_RS03565</t>
  </si>
  <si>
    <t>RSAU_000674</t>
  </si>
  <si>
    <t>fruB</t>
  </si>
  <si>
    <t>SAS_RS03560</t>
  </si>
  <si>
    <t>RSAU_001780</t>
  </si>
  <si>
    <t>ftn</t>
  </si>
  <si>
    <t>SAS_RS09860</t>
  </si>
  <si>
    <t>RSAU_000450</t>
  </si>
  <si>
    <t>ftsH</t>
  </si>
  <si>
    <t>SAS_RS02470</t>
  </si>
  <si>
    <t>RSAU_001710</t>
  </si>
  <si>
    <t>fumC</t>
  </si>
  <si>
    <t>SAS_RS09480</t>
  </si>
  <si>
    <t>RSAU_001366</t>
  </si>
  <si>
    <t>fur</t>
  </si>
  <si>
    <t>SAS_RS07645</t>
  </si>
  <si>
    <t>RSAU_000499</t>
  </si>
  <si>
    <t>fusA</t>
  </si>
  <si>
    <t>SAS_RS02740</t>
  </si>
  <si>
    <t>RSAU_001545</t>
  </si>
  <si>
    <t>SAS_RS08575</t>
  </si>
  <si>
    <t>RSAU_001787</t>
  </si>
  <si>
    <t>gatA</t>
  </si>
  <si>
    <t>RSAU_001786</t>
  </si>
  <si>
    <t>gatB</t>
  </si>
  <si>
    <t>SAS_RS09900</t>
  </si>
  <si>
    <t>RSAU_001403</t>
  </si>
  <si>
    <t>gcvT</t>
  </si>
  <si>
    <t>SAS_RS07840</t>
  </si>
  <si>
    <t>RSAU_000266</t>
  </si>
  <si>
    <t>geh</t>
  </si>
  <si>
    <t>SAS_RS01535</t>
  </si>
  <si>
    <t>RSAU_001340</t>
  </si>
  <si>
    <t>gerCC</t>
  </si>
  <si>
    <t>SAS_RS07490</t>
  </si>
  <si>
    <t>RSAU_000140</t>
  </si>
  <si>
    <t>glcA</t>
  </si>
  <si>
    <t>SAS_RS00840</t>
  </si>
  <si>
    <t>RSAU_002379</t>
  </si>
  <si>
    <t>glcB</t>
  </si>
  <si>
    <t>SAS_RS13195</t>
  </si>
  <si>
    <t>RSAU_002092</t>
  </si>
  <si>
    <t>glcU</t>
  </si>
  <si>
    <t>SAS_RS11680</t>
  </si>
  <si>
    <t>RSAU_001412</t>
  </si>
  <si>
    <t>glkA</t>
  </si>
  <si>
    <t>SAS_RS07895</t>
  </si>
  <si>
    <t>RSAU_001997</t>
  </si>
  <si>
    <t>SAS_RS11190</t>
  </si>
  <si>
    <t>RSAU_001991</t>
  </si>
  <si>
    <t>glmS</t>
  </si>
  <si>
    <t>SAS_RS11160</t>
  </si>
  <si>
    <t>RSAU_000438</t>
  </si>
  <si>
    <t>glmU</t>
  </si>
  <si>
    <t>SAS_RS02405</t>
  </si>
  <si>
    <t>RSAU_001192</t>
  </si>
  <si>
    <t>glnA</t>
  </si>
  <si>
    <t>SAS_RS06585</t>
  </si>
  <si>
    <t>RSAU_001191</t>
  </si>
  <si>
    <t>glnR</t>
  </si>
  <si>
    <t>SAS_RS06580</t>
  </si>
  <si>
    <t>RSAU_001184</t>
  </si>
  <si>
    <t>glpD</t>
  </si>
  <si>
    <t>SAS_RS06545</t>
  </si>
  <si>
    <t>RSAU_001182</t>
  </si>
  <si>
    <t>glpF</t>
  </si>
  <si>
    <t>SAS_RS06535</t>
  </si>
  <si>
    <t>RSAU_001183</t>
  </si>
  <si>
    <t>glpK</t>
  </si>
  <si>
    <t>SAS_RS06540</t>
  </si>
  <si>
    <t>RSAU_001180</t>
  </si>
  <si>
    <t>glpP</t>
  </si>
  <si>
    <t>SAS_RS06530</t>
  </si>
  <si>
    <t>RSAU_000836</t>
  </si>
  <si>
    <t>SAS_RS04435</t>
  </si>
  <si>
    <t>RSAU_000405</t>
  </si>
  <si>
    <t>SAS_RS02225</t>
  </si>
  <si>
    <t>RSAU_000406</t>
  </si>
  <si>
    <t>gltB</t>
  </si>
  <si>
    <t>SAS_RS02230</t>
  </si>
  <si>
    <t>RSAU_002179</t>
  </si>
  <si>
    <t>SAS_RS12145</t>
  </si>
  <si>
    <t>RSAU_000479</t>
  </si>
  <si>
    <t>gltX</t>
  </si>
  <si>
    <t>SAS_RS02645</t>
  </si>
  <si>
    <t>RSAU_000835</t>
  </si>
  <si>
    <t>gluD</t>
  </si>
  <si>
    <t>SAS_RS04430</t>
  </si>
  <si>
    <t>RSAU_001951</t>
  </si>
  <si>
    <t>glyA</t>
  </si>
  <si>
    <t>SAS_RS10965</t>
  </si>
  <si>
    <t>RSAU_001091</t>
  </si>
  <si>
    <t>gmk</t>
  </si>
  <si>
    <t>SAS_RS06070</t>
  </si>
  <si>
    <t>RSAU_001377</t>
  </si>
  <si>
    <t>gnd</t>
  </si>
  <si>
    <t>SAS_RS07710</t>
  </si>
  <si>
    <t>RSAU_002255</t>
  </si>
  <si>
    <t>gpmA</t>
  </si>
  <si>
    <t>SAS_RS12530</t>
  </si>
  <si>
    <t>RSAU_000753</t>
  </si>
  <si>
    <t>gpmI</t>
  </si>
  <si>
    <t>SAS_RS03990</t>
  </si>
  <si>
    <t>RSAU_001344</t>
  </si>
  <si>
    <t>gpsA</t>
  </si>
  <si>
    <t>SAS_RS07515</t>
  </si>
  <si>
    <t>RSAU_001860</t>
  </si>
  <si>
    <t>SAS_RS10490</t>
  </si>
  <si>
    <t>RSAU_001861</t>
  </si>
  <si>
    <t>SAS_RS10495</t>
  </si>
  <si>
    <t>RSAU_001446</t>
  </si>
  <si>
    <t>grpE</t>
  </si>
  <si>
    <t>SAS_RS08065</t>
  </si>
  <si>
    <t>RSAU_002490</t>
  </si>
  <si>
    <t>gtfB</t>
  </si>
  <si>
    <t>SAS_RS13805</t>
  </si>
  <si>
    <t>RSAU_000335</t>
  </si>
  <si>
    <t>guaA</t>
  </si>
  <si>
    <t>SAS_RS01895</t>
  </si>
  <si>
    <t>RSAU_000334</t>
  </si>
  <si>
    <t>guaB</t>
  </si>
  <si>
    <t>SAS_RS01890</t>
  </si>
  <si>
    <t>RSAU_000006</t>
  </si>
  <si>
    <t>gyrA</t>
  </si>
  <si>
    <t>SAS_RS00030</t>
  </si>
  <si>
    <t>RSAU_000005</t>
  </si>
  <si>
    <t>gyrB</t>
  </si>
  <si>
    <t>SAS_RS00025</t>
  </si>
  <si>
    <t>RSAU_001527</t>
  </si>
  <si>
    <t>hemB</t>
  </si>
  <si>
    <t>SAS_RS08470</t>
  </si>
  <si>
    <t>RSAU_001529</t>
  </si>
  <si>
    <t>hemC</t>
  </si>
  <si>
    <t>SAS_RS08480</t>
  </si>
  <si>
    <t>RSAU_001526</t>
  </si>
  <si>
    <t>SAS_RS08465</t>
  </si>
  <si>
    <t>RSAU_000698</t>
  </si>
  <si>
    <t>hisC2</t>
  </si>
  <si>
    <t>SAS_RS03695</t>
  </si>
  <si>
    <t>RSAU_001492</t>
  </si>
  <si>
    <t>SAS_RS08315</t>
  </si>
  <si>
    <t>RSAU_001044</t>
  </si>
  <si>
    <t>hla</t>
  </si>
  <si>
    <t>SAS_RS05825</t>
  </si>
  <si>
    <t>RSAU_001868</t>
  </si>
  <si>
    <t>hld</t>
  </si>
  <si>
    <t>SAS_RS10520</t>
  </si>
  <si>
    <t>RSAU_002258</t>
  </si>
  <si>
    <t>hlgA</t>
  </si>
  <si>
    <t>SAS_RS12555</t>
  </si>
  <si>
    <t>RSAU_002260</t>
  </si>
  <si>
    <t>hlgB</t>
  </si>
  <si>
    <t>SAS_RS12565</t>
  </si>
  <si>
    <t>RSAU_002259</t>
  </si>
  <si>
    <t>hlgC</t>
  </si>
  <si>
    <t>SAS_RS12560</t>
  </si>
  <si>
    <t>RSAU_000524</t>
  </si>
  <si>
    <t>hps</t>
  </si>
  <si>
    <t>SAS_RS02855</t>
  </si>
  <si>
    <t>RSAU_000449</t>
  </si>
  <si>
    <t>hpt</t>
  </si>
  <si>
    <t>SAS_RS02465</t>
  </si>
  <si>
    <t>RSAU_001447</t>
  </si>
  <si>
    <t>hrcA</t>
  </si>
  <si>
    <t>SAS_RS08070</t>
  </si>
  <si>
    <t>RSAU_002021</t>
  </si>
  <si>
    <t>htsA</t>
  </si>
  <si>
    <t>SAS_RS11315</t>
  </si>
  <si>
    <t>RSAU_001343</t>
  </si>
  <si>
    <t>hup</t>
  </si>
  <si>
    <t>SAS_RS07510</t>
  </si>
  <si>
    <t>RSAU_002045</t>
  </si>
  <si>
    <t>hysA2</t>
  </si>
  <si>
    <t>SAS_RS11455</t>
  </si>
  <si>
    <t>RSAU_002064</t>
  </si>
  <si>
    <t>infA</t>
  </si>
  <si>
    <t>SAS_RS11535</t>
  </si>
  <si>
    <t>RSAU_001152</t>
  </si>
  <si>
    <t>infB</t>
  </si>
  <si>
    <t>SAS_RS06390</t>
  </si>
  <si>
    <t>RSAU_001539</t>
  </si>
  <si>
    <t>infC</t>
  </si>
  <si>
    <t>SAS_RS08540</t>
  </si>
  <si>
    <t>RSAU_000949</t>
  </si>
  <si>
    <t>iraE</t>
  </si>
  <si>
    <t>SAS_RS05280</t>
  </si>
  <si>
    <t>RSAU_002410</t>
  </si>
  <si>
    <t>isaA</t>
  </si>
  <si>
    <t>SAS_RS13355</t>
  </si>
  <si>
    <t>RSAU_002481</t>
  </si>
  <si>
    <t>isaB</t>
  </si>
  <si>
    <t>SAS_RS13760</t>
  </si>
  <si>
    <t>RSAU_001014</t>
  </si>
  <si>
    <t>isdA</t>
  </si>
  <si>
    <t>SAS_RS05635</t>
  </si>
  <si>
    <t>RSAU_001388</t>
  </si>
  <si>
    <t>ispA</t>
  </si>
  <si>
    <t>SAS_RS07765</t>
  </si>
  <si>
    <t>RSAU_001216</t>
  </si>
  <si>
    <t>SAS_RS06755</t>
  </si>
  <si>
    <t>RSAU_001917</t>
  </si>
  <si>
    <t>SAS_RS10775</t>
  </si>
  <si>
    <t>RSAU_001916</t>
  </si>
  <si>
    <t>SAS_RS10770</t>
  </si>
  <si>
    <t>RSAU_001915</t>
  </si>
  <si>
    <t>SAS_RS10765</t>
  </si>
  <si>
    <t>RSAU_001918</t>
  </si>
  <si>
    <t>SAS_RS10785</t>
  </si>
  <si>
    <t>RSAU_001919</t>
  </si>
  <si>
    <t>kdpE</t>
  </si>
  <si>
    <t>SAS_RS10790</t>
  </si>
  <si>
    <t>RSAU_000430</t>
  </si>
  <si>
    <t>ksgA</t>
  </si>
  <si>
    <t>SAS_RS02370</t>
  </si>
  <si>
    <t>RSAU_002040</t>
  </si>
  <si>
    <t>lacR</t>
  </si>
  <si>
    <t>SAS_RS11415</t>
  </si>
  <si>
    <t>RSAU_002204</t>
  </si>
  <si>
    <t>lctP</t>
  </si>
  <si>
    <t>SAS_RS12260</t>
  </si>
  <si>
    <t>RSAU_000186</t>
  </si>
  <si>
    <t>ldh1</t>
  </si>
  <si>
    <t>SAS_RS01115</t>
  </si>
  <si>
    <t>RSAU_002443</t>
  </si>
  <si>
    <t>ldh2</t>
  </si>
  <si>
    <t>SAS_RS13525</t>
  </si>
  <si>
    <t>RSAU_002365</t>
  </si>
  <si>
    <t>ldhD</t>
  </si>
  <si>
    <t>SAS_RS13115</t>
  </si>
  <si>
    <t>RSAU_001449</t>
  </si>
  <si>
    <t>lepA</t>
  </si>
  <si>
    <t>SAS_RS08080</t>
  </si>
  <si>
    <t>RSAU_001615</t>
  </si>
  <si>
    <t>leuS</t>
  </si>
  <si>
    <t>SAS_RS08970</t>
  </si>
  <si>
    <t>RSAU_001221</t>
  </si>
  <si>
    <t>SAS_RS06785</t>
  </si>
  <si>
    <t>RSAU_001791</t>
  </si>
  <si>
    <t>ligA</t>
  </si>
  <si>
    <t>RSAU_001074</t>
  </si>
  <si>
    <t>lileS</t>
  </si>
  <si>
    <t>SAS_RS05990</t>
  </si>
  <si>
    <t>RSAU_002514</t>
  </si>
  <si>
    <t>lip</t>
  </si>
  <si>
    <t>SAS_RS13920</t>
  </si>
  <si>
    <t>RSAU_001385</t>
  </si>
  <si>
    <t>lpdA</t>
  </si>
  <si>
    <t>SAS_RS07750</t>
  </si>
  <si>
    <t>RSAU_000209</t>
  </si>
  <si>
    <t>lrgA</t>
  </si>
  <si>
    <t>SAS_RS01230</t>
  </si>
  <si>
    <t>RSAU_000210</t>
  </si>
  <si>
    <t>lrgB</t>
  </si>
  <si>
    <t>SAS_RS01235</t>
  </si>
  <si>
    <t>RSAU_001079</t>
  </si>
  <si>
    <t>SAS_RS06005</t>
  </si>
  <si>
    <t>RSAU_000693</t>
  </si>
  <si>
    <t>ltaS</t>
  </si>
  <si>
    <t>SAS_RS03665</t>
  </si>
  <si>
    <t>RSAU_001674</t>
  </si>
  <si>
    <t>lukD</t>
  </si>
  <si>
    <t>SAS_RS09305</t>
  </si>
  <si>
    <t>RSAU_001837</t>
  </si>
  <si>
    <t>lukG</t>
  </si>
  <si>
    <t>SAS_RS10435</t>
  </si>
  <si>
    <t>RSAU_001272</t>
  </si>
  <si>
    <t>SAS_RS07070</t>
  </si>
  <si>
    <t>RSAU_001540</t>
  </si>
  <si>
    <t>lysP</t>
  </si>
  <si>
    <t>SAS_RS08545</t>
  </si>
  <si>
    <t>RSAU_000456</t>
  </si>
  <si>
    <t>lysS</t>
  </si>
  <si>
    <t>SAS_RS02505</t>
  </si>
  <si>
    <t>RSAU_001493</t>
  </si>
  <si>
    <t>lytH</t>
  </si>
  <si>
    <t>SAS_RS08320</t>
  </si>
  <si>
    <t>RSAU_000222</t>
  </si>
  <si>
    <t>lytM</t>
  </si>
  <si>
    <t>SAS_RS01305</t>
  </si>
  <si>
    <t>RSAU_002485</t>
  </si>
  <si>
    <t>manA2</t>
  </si>
  <si>
    <t>SAS_RS13780</t>
  </si>
  <si>
    <t>RSAU_001331</t>
  </si>
  <si>
    <t>mazG</t>
  </si>
  <si>
    <t>SAS_RS07440</t>
  </si>
  <si>
    <t>RSAU_000930</t>
  </si>
  <si>
    <t>menA</t>
  </si>
  <si>
    <t>SAS_RS05170</t>
  </si>
  <si>
    <t>RSAU_000934</t>
  </si>
  <si>
    <t>menB</t>
  </si>
  <si>
    <t>SAS_RS05190</t>
  </si>
  <si>
    <t>RSAU_001643</t>
  </si>
  <si>
    <t>SAS_RS09105</t>
  </si>
  <si>
    <t>RSAU_000427</t>
  </si>
  <si>
    <t>metS</t>
  </si>
  <si>
    <t>SAS_RS02355</t>
  </si>
  <si>
    <t>RSAU_000442</t>
  </si>
  <si>
    <t>mfd</t>
  </si>
  <si>
    <t>SAS_RS02430</t>
  </si>
  <si>
    <t>RSAU_001761</t>
  </si>
  <si>
    <t>mgt</t>
  </si>
  <si>
    <t>SAS_RS09755</t>
  </si>
  <si>
    <t>RSAU_001949</t>
  </si>
  <si>
    <t>mnaA</t>
  </si>
  <si>
    <t>SAS_RS10955</t>
  </si>
  <si>
    <t>RSAU_000828</t>
  </si>
  <si>
    <t>mnhB2</t>
  </si>
  <si>
    <t>SAS_RS04395</t>
  </si>
  <si>
    <t>RSAU_000827</t>
  </si>
  <si>
    <t>mnhC2</t>
  </si>
  <si>
    <t>SAS_RS04390</t>
  </si>
  <si>
    <t>RSAU_000825</t>
  </si>
  <si>
    <t>mnhE2</t>
  </si>
  <si>
    <t>SAS_RS04380</t>
  </si>
  <si>
    <t>RSAU_000824</t>
  </si>
  <si>
    <t>mnhF2</t>
  </si>
  <si>
    <t>SAS_RS04375</t>
  </si>
  <si>
    <t>RSAU_000823</t>
  </si>
  <si>
    <t>mnhG2</t>
  </si>
  <si>
    <t>SAS_RS04370</t>
  </si>
  <si>
    <t>RSAU_002113</t>
  </si>
  <si>
    <t>SAS_RS11805</t>
  </si>
  <si>
    <t>RSAU_002448</t>
  </si>
  <si>
    <t>mqo2</t>
  </si>
  <si>
    <t>SAS_RS13555</t>
  </si>
  <si>
    <t>RSAU_001060</t>
  </si>
  <si>
    <t>mraW</t>
  </si>
  <si>
    <t>SAS_RS05920</t>
  </si>
  <si>
    <t>RSAU_001063</t>
  </si>
  <si>
    <t>SAS_RS05935</t>
  </si>
  <si>
    <t>RSAU_001059</t>
  </si>
  <si>
    <t>mraZ</t>
  </si>
  <si>
    <t>SAS_RS05915</t>
  </si>
  <si>
    <t>RSAU_001510</t>
  </si>
  <si>
    <t>mreC</t>
  </si>
  <si>
    <t>SAS_RS08405</t>
  </si>
  <si>
    <t>RSAU_000306</t>
  </si>
  <si>
    <t>mscS</t>
  </si>
  <si>
    <t>SAS_RS01745</t>
  </si>
  <si>
    <t>RSAU_001242</t>
  </si>
  <si>
    <t>msrA</t>
  </si>
  <si>
    <t>SAS_RS06900</t>
  </si>
  <si>
    <t>RSAU_001303</t>
  </si>
  <si>
    <t>msrA2</t>
  </si>
  <si>
    <t>SAS_RS07250</t>
  </si>
  <si>
    <t>RSAU_001243</t>
  </si>
  <si>
    <t>msrR</t>
  </si>
  <si>
    <t>SAS_RS06905</t>
  </si>
  <si>
    <t>RSAU_001463</t>
  </si>
  <si>
    <t>mtnN</t>
  </si>
  <si>
    <t>SAS_RS08150</t>
  </si>
  <si>
    <t>RSAU_001962</t>
  </si>
  <si>
    <t>murAB</t>
  </si>
  <si>
    <t>SAS_RS11020</t>
  </si>
  <si>
    <t>RSAU_001597</t>
  </si>
  <si>
    <t>murC</t>
  </si>
  <si>
    <t>SAS_RS08880</t>
  </si>
  <si>
    <t>RSAU_001064</t>
  </si>
  <si>
    <t>SAS_RS05940</t>
  </si>
  <si>
    <t>RSAU_000903</t>
  </si>
  <si>
    <t>murE</t>
  </si>
  <si>
    <t>SAS_RS04720</t>
  </si>
  <si>
    <t>RSAU_001921</t>
  </si>
  <si>
    <t>murF</t>
  </si>
  <si>
    <t>SAS_RS10800</t>
  </si>
  <si>
    <t>RSAU_001297</t>
  </si>
  <si>
    <t>SAS_RS07210</t>
  </si>
  <si>
    <t>RSAU_001034</t>
  </si>
  <si>
    <t>SAS_RS05745</t>
  </si>
  <si>
    <t>RSAU_002385</t>
  </si>
  <si>
    <t>mvaA</t>
  </si>
  <si>
    <t>SAS_RS13230</t>
  </si>
  <si>
    <t>RSAU_000544</t>
  </si>
  <si>
    <t>mvaK2</t>
  </si>
  <si>
    <t>SAS_RS02960</t>
  </si>
  <si>
    <t>RSAU_002386</t>
  </si>
  <si>
    <t>mvaS</t>
  </si>
  <si>
    <t>SAS_RS13235</t>
  </si>
  <si>
    <t>RSAU_000542</t>
  </si>
  <si>
    <t>mvk</t>
  </si>
  <si>
    <t>SAS_RS02950</t>
  </si>
  <si>
    <t>RSAU_001458</t>
  </si>
  <si>
    <t>SAS_RS08125</t>
  </si>
  <si>
    <t>RSAU_002235</t>
  </si>
  <si>
    <t>SAS_RS12420</t>
  </si>
  <si>
    <t>RSAU_002234</t>
  </si>
  <si>
    <t>SAS_RS12415</t>
  </si>
  <si>
    <t>RSAU_002232</t>
  </si>
  <si>
    <t>SAS_RS12405</t>
  </si>
  <si>
    <t>RSAU_002233</t>
  </si>
  <si>
    <t>SAS_RS12410</t>
  </si>
  <si>
    <t>RSAU_002226</t>
  </si>
  <si>
    <t>narT</t>
  </si>
  <si>
    <t>SAS_RS12375</t>
  </si>
  <si>
    <t>RSAU_000385</t>
  </si>
  <si>
    <t>ndhF</t>
  </si>
  <si>
    <t>SAS_RS02125</t>
  </si>
  <si>
    <t>RSAU_001422</t>
  </si>
  <si>
    <t>nfo</t>
  </si>
  <si>
    <t>SAS_RS07945</t>
  </si>
  <si>
    <t>RSAU_002133</t>
  </si>
  <si>
    <t>nhaC</t>
  </si>
  <si>
    <t>SAS_RS11915</t>
  </si>
  <si>
    <t>RSAU_002238</t>
  </si>
  <si>
    <t>nirB</t>
  </si>
  <si>
    <t>SAS_RS12435</t>
  </si>
  <si>
    <t>RSAU_002237</t>
  </si>
  <si>
    <t>nirD</t>
  </si>
  <si>
    <t>SAS_RS12430</t>
  </si>
  <si>
    <t>RSAU_002543</t>
  </si>
  <si>
    <t>nixA</t>
  </si>
  <si>
    <t>SAS_RS14055</t>
  </si>
  <si>
    <t>RSAU_002458</t>
  </si>
  <si>
    <t>SAS_RS13625</t>
  </si>
  <si>
    <t>RSAU_000706</t>
  </si>
  <si>
    <t>nrdE</t>
  </si>
  <si>
    <t>SAS_RS03740</t>
  </si>
  <si>
    <t>RSAU_000707</t>
  </si>
  <si>
    <t>nrdF</t>
  </si>
  <si>
    <t>SAS_RS03745</t>
  </si>
  <si>
    <t>RSAU_002457</t>
  </si>
  <si>
    <t>SAS_RS13620</t>
  </si>
  <si>
    <t>RSAU_000705</t>
  </si>
  <si>
    <t>nrdI</t>
  </si>
  <si>
    <t>SAS_RS03735</t>
  </si>
  <si>
    <t>RSAU_001324</t>
  </si>
  <si>
    <t>SAS_RS07405</t>
  </si>
  <si>
    <t>RSAU_001505</t>
  </si>
  <si>
    <t>obgE</t>
  </si>
  <si>
    <t>SAS_RS08380</t>
  </si>
  <si>
    <t>RSAU_001292</t>
  </si>
  <si>
    <t>odhB</t>
  </si>
  <si>
    <t>SAS_RS07180</t>
  </si>
  <si>
    <t>RSAU_002305</t>
  </si>
  <si>
    <t>opp1A</t>
  </si>
  <si>
    <t>SAS_RS12835</t>
  </si>
  <si>
    <t>RSAU_002304</t>
  </si>
  <si>
    <t>opp1B</t>
  </si>
  <si>
    <t>SAS_RS12830</t>
  </si>
  <si>
    <t>RSAU_002301</t>
  </si>
  <si>
    <t>opp1F</t>
  </si>
  <si>
    <t>SAS_RS12815</t>
  </si>
  <si>
    <t>RSAU_000864</t>
  </si>
  <si>
    <t>oppA1</t>
  </si>
  <si>
    <t>SAS_RS04585</t>
  </si>
  <si>
    <t>RSAU_000860</t>
  </si>
  <si>
    <t>oppB1</t>
  </si>
  <si>
    <t>SAS_RS04565</t>
  </si>
  <si>
    <t>RSAU_001231</t>
  </si>
  <si>
    <t>opuD</t>
  </si>
  <si>
    <t>SAS_RS06835</t>
  </si>
  <si>
    <t>RSAU_002029</t>
  </si>
  <si>
    <t>opuD2</t>
  </si>
  <si>
    <t>SAS_RS11360</t>
  </si>
  <si>
    <t>RSAU_002440</t>
  </si>
  <si>
    <t>SAS_RS13510</t>
  </si>
  <si>
    <t>RSAU_002439</t>
  </si>
  <si>
    <t>SAS_RS13505</t>
  </si>
  <si>
    <t>RSAU_002441</t>
  </si>
  <si>
    <t>panE</t>
  </si>
  <si>
    <t>SAS_RS13515</t>
  </si>
  <si>
    <t>RSAU_001237</t>
  </si>
  <si>
    <t>SAS_RS06865</t>
  </si>
  <si>
    <t>RSAU_001236</t>
  </si>
  <si>
    <t>SAS_RS06860</t>
  </si>
  <si>
    <t>RSAU_001062</t>
  </si>
  <si>
    <t>pbp1</t>
  </si>
  <si>
    <t>SAS_RS05930</t>
  </si>
  <si>
    <t>RSAU_001322</t>
  </si>
  <si>
    <t>pbp2</t>
  </si>
  <si>
    <t>SAS_RS07395</t>
  </si>
  <si>
    <t>RSAU_000333</t>
  </si>
  <si>
    <t>pbuX</t>
  </si>
  <si>
    <t>SAS_RS01885</t>
  </si>
  <si>
    <t>RSAU_001644</t>
  </si>
  <si>
    <t>SAS_RS09110</t>
  </si>
  <si>
    <t>RSAU_001792</t>
  </si>
  <si>
    <t>pcrA</t>
  </si>
  <si>
    <t>SAS_RS09930</t>
  </si>
  <si>
    <t>RSAU_001793</t>
  </si>
  <si>
    <t>pcrB</t>
  </si>
  <si>
    <t>SAS_RS09935</t>
  </si>
  <si>
    <t>RSAU_000978</t>
  </si>
  <si>
    <t>pdhA</t>
  </si>
  <si>
    <t>SAS_RS05445</t>
  </si>
  <si>
    <t>RSAU_000979</t>
  </si>
  <si>
    <t>pdhB</t>
  </si>
  <si>
    <t>SAS_RS05450</t>
  </si>
  <si>
    <t>RSAU_000980</t>
  </si>
  <si>
    <t>pdhC</t>
  </si>
  <si>
    <t>SAS_RS05455</t>
  </si>
  <si>
    <t>RSAU_000981</t>
  </si>
  <si>
    <t>pdhD</t>
  </si>
  <si>
    <t>SAS_RS05460</t>
  </si>
  <si>
    <t>RSAU_000470</t>
  </si>
  <si>
    <t>pdxS</t>
  </si>
  <si>
    <t>SAS_RS02595</t>
  </si>
  <si>
    <t>RSAU_002295</t>
  </si>
  <si>
    <t>pepA2</t>
  </si>
  <si>
    <t>SAS_RS12775</t>
  </si>
  <si>
    <t>RSAU_001748</t>
  </si>
  <si>
    <t>perR</t>
  </si>
  <si>
    <t>SAS_RS09680</t>
  </si>
  <si>
    <t>RSAU_001556</t>
  </si>
  <si>
    <t>pfkA</t>
  </si>
  <si>
    <t>SAS_RS08635</t>
  </si>
  <si>
    <t>RSAU_000171</t>
  </si>
  <si>
    <t>pflA</t>
  </si>
  <si>
    <t>SAS_RS01025</t>
  </si>
  <si>
    <t>RSAU_000839</t>
  </si>
  <si>
    <t>pgi</t>
  </si>
  <si>
    <t>SAS_RS04450</t>
  </si>
  <si>
    <t>RSAU_000751</t>
  </si>
  <si>
    <t>SAS_RS03980</t>
  </si>
  <si>
    <t>RSAU_001022</t>
  </si>
  <si>
    <t>pheS</t>
  </si>
  <si>
    <t>SAS_RS05680</t>
  </si>
  <si>
    <t>RSAU_001023</t>
  </si>
  <si>
    <t>SAS_RS05685</t>
  </si>
  <si>
    <t>RSAU_001551</t>
  </si>
  <si>
    <t>SAS_RS08605</t>
  </si>
  <si>
    <t>RSAU_001111</t>
  </si>
  <si>
    <t>plsX</t>
  </si>
  <si>
    <t>SAS_RS06170</t>
  </si>
  <si>
    <t>RSAU_001157</t>
  </si>
  <si>
    <t>pnpA</t>
  </si>
  <si>
    <t>SAS_RS06415</t>
  </si>
  <si>
    <t>RSAU_000984</t>
  </si>
  <si>
    <t>potA</t>
  </si>
  <si>
    <t>SAS_RS05475</t>
  </si>
  <si>
    <t>RSAU_001806</t>
  </si>
  <si>
    <t>ppaC</t>
  </si>
  <si>
    <t>SAS_RS10010</t>
  </si>
  <si>
    <t>RSAU_001700</t>
  </si>
  <si>
    <t>ppi</t>
  </si>
  <si>
    <t>SAS_RS09425</t>
  </si>
  <si>
    <t>RSAU_001956</t>
  </si>
  <si>
    <t>SAS_RS10990</t>
  </si>
  <si>
    <t>RSAU_001370</t>
  </si>
  <si>
    <t>SAS_RS07670</t>
  </si>
  <si>
    <t>RSAU_000439</t>
  </si>
  <si>
    <t>prsA</t>
  </si>
  <si>
    <t>SAS_RS02410</t>
  </si>
  <si>
    <t>RSAU_001054</t>
  </si>
  <si>
    <t>psmB1</t>
  </si>
  <si>
    <t>SAS_RS05890</t>
  </si>
  <si>
    <t>RSAU_001055</t>
  </si>
  <si>
    <t>psmB2</t>
  </si>
  <si>
    <t>SAS_RS05895</t>
  </si>
  <si>
    <t>RSAU_001269</t>
  </si>
  <si>
    <t>SAS_RS07045</t>
  </si>
  <si>
    <t>RSAU_000540</t>
  </si>
  <si>
    <t>pta</t>
  </si>
  <si>
    <t>SAS_RS02940</t>
  </si>
  <si>
    <t>RSAU_000969</t>
  </si>
  <si>
    <t>ptsH</t>
  </si>
  <si>
    <t>SAS_RS05385</t>
  </si>
  <si>
    <t>RSAU_000970</t>
  </si>
  <si>
    <t>ptsI</t>
  </si>
  <si>
    <t>SAS_RS05390</t>
  </si>
  <si>
    <t>RSAU_000953</t>
  </si>
  <si>
    <t>SAS_RS05300</t>
  </si>
  <si>
    <t>RSAU_000951</t>
  </si>
  <si>
    <t>purE</t>
  </si>
  <si>
    <t>SAS_RS05290</t>
  </si>
  <si>
    <t>RSAU_000952</t>
  </si>
  <si>
    <t>purK</t>
  </si>
  <si>
    <t>SAS_RS05295</t>
  </si>
  <si>
    <t>RSAU_000954</t>
  </si>
  <si>
    <t>purS</t>
  </si>
  <si>
    <t>SAS_RS05305</t>
  </si>
  <si>
    <t>RSAU_001621</t>
  </si>
  <si>
    <t>SAS_RS09005</t>
  </si>
  <si>
    <t>RSAU_000999</t>
  </si>
  <si>
    <t>pyc</t>
  </si>
  <si>
    <t>SAS_RS05550</t>
  </si>
  <si>
    <t>RSAU_001555</t>
  </si>
  <si>
    <t>pykA</t>
  </si>
  <si>
    <t>SAS_RS08630</t>
  </si>
  <si>
    <t>RSAU_001974</t>
  </si>
  <si>
    <t>pynP</t>
  </si>
  <si>
    <t>deoA</t>
  </si>
  <si>
    <t>RSAU_001085</t>
  </si>
  <si>
    <t>pyrAA</t>
  </si>
  <si>
    <t>SAS_RS06035</t>
  </si>
  <si>
    <t>RSAU_001086</t>
  </si>
  <si>
    <t>pyrAB</t>
  </si>
  <si>
    <t>SAS_RS06040</t>
  </si>
  <si>
    <t>RSAU_001088</t>
  </si>
  <si>
    <t>SAS_RS06050</t>
  </si>
  <si>
    <t>RSAU_001087</t>
  </si>
  <si>
    <t>pyrF</t>
  </si>
  <si>
    <t>SAS_RS06045</t>
  </si>
  <si>
    <t>RSAU_001965</t>
  </si>
  <si>
    <t>pyrG</t>
  </si>
  <si>
    <t>SAS_RS11035</t>
  </si>
  <si>
    <t>RSAU_001140</t>
  </si>
  <si>
    <t>SAS_RS06335</t>
  </si>
  <si>
    <t>RSAU_001081</t>
  </si>
  <si>
    <t>pyrR</t>
  </si>
  <si>
    <t>SAS_RS06015</t>
  </si>
  <si>
    <t>RSAU_000948</t>
  </si>
  <si>
    <t>qoxA</t>
  </si>
  <si>
    <t>SAS_RS05270</t>
  </si>
  <si>
    <t>RSAU_000947</t>
  </si>
  <si>
    <t>qoxB</t>
  </si>
  <si>
    <t>SAS_RS05265</t>
  </si>
  <si>
    <t>RSAU_000946</t>
  </si>
  <si>
    <t>qoxC</t>
  </si>
  <si>
    <t>SAS_RS05260</t>
  </si>
  <si>
    <t>RSAU_001501</t>
  </si>
  <si>
    <t>queA</t>
  </si>
  <si>
    <t>SAS_RS08360</t>
  </si>
  <si>
    <t>RSAU_000703</t>
  </si>
  <si>
    <t>queF</t>
  </si>
  <si>
    <t>SAS_RS03725</t>
  </si>
  <si>
    <t>RSAU_001153</t>
  </si>
  <si>
    <t>rbfA</t>
  </si>
  <si>
    <t>SAS_RS06395</t>
  </si>
  <si>
    <t>RSAU_001168</t>
  </si>
  <si>
    <t>SAS_RS06470</t>
  </si>
  <si>
    <t>RSAU_000004</t>
  </si>
  <si>
    <t>SAS_RS00020</t>
  </si>
  <si>
    <t>RSAU_001431</t>
  </si>
  <si>
    <t>SAS_RS07990</t>
  </si>
  <si>
    <t>RSAU_000695</t>
  </si>
  <si>
    <t>recQ1</t>
  </si>
  <si>
    <t>SAS_RS03680</t>
  </si>
  <si>
    <t>RSAU_000414</t>
  </si>
  <si>
    <t>recR</t>
  </si>
  <si>
    <t>SAS_RS02275</t>
  </si>
  <si>
    <t>RSAU_001321</t>
  </si>
  <si>
    <t>recU</t>
  </si>
  <si>
    <t>SAS_RS07390</t>
  </si>
  <si>
    <t>RSAU_001760</t>
  </si>
  <si>
    <t>recX</t>
  </si>
  <si>
    <t>SAS_RS09750</t>
  </si>
  <si>
    <t>RSAU_001495</t>
  </si>
  <si>
    <t>SAS_RS08330</t>
  </si>
  <si>
    <t>RSAU_001959</t>
  </si>
  <si>
    <t>SAS_RS11005</t>
  </si>
  <si>
    <t>RSAU_001155</t>
  </si>
  <si>
    <t>ribCF</t>
  </si>
  <si>
    <t>SAS_RS06405</t>
  </si>
  <si>
    <t>RSAU_001121</t>
  </si>
  <si>
    <t>rimM</t>
  </si>
  <si>
    <t>SAS_RS06225</t>
  </si>
  <si>
    <t>RSAU_001147</t>
  </si>
  <si>
    <t>rimP</t>
  </si>
  <si>
    <t>SAS_RS06370</t>
  </si>
  <si>
    <t>RSAU_001115</t>
  </si>
  <si>
    <t>rnc</t>
  </si>
  <si>
    <t>SAS_RS06195</t>
  </si>
  <si>
    <t>RSAU_002561</t>
  </si>
  <si>
    <t>SAS_RS14125</t>
  </si>
  <si>
    <t>RSAU_002395</t>
  </si>
  <si>
    <t>rocA</t>
  </si>
  <si>
    <t>SAS_RS13280</t>
  </si>
  <si>
    <t>RSAU_000834</t>
  </si>
  <si>
    <t>rocD2</t>
  </si>
  <si>
    <t>SAS_RS04425</t>
  </si>
  <si>
    <t>RSAU_002000</t>
  </si>
  <si>
    <t>rocF</t>
  </si>
  <si>
    <t>SAS_RS11205</t>
  </si>
  <si>
    <t>RSAU_000490</t>
  </si>
  <si>
    <t>rplA</t>
  </si>
  <si>
    <t>SAS_RS02695</t>
  </si>
  <si>
    <t>RSAU_002083</t>
  </si>
  <si>
    <t>rplB</t>
  </si>
  <si>
    <t>SAS_RS11630</t>
  </si>
  <si>
    <t>RSAU_002086</t>
  </si>
  <si>
    <t>SAS_RS11645</t>
  </si>
  <si>
    <t>RSAU_002085</t>
  </si>
  <si>
    <t>SAS_RS11640</t>
  </si>
  <si>
    <t>RSAU_002074</t>
  </si>
  <si>
    <t>rplE</t>
  </si>
  <si>
    <t>SAS_RS11585</t>
  </si>
  <si>
    <t>RSAU_002071</t>
  </si>
  <si>
    <t>SAS_RS11570</t>
  </si>
  <si>
    <t>RSAU_000015</t>
  </si>
  <si>
    <t>SAS_RS00075</t>
  </si>
  <si>
    <t>RSAU_000491</t>
  </si>
  <si>
    <t>rplJ</t>
  </si>
  <si>
    <t>SAS_RS02700</t>
  </si>
  <si>
    <t>RSAU_000489</t>
  </si>
  <si>
    <t>rplK</t>
  </si>
  <si>
    <t>SAS_RS02690</t>
  </si>
  <si>
    <t>RSAU_000492</t>
  </si>
  <si>
    <t>rplL</t>
  </si>
  <si>
    <t>SAS_RS02705</t>
  </si>
  <si>
    <t>RSAU_002054</t>
  </si>
  <si>
    <t>rplM</t>
  </si>
  <si>
    <t>SAS_RS11485</t>
  </si>
  <si>
    <t>RSAU_002076</t>
  </si>
  <si>
    <t>rplN</t>
  </si>
  <si>
    <t>SAS_RS11595</t>
  </si>
  <si>
    <t>RSAU_002067</t>
  </si>
  <si>
    <t>rplO</t>
  </si>
  <si>
    <t>SAS_RS11550</t>
  </si>
  <si>
    <t>RSAU_002079</t>
  </si>
  <si>
    <t>rplP</t>
  </si>
  <si>
    <t>SAS_RS11610</t>
  </si>
  <si>
    <t>RSAU_002059</t>
  </si>
  <si>
    <t>rplQ</t>
  </si>
  <si>
    <t>SAS_RS11510</t>
  </si>
  <si>
    <t>RSAU_002070</t>
  </si>
  <si>
    <t>rplR</t>
  </si>
  <si>
    <t>SAS_RS11565</t>
  </si>
  <si>
    <t>RSAU_001123</t>
  </si>
  <si>
    <t>rplS</t>
  </si>
  <si>
    <t>SAS_RS06235</t>
  </si>
  <si>
    <t>RSAU_001537</t>
  </si>
  <si>
    <t>rplT</t>
  </si>
  <si>
    <t>SAS_RS08530</t>
  </si>
  <si>
    <t>RSAU_002081</t>
  </si>
  <si>
    <t>rplV</t>
  </si>
  <si>
    <t>SAS_RS11620</t>
  </si>
  <si>
    <t>RSAU_002084</t>
  </si>
  <si>
    <t>rplW</t>
  </si>
  <si>
    <t>SAS_RS11635</t>
  </si>
  <si>
    <t>RSAU_002075</t>
  </si>
  <si>
    <t>rplX</t>
  </si>
  <si>
    <t>SAS_RS11590</t>
  </si>
  <si>
    <t>RSAU_000440</t>
  </si>
  <si>
    <t>rplY</t>
  </si>
  <si>
    <t>SAS_RS02420</t>
  </si>
  <si>
    <t>RSAU_001506</t>
  </si>
  <si>
    <t>SAS_RS08385</t>
  </si>
  <si>
    <t>RSAU_001106</t>
  </si>
  <si>
    <t>SAS_RS06145</t>
  </si>
  <si>
    <t>RSAU_002078</t>
  </si>
  <si>
    <t>rpmC</t>
  </si>
  <si>
    <t>SAS_RS11605</t>
  </si>
  <si>
    <t>RSAU_002068</t>
  </si>
  <si>
    <t>SAS_RS11555</t>
  </si>
  <si>
    <t>RSAU_001958</t>
  </si>
  <si>
    <t>rpmE</t>
  </si>
  <si>
    <t>SAS_RS11000</t>
  </si>
  <si>
    <t>RSAU_001012</t>
  </si>
  <si>
    <t>SAS_RS05625</t>
  </si>
  <si>
    <t>RSAU_001217</t>
  </si>
  <si>
    <t>rpmG2</t>
  </si>
  <si>
    <t>SAS_RS06760</t>
  </si>
  <si>
    <t>RSAU_001416</t>
  </si>
  <si>
    <t>rpmG3</t>
  </si>
  <si>
    <t>SAS_RS07915</t>
  </si>
  <si>
    <t>RSAU_002562</t>
  </si>
  <si>
    <t>SAS_RS14130</t>
  </si>
  <si>
    <t>RSAU_001538</t>
  </si>
  <si>
    <t>SAS_RS08535</t>
  </si>
  <si>
    <t>RSAU_002063</t>
  </si>
  <si>
    <t>SAS_RS11530</t>
  </si>
  <si>
    <t>RSAU_002060</t>
  </si>
  <si>
    <t>SAS_RS11515</t>
  </si>
  <si>
    <t>RSAU_000494</t>
  </si>
  <si>
    <t>rpoB</t>
  </si>
  <si>
    <t>SAS_RS02715</t>
  </si>
  <si>
    <t>RSAU_000495</t>
  </si>
  <si>
    <t>rpoC</t>
  </si>
  <si>
    <t>SAS_RS02720</t>
  </si>
  <si>
    <t>RSAU_001966</t>
  </si>
  <si>
    <t>rpoE</t>
  </si>
  <si>
    <t>SAS_RS11040</t>
  </si>
  <si>
    <t>RSAU_001347</t>
  </si>
  <si>
    <t>SAS_RS07525</t>
  </si>
  <si>
    <t>RSAU_001138</t>
  </si>
  <si>
    <t>rpsB</t>
  </si>
  <si>
    <t>SAS_RS06320</t>
  </si>
  <si>
    <t>RSAU_002080</t>
  </si>
  <si>
    <t>rpsC</t>
  </si>
  <si>
    <t>SAS_RS11615</t>
  </si>
  <si>
    <t>RSAU_001576</t>
  </si>
  <si>
    <t>rpsD</t>
  </si>
  <si>
    <t>SAS_RS08750</t>
  </si>
  <si>
    <t>RSAU_002069</t>
  </si>
  <si>
    <t>rpsE</t>
  </si>
  <si>
    <t>SAS_RS11560</t>
  </si>
  <si>
    <t>RSAU_000310</t>
  </si>
  <si>
    <t>rpsF</t>
  </si>
  <si>
    <t>SAS_RS01765</t>
  </si>
  <si>
    <t>RSAU_000498</t>
  </si>
  <si>
    <t>rpsG</t>
  </si>
  <si>
    <t>SAS_RS02735</t>
  </si>
  <si>
    <t>RSAU_002072</t>
  </si>
  <si>
    <t>rpsH</t>
  </si>
  <si>
    <t>SAS_RS11575</t>
  </si>
  <si>
    <t>RSAU_002053</t>
  </si>
  <si>
    <t>rpsI</t>
  </si>
  <si>
    <t>SAS_RS11480</t>
  </si>
  <si>
    <t>RSAU_002087</t>
  </si>
  <si>
    <t>SAS_RS11650</t>
  </si>
  <si>
    <t>RSAU_002061</t>
  </si>
  <si>
    <t>rpsK</t>
  </si>
  <si>
    <t>SAS_RS11520</t>
  </si>
  <si>
    <t>RSAU_000497</t>
  </si>
  <si>
    <t>SAS_RS02730</t>
  </si>
  <si>
    <t>RSAU_002062</t>
  </si>
  <si>
    <t>rpsM</t>
  </si>
  <si>
    <t>SAS_RS11525</t>
  </si>
  <si>
    <t>RSAU_001218</t>
  </si>
  <si>
    <t>rpsN1</t>
  </si>
  <si>
    <t>SAS_RS06765</t>
  </si>
  <si>
    <t>RSAU_002073</t>
  </si>
  <si>
    <t>rpsN2</t>
  </si>
  <si>
    <t>RSAU_001156</t>
  </si>
  <si>
    <t>SAS_RS06410</t>
  </si>
  <si>
    <t>RSAU_001120</t>
  </si>
  <si>
    <t>SAS_RS06220</t>
  </si>
  <si>
    <t>RSAU_002077</t>
  </si>
  <si>
    <t>SAS_RS11600</t>
  </si>
  <si>
    <t>RSAU_000312</t>
  </si>
  <si>
    <t>rpsR</t>
  </si>
  <si>
    <t>SAS_RS01775</t>
  </si>
  <si>
    <t>RSAU_002082</t>
  </si>
  <si>
    <t>rpsS</t>
  </si>
  <si>
    <t>SAS_RS11625</t>
  </si>
  <si>
    <t>RSAU_001450</t>
  </si>
  <si>
    <t>SAS_RS08085</t>
  </si>
  <si>
    <t>RSAU_001440</t>
  </si>
  <si>
    <t>SAS_RS08035</t>
  </si>
  <si>
    <t>RSAU_001141</t>
  </si>
  <si>
    <t>rrf</t>
  </si>
  <si>
    <t>SAS_RS06340</t>
  </si>
  <si>
    <t>RSAU_000013</t>
  </si>
  <si>
    <t>SAS_RS00065</t>
  </si>
  <si>
    <t>RSAU_000014</t>
  </si>
  <si>
    <t>SAS_RS00070</t>
  </si>
  <si>
    <t>RSAU_000062</t>
  </si>
  <si>
    <t>SAS_RS00405</t>
  </si>
  <si>
    <t>RSAU_000064</t>
  </si>
  <si>
    <t>SAS_RS00415</t>
  </si>
  <si>
    <t>RSAU_000130</t>
  </si>
  <si>
    <t>SAS_RS00785</t>
  </si>
  <si>
    <t>RSAU_000131</t>
  </si>
  <si>
    <t>SAS_RS00790</t>
  </si>
  <si>
    <t>RSAU_000132</t>
  </si>
  <si>
    <t>SAS_RS00795</t>
  </si>
  <si>
    <t>RSAU_000143</t>
  </si>
  <si>
    <t>SAS_RS00850</t>
  </si>
  <si>
    <t>RSAU_000144</t>
  </si>
  <si>
    <t>SAS_RS00855</t>
  </si>
  <si>
    <t>RSAU_000156</t>
  </si>
  <si>
    <t>SAS_RS00955</t>
  </si>
  <si>
    <t>RSAU_000164</t>
  </si>
  <si>
    <t>SAS_RS00995</t>
  </si>
  <si>
    <t>RSAU_000180</t>
  </si>
  <si>
    <t>SAS_RS01080</t>
  </si>
  <si>
    <t>RSAU_000182</t>
  </si>
  <si>
    <t>SAS_RS01090</t>
  </si>
  <si>
    <t>RSAU_000185</t>
  </si>
  <si>
    <t>SAS_RS01105</t>
  </si>
  <si>
    <t>RSAU_000196</t>
  </si>
  <si>
    <t>SAS_RS01175</t>
  </si>
  <si>
    <t>RSAU_000202</t>
  </si>
  <si>
    <t>SAS_RS01210</t>
  </si>
  <si>
    <t>RSAU_000226</t>
  </si>
  <si>
    <t>SAS_RS01325</t>
  </si>
  <si>
    <t>RSAU_000228</t>
  </si>
  <si>
    <t>SAS_RS01335</t>
  </si>
  <si>
    <t>RSAU_000238</t>
  </si>
  <si>
    <t>SAS_RS01385</t>
  </si>
  <si>
    <t>RSAU_000249</t>
  </si>
  <si>
    <t>SAS_RS01445</t>
  </si>
  <si>
    <t>RSAU_000251</t>
  </si>
  <si>
    <t>SAS_RS01455</t>
  </si>
  <si>
    <t>RSAU_000253</t>
  </si>
  <si>
    <t>SAS_RS01465</t>
  </si>
  <si>
    <t>RSAU_000254</t>
  </si>
  <si>
    <t>SAS_RS01475</t>
  </si>
  <si>
    <t>RSAU_000255</t>
  </si>
  <si>
    <t>SAS_RS01480</t>
  </si>
  <si>
    <t>RSAU_000263</t>
  </si>
  <si>
    <t>SAS_RS01520</t>
  </si>
  <si>
    <t>RSAU_000284</t>
  </si>
  <si>
    <t>SAS_RS01630</t>
  </si>
  <si>
    <t>RSAU_000293</t>
  </si>
  <si>
    <t>SAS_RS01675</t>
  </si>
  <si>
    <t>RSAU_000295</t>
  </si>
  <si>
    <t>SAS_RS01685</t>
  </si>
  <si>
    <t>RSAU_000296</t>
  </si>
  <si>
    <t>SAS_RS01690</t>
  </si>
  <si>
    <t>RSAU_000297</t>
  </si>
  <si>
    <t>SAS_RS01695</t>
  </si>
  <si>
    <t>RSAU_000299</t>
  </si>
  <si>
    <t>SAS_RS01710</t>
  </si>
  <si>
    <t>RSAU_000307</t>
  </si>
  <si>
    <t>SAS_RS01750</t>
  </si>
  <si>
    <t>RSAU_000309</t>
  </si>
  <si>
    <t>SAS_RS01760</t>
  </si>
  <si>
    <t>RSAU_000318</t>
  </si>
  <si>
    <t>SAS_RS01805</t>
  </si>
  <si>
    <t>RSAU_000325</t>
  </si>
  <si>
    <t>SAS_RS01850</t>
  </si>
  <si>
    <t>RSAU_000326</t>
  </si>
  <si>
    <t>SAS_RS01855</t>
  </si>
  <si>
    <t>RSAU_000330</t>
  </si>
  <si>
    <t>SAS_RS01875</t>
  </si>
  <si>
    <t>RSAU_000336</t>
  </si>
  <si>
    <t>SAS_RS01900</t>
  </si>
  <si>
    <t>RSAU_000342</t>
  </si>
  <si>
    <t>SAS_RS01955</t>
  </si>
  <si>
    <t>RSAU_000343</t>
  </si>
  <si>
    <t>SAS_RS01960</t>
  </si>
  <si>
    <t>RSAU_000351</t>
  </si>
  <si>
    <t>SAS_RS01975</t>
  </si>
  <si>
    <t>RSAU_000352</t>
  </si>
  <si>
    <t>SAS_RS01980</t>
  </si>
  <si>
    <t>RSAU_000353</t>
  </si>
  <si>
    <t>SAS_RS01985</t>
  </si>
  <si>
    <t>RSAU_000355</t>
  </si>
  <si>
    <t>SAS_RS02005</t>
  </si>
  <si>
    <t>RSAU_000356</t>
  </si>
  <si>
    <t>SAS_RS02020</t>
  </si>
  <si>
    <t>RSAU_000364</t>
  </si>
  <si>
    <t>SAS_RS02055</t>
  </si>
  <si>
    <t>RSAU_000365</t>
  </si>
  <si>
    <t>SAS_RS02060</t>
  </si>
  <si>
    <t>RSAU_000366</t>
  </si>
  <si>
    <t>SAS_RS02065</t>
  </si>
  <si>
    <t>RSAU_000376</t>
  </si>
  <si>
    <t>SAS_RS02095</t>
  </si>
  <si>
    <t>RSAU_000377</t>
  </si>
  <si>
    <t>SAS_RS02100</t>
  </si>
  <si>
    <t>RSAU_000378</t>
  </si>
  <si>
    <t>SAS_RS02105</t>
  </si>
  <si>
    <t>RSAU_000388</t>
  </si>
  <si>
    <t>SAS_RS14415</t>
  </si>
  <si>
    <t>RSAU_000390</t>
  </si>
  <si>
    <t>SAS_RS02150</t>
  </si>
  <si>
    <t>RSAU_000391</t>
  </si>
  <si>
    <t>SAS_RS02160</t>
  </si>
  <si>
    <t>RSAU_000396</t>
  </si>
  <si>
    <t>SAS_RS02185</t>
  </si>
  <si>
    <t>RSAU_000398</t>
  </si>
  <si>
    <t>SAS_RS02190</t>
  </si>
  <si>
    <t>RSAU_000429</t>
  </si>
  <si>
    <t>SAS_RS02365</t>
  </si>
  <si>
    <t>RSAU_000471</t>
  </si>
  <si>
    <t>SAS_RS02600</t>
  </si>
  <si>
    <t>RSAU_000474</t>
  </si>
  <si>
    <t>SAS_RS02615</t>
  </si>
  <si>
    <t>RSAU_000475</t>
  </si>
  <si>
    <t>SAS_RS02620</t>
  </si>
  <si>
    <t>RSAU_000482</t>
  </si>
  <si>
    <t>SAS_RS02660</t>
  </si>
  <si>
    <t>RSAU_000493</t>
  </si>
  <si>
    <t>SAS_RS02710</t>
  </si>
  <si>
    <t>RSAU_000496</t>
  </si>
  <si>
    <t>SAS_RS02725</t>
  </si>
  <si>
    <t>RSAU_000501</t>
  </si>
  <si>
    <t>SAS_RS02750</t>
  </si>
  <si>
    <t>RSAU_000505</t>
  </si>
  <si>
    <t>SAS_RS02770</t>
  </si>
  <si>
    <t>RSAU_000510</t>
  </si>
  <si>
    <t>SAS_RS02795</t>
  </si>
  <si>
    <t>RSAU_000511</t>
  </si>
  <si>
    <t>SAS_RS02800</t>
  </si>
  <si>
    <t>RSAU_000522</t>
  </si>
  <si>
    <t>SAS_RS02845</t>
  </si>
  <si>
    <t>RSAU_000525</t>
  </si>
  <si>
    <t>SAS_RS02860</t>
  </si>
  <si>
    <t>RSAU_000533</t>
  </si>
  <si>
    <t>SAS_RS02910</t>
  </si>
  <si>
    <t>RSAU_000534</t>
  </si>
  <si>
    <t>SAS_RS02915</t>
  </si>
  <si>
    <t>RSAU_000535</t>
  </si>
  <si>
    <t>SAS_RS02920</t>
  </si>
  <si>
    <t>RSAU_000541</t>
  </si>
  <si>
    <t>SAS_RS02945</t>
  </si>
  <si>
    <t>RSAU_000545</t>
  </si>
  <si>
    <t>SAS_RS02965</t>
  </si>
  <si>
    <t>RSAU_000558</t>
  </si>
  <si>
    <t>SAS_RS03060</t>
  </si>
  <si>
    <t>RSAU_000559</t>
  </si>
  <si>
    <t>SAS_RS03065</t>
  </si>
  <si>
    <t>RSAU_000560</t>
  </si>
  <si>
    <t>SAS_RS03070</t>
  </si>
  <si>
    <t>RSAU_000570</t>
  </si>
  <si>
    <t>SAS_RS03125</t>
  </si>
  <si>
    <t>RSAU_000572</t>
  </si>
  <si>
    <t>SAS_RS03135</t>
  </si>
  <si>
    <t>RSAU_000577</t>
  </si>
  <si>
    <t>SAS_RS03160</t>
  </si>
  <si>
    <t>RSAU_000587</t>
  </si>
  <si>
    <t>SAS_RS03205</t>
  </si>
  <si>
    <t>RSAU_000588</t>
  </si>
  <si>
    <t>SAS_RS03210</t>
  </si>
  <si>
    <t>RSAU_000589</t>
  </si>
  <si>
    <t>SAS_RS03215</t>
  </si>
  <si>
    <t>RSAU_000590</t>
  </si>
  <si>
    <t>SAS_RS03220</t>
  </si>
  <si>
    <t>RSAU_000622</t>
  </si>
  <si>
    <t>SAS_RS03280</t>
  </si>
  <si>
    <t>RSAU_000629</t>
  </si>
  <si>
    <t>SAS_RS03315</t>
  </si>
  <si>
    <t>RSAU_000630</t>
  </si>
  <si>
    <t>SAS_RS03320</t>
  </si>
  <si>
    <t>RSAU_000632</t>
  </si>
  <si>
    <t>SAS_RS03335</t>
  </si>
  <si>
    <t>RSAU_000639</t>
  </si>
  <si>
    <t>SAS_RS03370</t>
  </si>
  <si>
    <t>RSAU_000640</t>
  </si>
  <si>
    <t>SAS_RS03375</t>
  </si>
  <si>
    <t>RSAU_000641</t>
  </si>
  <si>
    <t>SAS_RS03380</t>
  </si>
  <si>
    <t>RSAU_000645</t>
  </si>
  <si>
    <t>SAS_RS03400</t>
  </si>
  <si>
    <t>RSAU_000646</t>
  </si>
  <si>
    <t>SAS_RS03405</t>
  </si>
  <si>
    <t>RSAU_000647</t>
  </si>
  <si>
    <t>SAS_RS03415</t>
  </si>
  <si>
    <t>RSAU_000648</t>
  </si>
  <si>
    <t>SAS_RS03420</t>
  </si>
  <si>
    <t>RSAU_000653</t>
  </si>
  <si>
    <t>SAS_RS03450</t>
  </si>
  <si>
    <t>RSAU_000654</t>
  </si>
  <si>
    <t>SAS_RS03455</t>
  </si>
  <si>
    <t>RSAU_000657</t>
  </si>
  <si>
    <t>SAS_RS03470</t>
  </si>
  <si>
    <t>RSAU_000671</t>
  </si>
  <si>
    <t>SAS_RS03545</t>
  </si>
  <si>
    <t>RSAU_000673</t>
  </si>
  <si>
    <t>SAS_RS03555</t>
  </si>
  <si>
    <t>RSAU_000678</t>
  </si>
  <si>
    <t>SAS_RS03585</t>
  </si>
  <si>
    <t>RSAU_000682</t>
  </si>
  <si>
    <t>SAS_RS03605</t>
  </si>
  <si>
    <t>RSAU_000683</t>
  </si>
  <si>
    <t>SAS_RS03610</t>
  </si>
  <si>
    <t>RSAU_000694</t>
  </si>
  <si>
    <t>SAS_RS03675</t>
  </si>
  <si>
    <t>RSAU_000696</t>
  </si>
  <si>
    <t>SAS_RS03685</t>
  </si>
  <si>
    <t>RSAU_000697</t>
  </si>
  <si>
    <t>SAS_RS03690</t>
  </si>
  <si>
    <t>RSAU_000700</t>
  </si>
  <si>
    <t>SAS_RS03710</t>
  </si>
  <si>
    <t>RSAU_000702</t>
  </si>
  <si>
    <t>SAS_RS03720</t>
  </si>
  <si>
    <t>RSAU_000704</t>
  </si>
  <si>
    <t>SAS_RS03730</t>
  </si>
  <si>
    <t>RSAU_000721</t>
  </si>
  <si>
    <t>SAS_RS03825</t>
  </si>
  <si>
    <t>RSAU_000724</t>
  </si>
  <si>
    <t>SAS_RS03840</t>
  </si>
  <si>
    <t>RSAU_000727</t>
  </si>
  <si>
    <t>SAS_RS03855</t>
  </si>
  <si>
    <t>RSAU_000731</t>
  </si>
  <si>
    <t>SAS_RS03885</t>
  </si>
  <si>
    <t>RSAU_000732</t>
  </si>
  <si>
    <t>SAS_RS03890</t>
  </si>
  <si>
    <t>RSAU_000741</t>
  </si>
  <si>
    <t>SAS_RS03940</t>
  </si>
  <si>
    <t>RSAU_000746</t>
  </si>
  <si>
    <t>SAS_RS03960</t>
  </si>
  <si>
    <t>RSAU_000748</t>
  </si>
  <si>
    <t>SAS_RS03965</t>
  </si>
  <si>
    <t>RSAU_000755</t>
  </si>
  <si>
    <t>SAS_RS04000</t>
  </si>
  <si>
    <t>RSAU_000769</t>
  </si>
  <si>
    <t>SAS_RS04065</t>
  </si>
  <si>
    <t>RSAU_000775</t>
  </si>
  <si>
    <t>SAS_RS04110</t>
  </si>
  <si>
    <t>RSAU_000776</t>
  </si>
  <si>
    <t>SAS_RS04115</t>
  </si>
  <si>
    <t>RSAU_000777</t>
  </si>
  <si>
    <t>SAS_RS04120</t>
  </si>
  <si>
    <t>RSAU_000778</t>
  </si>
  <si>
    <t>SAS_RS04125</t>
  </si>
  <si>
    <t>RSAU_000781</t>
  </si>
  <si>
    <t>SAS_RS04140</t>
  </si>
  <si>
    <t>RSAU_000782</t>
  </si>
  <si>
    <t>SAS_RS04145</t>
  </si>
  <si>
    <t>RSAU_000783</t>
  </si>
  <si>
    <t>SAS_RS04150</t>
  </si>
  <si>
    <t>RSAU_000785</t>
  </si>
  <si>
    <t>SAS_RS04165</t>
  </si>
  <si>
    <t>RSAU_000789</t>
  </si>
  <si>
    <t>SAS_RS04185</t>
  </si>
  <si>
    <t>RSAU_000791</t>
  </si>
  <si>
    <t>SAS_RS04195</t>
  </si>
  <si>
    <t>RSAU_000795</t>
  </si>
  <si>
    <t>SAS_RS04215</t>
  </si>
  <si>
    <t>RSAU_000798</t>
  </si>
  <si>
    <t>SAS_RS04235</t>
  </si>
  <si>
    <t>RSAU_000799</t>
  </si>
  <si>
    <t>SAS_RS04240</t>
  </si>
  <si>
    <t>RSAU_000800</t>
  </si>
  <si>
    <t>SAS_RS04245</t>
  </si>
  <si>
    <t>RSAU_000802</t>
  </si>
  <si>
    <t>SAS_RS04255</t>
  </si>
  <si>
    <t>RSAU_000808</t>
  </si>
  <si>
    <t>SAS_RS04285</t>
  </si>
  <si>
    <t>RSAU_000813</t>
  </si>
  <si>
    <t>SAS_RS04320</t>
  </si>
  <si>
    <t>RSAU_000816</t>
  </si>
  <si>
    <t>SAS_RS04335</t>
  </si>
  <si>
    <t>RSAU_000818</t>
  </si>
  <si>
    <t>SAS_RS04345</t>
  </si>
  <si>
    <t>RSAU_000820</t>
  </si>
  <si>
    <t>SAS_RS04355</t>
  </si>
  <si>
    <t>RSAU_000821</t>
  </si>
  <si>
    <t>SAS_RS04360</t>
  </si>
  <si>
    <t>RSAU_000822</t>
  </si>
  <si>
    <t>SAS_RS04365</t>
  </si>
  <si>
    <t>RSAU_000831</t>
  </si>
  <si>
    <t>SAS_RS04410</t>
  </si>
  <si>
    <t>RSAU_000832</t>
  </si>
  <si>
    <t>SAS_RS04415</t>
  </si>
  <si>
    <t>RSAU_000833</t>
  </si>
  <si>
    <t>SAS_RS04420</t>
  </si>
  <si>
    <t>RSAU_000840</t>
  </si>
  <si>
    <t>SAS_RS04455</t>
  </si>
  <si>
    <t>RSAU_000847</t>
  </si>
  <si>
    <t>SAS_RS04490</t>
  </si>
  <si>
    <t>RSAU_000848</t>
  </si>
  <si>
    <t>SAS_RS04495</t>
  </si>
  <si>
    <t>RSAU_000857</t>
  </si>
  <si>
    <t>SAS_RS04540</t>
  </si>
  <si>
    <t>RSAU_000874</t>
  </si>
  <si>
    <t>SAS_RS04625</t>
  </si>
  <si>
    <t>RSAU_000876</t>
  </si>
  <si>
    <t>SAS_RS04635</t>
  </si>
  <si>
    <t>RSAU_000880</t>
  </si>
  <si>
    <t>SAS_RS04640</t>
  </si>
  <si>
    <t>RSAU_000881</t>
  </si>
  <si>
    <t>SAS_RS04645</t>
  </si>
  <si>
    <t>RSAU_000888</t>
  </si>
  <si>
    <t>SAS_RS04680</t>
  </si>
  <si>
    <t>RSAU_000890</t>
  </si>
  <si>
    <t>SAS_RS04690</t>
  </si>
  <si>
    <t>RSAU_000895</t>
  </si>
  <si>
    <t>SAS_RS04705</t>
  </si>
  <si>
    <t>RSAU_000904</t>
  </si>
  <si>
    <t>SAS_RS04725</t>
  </si>
  <si>
    <t>RSAU_000906</t>
  </si>
  <si>
    <t>SAS_RS04735</t>
  </si>
  <si>
    <t>RSAU_000913</t>
  </si>
  <si>
    <t>SAS_RS05080</t>
  </si>
  <si>
    <t>RSAU_000916</t>
  </si>
  <si>
    <t>SAS_RS05095</t>
  </si>
  <si>
    <t>RSAU_000922</t>
  </si>
  <si>
    <t>SAS_RS14545</t>
  </si>
  <si>
    <t>RSAU_000929</t>
  </si>
  <si>
    <t>SAS_RS05165</t>
  </si>
  <si>
    <t>RSAU_000936</t>
  </si>
  <si>
    <t>SAS_RS05205</t>
  </si>
  <si>
    <t>RSAU_000937</t>
  </si>
  <si>
    <t>SAS_RS05210</t>
  </si>
  <si>
    <t>RSAU_000942</t>
  </si>
  <si>
    <t>SAS_RS05240</t>
  </si>
  <si>
    <t>RSAU_000943</t>
  </si>
  <si>
    <t>SAS_RS05245</t>
  </si>
  <si>
    <t>RSAU_000966</t>
  </si>
  <si>
    <t>SAS_RS05370</t>
  </si>
  <si>
    <t>RSAU_000968</t>
  </si>
  <si>
    <t>SAS_RS05380</t>
  </si>
  <si>
    <t>RSAU_000974</t>
  </si>
  <si>
    <t>SAS_RS05420</t>
  </si>
  <si>
    <t>RSAU_000977</t>
  </si>
  <si>
    <t>SAS_RS05440</t>
  </si>
  <si>
    <t>RSAU_000982</t>
  </si>
  <si>
    <t>SAS_RS05465</t>
  </si>
  <si>
    <t>RSAU_000983</t>
  </si>
  <si>
    <t>SAS_RS05470</t>
  </si>
  <si>
    <t>RSAU_000989</t>
  </si>
  <si>
    <t>SAS_RS05500</t>
  </si>
  <si>
    <t>RSAU_000990</t>
  </si>
  <si>
    <t>SAS_RS05505</t>
  </si>
  <si>
    <t>RSAU_000991</t>
  </si>
  <si>
    <t>SAS_RS05510</t>
  </si>
  <si>
    <t>RSAU_000992</t>
  </si>
  <si>
    <t>SAS_RS05515</t>
  </si>
  <si>
    <t>RSAU_000993</t>
  </si>
  <si>
    <t>SAS_RS05520</t>
  </si>
  <si>
    <t>RSAU_000998</t>
  </si>
  <si>
    <t>SAS_RS05545</t>
  </si>
  <si>
    <t>RSAU_001002</t>
  </si>
  <si>
    <t>SAS_RS05565</t>
  </si>
  <si>
    <t>RSAU_001003</t>
  </si>
  <si>
    <t>SAS_RS05575</t>
  </si>
  <si>
    <t>RSAU_001005</t>
  </si>
  <si>
    <t>SAS_RS05585</t>
  </si>
  <si>
    <t>RSAU_001011</t>
  </si>
  <si>
    <t>SAS_RS05615</t>
  </si>
  <si>
    <t>RSAU_001021</t>
  </si>
  <si>
    <t>SAS_RS05675</t>
  </si>
  <si>
    <t>RSAU_001026</t>
  </si>
  <si>
    <t>SAS_RS05700</t>
  </si>
  <si>
    <t>RSAU_001028</t>
  </si>
  <si>
    <t>SAS_RS05710</t>
  </si>
  <si>
    <t>RSAU_001035</t>
  </si>
  <si>
    <t>SAS_RS05750</t>
  </si>
  <si>
    <t>RSAU_001036</t>
  </si>
  <si>
    <t>SAS_RS05755</t>
  </si>
  <si>
    <t>RSAU_001037</t>
  </si>
  <si>
    <t>SAS_RS05765</t>
  </si>
  <si>
    <t>RSAU_001041</t>
  </si>
  <si>
    <t>SAS_RS05790</t>
  </si>
  <si>
    <t>RSAU_001043</t>
  </si>
  <si>
    <t>SAS_RS05820</t>
  </si>
  <si>
    <t>RSAU_001056</t>
  </si>
  <si>
    <t>SAS_RS05900</t>
  </si>
  <si>
    <t>RSAU_001057</t>
  </si>
  <si>
    <t>SAS_RS05905</t>
  </si>
  <si>
    <t>RSAU_001058</t>
  </si>
  <si>
    <t>SAS_RS05910</t>
  </si>
  <si>
    <t>RSAU_001068</t>
  </si>
  <si>
    <t>SAS_RS05960</t>
  </si>
  <si>
    <t>RSAU_001073</t>
  </si>
  <si>
    <t>SAS_RS05985</t>
  </si>
  <si>
    <t>RSAU_001080</t>
  </si>
  <si>
    <t>SAS_RS06010</t>
  </si>
  <si>
    <t>RSAU_001095</t>
  </si>
  <si>
    <t>SAS_RS06090</t>
  </si>
  <si>
    <t>RSAU_001108</t>
  </si>
  <si>
    <t>SAS_RS06155</t>
  </si>
  <si>
    <t>RSAU_001110</t>
  </si>
  <si>
    <t>SAS_RS06165</t>
  </si>
  <si>
    <t>RSAU_001118</t>
  </si>
  <si>
    <t>SAS_RS06210</t>
  </si>
  <si>
    <t>RSAU_001148</t>
  </si>
  <si>
    <t>RSAU_001150</t>
  </si>
  <si>
    <t>SAS_RS06380</t>
  </si>
  <si>
    <t>RSAU_001151</t>
  </si>
  <si>
    <t>SAS_RS06385</t>
  </si>
  <si>
    <t>RSAU_001170</t>
  </si>
  <si>
    <t>SAS_RS06480</t>
  </si>
  <si>
    <t>RSAU_001172</t>
  </si>
  <si>
    <t>SAS_RS06490</t>
  </si>
  <si>
    <t>RSAU_001173</t>
  </si>
  <si>
    <t>SAS_RS06495</t>
  </si>
  <si>
    <t>RSAU_001208</t>
  </si>
  <si>
    <t>SAS_RS06710</t>
  </si>
  <si>
    <t>RSAU_001209</t>
  </si>
  <si>
    <t>SAS_RS06715</t>
  </si>
  <si>
    <t>RSAU_001213</t>
  </si>
  <si>
    <t>SAS_RS06735</t>
  </si>
  <si>
    <t>RSAU_001220</t>
  </si>
  <si>
    <t>SAS_RS06780</t>
  </si>
  <si>
    <t>RSAU_001225</t>
  </si>
  <si>
    <t>SAS_RS06805</t>
  </si>
  <si>
    <t>RSAU_001233</t>
  </si>
  <si>
    <t>SAS_RS06845</t>
  </si>
  <si>
    <t>RSAU_001271</t>
  </si>
  <si>
    <t>SAS_RS07065</t>
  </si>
  <si>
    <t>RSAU_001283</t>
  </si>
  <si>
    <t>SAS_RS07125</t>
  </si>
  <si>
    <t>RSAU_001286</t>
  </si>
  <si>
    <t>SAS_RS07140</t>
  </si>
  <si>
    <t>RSAU_001296</t>
  </si>
  <si>
    <t>SAS_RS07205</t>
  </si>
  <si>
    <t>RSAU_001298</t>
  </si>
  <si>
    <t>SAS_RS07215</t>
  </si>
  <si>
    <t>RSAU_001304</t>
  </si>
  <si>
    <t>SAS_RS07255</t>
  </si>
  <si>
    <t>RSAU_001317</t>
  </si>
  <si>
    <t>SAS_RS07365</t>
  </si>
  <si>
    <t>RSAU_001320</t>
  </si>
  <si>
    <t>SAS_RS07380</t>
  </si>
  <si>
    <t>RSAU_001332</t>
  </si>
  <si>
    <t>SAS_RS07445</t>
  </si>
  <si>
    <t>RSAU_001342</t>
  </si>
  <si>
    <t>SAS_RS07500</t>
  </si>
  <si>
    <t>RSAU_001350</t>
  </si>
  <si>
    <t>SAS_RS07545</t>
  </si>
  <si>
    <t>RSAU_001353</t>
  </si>
  <si>
    <t>SAS_RS07565</t>
  </si>
  <si>
    <t>RSAU_001358</t>
  </si>
  <si>
    <t>SAS_RS07590</t>
  </si>
  <si>
    <t>RSAU_001368</t>
  </si>
  <si>
    <t>SAS_RS07655</t>
  </si>
  <si>
    <t>RSAU_001373</t>
  </si>
  <si>
    <t>SAS_RS07685</t>
  </si>
  <si>
    <t>RSAU_001376</t>
  </si>
  <si>
    <t>SAS_RS07705</t>
  </si>
  <si>
    <t>RSAU_001378</t>
  </si>
  <si>
    <t>SAS_RS07715</t>
  </si>
  <si>
    <t>RSAU_001380</t>
  </si>
  <si>
    <t>SAS_RS07730</t>
  </si>
  <si>
    <t>RSAU_001383</t>
  </si>
  <si>
    <t>SAS_RS07740</t>
  </si>
  <si>
    <t>RSAU_001384</t>
  </si>
  <si>
    <t>SAS_RS07745</t>
  </si>
  <si>
    <t>RSAU_001397</t>
  </si>
  <si>
    <t>SAS_RS07810</t>
  </si>
  <si>
    <t>RSAU_001399</t>
  </si>
  <si>
    <t>SAS_RS07820</t>
  </si>
  <si>
    <t>RSAU_001400</t>
  </si>
  <si>
    <t>SAS_RS07825</t>
  </si>
  <si>
    <t>RSAU_001401</t>
  </si>
  <si>
    <t>SAS_RS07830</t>
  </si>
  <si>
    <t>RSAU_001402</t>
  </si>
  <si>
    <t>SAS_RS07835</t>
  </si>
  <si>
    <t>RSAU_001410</t>
  </si>
  <si>
    <t>SAS_RS07885</t>
  </si>
  <si>
    <t>RSAU_001411</t>
  </si>
  <si>
    <t>SAS_RS07890</t>
  </si>
  <si>
    <t>RSAU_001413</t>
  </si>
  <si>
    <t>SAS_RS07900</t>
  </si>
  <si>
    <t>RSAU_001414</t>
  </si>
  <si>
    <t>SAS_RS07905</t>
  </si>
  <si>
    <t>RSAU_001423</t>
  </si>
  <si>
    <t>SAS_RS07950</t>
  </si>
  <si>
    <t>RSAU_001437</t>
  </si>
  <si>
    <t>SAS_RS08020</t>
  </si>
  <si>
    <t>RSAU_001438</t>
  </si>
  <si>
    <t>SAS_RS08025</t>
  </si>
  <si>
    <t>RSAU_001456</t>
  </si>
  <si>
    <t>SAS_RS08115</t>
  </si>
  <si>
    <t>RSAU_001457</t>
  </si>
  <si>
    <t>SAS_RS08120</t>
  </si>
  <si>
    <t>RSAU_001462</t>
  </si>
  <si>
    <t>SAS_RS08145</t>
  </si>
  <si>
    <t>RSAU_001474</t>
  </si>
  <si>
    <t>SAS_RS08215</t>
  </si>
  <si>
    <t>RSAU_001475</t>
  </si>
  <si>
    <t>SAS_RS08220</t>
  </si>
  <si>
    <t>RSAU_001478</t>
  </si>
  <si>
    <t>SAS_RS08235</t>
  </si>
  <si>
    <t>RSAU_001479</t>
  </si>
  <si>
    <t>SAS_RS08240</t>
  </si>
  <si>
    <t>RSAU_001487</t>
  </si>
  <si>
    <t>SAS_RS08285</t>
  </si>
  <si>
    <t>RSAU_001490</t>
  </si>
  <si>
    <t>SAS_RS08300</t>
  </si>
  <si>
    <t>RSAU_001504</t>
  </si>
  <si>
    <t>SAS_RS08375</t>
  </si>
  <si>
    <t>RSAU_001507</t>
  </si>
  <si>
    <t>SAS_RS08390</t>
  </si>
  <si>
    <t>RSAU_001511</t>
  </si>
  <si>
    <t>SAS_RS08415</t>
  </si>
  <si>
    <t>RSAU_001524</t>
  </si>
  <si>
    <t>SAS_RS08450</t>
  </si>
  <si>
    <t>RSAU_001525</t>
  </si>
  <si>
    <t>SAS_RS08455</t>
  </si>
  <si>
    <t>RSAU_001535</t>
  </si>
  <si>
    <t>SAS_RS08515</t>
  </si>
  <si>
    <t>RSAU_001536</t>
  </si>
  <si>
    <t>SAS_RS08520</t>
  </si>
  <si>
    <t>RSAU_001553</t>
  </si>
  <si>
    <t>SAS_RS08620</t>
  </si>
  <si>
    <t>RSAU_001562</t>
  </si>
  <si>
    <t>SAS_RS08670</t>
  </si>
  <si>
    <t>RSAU_001567</t>
  </si>
  <si>
    <t>SAS_RS08700</t>
  </si>
  <si>
    <t>RSAU_001569</t>
  </si>
  <si>
    <t>SAS_RS08710</t>
  </si>
  <si>
    <t>RSAU_001578</t>
  </si>
  <si>
    <t>SAS_RS08765</t>
  </si>
  <si>
    <t>RSAU_001579</t>
  </si>
  <si>
    <t>SAS_RS08770</t>
  </si>
  <si>
    <t>RSAU_001581</t>
  </si>
  <si>
    <t>SAS_RS08785</t>
  </si>
  <si>
    <t>RSAU_001583</t>
  </si>
  <si>
    <t>SAS_RS08795</t>
  </si>
  <si>
    <t>RSAU_001584</t>
  </si>
  <si>
    <t>SAS_RS08800</t>
  </si>
  <si>
    <t>RSAU_001596</t>
  </si>
  <si>
    <t>SAS_RS08875</t>
  </si>
  <si>
    <t>RSAU_001598</t>
  </si>
  <si>
    <t>SAS_RS08885</t>
  </si>
  <si>
    <t>RSAU_001599</t>
  </si>
  <si>
    <t>SAS_RS08890</t>
  </si>
  <si>
    <t>RSAU_001602</t>
  </si>
  <si>
    <t>SAS_RS08905</t>
  </si>
  <si>
    <t>RSAU_001606</t>
  </si>
  <si>
    <t>SAS_RS08925</t>
  </si>
  <si>
    <t>RSAU_001611</t>
  </si>
  <si>
    <t>SAS_RS08950</t>
  </si>
  <si>
    <t>RSAU_001614</t>
  </si>
  <si>
    <t>SAS_RS08965</t>
  </si>
  <si>
    <t>RSAU_001616</t>
  </si>
  <si>
    <t>SAS_RS08975</t>
  </si>
  <si>
    <t>RSAU_001617</t>
  </si>
  <si>
    <t>SAS_RS08980</t>
  </si>
  <si>
    <t>RSAU_001620</t>
  </si>
  <si>
    <t>SAS_RS08995</t>
  </si>
  <si>
    <t>RSAU_001631</t>
  </si>
  <si>
    <t>SAS_RS09050</t>
  </si>
  <si>
    <t>RSAU_001637</t>
  </si>
  <si>
    <t>SAS_RS09075</t>
  </si>
  <si>
    <t>RSAU_001641</t>
  </si>
  <si>
    <t>SAS_RS09095</t>
  </si>
  <si>
    <t>RSAU_001671</t>
  </si>
  <si>
    <t>SAS_RS09255</t>
  </si>
  <si>
    <t>RSAU_001672</t>
  </si>
  <si>
    <t>SAS_RS14720</t>
  </si>
  <si>
    <t>RSAU_001698</t>
  </si>
  <si>
    <t>SAS_RS09415</t>
  </si>
  <si>
    <t>RSAU_001703</t>
  </si>
  <si>
    <t>SAS_RS09440</t>
  </si>
  <si>
    <t>RSAU_001704</t>
  </si>
  <si>
    <t>SAS_RS09450</t>
  </si>
  <si>
    <t>RSAU_001706</t>
  </si>
  <si>
    <t>SAS_RS09460</t>
  </si>
  <si>
    <t>RSAU_001715</t>
  </si>
  <si>
    <t>SAS_RS09510</t>
  </si>
  <si>
    <t>RSAU_001716</t>
  </si>
  <si>
    <t>glnQ</t>
  </si>
  <si>
    <t>RSAU_001749</t>
  </si>
  <si>
    <t>SAS_RS09685</t>
  </si>
  <si>
    <t>RSAU_001756</t>
  </si>
  <si>
    <t>SAS_RS09725</t>
  </si>
  <si>
    <t>RSAU_001757</t>
  </si>
  <si>
    <t>SAS_RS09735</t>
  </si>
  <si>
    <t>RSAU_001759</t>
  </si>
  <si>
    <t>SAS_RS09745</t>
  </si>
  <si>
    <t>RSAU_001762</t>
  </si>
  <si>
    <t>SAS_RS09760</t>
  </si>
  <si>
    <t>RSAU_001767</t>
  </si>
  <si>
    <t>SAS_RS09785</t>
  </si>
  <si>
    <t>RSAU_001769</t>
  </si>
  <si>
    <t>SAS_RS09795</t>
  </si>
  <si>
    <t>RSAU_001774</t>
  </si>
  <si>
    <t>SAS_RS09820</t>
  </si>
  <si>
    <t>RSAU_001779</t>
  </si>
  <si>
    <t>SAS_RS09855</t>
  </si>
  <si>
    <t>RSAU_001785</t>
  </si>
  <si>
    <t>SAS_RS09890</t>
  </si>
  <si>
    <t>RSAU_001794</t>
  </si>
  <si>
    <t>SAS_RS09940</t>
  </si>
  <si>
    <t>RSAU_001797</t>
  </si>
  <si>
    <t>SAS_RS09960</t>
  </si>
  <si>
    <t>RSAU_001798</t>
  </si>
  <si>
    <t>SAS_RS09965</t>
  </si>
  <si>
    <t>RSAU_001805</t>
  </si>
  <si>
    <t>SAS_RS10005</t>
  </si>
  <si>
    <t>RSAU_001819</t>
  </si>
  <si>
    <t>SAS_RS10035</t>
  </si>
  <si>
    <t>RSAU_001822</t>
  </si>
  <si>
    <t>SAS_RS10050</t>
  </si>
  <si>
    <t>RSAU_001824</t>
  </si>
  <si>
    <t>SAS_RS10060</t>
  </si>
  <si>
    <t>RSAU_001829</t>
  </si>
  <si>
    <t>SAS_RS10085</t>
  </si>
  <si>
    <t>RSAU_001831</t>
  </si>
  <si>
    <t>SAS_RS10100</t>
  </si>
  <si>
    <t>RSAU_001832</t>
  </si>
  <si>
    <t>SAS_RS10105</t>
  </si>
  <si>
    <t>RSAU_001833</t>
  </si>
  <si>
    <t>SAS_RS10110</t>
  </si>
  <si>
    <t>RSAU_001864</t>
  </si>
  <si>
    <t>SAS_RS10510</t>
  </si>
  <si>
    <t>RSAU_001865</t>
  </si>
  <si>
    <t>SAS_RS10515</t>
  </si>
  <si>
    <t>RSAU_001885</t>
  </si>
  <si>
    <t>SAS_RS10615</t>
  </si>
  <si>
    <t>RSAU_001908</t>
  </si>
  <si>
    <t>SAS_RS10730</t>
  </si>
  <si>
    <t>RSAU_001920</t>
  </si>
  <si>
    <t>SAS_RS10795</t>
  </si>
  <si>
    <t>RSAU_001928</t>
  </si>
  <si>
    <t>SAS_RS10835</t>
  </si>
  <si>
    <t>RSAU_001952</t>
  </si>
  <si>
    <t>SAS_RS10970</t>
  </si>
  <si>
    <t>RSAU_001955</t>
  </si>
  <si>
    <t>SAS_RS10985</t>
  </si>
  <si>
    <t>RSAU_001969</t>
  </si>
  <si>
    <t>SAS_RS11055</t>
  </si>
  <si>
    <t>RSAU_001971</t>
  </si>
  <si>
    <t>SAS_RS11065</t>
  </si>
  <si>
    <t>RSAU_001973</t>
  </si>
  <si>
    <t>SAS_RS11075</t>
  </si>
  <si>
    <t>RSAU_001978</t>
  </si>
  <si>
    <t>SAS_RS11105</t>
  </si>
  <si>
    <t>RSAU_001982</t>
  </si>
  <si>
    <t>SAS_RS11130</t>
  </si>
  <si>
    <t>RSAU_001998</t>
  </si>
  <si>
    <t>SAS_RS11195</t>
  </si>
  <si>
    <t>RSAU_001999</t>
  </si>
  <si>
    <t>SAS_RS11200</t>
  </si>
  <si>
    <t>RSAU_002010</t>
  </si>
  <si>
    <t>SAS_RS11260</t>
  </si>
  <si>
    <t>RSAU_002012</t>
  </si>
  <si>
    <t>SAS_RS11270</t>
  </si>
  <si>
    <t>RSAU_002017</t>
  </si>
  <si>
    <t>SAS_RS11295</t>
  </si>
  <si>
    <t>RSAU_002032</t>
  </si>
  <si>
    <t>SAS_RS11375</t>
  </si>
  <si>
    <t>RSAU_002043</t>
  </si>
  <si>
    <t>SAS_RS11440</t>
  </si>
  <si>
    <t>RSAU_002044</t>
  </si>
  <si>
    <t>SAS_RS11445</t>
  </si>
  <si>
    <t>RSAU_002048</t>
  </si>
  <si>
    <t>SAS_RS11460</t>
  </si>
  <si>
    <t>RSAU_002089</t>
  </si>
  <si>
    <t>SAS_RS11660</t>
  </si>
  <si>
    <t>RSAU_002134</t>
  </si>
  <si>
    <t>SAS_RS11920</t>
  </si>
  <si>
    <t>RSAU_002137</t>
  </si>
  <si>
    <t>SAS_RS11940</t>
  </si>
  <si>
    <t>RSAU_002143</t>
  </si>
  <si>
    <t>SAS_RS11945</t>
  </si>
  <si>
    <t>RSAU_002144</t>
  </si>
  <si>
    <t>SAS_RS11950</t>
  </si>
  <si>
    <t>RSAU_002152</t>
  </si>
  <si>
    <t>SAS_RS12000</t>
  </si>
  <si>
    <t>RSAU_002153</t>
  </si>
  <si>
    <t>SAS_RS12005</t>
  </si>
  <si>
    <t>RSAU_002161</t>
  </si>
  <si>
    <t>SAS_RS12050</t>
  </si>
  <si>
    <t>RSAU_002164</t>
  </si>
  <si>
    <t>SAS_RS12065</t>
  </si>
  <si>
    <t>RSAU_002174</t>
  </si>
  <si>
    <t>SAS_RS12120</t>
  </si>
  <si>
    <t>RSAU_002182</t>
  </si>
  <si>
    <t>SAS_RS12160</t>
  </si>
  <si>
    <t>RSAU_002183</t>
  </si>
  <si>
    <t>SAS_RS12165</t>
  </si>
  <si>
    <t>RSAU_002185</t>
  </si>
  <si>
    <t>SAS_RS12175</t>
  </si>
  <si>
    <t>RSAU_002186</t>
  </si>
  <si>
    <t>SAS_RS12180</t>
  </si>
  <si>
    <t>RSAU_002187</t>
  </si>
  <si>
    <t>SAS_RS12185</t>
  </si>
  <si>
    <t>RSAU_002188</t>
  </si>
  <si>
    <t>SAS_RS12190</t>
  </si>
  <si>
    <t>RSAU_002192</t>
  </si>
  <si>
    <t>SAS_RS12220</t>
  </si>
  <si>
    <t>RSAU_002199</t>
  </si>
  <si>
    <t>SAS_RS12250</t>
  </si>
  <si>
    <t>RSAU_002206</t>
  </si>
  <si>
    <t>SAS_RS12270</t>
  </si>
  <si>
    <t>RSAU_002207</t>
  </si>
  <si>
    <t>SAS_RS12275</t>
  </si>
  <si>
    <t>RSAU_002208</t>
  </si>
  <si>
    <t>SAS_RS12280</t>
  </si>
  <si>
    <t>RSAU_002211</t>
  </si>
  <si>
    <t>SAS_RS12305</t>
  </si>
  <si>
    <t>RSAU_002216</t>
  </si>
  <si>
    <t>SAS_RS12335</t>
  </si>
  <si>
    <t>RSAU_002219</t>
  </si>
  <si>
    <t>SAS_RS12350</t>
  </si>
  <si>
    <t>RSAU_002224</t>
  </si>
  <si>
    <t>SAS_RS12365</t>
  </si>
  <si>
    <t>RSAU_002229</t>
  </si>
  <si>
    <t>SAS_RS12390</t>
  </si>
  <si>
    <t>RSAU_002230</t>
  </si>
  <si>
    <t>SAS_RS12395</t>
  </si>
  <si>
    <t>RSAU_002231</t>
  </si>
  <si>
    <t>SAS_RS12400</t>
  </si>
  <si>
    <t>RSAU_002236</t>
  </si>
  <si>
    <t>SAS_RS12425</t>
  </si>
  <si>
    <t>RSAU_002239</t>
  </si>
  <si>
    <t>SAS_RS12440</t>
  </si>
  <si>
    <t>RSAU_002240</t>
  </si>
  <si>
    <t>SAS_RS12445</t>
  </si>
  <si>
    <t>RSAU_002241</t>
  </si>
  <si>
    <t>SAS_RS12450</t>
  </si>
  <si>
    <t>RSAU_002244</t>
  </si>
  <si>
    <t>SAS_RS12465</t>
  </si>
  <si>
    <t>RSAU_002248</t>
  </si>
  <si>
    <t>SAS_RS12490</t>
  </si>
  <si>
    <t>RSAU_002250</t>
  </si>
  <si>
    <t>SAS_RS12500</t>
  </si>
  <si>
    <t>RSAU_002251</t>
  </si>
  <si>
    <t>SAS_RS12505</t>
  </si>
  <si>
    <t>RSAU_002252</t>
  </si>
  <si>
    <t>SAS_RS12510</t>
  </si>
  <si>
    <t>RSAU_002253</t>
  </si>
  <si>
    <t>SAS_RS12515</t>
  </si>
  <si>
    <t>RSAU_002273</t>
  </si>
  <si>
    <t>SAS_RS12640</t>
  </si>
  <si>
    <t>RSAU_002275</t>
  </si>
  <si>
    <t>SAS_RS12650</t>
  </si>
  <si>
    <t>RSAU_002306</t>
  </si>
  <si>
    <t>SAS_RS12840</t>
  </si>
  <si>
    <t>RSAU_002307</t>
  </si>
  <si>
    <t>SAS_RS12845</t>
  </si>
  <si>
    <t>RSAU_002308</t>
  </si>
  <si>
    <t>SAS_RS12850</t>
  </si>
  <si>
    <t>RSAU_002312</t>
  </si>
  <si>
    <t>SAS_RS12870</t>
  </si>
  <si>
    <t>RSAU_002335</t>
  </si>
  <si>
    <t>SAS_RS12955</t>
  </si>
  <si>
    <t>RSAU_002345</t>
  </si>
  <si>
    <t>SAS_RS13030</t>
  </si>
  <si>
    <t>RSAU_002346</t>
  </si>
  <si>
    <t>SAS_RS13035</t>
  </si>
  <si>
    <t>RSAU_002347</t>
  </si>
  <si>
    <t>SAS_RS13040</t>
  </si>
  <si>
    <t>RSAU_002348</t>
  </si>
  <si>
    <t>SAS_RS13045</t>
  </si>
  <si>
    <t>RSAU_002370</t>
  </si>
  <si>
    <t>SAS_RS13140</t>
  </si>
  <si>
    <t>RSAU_002374</t>
  </si>
  <si>
    <t>SAS_RS13165</t>
  </si>
  <si>
    <t>RSAU_002377</t>
  </si>
  <si>
    <t>SAS_RS13185</t>
  </si>
  <si>
    <t>RSAU_002378</t>
  </si>
  <si>
    <t>SAS_RS13190</t>
  </si>
  <si>
    <t>RSAU_002397</t>
  </si>
  <si>
    <t>SAS_RS13290</t>
  </si>
  <si>
    <t>RSAU_002408</t>
  </si>
  <si>
    <t>SAS_RS13345</t>
  </si>
  <si>
    <t>RSAU_002425</t>
  </si>
  <si>
    <t>SAS_RS13435</t>
  </si>
  <si>
    <t>RSAU_002433</t>
  </si>
  <si>
    <t>SAS_RS13475</t>
  </si>
  <si>
    <t>RSAU_002444</t>
  </si>
  <si>
    <t>SAS_RS13535</t>
  </si>
  <si>
    <t>RSAU_002445</t>
  </si>
  <si>
    <t>SAS_RS13540</t>
  </si>
  <si>
    <t>RSAU_002455</t>
  </si>
  <si>
    <t>SAS_RS13600</t>
  </si>
  <si>
    <t>RSAU_002467</t>
  </si>
  <si>
    <t>nsaS</t>
  </si>
  <si>
    <t>RSAU_002471</t>
  </si>
  <si>
    <t>SAS_RS13705</t>
  </si>
  <si>
    <t>RSAU_002482</t>
  </si>
  <si>
    <t>SAS_RS13765</t>
  </si>
  <si>
    <t>RSAU_002484</t>
  </si>
  <si>
    <t>SAS_RS13775</t>
  </si>
  <si>
    <t>RSAU_002486</t>
  </si>
  <si>
    <t>SAS_RS13785</t>
  </si>
  <si>
    <t>RSAU_002487</t>
  </si>
  <si>
    <t>SAS_RS13790</t>
  </si>
  <si>
    <t>RSAU_002488</t>
  </si>
  <si>
    <t>SAS_RS13795</t>
  </si>
  <si>
    <t>RSAU_002525</t>
  </si>
  <si>
    <t>hisZ</t>
  </si>
  <si>
    <t>RSAU_002532</t>
  </si>
  <si>
    <t>SAS_RS14005</t>
  </si>
  <si>
    <t>RSAU_002534</t>
  </si>
  <si>
    <t>SAS_RS14020</t>
  </si>
  <si>
    <t>RSAU_002557</t>
  </si>
  <si>
    <t>SAS_RS14105</t>
  </si>
  <si>
    <t>RSAU_002558</t>
  </si>
  <si>
    <t>rsmG</t>
  </si>
  <si>
    <t>SAS_RS14110</t>
  </si>
  <si>
    <t>RSAU_001610</t>
  </si>
  <si>
    <t>rsuA</t>
  </si>
  <si>
    <t>SAS_RS08945</t>
  </si>
  <si>
    <t>RSAU_001503</t>
  </si>
  <si>
    <t>SAS_RS08370</t>
  </si>
  <si>
    <t>RSAU_001502</t>
  </si>
  <si>
    <t>SAS_RS08365</t>
  </si>
  <si>
    <t>RSAU_000681</t>
  </si>
  <si>
    <t>saeR</t>
  </si>
  <si>
    <t>SAS_RS03600</t>
  </si>
  <si>
    <t>RSAU_000680</t>
  </si>
  <si>
    <t>saeS</t>
  </si>
  <si>
    <t>SAS_RS03595</t>
  </si>
  <si>
    <t>RSAU_000617</t>
  </si>
  <si>
    <t>sak</t>
  </si>
  <si>
    <t>SAS_RS10145</t>
  </si>
  <si>
    <t>RSAU_000644</t>
  </si>
  <si>
    <t>sarX</t>
  </si>
  <si>
    <t>SAS_RS03395</t>
  </si>
  <si>
    <t>RSAU_002489</t>
  </si>
  <si>
    <t>sasF</t>
  </si>
  <si>
    <t>SAS_RS13800</t>
  </si>
  <si>
    <t>RSAU_000025</t>
  </si>
  <si>
    <t>sasH</t>
  </si>
  <si>
    <t>SAS_RS00125</t>
  </si>
  <si>
    <t>RSAU_000206</t>
  </si>
  <si>
    <t>scdA</t>
  </si>
  <si>
    <t>SAS_RS01215</t>
  </si>
  <si>
    <t>RSAU_000620</t>
  </si>
  <si>
    <t>scn</t>
  </si>
  <si>
    <t>SAS_RS10135</t>
  </si>
  <si>
    <t>RSAU_002215</t>
  </si>
  <si>
    <t>scrA</t>
  </si>
  <si>
    <t>SAS_RS12330</t>
  </si>
  <si>
    <t>RSAU_002372</t>
  </si>
  <si>
    <t>sdaAA</t>
  </si>
  <si>
    <t>SAS_RS13155</t>
  </si>
  <si>
    <t>RSAU_002373</t>
  </si>
  <si>
    <t>sdaAB</t>
  </si>
  <si>
    <t>SAS_RS13160</t>
  </si>
  <si>
    <t>RSAU_001032</t>
  </si>
  <si>
    <t>SAS_RS05735</t>
  </si>
  <si>
    <t>RSAU_001033</t>
  </si>
  <si>
    <t>SAS_RS05740</t>
  </si>
  <si>
    <t>RSAU_001031</t>
  </si>
  <si>
    <t>SAS_RS05730</t>
  </si>
  <si>
    <t>RSAU_000756</t>
  </si>
  <si>
    <t>SAS_RS04005</t>
  </si>
  <si>
    <t>RSAU_002066</t>
  </si>
  <si>
    <t>secY1</t>
  </si>
  <si>
    <t>SAS_RS11545</t>
  </si>
  <si>
    <t>RSAU_001580</t>
  </si>
  <si>
    <t>serA</t>
  </si>
  <si>
    <t>SAS_RS08775</t>
  </si>
  <si>
    <t>RSAU_000009</t>
  </si>
  <si>
    <t>SAS_RS00045</t>
  </si>
  <si>
    <t>RSAU_000067</t>
  </si>
  <si>
    <t>sirC</t>
  </si>
  <si>
    <t>SAS_RS00430</t>
  </si>
  <si>
    <t>RSAU_000087</t>
  </si>
  <si>
    <t>sodA</t>
  </si>
  <si>
    <t>SAS_RS00540</t>
  </si>
  <si>
    <t>RSAU_001418</t>
  </si>
  <si>
    <t>sodA2</t>
  </si>
  <si>
    <t>SAS_RS07925</t>
  </si>
  <si>
    <t>RSAU_001670</t>
  </si>
  <si>
    <t>splA</t>
  </si>
  <si>
    <t>SAS_RS09245</t>
  </si>
  <si>
    <t>RSAU_001669</t>
  </si>
  <si>
    <t>splB</t>
  </si>
  <si>
    <t>SAS_RS09240</t>
  </si>
  <si>
    <t>RSAU_001668</t>
  </si>
  <si>
    <t>splC</t>
  </si>
  <si>
    <t>SAS_RS09235</t>
  </si>
  <si>
    <t>RSAU_001666</t>
  </si>
  <si>
    <t>splF</t>
  </si>
  <si>
    <t>SAS_RS09230</t>
  </si>
  <si>
    <t>RSAU_000435</t>
  </si>
  <si>
    <t>spoVG</t>
  </si>
  <si>
    <t>SAS_RS02395</t>
  </si>
  <si>
    <t>RSAU_002497</t>
  </si>
  <si>
    <t>sraP</t>
  </si>
  <si>
    <t>SAS_RS13840</t>
  </si>
  <si>
    <t>RSAU_001360</t>
  </si>
  <si>
    <t>srrA</t>
  </si>
  <si>
    <t>SAS_RS07615</t>
  </si>
  <si>
    <t>RSAU_001359</t>
  </si>
  <si>
    <t>srrB</t>
  </si>
  <si>
    <t>SAS_RS07610</t>
  </si>
  <si>
    <t>RSAU_002407</t>
  </si>
  <si>
    <t>ssaA1</t>
  </si>
  <si>
    <t>SAS_RS13340</t>
  </si>
  <si>
    <t>RSAU_002136</t>
  </si>
  <si>
    <t>ssaA2</t>
  </si>
  <si>
    <t>SAS_RS11930</t>
  </si>
  <si>
    <t>RSAU_002132</t>
  </si>
  <si>
    <t>ssaA3</t>
  </si>
  <si>
    <t>SAS_RS11905</t>
  </si>
  <si>
    <t>RSAU_002384</t>
  </si>
  <si>
    <t>ssaA4</t>
  </si>
  <si>
    <t>SAS_RS13225</t>
  </si>
  <si>
    <t>RSAU_000311</t>
  </si>
  <si>
    <t>ssb</t>
  </si>
  <si>
    <t>SAS_RS01770</t>
  </si>
  <si>
    <t>RSAU_001796</t>
  </si>
  <si>
    <t>sspA</t>
  </si>
  <si>
    <t>SAS_RS09950</t>
  </si>
  <si>
    <t>RSAU_000935</t>
  </si>
  <si>
    <t>sspB</t>
  </si>
  <si>
    <t>SAS_RS05200</t>
  </si>
  <si>
    <t>RSAU_000796</t>
  </si>
  <si>
    <t>sufB</t>
  </si>
  <si>
    <t>SAS_RS04220</t>
  </si>
  <si>
    <t>RSAU_000792</t>
  </si>
  <si>
    <t>sufC</t>
  </si>
  <si>
    <t>SAS_RS04200</t>
  </si>
  <si>
    <t>RSAU_000793</t>
  </si>
  <si>
    <t>sufD</t>
  </si>
  <si>
    <t>SAS_RS04205</t>
  </si>
  <si>
    <t>RSAU_000794</t>
  </si>
  <si>
    <t>sufS</t>
  </si>
  <si>
    <t>SAS_RS04210</t>
  </si>
  <si>
    <t>RSAU_000597</t>
  </si>
  <si>
    <t>tagD</t>
  </si>
  <si>
    <t>SAS_RS03255</t>
  </si>
  <si>
    <t>RSAU_000428</t>
  </si>
  <si>
    <t>tatD</t>
  </si>
  <si>
    <t>SAS_RS02360</t>
  </si>
  <si>
    <t>RSAU_002189</t>
  </si>
  <si>
    <t>tcaB</t>
  </si>
  <si>
    <t>SAS_RS12195</t>
  </si>
  <si>
    <t>RSAU_002191</t>
  </si>
  <si>
    <t>tcaR</t>
  </si>
  <si>
    <t>SAS_RS12215</t>
  </si>
  <si>
    <t>RSAU_001957</t>
  </si>
  <si>
    <t>tdk</t>
  </si>
  <si>
    <t>SAS_RS10995</t>
  </si>
  <si>
    <t>RSAU_001903</t>
  </si>
  <si>
    <t>tex</t>
  </si>
  <si>
    <t>SAS_RS10700</t>
  </si>
  <si>
    <t>RSAU_001500</t>
  </si>
  <si>
    <t>SAS_RS08355</t>
  </si>
  <si>
    <t>RSAU_001212</t>
  </si>
  <si>
    <t>SAS_RS06730</t>
  </si>
  <si>
    <t>RSAU_001211</t>
  </si>
  <si>
    <t>SAS_RS06725</t>
  </si>
  <si>
    <t>RSAU_001541</t>
  </si>
  <si>
    <t>thrS</t>
  </si>
  <si>
    <t>SAS_RS08550</t>
  </si>
  <si>
    <t>RSAU_001534</t>
  </si>
  <si>
    <t>tig</t>
  </si>
  <si>
    <t>SAS_RS08505</t>
  </si>
  <si>
    <t>RSAU_000448</t>
  </si>
  <si>
    <t>tilS</t>
  </si>
  <si>
    <t>SAS_RS02460</t>
  </si>
  <si>
    <t>RSAU_002090</t>
  </si>
  <si>
    <t>topB</t>
  </si>
  <si>
    <t>SAS_RS11665</t>
  </si>
  <si>
    <t>RSAU_001570</t>
  </si>
  <si>
    <t>tpx</t>
  </si>
  <si>
    <t>SAS_RS08715</t>
  </si>
  <si>
    <t>RSAU_001605</t>
  </si>
  <si>
    <t>trmB</t>
  </si>
  <si>
    <t>SAS_RS08920</t>
  </si>
  <si>
    <t>RSAU_001122</t>
  </si>
  <si>
    <t>trmD</t>
  </si>
  <si>
    <t>SAS_RS06230</t>
  </si>
  <si>
    <t>RSAU_002560</t>
  </si>
  <si>
    <t>trmE</t>
  </si>
  <si>
    <t>SAS_RS14120</t>
  </si>
  <si>
    <t>RSAU_002559</t>
  </si>
  <si>
    <t>trmFo</t>
  </si>
  <si>
    <t>SAS_RS14115</t>
  </si>
  <si>
    <t>RSAU_001154</t>
  </si>
  <si>
    <t>truB</t>
  </si>
  <si>
    <t>SAS_RS06400</t>
  </si>
  <si>
    <t>RSAU_001029</t>
  </si>
  <si>
    <t>SAS_RS05715</t>
  </si>
  <si>
    <t>RSAU_001139</t>
  </si>
  <si>
    <t>SAS_RS06330</t>
  </si>
  <si>
    <t>RSAU_000500</t>
  </si>
  <si>
    <t>tuf</t>
  </si>
  <si>
    <t>SAS_RS02745</t>
  </si>
  <si>
    <t>RSAU_000994</t>
  </si>
  <si>
    <t>SAS_RS05525</t>
  </si>
  <si>
    <t>RSAU_000902</t>
  </si>
  <si>
    <t>ugtP</t>
  </si>
  <si>
    <t>SAS_RS04715</t>
  </si>
  <si>
    <t>RSAU_000532</t>
  </si>
  <si>
    <t>SAS_RS02905</t>
  </si>
  <si>
    <t>RSAU_001950</t>
  </si>
  <si>
    <t>SAS_RS10960</t>
  </si>
  <si>
    <t>RSAU_000659</t>
  </si>
  <si>
    <t>uppP</t>
  </si>
  <si>
    <t>SAS_RS03480</t>
  </si>
  <si>
    <t>RSAU_001142</t>
  </si>
  <si>
    <t>SAS_RS06345</t>
  </si>
  <si>
    <t>RSAU_002121</t>
  </si>
  <si>
    <t>ureA</t>
  </si>
  <si>
    <t>SAS_RS11845</t>
  </si>
  <si>
    <t>RSAU_002122</t>
  </si>
  <si>
    <t>ureB</t>
  </si>
  <si>
    <t>SAS_RS11850</t>
  </si>
  <si>
    <t>RSAU_000734</t>
  </si>
  <si>
    <t>SAS_RS03900</t>
  </si>
  <si>
    <t>RSAU_001523</t>
  </si>
  <si>
    <t>valS</t>
  </si>
  <si>
    <t>SAS_RS08445</t>
  </si>
  <si>
    <t>RSAU_000431</t>
  </si>
  <si>
    <t>veg</t>
  </si>
  <si>
    <t>SAS_RS02375</t>
  </si>
  <si>
    <t>RSAU_000020</t>
  </si>
  <si>
    <t>vicR</t>
  </si>
  <si>
    <t>SAS_RS00100</t>
  </si>
  <si>
    <t>RSAU_001365</t>
  </si>
  <si>
    <t>SAS_RS07640</t>
  </si>
  <si>
    <t>RSAU_001285</t>
  </si>
  <si>
    <t>xpaC</t>
  </si>
  <si>
    <t>SAS_RS07135</t>
  </si>
  <si>
    <t>RSAU_001390</t>
  </si>
  <si>
    <t>xseA</t>
  </si>
  <si>
    <t>SAS_RS07775</t>
  </si>
  <si>
    <t>RSAU_001389</t>
  </si>
  <si>
    <t>xseB</t>
  </si>
  <si>
    <t>SAS_RS07770</t>
  </si>
  <si>
    <t>RSAU_000003</t>
  </si>
  <si>
    <t>yaaA</t>
  </si>
  <si>
    <t>SAS_RS00015</t>
  </si>
  <si>
    <t>RSAU_000434</t>
  </si>
  <si>
    <t>yabJ</t>
  </si>
  <si>
    <t>SAS_RS02390</t>
  </si>
  <si>
    <t>RSAU_000308</t>
  </si>
  <si>
    <t>ychF</t>
  </si>
  <si>
    <t>SAS_RS01755</t>
  </si>
  <si>
    <t>RSAU_001459</t>
  </si>
  <si>
    <t>yhbY</t>
  </si>
  <si>
    <t>SAS_RS08130</t>
  </si>
  <si>
    <t>RSAU_001929</t>
  </si>
  <si>
    <t>yidC</t>
  </si>
  <si>
    <t>SAS_RS10845</t>
  </si>
  <si>
    <t>RSAU_000997</t>
  </si>
  <si>
    <t>ylaN</t>
  </si>
  <si>
    <t>SAS_RS05540</t>
  </si>
  <si>
    <t>RSAU_001071</t>
  </si>
  <si>
    <t>ylmG</t>
  </si>
  <si>
    <t>SAS_RS05975</t>
  </si>
  <si>
    <t>RSAU_001072</t>
  </si>
  <si>
    <t>ylmH</t>
  </si>
  <si>
    <t>SAS_RS05980</t>
  </si>
  <si>
    <t>RSAU_001461</t>
  </si>
  <si>
    <t>yqeH</t>
  </si>
  <si>
    <t>SAS_RS08140</t>
  </si>
  <si>
    <t>RSAU_001439</t>
  </si>
  <si>
    <t>yqeZ</t>
  </si>
  <si>
    <t>SAS_RS08030</t>
  </si>
  <si>
    <t>RSAU_001372</t>
  </si>
  <si>
    <t>SAS_RS07680</t>
  </si>
  <si>
    <t>Log2 fold change</t>
  </si>
  <si>
    <t>infection</t>
  </si>
  <si>
    <t>Hyp</t>
  </si>
  <si>
    <t>Locus_tag</t>
  </si>
  <si>
    <t>Homologue locus tag in S. aureus  MSSA 476</t>
  </si>
  <si>
    <t>Supplementary Data 9. P. aeruginosa (PAO1) and S. aureus strain 6850 differentially expressed genes during infection and their differential expression under different stress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B9629-5E1D-524D-A6F2-388842F503D0}">
  <dimension ref="A1:Q2192"/>
  <sheetViews>
    <sheetView tabSelected="1" workbookViewId="0"/>
  </sheetViews>
  <sheetFormatPr baseColWidth="10" defaultRowHeight="16" x14ac:dyDescent="0.2"/>
  <cols>
    <col min="3" max="3" width="11.33203125" customWidth="1"/>
    <col min="4" max="4" width="13.1640625" customWidth="1"/>
    <col min="5" max="5" width="13.83203125" customWidth="1"/>
    <col min="6" max="11" width="10.83203125" customWidth="1"/>
    <col min="12" max="13" width="10.83203125" style="3" customWidth="1"/>
    <col min="14" max="17" width="10.83203125" customWidth="1"/>
  </cols>
  <sheetData>
    <row r="1" spans="1:17" x14ac:dyDescent="0.2">
      <c r="A1" t="s">
        <v>5270</v>
      </c>
    </row>
    <row r="2" spans="1:17" x14ac:dyDescent="0.2">
      <c r="A2" s="2" t="s">
        <v>0</v>
      </c>
      <c r="B2" s="2" t="s">
        <v>2206</v>
      </c>
      <c r="C2" s="2" t="s">
        <v>2205</v>
      </c>
      <c r="D2" s="2" t="s">
        <v>1</v>
      </c>
      <c r="E2" s="2" t="s">
        <v>2</v>
      </c>
      <c r="F2" s="2" t="s">
        <v>5266</v>
      </c>
      <c r="G2" s="2" t="s">
        <v>2195</v>
      </c>
      <c r="H2" s="2" t="s">
        <v>2196</v>
      </c>
      <c r="I2" s="2" t="s">
        <v>2197</v>
      </c>
      <c r="J2" s="2" t="s">
        <v>5267</v>
      </c>
      <c r="K2" s="2" t="s">
        <v>2198</v>
      </c>
      <c r="L2" s="2" t="s">
        <v>2199</v>
      </c>
      <c r="M2" s="2" t="s">
        <v>2200</v>
      </c>
      <c r="N2" s="2" t="s">
        <v>2201</v>
      </c>
      <c r="O2" s="2" t="s">
        <v>2202</v>
      </c>
      <c r="P2" s="2" t="s">
        <v>2203</v>
      </c>
      <c r="Q2" s="2" t="s">
        <v>2204</v>
      </c>
    </row>
    <row r="3" spans="1:17" x14ac:dyDescent="0.2">
      <c r="A3" t="s">
        <v>2039</v>
      </c>
      <c r="B3" t="s">
        <v>2817</v>
      </c>
      <c r="C3">
        <v>-1.1960999999999999</v>
      </c>
      <c r="D3">
        <v>-2.2911999999999999</v>
      </c>
      <c r="E3" s="1">
        <v>1.2998999999999999E-4</v>
      </c>
      <c r="F3" t="s">
        <v>2194</v>
      </c>
      <c r="K3" t="s">
        <v>2194</v>
      </c>
      <c r="O3" t="s">
        <v>2194</v>
      </c>
    </row>
    <row r="4" spans="1:17" x14ac:dyDescent="0.2">
      <c r="A4" t="s">
        <v>336</v>
      </c>
      <c r="B4" t="s">
        <v>2540</v>
      </c>
      <c r="C4">
        <v>-1.3563000000000001</v>
      </c>
      <c r="D4">
        <v>-2.5602999999999998</v>
      </c>
      <c r="E4" s="1">
        <v>1.6135999999999999E-5</v>
      </c>
      <c r="F4" t="s">
        <v>2194</v>
      </c>
      <c r="K4" t="s">
        <v>2194</v>
      </c>
      <c r="L4" s="3" t="s">
        <v>2194</v>
      </c>
      <c r="O4" t="s">
        <v>2194</v>
      </c>
    </row>
    <row r="5" spans="1:17" x14ac:dyDescent="0.2">
      <c r="A5" t="s">
        <v>258</v>
      </c>
      <c r="B5" t="s">
        <v>2462</v>
      </c>
      <c r="C5">
        <v>-1.2136</v>
      </c>
      <c r="D5">
        <v>-2.3191999999999999</v>
      </c>
      <c r="E5" s="1">
        <v>3.2801E-5</v>
      </c>
      <c r="F5" t="s">
        <v>2194</v>
      </c>
      <c r="G5" t="s">
        <v>2193</v>
      </c>
      <c r="K5" t="s">
        <v>2194</v>
      </c>
      <c r="M5" s="3" t="s">
        <v>2193</v>
      </c>
      <c r="P5" t="s">
        <v>2193</v>
      </c>
    </row>
    <row r="6" spans="1:17" x14ac:dyDescent="0.2">
      <c r="A6" t="s">
        <v>474</v>
      </c>
      <c r="B6" t="s">
        <v>474</v>
      </c>
      <c r="C6">
        <v>0.88890000000000002</v>
      </c>
      <c r="D6">
        <v>1.8516999999999999</v>
      </c>
      <c r="E6">
        <v>1.2500000000000001E-2</v>
      </c>
      <c r="F6" t="s">
        <v>2193</v>
      </c>
      <c r="G6" t="s">
        <v>2194</v>
      </c>
      <c r="K6" t="s">
        <v>2194</v>
      </c>
      <c r="L6" s="3" t="s">
        <v>2194</v>
      </c>
    </row>
    <row r="7" spans="1:17" x14ac:dyDescent="0.2">
      <c r="A7" t="s">
        <v>475</v>
      </c>
      <c r="B7" t="s">
        <v>475</v>
      </c>
      <c r="C7">
        <v>0.68859999999999999</v>
      </c>
      <c r="D7">
        <v>1.6117999999999999</v>
      </c>
      <c r="E7">
        <v>2.8799999999999999E-2</v>
      </c>
      <c r="F7" t="s">
        <v>2193</v>
      </c>
      <c r="J7" t="s">
        <v>2193</v>
      </c>
      <c r="K7" t="s">
        <v>2194</v>
      </c>
      <c r="P7" t="s">
        <v>2193</v>
      </c>
    </row>
    <row r="8" spans="1:17" x14ac:dyDescent="0.2">
      <c r="A8" t="s">
        <v>2135</v>
      </c>
      <c r="B8" t="s">
        <v>2912</v>
      </c>
      <c r="C8">
        <v>-1.5149999999999999</v>
      </c>
      <c r="D8">
        <v>-2.8580000000000001</v>
      </c>
      <c r="E8" s="1">
        <v>9.5952999999999999E-8</v>
      </c>
      <c r="F8" t="s">
        <v>2194</v>
      </c>
      <c r="L8" s="3" t="s">
        <v>2194</v>
      </c>
      <c r="O8" t="s">
        <v>2194</v>
      </c>
    </row>
    <row r="9" spans="1:17" x14ac:dyDescent="0.2">
      <c r="A9" t="s">
        <v>160</v>
      </c>
      <c r="B9" t="s">
        <v>2364</v>
      </c>
      <c r="C9">
        <v>-1.133</v>
      </c>
      <c r="D9">
        <v>-2.1932</v>
      </c>
      <c r="E9" s="1">
        <v>2.1267000000000001E-4</v>
      </c>
      <c r="F9" t="s">
        <v>2194</v>
      </c>
      <c r="L9" s="3" t="s">
        <v>2193</v>
      </c>
      <c r="O9" t="s">
        <v>2194</v>
      </c>
    </row>
    <row r="10" spans="1:17" x14ac:dyDescent="0.2">
      <c r="A10" t="s">
        <v>476</v>
      </c>
      <c r="B10" t="s">
        <v>476</v>
      </c>
      <c r="C10">
        <v>-0.6573</v>
      </c>
      <c r="D10">
        <v>-1.5771999999999999</v>
      </c>
      <c r="E10">
        <v>4.1300000000000003E-2</v>
      </c>
      <c r="F10" t="s">
        <v>2194</v>
      </c>
      <c r="K10" t="s">
        <v>2194</v>
      </c>
      <c r="L10" s="3" t="s">
        <v>2194</v>
      </c>
      <c r="M10" s="3" t="s">
        <v>2194</v>
      </c>
      <c r="O10" t="s">
        <v>2194</v>
      </c>
    </row>
    <row r="11" spans="1:17" x14ac:dyDescent="0.2">
      <c r="A11" t="s">
        <v>2029</v>
      </c>
      <c r="B11" t="s">
        <v>2807</v>
      </c>
      <c r="C11">
        <v>-1.2968</v>
      </c>
      <c r="D11">
        <v>-2.4567999999999999</v>
      </c>
      <c r="E11" s="1">
        <v>5.3526000000000002E-6</v>
      </c>
      <c r="F11" t="s">
        <v>2194</v>
      </c>
      <c r="O11" t="s">
        <v>2194</v>
      </c>
    </row>
    <row r="12" spans="1:17" x14ac:dyDescent="0.2">
      <c r="A12" t="s">
        <v>272</v>
      </c>
      <c r="B12" t="s">
        <v>2476</v>
      </c>
      <c r="C12">
        <v>-0.73089999999999999</v>
      </c>
      <c r="D12">
        <v>-1.6597</v>
      </c>
      <c r="E12">
        <v>2.63E-2</v>
      </c>
      <c r="F12" t="s">
        <v>2194</v>
      </c>
      <c r="G12" t="s">
        <v>2194</v>
      </c>
      <c r="I12" t="s">
        <v>2194</v>
      </c>
      <c r="K12" t="s">
        <v>2194</v>
      </c>
      <c r="L12" s="3" t="s">
        <v>2194</v>
      </c>
      <c r="M12" s="3" t="s">
        <v>2194</v>
      </c>
      <c r="O12" t="s">
        <v>2194</v>
      </c>
    </row>
    <row r="13" spans="1:17" x14ac:dyDescent="0.2">
      <c r="A13" t="s">
        <v>56</v>
      </c>
      <c r="B13" t="s">
        <v>2260</v>
      </c>
      <c r="C13">
        <v>-1.0116000000000001</v>
      </c>
      <c r="D13">
        <v>-2.0160999999999998</v>
      </c>
      <c r="E13">
        <v>3.3999999999999998E-3</v>
      </c>
      <c r="F13" t="s">
        <v>2194</v>
      </c>
      <c r="K13" t="s">
        <v>2194</v>
      </c>
      <c r="L13" s="3" t="s">
        <v>2194</v>
      </c>
      <c r="M13" s="3" t="s">
        <v>2194</v>
      </c>
      <c r="O13" t="s">
        <v>2194</v>
      </c>
      <c r="P13" t="s">
        <v>2194</v>
      </c>
    </row>
    <row r="14" spans="1:17" x14ac:dyDescent="0.2">
      <c r="A14" t="s">
        <v>477</v>
      </c>
      <c r="B14" t="s">
        <v>477</v>
      </c>
      <c r="C14">
        <v>-0.92120000000000002</v>
      </c>
      <c r="D14">
        <v>-1.8936999999999999</v>
      </c>
      <c r="E14">
        <v>4.4000000000000003E-3</v>
      </c>
      <c r="F14" t="s">
        <v>2194</v>
      </c>
      <c r="K14" t="s">
        <v>2193</v>
      </c>
      <c r="L14" s="3" t="s">
        <v>2193</v>
      </c>
      <c r="O14" t="s">
        <v>2194</v>
      </c>
    </row>
    <row r="15" spans="1:17" x14ac:dyDescent="0.2">
      <c r="A15" t="s">
        <v>478</v>
      </c>
      <c r="B15" t="s">
        <v>478</v>
      </c>
      <c r="C15">
        <v>0.7228</v>
      </c>
      <c r="D15">
        <v>1.6503000000000001</v>
      </c>
      <c r="E15">
        <v>2.3900000000000001E-2</v>
      </c>
      <c r="F15" t="s">
        <v>2193</v>
      </c>
    </row>
    <row r="16" spans="1:17" x14ac:dyDescent="0.2">
      <c r="A16" t="s">
        <v>2136</v>
      </c>
      <c r="B16" t="s">
        <v>2913</v>
      </c>
      <c r="C16">
        <v>-0.88880000000000003</v>
      </c>
      <c r="D16">
        <v>-1.8516999999999999</v>
      </c>
      <c r="E16">
        <v>1.5599999999999999E-2</v>
      </c>
      <c r="F16" t="s">
        <v>2194</v>
      </c>
      <c r="K16" t="s">
        <v>2193</v>
      </c>
    </row>
    <row r="17" spans="1:17" x14ac:dyDescent="0.2">
      <c r="A17" t="s">
        <v>2137</v>
      </c>
      <c r="B17" t="s">
        <v>2914</v>
      </c>
      <c r="C17">
        <v>-0.67159999999999997</v>
      </c>
      <c r="D17">
        <v>-1.5929</v>
      </c>
      <c r="E17">
        <v>4.4299999999999999E-2</v>
      </c>
      <c r="F17" t="s">
        <v>2194</v>
      </c>
      <c r="K17" t="s">
        <v>2193</v>
      </c>
    </row>
    <row r="18" spans="1:17" x14ac:dyDescent="0.2">
      <c r="A18" t="s">
        <v>2140</v>
      </c>
      <c r="B18" t="s">
        <v>2917</v>
      </c>
      <c r="C18">
        <v>-0.8246</v>
      </c>
      <c r="D18">
        <v>-1.7709999999999999</v>
      </c>
      <c r="E18">
        <v>3.7900000000000003E-2</v>
      </c>
      <c r="F18" t="s">
        <v>2194</v>
      </c>
      <c r="I18" t="s">
        <v>2193</v>
      </c>
      <c r="L18" s="3" t="s">
        <v>2193</v>
      </c>
      <c r="O18" t="s">
        <v>2194</v>
      </c>
      <c r="P18" t="s">
        <v>2193</v>
      </c>
    </row>
    <row r="19" spans="1:17" x14ac:dyDescent="0.2">
      <c r="A19" t="s">
        <v>479</v>
      </c>
      <c r="B19" t="s">
        <v>479</v>
      </c>
      <c r="C19">
        <v>0.70540000000000003</v>
      </c>
      <c r="D19">
        <v>1.6306</v>
      </c>
      <c r="E19">
        <v>2.75E-2</v>
      </c>
      <c r="F19" t="s">
        <v>2193</v>
      </c>
      <c r="G19" t="s">
        <v>2194</v>
      </c>
      <c r="J19" t="s">
        <v>2193</v>
      </c>
      <c r="K19" t="s">
        <v>2193</v>
      </c>
      <c r="L19" s="3" t="s">
        <v>2193</v>
      </c>
      <c r="M19" s="3" t="s">
        <v>2193</v>
      </c>
      <c r="O19" t="s">
        <v>2193</v>
      </c>
      <c r="P19" t="s">
        <v>2194</v>
      </c>
    </row>
    <row r="20" spans="1:17" x14ac:dyDescent="0.2">
      <c r="A20" t="s">
        <v>480</v>
      </c>
      <c r="B20" t="s">
        <v>480</v>
      </c>
      <c r="C20">
        <v>-2.4315000000000002</v>
      </c>
      <c r="D20">
        <v>-5.3944999999999999</v>
      </c>
      <c r="E20" s="1">
        <v>3.5206000000000003E-14</v>
      </c>
      <c r="F20" t="s">
        <v>2194</v>
      </c>
      <c r="K20" t="s">
        <v>2193</v>
      </c>
      <c r="L20" s="3" t="s">
        <v>2193</v>
      </c>
      <c r="M20" s="3" t="s">
        <v>2193</v>
      </c>
      <c r="O20" t="s">
        <v>2193</v>
      </c>
    </row>
    <row r="21" spans="1:17" x14ac:dyDescent="0.2">
      <c r="A21" t="s">
        <v>481</v>
      </c>
      <c r="B21" t="s">
        <v>481</v>
      </c>
      <c r="C21">
        <v>-1.1735</v>
      </c>
      <c r="D21">
        <v>-2.2555999999999998</v>
      </c>
      <c r="E21">
        <v>3.0999999999999999E-3</v>
      </c>
      <c r="F21" t="s">
        <v>2194</v>
      </c>
      <c r="K21" t="s">
        <v>2194</v>
      </c>
      <c r="N21" t="s">
        <v>2193</v>
      </c>
      <c r="O21" t="s">
        <v>2194</v>
      </c>
      <c r="Q21" t="s">
        <v>2194</v>
      </c>
    </row>
    <row r="22" spans="1:17" x14ac:dyDescent="0.2">
      <c r="A22" t="s">
        <v>482</v>
      </c>
      <c r="B22" t="s">
        <v>482</v>
      </c>
      <c r="C22">
        <v>-2.0411999999999999</v>
      </c>
      <c r="D22">
        <v>-4.1158999999999999</v>
      </c>
      <c r="E22" s="1">
        <v>1.6385000000000001E-6</v>
      </c>
      <c r="F22" t="s">
        <v>2194</v>
      </c>
      <c r="J22" t="s">
        <v>2193</v>
      </c>
      <c r="P22" t="s">
        <v>2193</v>
      </c>
    </row>
    <row r="23" spans="1:17" x14ac:dyDescent="0.2">
      <c r="A23" t="s">
        <v>180</v>
      </c>
      <c r="B23" t="s">
        <v>2384</v>
      </c>
      <c r="C23">
        <v>1.1483000000000001</v>
      </c>
      <c r="D23">
        <v>2.2164999999999999</v>
      </c>
      <c r="E23" s="1">
        <v>3.7441999999999998E-5</v>
      </c>
      <c r="F23" t="s">
        <v>2193</v>
      </c>
      <c r="K23" t="s">
        <v>2193</v>
      </c>
      <c r="N23" t="s">
        <v>2194</v>
      </c>
    </row>
    <row r="24" spans="1:17" x14ac:dyDescent="0.2">
      <c r="A24" t="s">
        <v>483</v>
      </c>
      <c r="B24" t="s">
        <v>483</v>
      </c>
      <c r="C24">
        <v>-1.5690999999999999</v>
      </c>
      <c r="D24">
        <v>-2.9670999999999998</v>
      </c>
      <c r="E24" s="1">
        <v>4.2870000000000001E-5</v>
      </c>
      <c r="F24" t="s">
        <v>2194</v>
      </c>
      <c r="G24" t="s">
        <v>2193</v>
      </c>
      <c r="I24" t="s">
        <v>2194</v>
      </c>
      <c r="J24" t="s">
        <v>2194</v>
      </c>
      <c r="M24" s="3" t="s">
        <v>2193</v>
      </c>
      <c r="N24" t="s">
        <v>2193</v>
      </c>
      <c r="O24" t="s">
        <v>2194</v>
      </c>
      <c r="P24" t="s">
        <v>2193</v>
      </c>
    </row>
    <row r="25" spans="1:17" x14ac:dyDescent="0.2">
      <c r="A25" t="s">
        <v>484</v>
      </c>
      <c r="B25" t="s">
        <v>484</v>
      </c>
      <c r="C25">
        <v>-1.4218</v>
      </c>
      <c r="D25">
        <v>-2.6791999999999998</v>
      </c>
      <c r="E25" s="1">
        <v>1.2467000000000001E-4</v>
      </c>
      <c r="F25" t="s">
        <v>2194</v>
      </c>
      <c r="G25" t="s">
        <v>2193</v>
      </c>
      <c r="J25" t="s">
        <v>2194</v>
      </c>
      <c r="K25" t="s">
        <v>2193</v>
      </c>
      <c r="L25" s="3" t="s">
        <v>2193</v>
      </c>
      <c r="M25" s="3" t="s">
        <v>2193</v>
      </c>
      <c r="N25" t="s">
        <v>2193</v>
      </c>
      <c r="P25" t="s">
        <v>2193</v>
      </c>
    </row>
    <row r="26" spans="1:17" x14ac:dyDescent="0.2">
      <c r="A26" t="s">
        <v>485</v>
      </c>
      <c r="B26" t="s">
        <v>485</v>
      </c>
      <c r="C26">
        <v>-1.9996</v>
      </c>
      <c r="D26">
        <v>-3.9988999999999999</v>
      </c>
      <c r="E26" s="1">
        <v>1.1062E-5</v>
      </c>
      <c r="F26" t="s">
        <v>2194</v>
      </c>
      <c r="K26" t="s">
        <v>2193</v>
      </c>
    </row>
    <row r="27" spans="1:17" x14ac:dyDescent="0.2">
      <c r="A27" t="s">
        <v>469</v>
      </c>
      <c r="B27" t="s">
        <v>2673</v>
      </c>
      <c r="C27">
        <v>1.7052</v>
      </c>
      <c r="D27">
        <v>3.2608000000000001</v>
      </c>
      <c r="E27" s="1">
        <v>1.7219E-8</v>
      </c>
      <c r="F27" t="s">
        <v>2193</v>
      </c>
      <c r="G27" t="s">
        <v>2194</v>
      </c>
      <c r="J27" t="s">
        <v>2193</v>
      </c>
      <c r="K27" t="s">
        <v>2193</v>
      </c>
      <c r="M27" s="3" t="s">
        <v>2193</v>
      </c>
      <c r="O27" t="s">
        <v>2193</v>
      </c>
      <c r="P27" t="s">
        <v>2194</v>
      </c>
    </row>
    <row r="28" spans="1:17" x14ac:dyDescent="0.2">
      <c r="A28" t="s">
        <v>486</v>
      </c>
      <c r="B28" t="s">
        <v>486</v>
      </c>
      <c r="C28">
        <v>1.2081999999999999</v>
      </c>
      <c r="D28">
        <v>2.3105000000000002</v>
      </c>
      <c r="E28" s="1">
        <v>2.0154999999999999E-4</v>
      </c>
      <c r="F28" t="s">
        <v>2193</v>
      </c>
      <c r="J28" t="s">
        <v>2193</v>
      </c>
      <c r="K28" t="s">
        <v>2193</v>
      </c>
      <c r="M28" s="3" t="s">
        <v>2193</v>
      </c>
    </row>
    <row r="29" spans="1:17" x14ac:dyDescent="0.2">
      <c r="A29" t="s">
        <v>487</v>
      </c>
      <c r="B29" t="s">
        <v>487</v>
      </c>
      <c r="C29">
        <v>0.89590000000000003</v>
      </c>
      <c r="D29">
        <v>1.8608</v>
      </c>
      <c r="E29">
        <v>2.0999999999999999E-3</v>
      </c>
      <c r="F29" t="s">
        <v>2193</v>
      </c>
      <c r="L29" s="3" t="s">
        <v>2193</v>
      </c>
    </row>
    <row r="30" spans="1:17" x14ac:dyDescent="0.2">
      <c r="A30" t="s">
        <v>488</v>
      </c>
      <c r="B30" t="s">
        <v>488</v>
      </c>
      <c r="C30">
        <v>1.1889000000000001</v>
      </c>
      <c r="D30">
        <v>2.2797000000000001</v>
      </c>
      <c r="E30" s="1">
        <v>6.7469999999999997E-4</v>
      </c>
      <c r="F30" t="s">
        <v>2193</v>
      </c>
      <c r="G30" t="s">
        <v>2193</v>
      </c>
      <c r="J30" t="s">
        <v>2193</v>
      </c>
    </row>
    <row r="31" spans="1:17" x14ac:dyDescent="0.2">
      <c r="A31" t="s">
        <v>489</v>
      </c>
      <c r="B31" t="s">
        <v>489</v>
      </c>
      <c r="C31">
        <v>-0.97629999999999995</v>
      </c>
      <c r="D31">
        <v>-1.9674</v>
      </c>
      <c r="E31">
        <v>1.1000000000000001E-3</v>
      </c>
      <c r="F31" t="s">
        <v>2194</v>
      </c>
      <c r="O31" t="s">
        <v>2194</v>
      </c>
    </row>
    <row r="32" spans="1:17" x14ac:dyDescent="0.2">
      <c r="A32" t="s">
        <v>490</v>
      </c>
      <c r="B32" t="s">
        <v>490</v>
      </c>
      <c r="C32">
        <v>-1.2192000000000001</v>
      </c>
      <c r="D32">
        <v>-2.3281000000000001</v>
      </c>
      <c r="E32" s="1">
        <v>2.8160000000000001E-5</v>
      </c>
      <c r="F32" t="s">
        <v>2194</v>
      </c>
      <c r="O32" t="s">
        <v>2194</v>
      </c>
    </row>
    <row r="33" spans="1:17" x14ac:dyDescent="0.2">
      <c r="A33" t="s">
        <v>491</v>
      </c>
      <c r="B33" t="s">
        <v>491</v>
      </c>
      <c r="C33">
        <v>-1.0026999999999999</v>
      </c>
      <c r="D33">
        <v>-2.0038</v>
      </c>
      <c r="E33" s="1">
        <v>5.8668999999999995E-4</v>
      </c>
      <c r="F33" t="s">
        <v>2194</v>
      </c>
      <c r="G33" t="s">
        <v>2193</v>
      </c>
      <c r="O33" t="s">
        <v>2194</v>
      </c>
      <c r="P33" t="s">
        <v>2193</v>
      </c>
    </row>
    <row r="34" spans="1:17" x14ac:dyDescent="0.2">
      <c r="A34" t="s">
        <v>492</v>
      </c>
      <c r="B34" t="s">
        <v>492</v>
      </c>
      <c r="C34">
        <v>-1.5788</v>
      </c>
      <c r="D34">
        <v>-2.9872000000000001</v>
      </c>
      <c r="E34" s="1">
        <v>5.3268000000000004E-6</v>
      </c>
      <c r="F34" t="s">
        <v>2194</v>
      </c>
      <c r="O34" t="s">
        <v>2194</v>
      </c>
    </row>
    <row r="35" spans="1:17" x14ac:dyDescent="0.2">
      <c r="A35" t="s">
        <v>493</v>
      </c>
      <c r="B35" t="s">
        <v>493</v>
      </c>
      <c r="C35">
        <v>1.3317000000000001</v>
      </c>
      <c r="D35">
        <v>2.5169000000000001</v>
      </c>
      <c r="E35" s="1">
        <v>1.3288000000000001E-5</v>
      </c>
      <c r="F35" t="s">
        <v>2193</v>
      </c>
      <c r="L35" s="3" t="s">
        <v>2193</v>
      </c>
      <c r="M35" s="3" t="s">
        <v>2193</v>
      </c>
      <c r="N35" t="s">
        <v>2193</v>
      </c>
    </row>
    <row r="36" spans="1:17" x14ac:dyDescent="0.2">
      <c r="A36" t="s">
        <v>494</v>
      </c>
      <c r="B36" t="s">
        <v>494</v>
      </c>
      <c r="C36">
        <v>-3.2056</v>
      </c>
      <c r="D36">
        <v>-9.2256</v>
      </c>
      <c r="E36">
        <v>0</v>
      </c>
      <c r="F36" t="s">
        <v>2194</v>
      </c>
      <c r="H36" t="s">
        <v>2194</v>
      </c>
      <c r="J36" t="s">
        <v>2194</v>
      </c>
      <c r="L36" s="3" t="s">
        <v>2193</v>
      </c>
      <c r="N36" t="s">
        <v>2193</v>
      </c>
      <c r="O36" t="s">
        <v>2194</v>
      </c>
      <c r="P36" t="s">
        <v>2194</v>
      </c>
    </row>
    <row r="37" spans="1:17" x14ac:dyDescent="0.2">
      <c r="A37" t="s">
        <v>495</v>
      </c>
      <c r="B37" t="s">
        <v>495</v>
      </c>
      <c r="C37">
        <v>-1.6377999999999999</v>
      </c>
      <c r="D37">
        <v>-3.1120000000000001</v>
      </c>
      <c r="E37" s="1">
        <v>2.6030999999999998E-7</v>
      </c>
      <c r="F37" t="s">
        <v>2194</v>
      </c>
      <c r="L37" s="3" t="s">
        <v>2193</v>
      </c>
    </row>
    <row r="38" spans="1:17" x14ac:dyDescent="0.2">
      <c r="A38" t="s">
        <v>496</v>
      </c>
      <c r="B38" t="s">
        <v>496</v>
      </c>
      <c r="C38">
        <v>-1.6913</v>
      </c>
      <c r="D38">
        <v>-3.2294</v>
      </c>
      <c r="E38" s="1">
        <v>8.4079999999999998E-6</v>
      </c>
      <c r="F38" t="s">
        <v>2194</v>
      </c>
      <c r="G38" t="s">
        <v>2193</v>
      </c>
      <c r="J38" t="s">
        <v>2194</v>
      </c>
      <c r="K38" t="s">
        <v>2194</v>
      </c>
      <c r="L38" s="3" t="s">
        <v>2193</v>
      </c>
      <c r="N38" t="s">
        <v>2193</v>
      </c>
      <c r="O38" t="s">
        <v>2194</v>
      </c>
      <c r="P38" t="s">
        <v>2194</v>
      </c>
    </row>
    <row r="39" spans="1:17" x14ac:dyDescent="0.2">
      <c r="A39" t="s">
        <v>1973</v>
      </c>
      <c r="B39" t="s">
        <v>2751</v>
      </c>
      <c r="C39">
        <v>-1.9790000000000001</v>
      </c>
      <c r="D39">
        <v>-3.9422000000000001</v>
      </c>
      <c r="E39" s="1">
        <v>4.6878E-11</v>
      </c>
      <c r="F39" t="s">
        <v>2194</v>
      </c>
      <c r="G39" t="s">
        <v>2193</v>
      </c>
      <c r="J39" t="s">
        <v>2194</v>
      </c>
      <c r="L39" s="3" t="s">
        <v>2193</v>
      </c>
      <c r="M39" s="3" t="s">
        <v>2193</v>
      </c>
      <c r="N39" t="s">
        <v>2193</v>
      </c>
      <c r="O39" t="s">
        <v>2194</v>
      </c>
      <c r="P39" t="s">
        <v>2194</v>
      </c>
    </row>
    <row r="40" spans="1:17" x14ac:dyDescent="0.2">
      <c r="A40" t="s">
        <v>1974</v>
      </c>
      <c r="B40" t="s">
        <v>2752</v>
      </c>
      <c r="C40">
        <v>-3.1650999999999998</v>
      </c>
      <c r="D40">
        <v>-8.9699000000000009</v>
      </c>
      <c r="E40" s="1">
        <v>3.6020000000000002E-12</v>
      </c>
      <c r="F40" t="s">
        <v>2194</v>
      </c>
      <c r="G40" t="s">
        <v>2193</v>
      </c>
      <c r="J40" t="s">
        <v>2194</v>
      </c>
      <c r="L40" s="3" t="s">
        <v>2193</v>
      </c>
      <c r="M40" s="3" t="s">
        <v>2193</v>
      </c>
      <c r="N40" t="s">
        <v>2193</v>
      </c>
      <c r="O40" t="s">
        <v>2194</v>
      </c>
    </row>
    <row r="41" spans="1:17" x14ac:dyDescent="0.2">
      <c r="A41" t="s">
        <v>497</v>
      </c>
      <c r="B41" t="s">
        <v>497</v>
      </c>
      <c r="C41">
        <v>-4.3017000000000003</v>
      </c>
      <c r="D41">
        <v>-19.721900000000002</v>
      </c>
      <c r="E41" s="1">
        <v>8.8069000000000004E-11</v>
      </c>
      <c r="F41" t="s">
        <v>2194</v>
      </c>
      <c r="G41" t="s">
        <v>2193</v>
      </c>
      <c r="J41" t="s">
        <v>2194</v>
      </c>
      <c r="L41" s="3" t="s">
        <v>2193</v>
      </c>
      <c r="M41" s="3" t="s">
        <v>2193</v>
      </c>
      <c r="N41" t="s">
        <v>2193</v>
      </c>
      <c r="O41" t="s">
        <v>2194</v>
      </c>
    </row>
    <row r="42" spans="1:17" x14ac:dyDescent="0.2">
      <c r="A42" t="s">
        <v>296</v>
      </c>
      <c r="B42" t="s">
        <v>2500</v>
      </c>
      <c r="C42">
        <v>-2.5327999999999999</v>
      </c>
      <c r="D42">
        <v>-5.7868000000000004</v>
      </c>
      <c r="E42">
        <v>0</v>
      </c>
      <c r="F42" t="s">
        <v>2194</v>
      </c>
      <c r="G42" t="s">
        <v>2193</v>
      </c>
      <c r="J42" t="s">
        <v>2194</v>
      </c>
      <c r="K42" t="s">
        <v>2193</v>
      </c>
      <c r="L42" s="3" t="s">
        <v>2193</v>
      </c>
      <c r="M42" s="3" t="s">
        <v>2193</v>
      </c>
      <c r="N42" t="s">
        <v>2193</v>
      </c>
      <c r="O42" t="s">
        <v>2194</v>
      </c>
    </row>
    <row r="43" spans="1:17" x14ac:dyDescent="0.2">
      <c r="A43" t="s">
        <v>498</v>
      </c>
      <c r="B43" t="s">
        <v>498</v>
      </c>
      <c r="C43">
        <v>-2.9041999999999999</v>
      </c>
      <c r="D43">
        <v>-7.4862000000000002</v>
      </c>
      <c r="E43" s="1">
        <v>3.7567999999999998E-14</v>
      </c>
      <c r="F43" t="s">
        <v>2194</v>
      </c>
      <c r="G43" t="s">
        <v>2193</v>
      </c>
      <c r="J43" t="s">
        <v>2194</v>
      </c>
      <c r="L43" s="3" t="s">
        <v>2193</v>
      </c>
      <c r="M43" s="3" t="s">
        <v>2193</v>
      </c>
      <c r="N43" t="s">
        <v>2193</v>
      </c>
      <c r="O43" t="s">
        <v>2194</v>
      </c>
      <c r="Q43" t="s">
        <v>2194</v>
      </c>
    </row>
    <row r="44" spans="1:17" x14ac:dyDescent="0.2">
      <c r="A44" t="s">
        <v>499</v>
      </c>
      <c r="B44" t="s">
        <v>499</v>
      </c>
      <c r="C44">
        <v>-1.9693000000000001</v>
      </c>
      <c r="D44">
        <v>-3.9159000000000002</v>
      </c>
      <c r="E44" s="1">
        <v>7.9871E-11</v>
      </c>
      <c r="F44" t="s">
        <v>2194</v>
      </c>
      <c r="G44" t="s">
        <v>2193</v>
      </c>
      <c r="J44" t="s">
        <v>2194</v>
      </c>
      <c r="L44" s="3" t="s">
        <v>2193</v>
      </c>
      <c r="M44" s="3" t="s">
        <v>2193</v>
      </c>
      <c r="N44" t="s">
        <v>2193</v>
      </c>
      <c r="O44" t="s">
        <v>2194</v>
      </c>
    </row>
    <row r="45" spans="1:17" x14ac:dyDescent="0.2">
      <c r="A45" t="s">
        <v>500</v>
      </c>
      <c r="B45" t="s">
        <v>500</v>
      </c>
      <c r="C45">
        <v>-2.3351000000000002</v>
      </c>
      <c r="D45">
        <v>-5.0460000000000003</v>
      </c>
      <c r="E45" s="1">
        <v>2.4523000000000001E-8</v>
      </c>
      <c r="F45" t="s">
        <v>2194</v>
      </c>
      <c r="G45" t="s">
        <v>2193</v>
      </c>
      <c r="J45" t="s">
        <v>2194</v>
      </c>
      <c r="K45" t="s">
        <v>2193</v>
      </c>
      <c r="L45" s="3" t="s">
        <v>2193</v>
      </c>
      <c r="N45" t="s">
        <v>2193</v>
      </c>
      <c r="O45" t="s">
        <v>2194</v>
      </c>
    </row>
    <row r="46" spans="1:17" x14ac:dyDescent="0.2">
      <c r="A46" t="s">
        <v>202</v>
      </c>
      <c r="B46" t="s">
        <v>2406</v>
      </c>
      <c r="C46">
        <v>-1.3624000000000001</v>
      </c>
      <c r="D46">
        <v>-2.5710999999999999</v>
      </c>
      <c r="E46" s="1">
        <v>1.1678000000000001E-5</v>
      </c>
      <c r="F46" t="s">
        <v>2194</v>
      </c>
      <c r="N46" t="s">
        <v>2193</v>
      </c>
      <c r="O46" t="s">
        <v>2194</v>
      </c>
    </row>
    <row r="47" spans="1:17" x14ac:dyDescent="0.2">
      <c r="A47" t="s">
        <v>501</v>
      </c>
      <c r="B47" t="s">
        <v>501</v>
      </c>
      <c r="C47">
        <v>-1.5953999999999999</v>
      </c>
      <c r="D47">
        <v>-3.0217000000000001</v>
      </c>
      <c r="E47" s="1">
        <v>3.3851E-6</v>
      </c>
      <c r="F47" t="s">
        <v>2194</v>
      </c>
      <c r="I47" t="s">
        <v>2194</v>
      </c>
      <c r="J47" t="s">
        <v>2194</v>
      </c>
      <c r="K47" t="s">
        <v>2194</v>
      </c>
      <c r="L47" s="3" t="s">
        <v>2194</v>
      </c>
      <c r="N47" t="s">
        <v>2193</v>
      </c>
      <c r="O47" t="s">
        <v>2194</v>
      </c>
    </row>
    <row r="48" spans="1:17" x14ac:dyDescent="0.2">
      <c r="A48" t="s">
        <v>502</v>
      </c>
      <c r="B48" t="s">
        <v>502</v>
      </c>
      <c r="C48">
        <v>-2.1206999999999998</v>
      </c>
      <c r="D48">
        <v>-4.3490000000000002</v>
      </c>
      <c r="E48" s="1">
        <v>2.0619E-7</v>
      </c>
      <c r="F48" t="s">
        <v>2194</v>
      </c>
      <c r="G48" t="s">
        <v>2193</v>
      </c>
      <c r="H48" t="s">
        <v>2194</v>
      </c>
      <c r="J48" t="s">
        <v>2194</v>
      </c>
      <c r="K48" t="s">
        <v>2193</v>
      </c>
      <c r="L48" s="3" t="s">
        <v>2193</v>
      </c>
      <c r="M48" s="3" t="s">
        <v>2193</v>
      </c>
      <c r="N48" t="s">
        <v>2193</v>
      </c>
      <c r="O48" t="s">
        <v>2194</v>
      </c>
    </row>
    <row r="49" spans="1:16" x14ac:dyDescent="0.2">
      <c r="A49" t="s">
        <v>503</v>
      </c>
      <c r="B49" t="s">
        <v>503</v>
      </c>
      <c r="C49">
        <v>-2.4582000000000002</v>
      </c>
      <c r="D49">
        <v>-5.4954999999999998</v>
      </c>
      <c r="E49" s="1">
        <v>2.2781E-11</v>
      </c>
      <c r="F49" t="s">
        <v>2194</v>
      </c>
      <c r="G49" t="s">
        <v>2193</v>
      </c>
      <c r="H49" t="s">
        <v>2194</v>
      </c>
      <c r="J49" t="s">
        <v>2194</v>
      </c>
      <c r="K49" t="s">
        <v>2193</v>
      </c>
      <c r="L49" s="3" t="s">
        <v>2193</v>
      </c>
      <c r="M49" s="3" t="s">
        <v>2193</v>
      </c>
      <c r="N49" t="s">
        <v>2193</v>
      </c>
      <c r="O49" t="s">
        <v>2194</v>
      </c>
    </row>
    <row r="50" spans="1:16" x14ac:dyDescent="0.2">
      <c r="A50" t="s">
        <v>269</v>
      </c>
      <c r="B50" t="s">
        <v>2473</v>
      </c>
      <c r="C50">
        <v>-3.2966000000000002</v>
      </c>
      <c r="D50">
        <v>-9.8261000000000003</v>
      </c>
      <c r="E50">
        <v>0</v>
      </c>
      <c r="F50" t="s">
        <v>2194</v>
      </c>
      <c r="J50" t="s">
        <v>2194</v>
      </c>
      <c r="L50" s="3" t="s">
        <v>2193</v>
      </c>
      <c r="M50" s="3" t="s">
        <v>2193</v>
      </c>
      <c r="N50" t="s">
        <v>2193</v>
      </c>
      <c r="O50" t="s">
        <v>2194</v>
      </c>
      <c r="P50" t="s">
        <v>2194</v>
      </c>
    </row>
    <row r="51" spans="1:16" x14ac:dyDescent="0.2">
      <c r="A51" t="s">
        <v>504</v>
      </c>
      <c r="B51" t="s">
        <v>504</v>
      </c>
      <c r="C51">
        <v>-1.4908999999999999</v>
      </c>
      <c r="D51">
        <v>-2.8107000000000002</v>
      </c>
      <c r="E51" s="1">
        <v>2.9485999999999998E-4</v>
      </c>
      <c r="F51" t="s">
        <v>2194</v>
      </c>
      <c r="G51" t="s">
        <v>2193</v>
      </c>
      <c r="J51" t="s">
        <v>2194</v>
      </c>
      <c r="K51" t="s">
        <v>2194</v>
      </c>
      <c r="L51" s="3" t="s">
        <v>2193</v>
      </c>
      <c r="M51" s="3" t="s">
        <v>2193</v>
      </c>
      <c r="N51" t="s">
        <v>2193</v>
      </c>
      <c r="O51" t="s">
        <v>2194</v>
      </c>
    </row>
    <row r="52" spans="1:16" x14ac:dyDescent="0.2">
      <c r="A52" t="s">
        <v>505</v>
      </c>
      <c r="B52" t="s">
        <v>505</v>
      </c>
      <c r="C52">
        <v>-1.6652</v>
      </c>
      <c r="D52">
        <v>-3.1715</v>
      </c>
      <c r="E52" s="1">
        <v>1.364E-5</v>
      </c>
      <c r="F52" t="s">
        <v>2194</v>
      </c>
      <c r="G52" t="s">
        <v>2193</v>
      </c>
      <c r="J52" t="s">
        <v>2194</v>
      </c>
      <c r="M52" s="3" t="s">
        <v>2193</v>
      </c>
      <c r="N52" t="s">
        <v>2193</v>
      </c>
      <c r="O52" t="s">
        <v>2194</v>
      </c>
    </row>
    <row r="53" spans="1:16" x14ac:dyDescent="0.2">
      <c r="A53" t="s">
        <v>506</v>
      </c>
      <c r="B53" t="s">
        <v>506</v>
      </c>
      <c r="C53">
        <v>-2.5760999999999998</v>
      </c>
      <c r="D53">
        <v>-5.9630999999999998</v>
      </c>
      <c r="E53" s="1">
        <v>2.3672999999999999E-13</v>
      </c>
      <c r="F53" t="s">
        <v>2194</v>
      </c>
      <c r="G53" t="s">
        <v>2193</v>
      </c>
      <c r="J53" t="s">
        <v>2194</v>
      </c>
      <c r="L53" s="3" t="s">
        <v>2193</v>
      </c>
      <c r="M53" s="3" t="s">
        <v>2193</v>
      </c>
      <c r="N53" t="s">
        <v>2193</v>
      </c>
      <c r="O53" t="s">
        <v>2194</v>
      </c>
    </row>
    <row r="54" spans="1:16" x14ac:dyDescent="0.2">
      <c r="A54" t="s">
        <v>507</v>
      </c>
      <c r="B54" t="s">
        <v>507</v>
      </c>
      <c r="C54">
        <v>-2.8664999999999998</v>
      </c>
      <c r="D54">
        <v>-7.2930999999999999</v>
      </c>
      <c r="E54" s="1">
        <v>2.8246999999999999E-15</v>
      </c>
      <c r="F54" t="s">
        <v>2194</v>
      </c>
      <c r="G54" t="s">
        <v>2193</v>
      </c>
      <c r="J54" t="s">
        <v>2194</v>
      </c>
      <c r="L54" s="3" t="s">
        <v>2193</v>
      </c>
      <c r="M54" s="3" t="s">
        <v>2193</v>
      </c>
      <c r="N54" t="s">
        <v>2193</v>
      </c>
      <c r="O54" t="s">
        <v>2194</v>
      </c>
    </row>
    <row r="55" spans="1:16" x14ac:dyDescent="0.2">
      <c r="A55" t="s">
        <v>120</v>
      </c>
      <c r="B55" t="s">
        <v>2324</v>
      </c>
      <c r="C55">
        <v>-2.4598</v>
      </c>
      <c r="D55">
        <v>-5.5012999999999996</v>
      </c>
      <c r="E55" s="1">
        <v>1.3818E-12</v>
      </c>
      <c r="F55" t="s">
        <v>2194</v>
      </c>
      <c r="G55" t="s">
        <v>2193</v>
      </c>
      <c r="J55" t="s">
        <v>2194</v>
      </c>
      <c r="L55" s="3" t="s">
        <v>2193</v>
      </c>
      <c r="M55" s="3" t="s">
        <v>2193</v>
      </c>
      <c r="N55" t="s">
        <v>2193</v>
      </c>
      <c r="O55" t="s">
        <v>2194</v>
      </c>
      <c r="P55" t="s">
        <v>2194</v>
      </c>
    </row>
    <row r="56" spans="1:16" x14ac:dyDescent="0.2">
      <c r="A56" t="s">
        <v>2158</v>
      </c>
      <c r="B56" t="s">
        <v>2935</v>
      </c>
      <c r="C56">
        <v>-2.8386</v>
      </c>
      <c r="D56">
        <v>-7.1534000000000004</v>
      </c>
      <c r="E56">
        <v>0</v>
      </c>
      <c r="F56" t="s">
        <v>2194</v>
      </c>
      <c r="G56" t="s">
        <v>2193</v>
      </c>
      <c r="J56" t="s">
        <v>2194</v>
      </c>
      <c r="L56" s="3" t="s">
        <v>2193</v>
      </c>
      <c r="M56" s="3" t="s">
        <v>2193</v>
      </c>
      <c r="N56" t="s">
        <v>2193</v>
      </c>
      <c r="O56" t="s">
        <v>2194</v>
      </c>
      <c r="P56" t="s">
        <v>2194</v>
      </c>
    </row>
    <row r="57" spans="1:16" x14ac:dyDescent="0.2">
      <c r="A57" t="s">
        <v>508</v>
      </c>
      <c r="B57" t="s">
        <v>508</v>
      </c>
      <c r="C57">
        <v>-2.0550000000000002</v>
      </c>
      <c r="D57">
        <v>-4.1554000000000002</v>
      </c>
      <c r="E57" s="1">
        <v>1.0296E-4</v>
      </c>
      <c r="F57" t="s">
        <v>2194</v>
      </c>
      <c r="G57" t="s">
        <v>2193</v>
      </c>
      <c r="I57" t="s">
        <v>2194</v>
      </c>
      <c r="J57" t="s">
        <v>2194</v>
      </c>
      <c r="L57" s="3" t="s">
        <v>2193</v>
      </c>
      <c r="M57" s="3" t="s">
        <v>2193</v>
      </c>
      <c r="N57" t="s">
        <v>2193</v>
      </c>
      <c r="O57" t="s">
        <v>2194</v>
      </c>
    </row>
    <row r="58" spans="1:16" x14ac:dyDescent="0.2">
      <c r="A58" t="s">
        <v>509</v>
      </c>
      <c r="B58" t="s">
        <v>509</v>
      </c>
      <c r="C58">
        <v>-2.0527000000000002</v>
      </c>
      <c r="D58">
        <v>-4.1487999999999996</v>
      </c>
      <c r="E58" s="1">
        <v>5.4628E-10</v>
      </c>
      <c r="F58" t="s">
        <v>2194</v>
      </c>
      <c r="G58" t="s">
        <v>2193</v>
      </c>
      <c r="I58" t="s">
        <v>2194</v>
      </c>
      <c r="J58" t="s">
        <v>2194</v>
      </c>
      <c r="N58" t="s">
        <v>2193</v>
      </c>
      <c r="O58" t="s">
        <v>2194</v>
      </c>
    </row>
    <row r="59" spans="1:16" x14ac:dyDescent="0.2">
      <c r="A59" t="s">
        <v>510</v>
      </c>
      <c r="B59" t="s">
        <v>510</v>
      </c>
      <c r="C59">
        <v>-1.5978000000000001</v>
      </c>
      <c r="D59">
        <v>-3.0268999999999999</v>
      </c>
      <c r="E59" s="1">
        <v>2.3195999999999999E-4</v>
      </c>
      <c r="F59" t="s">
        <v>2194</v>
      </c>
      <c r="G59" t="s">
        <v>2193</v>
      </c>
      <c r="I59" t="s">
        <v>2194</v>
      </c>
      <c r="J59" t="s">
        <v>2194</v>
      </c>
      <c r="N59" t="s">
        <v>2193</v>
      </c>
      <c r="O59" t="s">
        <v>2194</v>
      </c>
    </row>
    <row r="60" spans="1:16" x14ac:dyDescent="0.2">
      <c r="A60" t="s">
        <v>511</v>
      </c>
      <c r="B60" t="s">
        <v>511</v>
      </c>
      <c r="C60">
        <v>-1.1487000000000001</v>
      </c>
      <c r="D60">
        <v>-2.2170999999999998</v>
      </c>
      <c r="E60" s="1">
        <v>4.3565999999999999E-4</v>
      </c>
      <c r="F60" t="s">
        <v>2194</v>
      </c>
      <c r="N60" t="s">
        <v>2193</v>
      </c>
    </row>
    <row r="61" spans="1:16" x14ac:dyDescent="0.2">
      <c r="A61" t="s">
        <v>512</v>
      </c>
      <c r="B61" t="s">
        <v>512</v>
      </c>
      <c r="C61">
        <v>-1.7298</v>
      </c>
      <c r="D61">
        <v>-3.3167</v>
      </c>
      <c r="E61" s="1">
        <v>6.8112999999999996E-8</v>
      </c>
      <c r="F61" t="s">
        <v>2194</v>
      </c>
      <c r="L61" s="3" t="s">
        <v>2193</v>
      </c>
      <c r="O61" t="s">
        <v>2194</v>
      </c>
    </row>
    <row r="62" spans="1:16" x14ac:dyDescent="0.2">
      <c r="A62" t="s">
        <v>513</v>
      </c>
      <c r="B62" t="s">
        <v>513</v>
      </c>
      <c r="C62">
        <v>-1.7843</v>
      </c>
      <c r="D62">
        <v>-3.4445999999999999</v>
      </c>
      <c r="E62" s="1">
        <v>1.8629000000000001E-8</v>
      </c>
      <c r="F62" t="s">
        <v>2194</v>
      </c>
    </row>
    <row r="63" spans="1:16" x14ac:dyDescent="0.2">
      <c r="A63" t="s">
        <v>138</v>
      </c>
      <c r="B63" t="s">
        <v>2342</v>
      </c>
      <c r="C63">
        <v>0.95520000000000005</v>
      </c>
      <c r="D63">
        <v>1.9389000000000001</v>
      </c>
      <c r="E63">
        <v>1.1900000000000001E-2</v>
      </c>
      <c r="F63" t="s">
        <v>2193</v>
      </c>
      <c r="G63" t="s">
        <v>2194</v>
      </c>
      <c r="I63" t="s">
        <v>2194</v>
      </c>
      <c r="K63" t="s">
        <v>2193</v>
      </c>
      <c r="M63" s="3" t="s">
        <v>2194</v>
      </c>
      <c r="O63" t="s">
        <v>2193</v>
      </c>
      <c r="P63" t="s">
        <v>2194</v>
      </c>
    </row>
    <row r="64" spans="1:16" x14ac:dyDescent="0.2">
      <c r="A64" t="s">
        <v>514</v>
      </c>
      <c r="B64" t="s">
        <v>514</v>
      </c>
      <c r="C64">
        <v>-1.3378000000000001</v>
      </c>
      <c r="D64">
        <v>-2.5276000000000001</v>
      </c>
      <c r="E64">
        <v>1E-3</v>
      </c>
      <c r="F64" t="s">
        <v>2194</v>
      </c>
      <c r="G64" t="s">
        <v>2194</v>
      </c>
      <c r="J64" t="s">
        <v>2194</v>
      </c>
      <c r="K64" t="s">
        <v>2193</v>
      </c>
      <c r="L64" s="3" t="s">
        <v>2193</v>
      </c>
      <c r="M64" s="3" t="s">
        <v>2194</v>
      </c>
      <c r="N64" t="s">
        <v>2194</v>
      </c>
      <c r="O64" t="s">
        <v>2194</v>
      </c>
      <c r="P64" t="s">
        <v>2194</v>
      </c>
    </row>
    <row r="65" spans="1:17" x14ac:dyDescent="0.2">
      <c r="A65" t="s">
        <v>515</v>
      </c>
      <c r="B65" t="s">
        <v>515</v>
      </c>
      <c r="C65">
        <v>-1.5823</v>
      </c>
      <c r="D65">
        <v>-2.9944999999999999</v>
      </c>
      <c r="E65" s="1">
        <v>2.5598999999999998E-6</v>
      </c>
      <c r="F65" t="s">
        <v>2194</v>
      </c>
      <c r="I65" t="s">
        <v>2194</v>
      </c>
      <c r="J65" t="s">
        <v>2194</v>
      </c>
      <c r="K65" t="s">
        <v>2193</v>
      </c>
      <c r="M65" s="3" t="s">
        <v>2194</v>
      </c>
      <c r="O65" t="s">
        <v>2193</v>
      </c>
      <c r="P65" t="s">
        <v>2194</v>
      </c>
    </row>
    <row r="66" spans="1:17" x14ac:dyDescent="0.2">
      <c r="A66" t="s">
        <v>516</v>
      </c>
      <c r="B66" t="s">
        <v>516</v>
      </c>
      <c r="C66">
        <v>-1.4972000000000001</v>
      </c>
      <c r="D66">
        <v>-2.8229000000000002</v>
      </c>
      <c r="E66" s="1">
        <v>1.8955999999999999E-5</v>
      </c>
      <c r="F66" t="s">
        <v>2194</v>
      </c>
      <c r="G66" t="s">
        <v>2193</v>
      </c>
      <c r="J66" t="s">
        <v>2194</v>
      </c>
      <c r="L66" s="3" t="s">
        <v>2193</v>
      </c>
      <c r="M66" s="3" t="s">
        <v>2193</v>
      </c>
      <c r="N66" t="s">
        <v>2193</v>
      </c>
      <c r="O66" t="s">
        <v>2194</v>
      </c>
    </row>
    <row r="67" spans="1:17" x14ac:dyDescent="0.2">
      <c r="A67" t="s">
        <v>517</v>
      </c>
      <c r="B67" t="s">
        <v>517</v>
      </c>
      <c r="C67">
        <v>1.625</v>
      </c>
      <c r="D67">
        <v>3.0842999999999998</v>
      </c>
      <c r="E67" s="1">
        <v>6.2256999999999997E-5</v>
      </c>
      <c r="F67" t="s">
        <v>2193</v>
      </c>
      <c r="K67" t="s">
        <v>2193</v>
      </c>
      <c r="L67" s="3" t="s">
        <v>2193</v>
      </c>
      <c r="O67" t="s">
        <v>2194</v>
      </c>
    </row>
    <row r="68" spans="1:17" x14ac:dyDescent="0.2">
      <c r="A68" t="s">
        <v>518</v>
      </c>
      <c r="B68" t="s">
        <v>518</v>
      </c>
      <c r="C68">
        <v>1.2849999999999999</v>
      </c>
      <c r="D68">
        <v>2.4367999999999999</v>
      </c>
      <c r="E68">
        <v>1.0999999999999999E-2</v>
      </c>
      <c r="F68" t="s">
        <v>2193</v>
      </c>
      <c r="I68" t="s">
        <v>2193</v>
      </c>
      <c r="J68" t="s">
        <v>2193</v>
      </c>
      <c r="K68" t="s">
        <v>2193</v>
      </c>
      <c r="L68" s="3" t="s">
        <v>2193</v>
      </c>
      <c r="O68" t="s">
        <v>2194</v>
      </c>
    </row>
    <row r="69" spans="1:17" x14ac:dyDescent="0.2">
      <c r="A69" t="s">
        <v>519</v>
      </c>
      <c r="B69" t="s">
        <v>519</v>
      </c>
      <c r="C69">
        <v>0.96060000000000001</v>
      </c>
      <c r="D69">
        <v>1.9460999999999999</v>
      </c>
      <c r="E69">
        <v>1.1000000000000001E-3</v>
      </c>
      <c r="F69" t="s">
        <v>2193</v>
      </c>
      <c r="G69" t="s">
        <v>2194</v>
      </c>
      <c r="I69" t="s">
        <v>2193</v>
      </c>
      <c r="J69" t="s">
        <v>2193</v>
      </c>
      <c r="K69" t="s">
        <v>2193</v>
      </c>
      <c r="L69" s="3" t="s">
        <v>2193</v>
      </c>
      <c r="P69" t="s">
        <v>2194</v>
      </c>
    </row>
    <row r="70" spans="1:17" x14ac:dyDescent="0.2">
      <c r="A70" t="s">
        <v>22</v>
      </c>
      <c r="B70" t="s">
        <v>2226</v>
      </c>
      <c r="C70">
        <v>1.9704999999999999</v>
      </c>
      <c r="D70">
        <v>3.9190999999999998</v>
      </c>
      <c r="E70" s="1">
        <v>3.2737E-7</v>
      </c>
      <c r="F70" t="s">
        <v>2193</v>
      </c>
      <c r="J70" t="s">
        <v>2194</v>
      </c>
      <c r="L70" s="3" t="s">
        <v>2193</v>
      </c>
      <c r="N70" t="s">
        <v>2193</v>
      </c>
      <c r="O70" t="s">
        <v>2194</v>
      </c>
    </row>
    <row r="71" spans="1:17" x14ac:dyDescent="0.2">
      <c r="A71" t="s">
        <v>23</v>
      </c>
      <c r="B71" t="s">
        <v>2227</v>
      </c>
      <c r="C71">
        <v>3.4579</v>
      </c>
      <c r="D71">
        <v>10.988200000000001</v>
      </c>
      <c r="E71">
        <v>0</v>
      </c>
      <c r="F71" t="s">
        <v>2193</v>
      </c>
      <c r="G71" t="s">
        <v>2193</v>
      </c>
      <c r="J71" t="s">
        <v>2193</v>
      </c>
      <c r="L71" s="3" t="s">
        <v>2193</v>
      </c>
      <c r="M71" s="3" t="s">
        <v>2193</v>
      </c>
      <c r="N71" t="s">
        <v>2193</v>
      </c>
      <c r="O71" t="s">
        <v>2194</v>
      </c>
      <c r="P71" t="s">
        <v>2193</v>
      </c>
    </row>
    <row r="72" spans="1:17" x14ac:dyDescent="0.2">
      <c r="A72" t="s">
        <v>520</v>
      </c>
      <c r="B72" t="s">
        <v>520</v>
      </c>
      <c r="C72">
        <v>1.9241999999999999</v>
      </c>
      <c r="D72">
        <v>3.7953000000000001</v>
      </c>
      <c r="E72" s="1">
        <v>8.4158000000000005E-8</v>
      </c>
      <c r="F72" t="s">
        <v>2193</v>
      </c>
      <c r="I72" t="s">
        <v>2193</v>
      </c>
      <c r="L72" s="3" t="s">
        <v>2193</v>
      </c>
      <c r="O72" t="s">
        <v>2193</v>
      </c>
      <c r="P72" t="s">
        <v>2193</v>
      </c>
      <c r="Q72" t="s">
        <v>2193</v>
      </c>
    </row>
    <row r="73" spans="1:17" x14ac:dyDescent="0.2">
      <c r="A73" t="s">
        <v>521</v>
      </c>
      <c r="B73" t="s">
        <v>521</v>
      </c>
      <c r="C73">
        <v>1.4865999999999999</v>
      </c>
      <c r="D73">
        <v>2.8022999999999998</v>
      </c>
      <c r="E73" s="1">
        <v>3.8022999999999998E-5</v>
      </c>
      <c r="F73" t="s">
        <v>2193</v>
      </c>
      <c r="G73" t="s">
        <v>2193</v>
      </c>
      <c r="I73" t="s">
        <v>2193</v>
      </c>
      <c r="L73" s="3" t="s">
        <v>2193</v>
      </c>
      <c r="P73" t="s">
        <v>2193</v>
      </c>
      <c r="Q73" t="s">
        <v>2193</v>
      </c>
    </row>
    <row r="74" spans="1:17" x14ac:dyDescent="0.2">
      <c r="A74" t="s">
        <v>1910</v>
      </c>
      <c r="B74" t="s">
        <v>2688</v>
      </c>
      <c r="C74">
        <v>1.4077999999999999</v>
      </c>
      <c r="D74">
        <v>2.6534</v>
      </c>
      <c r="E74" s="1">
        <v>1.2670999999999999E-5</v>
      </c>
      <c r="F74" t="s">
        <v>2193</v>
      </c>
    </row>
    <row r="75" spans="1:17" x14ac:dyDescent="0.2">
      <c r="A75" t="s">
        <v>1909</v>
      </c>
      <c r="B75" t="s">
        <v>2687</v>
      </c>
      <c r="C75">
        <v>0.75229999999999997</v>
      </c>
      <c r="D75">
        <v>1.6845000000000001</v>
      </c>
      <c r="E75">
        <v>2.0199999999999999E-2</v>
      </c>
      <c r="F75" t="s">
        <v>2193</v>
      </c>
      <c r="G75" t="s">
        <v>2194</v>
      </c>
      <c r="O75" t="s">
        <v>2194</v>
      </c>
    </row>
    <row r="76" spans="1:17" x14ac:dyDescent="0.2">
      <c r="A76" t="s">
        <v>522</v>
      </c>
      <c r="B76" t="s">
        <v>522</v>
      </c>
      <c r="C76">
        <v>0.60050000000000003</v>
      </c>
      <c r="D76">
        <v>1.5163</v>
      </c>
      <c r="E76">
        <v>0.04</v>
      </c>
      <c r="F76" t="s">
        <v>2193</v>
      </c>
      <c r="K76" t="s">
        <v>2193</v>
      </c>
      <c r="O76" t="s">
        <v>2193</v>
      </c>
    </row>
    <row r="77" spans="1:17" x14ac:dyDescent="0.2">
      <c r="A77" t="s">
        <v>523</v>
      </c>
      <c r="B77" t="s">
        <v>523</v>
      </c>
      <c r="C77">
        <v>-0.69410000000000005</v>
      </c>
      <c r="D77">
        <v>-1.6178999999999999</v>
      </c>
      <c r="E77">
        <v>1.9300000000000001E-2</v>
      </c>
      <c r="F77" t="s">
        <v>2194</v>
      </c>
      <c r="G77" t="s">
        <v>2193</v>
      </c>
      <c r="K77" t="s">
        <v>2193</v>
      </c>
      <c r="M77" s="3" t="s">
        <v>2193</v>
      </c>
      <c r="O77" t="s">
        <v>2193</v>
      </c>
      <c r="Q77" t="s">
        <v>2194</v>
      </c>
    </row>
    <row r="78" spans="1:17" x14ac:dyDescent="0.2">
      <c r="A78" t="s">
        <v>524</v>
      </c>
      <c r="B78" t="s">
        <v>524</v>
      </c>
      <c r="C78">
        <v>-1.0919000000000001</v>
      </c>
      <c r="D78">
        <v>-2.1316000000000002</v>
      </c>
      <c r="E78" s="1">
        <v>4.9509E-4</v>
      </c>
      <c r="F78" t="s">
        <v>2194</v>
      </c>
      <c r="L78" s="3" t="s">
        <v>2193</v>
      </c>
    </row>
    <row r="79" spans="1:17" x14ac:dyDescent="0.2">
      <c r="A79" t="s">
        <v>525</v>
      </c>
      <c r="B79" t="s">
        <v>525</v>
      </c>
      <c r="C79">
        <v>-1.5725</v>
      </c>
      <c r="D79">
        <v>-2.9741</v>
      </c>
      <c r="E79" s="1">
        <v>2.6109000000000001E-4</v>
      </c>
      <c r="F79" t="s">
        <v>2194</v>
      </c>
      <c r="H79" t="s">
        <v>2193</v>
      </c>
      <c r="I79" t="s">
        <v>2193</v>
      </c>
      <c r="K79" t="s">
        <v>2194</v>
      </c>
      <c r="L79" s="3" t="s">
        <v>2193</v>
      </c>
      <c r="O79" t="s">
        <v>2194</v>
      </c>
      <c r="P79" t="s">
        <v>2194</v>
      </c>
    </row>
    <row r="80" spans="1:17" x14ac:dyDescent="0.2">
      <c r="A80" t="s">
        <v>454</v>
      </c>
      <c r="B80" t="s">
        <v>2658</v>
      </c>
      <c r="C80">
        <v>-1.1902999999999999</v>
      </c>
      <c r="D80">
        <v>-2.2820999999999998</v>
      </c>
      <c r="E80">
        <v>2.41E-2</v>
      </c>
      <c r="F80" t="s">
        <v>2194</v>
      </c>
      <c r="L80" s="3" t="s">
        <v>2193</v>
      </c>
      <c r="M80" s="3" t="s">
        <v>2193</v>
      </c>
    </row>
    <row r="81" spans="1:17" x14ac:dyDescent="0.2">
      <c r="A81" t="s">
        <v>526</v>
      </c>
      <c r="B81" t="s">
        <v>526</v>
      </c>
      <c r="C81">
        <v>0.98199999999999998</v>
      </c>
      <c r="D81">
        <v>1.9753000000000001</v>
      </c>
      <c r="E81">
        <v>4.3E-3</v>
      </c>
      <c r="F81" t="s">
        <v>2193</v>
      </c>
      <c r="G81" t="s">
        <v>2193</v>
      </c>
      <c r="J81" t="s">
        <v>2193</v>
      </c>
      <c r="O81" t="s">
        <v>2194</v>
      </c>
      <c r="P81" t="s">
        <v>2193</v>
      </c>
    </row>
    <row r="82" spans="1:17" x14ac:dyDescent="0.2">
      <c r="A82" t="s">
        <v>527</v>
      </c>
      <c r="B82" t="s">
        <v>527</v>
      </c>
      <c r="C82">
        <v>-2.1680000000000001</v>
      </c>
      <c r="D82">
        <v>-4.4939</v>
      </c>
      <c r="E82" s="1">
        <v>9.9696000000000007E-12</v>
      </c>
      <c r="F82" t="s">
        <v>2194</v>
      </c>
      <c r="K82" t="s">
        <v>2194</v>
      </c>
      <c r="L82" s="3" t="s">
        <v>2194</v>
      </c>
      <c r="M82" s="3" t="s">
        <v>2194</v>
      </c>
      <c r="O82" t="s">
        <v>2194</v>
      </c>
    </row>
    <row r="83" spans="1:17" x14ac:dyDescent="0.2">
      <c r="A83" t="s">
        <v>528</v>
      </c>
      <c r="B83" t="s">
        <v>528</v>
      </c>
      <c r="C83">
        <v>-2.4018999999999999</v>
      </c>
      <c r="D83">
        <v>-5.2847999999999997</v>
      </c>
      <c r="E83" s="1">
        <v>5.8706000000000003E-8</v>
      </c>
      <c r="F83" t="s">
        <v>2194</v>
      </c>
      <c r="J83" t="s">
        <v>2194</v>
      </c>
      <c r="K83" t="s">
        <v>2194</v>
      </c>
      <c r="L83" s="3" t="s">
        <v>2194</v>
      </c>
      <c r="M83" s="3" t="s">
        <v>2194</v>
      </c>
      <c r="O83" t="s">
        <v>2194</v>
      </c>
    </row>
    <row r="84" spans="1:17" x14ac:dyDescent="0.2">
      <c r="A84" t="s">
        <v>529</v>
      </c>
      <c r="B84" t="s">
        <v>529</v>
      </c>
      <c r="C84">
        <v>-1.5098</v>
      </c>
      <c r="D84">
        <v>-2.8477999999999999</v>
      </c>
      <c r="E84" s="1">
        <v>3.3337999999999998E-7</v>
      </c>
      <c r="F84" t="s">
        <v>2194</v>
      </c>
      <c r="G84" t="s">
        <v>2193</v>
      </c>
      <c r="J84" t="s">
        <v>2194</v>
      </c>
      <c r="P84" t="s">
        <v>2193</v>
      </c>
    </row>
    <row r="85" spans="1:17" x14ac:dyDescent="0.2">
      <c r="A85" t="s">
        <v>530</v>
      </c>
      <c r="B85" t="s">
        <v>530</v>
      </c>
      <c r="C85">
        <v>-2.1652</v>
      </c>
      <c r="D85">
        <v>-4.4851999999999999</v>
      </c>
      <c r="E85" s="1">
        <v>7.5386999999999999E-8</v>
      </c>
      <c r="F85" t="s">
        <v>2194</v>
      </c>
      <c r="G85" t="s">
        <v>2193</v>
      </c>
      <c r="M85" s="3" t="s">
        <v>2193</v>
      </c>
      <c r="N85" t="s">
        <v>2193</v>
      </c>
      <c r="P85" t="s">
        <v>2193</v>
      </c>
    </row>
    <row r="86" spans="1:17" x14ac:dyDescent="0.2">
      <c r="A86" t="s">
        <v>531</v>
      </c>
      <c r="B86" t="s">
        <v>531</v>
      </c>
      <c r="C86">
        <v>-2.2153</v>
      </c>
      <c r="D86">
        <v>-4.6436999999999999</v>
      </c>
      <c r="E86" s="1">
        <v>4.9053000000000001E-11</v>
      </c>
      <c r="F86" t="s">
        <v>2194</v>
      </c>
      <c r="G86" t="s">
        <v>2193</v>
      </c>
      <c r="M86" s="3" t="s">
        <v>2193</v>
      </c>
      <c r="P86" t="s">
        <v>2193</v>
      </c>
    </row>
    <row r="87" spans="1:17" x14ac:dyDescent="0.2">
      <c r="A87" t="s">
        <v>532</v>
      </c>
      <c r="B87" t="s">
        <v>532</v>
      </c>
      <c r="C87">
        <v>-1.4213</v>
      </c>
      <c r="D87">
        <v>-2.6781999999999999</v>
      </c>
      <c r="E87" s="1">
        <v>8.4162000000000008E-6</v>
      </c>
      <c r="F87" t="s">
        <v>2194</v>
      </c>
      <c r="G87" t="s">
        <v>2193</v>
      </c>
      <c r="K87" t="s">
        <v>2194</v>
      </c>
      <c r="M87" s="3" t="s">
        <v>2193</v>
      </c>
      <c r="O87" t="s">
        <v>2194</v>
      </c>
      <c r="P87" t="s">
        <v>2193</v>
      </c>
    </row>
    <row r="88" spans="1:17" x14ac:dyDescent="0.2">
      <c r="A88" t="s">
        <v>177</v>
      </c>
      <c r="B88" t="s">
        <v>2381</v>
      </c>
      <c r="C88">
        <v>1.6812</v>
      </c>
      <c r="D88">
        <v>3.2069000000000001</v>
      </c>
      <c r="E88" s="1">
        <v>4.5937999999999997E-7</v>
      </c>
      <c r="F88" t="s">
        <v>2193</v>
      </c>
      <c r="I88" t="s">
        <v>2194</v>
      </c>
      <c r="J88" t="s">
        <v>2193</v>
      </c>
      <c r="K88" t="s">
        <v>2193</v>
      </c>
      <c r="M88" s="3" t="s">
        <v>2193</v>
      </c>
      <c r="N88" t="s">
        <v>2193</v>
      </c>
      <c r="P88" t="s">
        <v>2194</v>
      </c>
    </row>
    <row r="89" spans="1:17" x14ac:dyDescent="0.2">
      <c r="A89" t="s">
        <v>178</v>
      </c>
      <c r="B89" t="s">
        <v>2382</v>
      </c>
      <c r="C89">
        <v>2.0129999999999999</v>
      </c>
      <c r="D89">
        <v>4.0362</v>
      </c>
      <c r="E89" s="1">
        <v>2.2093999999999999E-8</v>
      </c>
      <c r="F89" t="s">
        <v>2193</v>
      </c>
      <c r="G89" t="s">
        <v>2194</v>
      </c>
      <c r="I89" t="s">
        <v>2194</v>
      </c>
      <c r="J89" t="s">
        <v>2194</v>
      </c>
      <c r="K89" t="s">
        <v>2194</v>
      </c>
      <c r="N89" t="s">
        <v>2193</v>
      </c>
      <c r="O89" t="s">
        <v>2194</v>
      </c>
      <c r="P89" t="s">
        <v>2194</v>
      </c>
      <c r="Q89" t="s">
        <v>2194</v>
      </c>
    </row>
    <row r="90" spans="1:17" x14ac:dyDescent="0.2">
      <c r="A90" t="s">
        <v>533</v>
      </c>
      <c r="B90" t="s">
        <v>533</v>
      </c>
      <c r="C90">
        <v>3.6431</v>
      </c>
      <c r="D90">
        <v>12.4938</v>
      </c>
      <c r="E90">
        <v>0</v>
      </c>
      <c r="F90" t="s">
        <v>2193</v>
      </c>
      <c r="I90" t="s">
        <v>2194</v>
      </c>
      <c r="J90" t="s">
        <v>2194</v>
      </c>
      <c r="K90" t="s">
        <v>2194</v>
      </c>
      <c r="L90" s="3" t="s">
        <v>2194</v>
      </c>
      <c r="M90" s="3" t="s">
        <v>2194</v>
      </c>
      <c r="N90" t="s">
        <v>2193</v>
      </c>
      <c r="P90" t="s">
        <v>2194</v>
      </c>
      <c r="Q90" t="s">
        <v>2194</v>
      </c>
    </row>
    <row r="91" spans="1:17" x14ac:dyDescent="0.2">
      <c r="A91" t="s">
        <v>348</v>
      </c>
      <c r="B91" t="s">
        <v>2552</v>
      </c>
      <c r="C91">
        <v>0.83160000000000001</v>
      </c>
      <c r="D91">
        <v>1.7797000000000001</v>
      </c>
      <c r="E91">
        <v>1.5800000000000002E-2</v>
      </c>
      <c r="F91" t="s">
        <v>2193</v>
      </c>
      <c r="I91" t="s">
        <v>2193</v>
      </c>
      <c r="K91" t="s">
        <v>2193</v>
      </c>
      <c r="O91" t="s">
        <v>2193</v>
      </c>
      <c r="P91" t="s">
        <v>2193</v>
      </c>
    </row>
    <row r="92" spans="1:17" x14ac:dyDescent="0.2">
      <c r="A92" t="s">
        <v>534</v>
      </c>
      <c r="B92" t="s">
        <v>534</v>
      </c>
      <c r="C92">
        <v>2.9958</v>
      </c>
      <c r="D92">
        <v>7.9767000000000001</v>
      </c>
      <c r="E92" s="1">
        <v>2.8246999999999999E-15</v>
      </c>
      <c r="F92" t="s">
        <v>2193</v>
      </c>
    </row>
    <row r="93" spans="1:17" x14ac:dyDescent="0.2">
      <c r="A93" t="s">
        <v>535</v>
      </c>
      <c r="B93" t="s">
        <v>535</v>
      </c>
      <c r="C93">
        <v>2.5148999999999999</v>
      </c>
      <c r="D93">
        <v>5.7154999999999996</v>
      </c>
      <c r="E93" s="1">
        <v>1.2597E-12</v>
      </c>
      <c r="F93" t="s">
        <v>2193</v>
      </c>
    </row>
    <row r="94" spans="1:17" x14ac:dyDescent="0.2">
      <c r="A94" t="s">
        <v>536</v>
      </c>
      <c r="B94" t="s">
        <v>536</v>
      </c>
      <c r="C94">
        <v>1.9921</v>
      </c>
      <c r="D94">
        <v>3.9781</v>
      </c>
      <c r="E94" s="1">
        <v>9.1753000000000008E-9</v>
      </c>
      <c r="F94" t="s">
        <v>2193</v>
      </c>
      <c r="K94" t="s">
        <v>2193</v>
      </c>
      <c r="L94" s="3" t="s">
        <v>2193</v>
      </c>
      <c r="P94" t="s">
        <v>2194</v>
      </c>
    </row>
    <row r="95" spans="1:17" x14ac:dyDescent="0.2">
      <c r="A95" t="s">
        <v>537</v>
      </c>
      <c r="B95" t="s">
        <v>537</v>
      </c>
      <c r="C95">
        <v>0.77180000000000004</v>
      </c>
      <c r="D95">
        <v>1.7074</v>
      </c>
      <c r="E95">
        <v>1.3299999999999999E-2</v>
      </c>
      <c r="F95" t="s">
        <v>2193</v>
      </c>
      <c r="L95" s="3" t="s">
        <v>2193</v>
      </c>
    </row>
    <row r="96" spans="1:17" x14ac:dyDescent="0.2">
      <c r="A96" t="s">
        <v>538</v>
      </c>
      <c r="B96" t="s">
        <v>538</v>
      </c>
      <c r="C96">
        <v>-1.2383999999999999</v>
      </c>
      <c r="D96">
        <v>-2.3593000000000002</v>
      </c>
      <c r="E96" s="1">
        <v>6.2657000000000001E-4</v>
      </c>
      <c r="F96" t="s">
        <v>2194</v>
      </c>
    </row>
    <row r="97" spans="1:16" x14ac:dyDescent="0.2">
      <c r="A97" t="s">
        <v>539</v>
      </c>
      <c r="B97" t="s">
        <v>539</v>
      </c>
      <c r="C97">
        <v>-1.252</v>
      </c>
      <c r="D97">
        <v>-2.3816999999999999</v>
      </c>
      <c r="E97" s="1">
        <v>9.6347000000000004E-5</v>
      </c>
      <c r="F97" t="s">
        <v>2194</v>
      </c>
      <c r="K97" t="s">
        <v>2193</v>
      </c>
      <c r="L97" s="3" t="s">
        <v>2193</v>
      </c>
      <c r="M97" s="3" t="s">
        <v>2193</v>
      </c>
    </row>
    <row r="98" spans="1:16" x14ac:dyDescent="0.2">
      <c r="A98" t="s">
        <v>540</v>
      </c>
      <c r="B98" t="s">
        <v>540</v>
      </c>
      <c r="C98">
        <v>-0.95740000000000003</v>
      </c>
      <c r="D98">
        <v>-1.9419</v>
      </c>
      <c r="E98">
        <v>6.1999999999999998E-3</v>
      </c>
      <c r="F98" t="s">
        <v>2194</v>
      </c>
      <c r="J98" t="s">
        <v>2193</v>
      </c>
      <c r="K98" t="s">
        <v>2194</v>
      </c>
      <c r="L98" s="3" t="s">
        <v>2194</v>
      </c>
      <c r="O98" t="s">
        <v>2194</v>
      </c>
    </row>
    <row r="99" spans="1:16" x14ac:dyDescent="0.2">
      <c r="A99" t="s">
        <v>541</v>
      </c>
      <c r="B99" t="s">
        <v>541</v>
      </c>
      <c r="C99">
        <v>2.3833000000000002</v>
      </c>
      <c r="D99">
        <v>5.2172999999999998</v>
      </c>
      <c r="E99" s="1">
        <v>6.3230000000000003E-5</v>
      </c>
      <c r="F99" t="s">
        <v>2193</v>
      </c>
    </row>
    <row r="100" spans="1:16" x14ac:dyDescent="0.2">
      <c r="A100" t="s">
        <v>1908</v>
      </c>
      <c r="B100" t="s">
        <v>2686</v>
      </c>
      <c r="C100">
        <v>-1.2267999999999999</v>
      </c>
      <c r="D100">
        <v>-2.3403999999999998</v>
      </c>
      <c r="E100" s="1">
        <v>7.7032000000000001E-4</v>
      </c>
      <c r="F100" t="s">
        <v>2194</v>
      </c>
    </row>
    <row r="101" spans="1:16" x14ac:dyDescent="0.2">
      <c r="A101" t="s">
        <v>542</v>
      </c>
      <c r="B101" t="s">
        <v>542</v>
      </c>
      <c r="C101">
        <v>-1.2722</v>
      </c>
      <c r="D101">
        <v>-2.4154</v>
      </c>
      <c r="E101" s="1">
        <v>1.1606E-4</v>
      </c>
      <c r="F101" t="s">
        <v>2194</v>
      </c>
      <c r="K101" t="s">
        <v>2193</v>
      </c>
      <c r="L101" s="3" t="s">
        <v>2193</v>
      </c>
    </row>
    <row r="102" spans="1:16" x14ac:dyDescent="0.2">
      <c r="A102" t="s">
        <v>543</v>
      </c>
      <c r="B102" t="s">
        <v>543</v>
      </c>
      <c r="C102">
        <v>-1.5286999999999999</v>
      </c>
      <c r="D102">
        <v>-2.8852000000000002</v>
      </c>
      <c r="E102" s="1">
        <v>1.0232E-4</v>
      </c>
      <c r="F102" t="s">
        <v>2194</v>
      </c>
      <c r="M102" s="3" t="s">
        <v>2194</v>
      </c>
    </row>
    <row r="103" spans="1:16" x14ac:dyDescent="0.2">
      <c r="A103" t="s">
        <v>544</v>
      </c>
      <c r="B103" t="s">
        <v>544</v>
      </c>
      <c r="C103">
        <v>0.75919999999999999</v>
      </c>
      <c r="D103">
        <v>1.6926000000000001</v>
      </c>
      <c r="E103">
        <v>3.0099999999999998E-2</v>
      </c>
      <c r="F103" t="s">
        <v>2193</v>
      </c>
      <c r="O103" t="s">
        <v>2194</v>
      </c>
    </row>
    <row r="104" spans="1:16" x14ac:dyDescent="0.2">
      <c r="A104" t="s">
        <v>545</v>
      </c>
      <c r="B104" t="s">
        <v>545</v>
      </c>
      <c r="C104">
        <v>1.6593</v>
      </c>
      <c r="D104">
        <v>3.1585999999999999</v>
      </c>
      <c r="E104" s="1">
        <v>4.2612999999999999E-8</v>
      </c>
      <c r="F104" t="s">
        <v>2193</v>
      </c>
      <c r="K104" t="s">
        <v>2193</v>
      </c>
    </row>
    <row r="105" spans="1:16" x14ac:dyDescent="0.2">
      <c r="A105" t="s">
        <v>546</v>
      </c>
      <c r="B105" t="s">
        <v>546</v>
      </c>
      <c r="C105">
        <v>1.0024999999999999</v>
      </c>
      <c r="D105">
        <v>2.0034000000000001</v>
      </c>
      <c r="E105" s="1">
        <v>8.9254999999999998E-4</v>
      </c>
      <c r="F105" t="s">
        <v>2193</v>
      </c>
      <c r="G105" t="s">
        <v>2194</v>
      </c>
      <c r="K105" t="s">
        <v>2193</v>
      </c>
      <c r="M105" s="3" t="s">
        <v>2194</v>
      </c>
      <c r="P105" t="s">
        <v>2194</v>
      </c>
    </row>
    <row r="106" spans="1:16" x14ac:dyDescent="0.2">
      <c r="A106" t="s">
        <v>547</v>
      </c>
      <c r="B106" t="s">
        <v>547</v>
      </c>
      <c r="C106">
        <v>-0.59789999999999999</v>
      </c>
      <c r="D106">
        <v>-1.5135000000000001</v>
      </c>
      <c r="E106">
        <v>4.7199999999999999E-2</v>
      </c>
      <c r="F106" t="s">
        <v>2194</v>
      </c>
    </row>
    <row r="107" spans="1:16" x14ac:dyDescent="0.2">
      <c r="A107" t="s">
        <v>548</v>
      </c>
      <c r="B107" t="s">
        <v>548</v>
      </c>
      <c r="C107">
        <v>-0.58609999999999995</v>
      </c>
      <c r="D107">
        <v>-1.5012000000000001</v>
      </c>
      <c r="E107">
        <v>4.87E-2</v>
      </c>
      <c r="F107" t="s">
        <v>2194</v>
      </c>
    </row>
    <row r="108" spans="1:16" x14ac:dyDescent="0.2">
      <c r="A108" t="s">
        <v>549</v>
      </c>
      <c r="B108" t="s">
        <v>549</v>
      </c>
      <c r="C108">
        <v>-1.2683</v>
      </c>
      <c r="D108">
        <v>-2.4087999999999998</v>
      </c>
      <c r="E108" s="1">
        <v>4.0926999999999999E-4</v>
      </c>
      <c r="F108" t="s">
        <v>2194</v>
      </c>
      <c r="G108" t="s">
        <v>2194</v>
      </c>
      <c r="O108" t="s">
        <v>2194</v>
      </c>
    </row>
    <row r="109" spans="1:16" x14ac:dyDescent="0.2">
      <c r="A109" t="s">
        <v>550</v>
      </c>
      <c r="B109" t="s">
        <v>550</v>
      </c>
      <c r="C109">
        <v>-1.4316</v>
      </c>
      <c r="D109">
        <v>-2.6974999999999998</v>
      </c>
      <c r="E109" s="1">
        <v>3.4601000000000001E-6</v>
      </c>
      <c r="F109" t="s">
        <v>2194</v>
      </c>
      <c r="L109" s="3" t="s">
        <v>2193</v>
      </c>
      <c r="O109" t="s">
        <v>2194</v>
      </c>
    </row>
    <row r="110" spans="1:16" x14ac:dyDescent="0.2">
      <c r="A110" t="s">
        <v>551</v>
      </c>
      <c r="B110" t="s">
        <v>551</v>
      </c>
      <c r="C110">
        <v>-1.3136000000000001</v>
      </c>
      <c r="D110">
        <v>-2.4855999999999998</v>
      </c>
      <c r="E110" s="1">
        <v>7.0574000000000004E-6</v>
      </c>
      <c r="F110" t="s">
        <v>2194</v>
      </c>
      <c r="O110" t="s">
        <v>2194</v>
      </c>
    </row>
    <row r="111" spans="1:16" x14ac:dyDescent="0.2">
      <c r="A111" t="s">
        <v>552</v>
      </c>
      <c r="B111" t="s">
        <v>552</v>
      </c>
      <c r="C111">
        <v>-1.2165999999999999</v>
      </c>
      <c r="D111">
        <v>-2.3241000000000001</v>
      </c>
      <c r="E111">
        <v>1.6999999999999999E-3</v>
      </c>
      <c r="F111" t="s">
        <v>2194</v>
      </c>
      <c r="G111" t="s">
        <v>2193</v>
      </c>
      <c r="K111" t="s">
        <v>2193</v>
      </c>
      <c r="N111" t="s">
        <v>2193</v>
      </c>
    </row>
    <row r="112" spans="1:16" x14ac:dyDescent="0.2">
      <c r="A112" t="s">
        <v>553</v>
      </c>
      <c r="B112" t="s">
        <v>553</v>
      </c>
      <c r="C112">
        <v>-0.79239999999999999</v>
      </c>
      <c r="D112">
        <v>-1.7319</v>
      </c>
      <c r="E112">
        <v>6.4000000000000003E-3</v>
      </c>
      <c r="F112" t="s">
        <v>2194</v>
      </c>
      <c r="N112" t="s">
        <v>2193</v>
      </c>
    </row>
    <row r="113" spans="1:17" x14ac:dyDescent="0.2">
      <c r="A113" t="s">
        <v>554</v>
      </c>
      <c r="B113" t="s">
        <v>554</v>
      </c>
      <c r="C113">
        <v>-0.75360000000000005</v>
      </c>
      <c r="D113">
        <v>-1.6859</v>
      </c>
      <c r="E113">
        <v>3.5999999999999997E-2</v>
      </c>
      <c r="F113" t="s">
        <v>2194</v>
      </c>
      <c r="G113" t="s">
        <v>2194</v>
      </c>
      <c r="I113" t="s">
        <v>2194</v>
      </c>
      <c r="J113" t="s">
        <v>2194</v>
      </c>
      <c r="K113" t="s">
        <v>2193</v>
      </c>
      <c r="L113" s="3" t="s">
        <v>2193</v>
      </c>
      <c r="N113" t="s">
        <v>2194</v>
      </c>
      <c r="O113" t="s">
        <v>2193</v>
      </c>
      <c r="P113" t="s">
        <v>2194</v>
      </c>
    </row>
    <row r="114" spans="1:17" x14ac:dyDescent="0.2">
      <c r="A114" t="s">
        <v>555</v>
      </c>
      <c r="B114" t="s">
        <v>555</v>
      </c>
      <c r="C114">
        <v>3.6631999999999998</v>
      </c>
      <c r="D114">
        <v>12.6686</v>
      </c>
      <c r="E114">
        <v>0</v>
      </c>
      <c r="F114" t="s">
        <v>2193</v>
      </c>
      <c r="G114" t="s">
        <v>2194</v>
      </c>
      <c r="H114" t="s">
        <v>2193</v>
      </c>
      <c r="I114" t="s">
        <v>2193</v>
      </c>
      <c r="L114" s="3" t="s">
        <v>2193</v>
      </c>
      <c r="M114" s="3" t="s">
        <v>2193</v>
      </c>
      <c r="P114" t="s">
        <v>2194</v>
      </c>
      <c r="Q114" t="s">
        <v>2194</v>
      </c>
    </row>
    <row r="115" spans="1:17" x14ac:dyDescent="0.2">
      <c r="A115" t="s">
        <v>556</v>
      </c>
      <c r="B115" t="s">
        <v>556</v>
      </c>
      <c r="C115">
        <v>1.3499000000000001</v>
      </c>
      <c r="D115">
        <v>2.5489000000000002</v>
      </c>
      <c r="E115" s="1">
        <v>1.6615E-4</v>
      </c>
      <c r="F115" t="s">
        <v>2193</v>
      </c>
      <c r="G115" t="s">
        <v>2193</v>
      </c>
      <c r="H115" t="s">
        <v>2193</v>
      </c>
      <c r="K115" t="s">
        <v>2193</v>
      </c>
      <c r="N115" t="s">
        <v>2193</v>
      </c>
      <c r="O115" t="s">
        <v>2194</v>
      </c>
      <c r="P115" t="s">
        <v>2193</v>
      </c>
    </row>
    <row r="116" spans="1:17" x14ac:dyDescent="0.2">
      <c r="A116" t="s">
        <v>557</v>
      </c>
      <c r="B116" t="s">
        <v>557</v>
      </c>
      <c r="C116">
        <v>1.7963</v>
      </c>
      <c r="D116">
        <v>3.4733999999999998</v>
      </c>
      <c r="E116" s="1">
        <v>3.6347000000000001E-6</v>
      </c>
      <c r="F116" t="s">
        <v>2193</v>
      </c>
      <c r="H116" t="s">
        <v>2193</v>
      </c>
      <c r="N116" t="s">
        <v>2193</v>
      </c>
    </row>
    <row r="117" spans="1:17" x14ac:dyDescent="0.2">
      <c r="A117" t="s">
        <v>2095</v>
      </c>
      <c r="B117" t="s">
        <v>2873</v>
      </c>
      <c r="C117">
        <v>1.1557999999999999</v>
      </c>
      <c r="D117">
        <v>2.2281</v>
      </c>
      <c r="E117" s="1">
        <v>4.5629999999999998E-4</v>
      </c>
      <c r="F117" t="s">
        <v>2193</v>
      </c>
      <c r="G117" t="s">
        <v>2194</v>
      </c>
      <c r="I117" t="s">
        <v>2194</v>
      </c>
      <c r="J117" t="s">
        <v>2194</v>
      </c>
      <c r="N117" t="s">
        <v>2194</v>
      </c>
      <c r="O117" t="s">
        <v>2194</v>
      </c>
      <c r="P117" t="s">
        <v>2194</v>
      </c>
    </row>
    <row r="118" spans="1:17" x14ac:dyDescent="0.2">
      <c r="A118" t="s">
        <v>261</v>
      </c>
      <c r="B118" t="s">
        <v>2465</v>
      </c>
      <c r="C118">
        <v>-1.6911</v>
      </c>
      <c r="D118">
        <v>-3.2290000000000001</v>
      </c>
      <c r="E118" s="1">
        <v>1.0551000000000001E-6</v>
      </c>
      <c r="F118" t="s">
        <v>2194</v>
      </c>
      <c r="K118" t="s">
        <v>2193</v>
      </c>
      <c r="L118" s="3" t="s">
        <v>2193</v>
      </c>
      <c r="M118" s="3" t="s">
        <v>2194</v>
      </c>
    </row>
    <row r="119" spans="1:17" x14ac:dyDescent="0.2">
      <c r="A119" t="s">
        <v>21</v>
      </c>
      <c r="B119" t="s">
        <v>2225</v>
      </c>
      <c r="C119">
        <v>-1.159</v>
      </c>
      <c r="D119">
        <v>-2.2330999999999999</v>
      </c>
      <c r="E119">
        <v>1.4E-3</v>
      </c>
      <c r="F119" t="s">
        <v>2194</v>
      </c>
    </row>
    <row r="120" spans="1:17" x14ac:dyDescent="0.2">
      <c r="A120" t="s">
        <v>558</v>
      </c>
      <c r="B120" t="s">
        <v>558</v>
      </c>
      <c r="C120">
        <v>-0.74039999999999995</v>
      </c>
      <c r="D120">
        <v>-1.6706000000000001</v>
      </c>
      <c r="E120">
        <v>4.6300000000000001E-2</v>
      </c>
      <c r="F120" t="s">
        <v>2194</v>
      </c>
      <c r="G120" t="s">
        <v>2193</v>
      </c>
      <c r="N120" t="s">
        <v>2193</v>
      </c>
    </row>
    <row r="121" spans="1:17" x14ac:dyDescent="0.2">
      <c r="A121" t="s">
        <v>2121</v>
      </c>
      <c r="B121" t="s">
        <v>2898</v>
      </c>
      <c r="C121">
        <v>-2.2086999999999999</v>
      </c>
      <c r="D121">
        <v>-4.6226000000000003</v>
      </c>
      <c r="E121" s="1">
        <v>7.4122999999999998E-12</v>
      </c>
      <c r="F121" t="s">
        <v>2194</v>
      </c>
      <c r="K121" t="s">
        <v>2193</v>
      </c>
    </row>
    <row r="122" spans="1:17" x14ac:dyDescent="0.2">
      <c r="A122" t="s">
        <v>2114</v>
      </c>
      <c r="B122" t="s">
        <v>2891</v>
      </c>
      <c r="C122">
        <v>-1.5157</v>
      </c>
      <c r="D122">
        <v>-2.8593999999999999</v>
      </c>
      <c r="E122" s="1">
        <v>1.1553E-6</v>
      </c>
      <c r="F122" t="s">
        <v>2194</v>
      </c>
      <c r="G122" t="s">
        <v>2194</v>
      </c>
      <c r="L122" s="3" t="s">
        <v>2194</v>
      </c>
    </row>
    <row r="123" spans="1:17" x14ac:dyDescent="0.2">
      <c r="A123" t="s">
        <v>2115</v>
      </c>
      <c r="B123" t="s">
        <v>2892</v>
      </c>
      <c r="C123">
        <v>-1.1427</v>
      </c>
      <c r="D123">
        <v>-2.2080000000000002</v>
      </c>
      <c r="E123">
        <v>1.1999999999999999E-3</v>
      </c>
      <c r="F123" t="s">
        <v>2194</v>
      </c>
      <c r="K123" t="s">
        <v>2193</v>
      </c>
      <c r="O123" t="s">
        <v>2194</v>
      </c>
    </row>
    <row r="124" spans="1:17" x14ac:dyDescent="0.2">
      <c r="A124" t="s">
        <v>2116</v>
      </c>
      <c r="B124" t="s">
        <v>2893</v>
      </c>
      <c r="C124">
        <v>-1.5431999999999999</v>
      </c>
      <c r="D124">
        <v>-2.9144000000000001</v>
      </c>
      <c r="E124" s="1">
        <v>3.2505999999999997E-5</v>
      </c>
      <c r="F124" t="s">
        <v>2194</v>
      </c>
      <c r="K124" t="s">
        <v>2193</v>
      </c>
    </row>
    <row r="125" spans="1:17" x14ac:dyDescent="0.2">
      <c r="A125" t="s">
        <v>2117</v>
      </c>
      <c r="B125" t="s">
        <v>2894</v>
      </c>
      <c r="C125">
        <v>-1.2867</v>
      </c>
      <c r="D125">
        <v>-2.4398</v>
      </c>
      <c r="E125" s="1">
        <v>3.3191999999999997E-5</v>
      </c>
      <c r="F125" t="s">
        <v>2194</v>
      </c>
      <c r="K125" t="s">
        <v>2193</v>
      </c>
      <c r="O125" t="s">
        <v>2194</v>
      </c>
    </row>
    <row r="126" spans="1:17" x14ac:dyDescent="0.2">
      <c r="A126" t="s">
        <v>2118</v>
      </c>
      <c r="B126" t="s">
        <v>2895</v>
      </c>
      <c r="C126">
        <v>-1.7057</v>
      </c>
      <c r="D126">
        <v>-3.262</v>
      </c>
      <c r="E126" s="1">
        <v>3.6048000000000001E-7</v>
      </c>
      <c r="F126" t="s">
        <v>2194</v>
      </c>
      <c r="G126" t="s">
        <v>2193</v>
      </c>
      <c r="K126" t="s">
        <v>2193</v>
      </c>
    </row>
    <row r="127" spans="1:17" x14ac:dyDescent="0.2">
      <c r="A127" t="s">
        <v>2119</v>
      </c>
      <c r="B127" t="s">
        <v>2896</v>
      </c>
      <c r="C127">
        <v>-0.99219999999999997</v>
      </c>
      <c r="D127">
        <v>-1.9892000000000001</v>
      </c>
      <c r="E127">
        <v>1.5E-3</v>
      </c>
      <c r="F127" t="s">
        <v>2194</v>
      </c>
      <c r="K127" t="s">
        <v>2193</v>
      </c>
    </row>
    <row r="128" spans="1:17" x14ac:dyDescent="0.2">
      <c r="A128" t="s">
        <v>2120</v>
      </c>
      <c r="B128" t="s">
        <v>2897</v>
      </c>
      <c r="C128">
        <v>-1.2577</v>
      </c>
      <c r="D128">
        <v>-2.3912</v>
      </c>
      <c r="E128" s="1">
        <v>9.2535999999999996E-5</v>
      </c>
      <c r="F128" t="s">
        <v>2194</v>
      </c>
      <c r="G128" t="s">
        <v>2193</v>
      </c>
      <c r="J128" t="s">
        <v>2194</v>
      </c>
      <c r="K128" t="s">
        <v>2193</v>
      </c>
      <c r="M128" s="3" t="s">
        <v>2193</v>
      </c>
    </row>
    <row r="129" spans="1:16" x14ac:dyDescent="0.2">
      <c r="A129" t="s">
        <v>559</v>
      </c>
      <c r="B129" t="s">
        <v>559</v>
      </c>
      <c r="C129">
        <v>-0.94930000000000003</v>
      </c>
      <c r="D129">
        <v>-1.9309000000000001</v>
      </c>
      <c r="E129">
        <v>9.1000000000000004E-3</v>
      </c>
      <c r="F129" t="s">
        <v>2194</v>
      </c>
      <c r="G129" t="s">
        <v>2193</v>
      </c>
      <c r="K129" t="s">
        <v>2193</v>
      </c>
      <c r="O129" t="s">
        <v>2193</v>
      </c>
      <c r="P129" t="s">
        <v>2194</v>
      </c>
    </row>
    <row r="130" spans="1:16" x14ac:dyDescent="0.2">
      <c r="A130" t="s">
        <v>560</v>
      </c>
      <c r="B130" t="s">
        <v>560</v>
      </c>
      <c r="C130">
        <v>1.5933999999999999</v>
      </c>
      <c r="D130">
        <v>3.0175999999999998</v>
      </c>
      <c r="E130" s="1">
        <v>1.7608000000000001E-5</v>
      </c>
      <c r="F130" t="s">
        <v>2193</v>
      </c>
      <c r="G130" t="s">
        <v>2194</v>
      </c>
      <c r="I130" t="s">
        <v>2194</v>
      </c>
      <c r="K130" t="s">
        <v>2194</v>
      </c>
      <c r="O130" t="s">
        <v>2194</v>
      </c>
    </row>
    <row r="131" spans="1:16" x14ac:dyDescent="0.2">
      <c r="A131" t="s">
        <v>561</v>
      </c>
      <c r="B131" t="s">
        <v>561</v>
      </c>
      <c r="C131">
        <v>-1.0636000000000001</v>
      </c>
      <c r="D131">
        <v>-2.0901999999999998</v>
      </c>
      <c r="E131" s="1">
        <v>9.0523999999999997E-4</v>
      </c>
      <c r="F131" t="s">
        <v>2194</v>
      </c>
      <c r="K131" t="s">
        <v>2194</v>
      </c>
      <c r="O131" t="s">
        <v>2193</v>
      </c>
    </row>
    <row r="132" spans="1:16" x14ac:dyDescent="0.2">
      <c r="A132" t="s">
        <v>562</v>
      </c>
      <c r="B132" t="s">
        <v>562</v>
      </c>
      <c r="C132">
        <v>-0.67830000000000001</v>
      </c>
      <c r="D132">
        <v>-1.6002000000000001</v>
      </c>
      <c r="E132">
        <v>3.2000000000000001E-2</v>
      </c>
      <c r="F132" t="s">
        <v>2194</v>
      </c>
      <c r="I132" t="s">
        <v>2193</v>
      </c>
      <c r="L132" s="3" t="s">
        <v>2193</v>
      </c>
      <c r="M132" s="3" t="s">
        <v>2193</v>
      </c>
      <c r="O132" t="s">
        <v>2194</v>
      </c>
    </row>
    <row r="133" spans="1:16" x14ac:dyDescent="0.2">
      <c r="A133" t="s">
        <v>563</v>
      </c>
      <c r="B133" t="s">
        <v>563</v>
      </c>
      <c r="C133">
        <v>1.9523999999999999</v>
      </c>
      <c r="D133">
        <v>3.8700999999999999</v>
      </c>
      <c r="E133" s="1">
        <v>6.2960000000000004E-6</v>
      </c>
      <c r="F133" t="s">
        <v>2193</v>
      </c>
      <c r="M133" s="3" t="s">
        <v>2193</v>
      </c>
    </row>
    <row r="134" spans="1:16" x14ac:dyDescent="0.2">
      <c r="A134" t="s">
        <v>564</v>
      </c>
      <c r="B134" t="s">
        <v>564</v>
      </c>
      <c r="C134">
        <v>0.81899999999999995</v>
      </c>
      <c r="D134">
        <v>1.7641</v>
      </c>
      <c r="E134">
        <v>1.9300000000000001E-2</v>
      </c>
      <c r="F134" t="s">
        <v>2193</v>
      </c>
    </row>
    <row r="135" spans="1:16" x14ac:dyDescent="0.2">
      <c r="A135" t="s">
        <v>2190</v>
      </c>
      <c r="B135" t="s">
        <v>2967</v>
      </c>
      <c r="C135">
        <v>-1.4420999999999999</v>
      </c>
      <c r="D135">
        <v>-2.7172000000000001</v>
      </c>
      <c r="E135" s="1">
        <v>3.3527999999999999E-6</v>
      </c>
      <c r="F135" t="s">
        <v>2194</v>
      </c>
      <c r="K135" t="s">
        <v>2194</v>
      </c>
      <c r="L135" s="3" t="s">
        <v>2194</v>
      </c>
      <c r="M135" s="3" t="s">
        <v>2194</v>
      </c>
      <c r="O135" t="s">
        <v>2194</v>
      </c>
    </row>
    <row r="136" spans="1:16" x14ac:dyDescent="0.2">
      <c r="A136" t="s">
        <v>2009</v>
      </c>
      <c r="B136" t="s">
        <v>2787</v>
      </c>
      <c r="C136">
        <v>-0.99970000000000003</v>
      </c>
      <c r="D136">
        <v>-1.9995000000000001</v>
      </c>
      <c r="E136">
        <v>3.8999999999999998E-3</v>
      </c>
      <c r="F136" t="s">
        <v>2194</v>
      </c>
      <c r="O136" t="s">
        <v>2194</v>
      </c>
    </row>
    <row r="137" spans="1:16" x14ac:dyDescent="0.2">
      <c r="A137" t="s">
        <v>251</v>
      </c>
      <c r="B137" t="s">
        <v>2455</v>
      </c>
      <c r="C137">
        <v>0.64900000000000002</v>
      </c>
      <c r="D137">
        <v>1.5681</v>
      </c>
      <c r="E137">
        <v>4.2799999999999998E-2</v>
      </c>
      <c r="F137" t="s">
        <v>2193</v>
      </c>
    </row>
    <row r="138" spans="1:16" x14ac:dyDescent="0.2">
      <c r="A138" t="s">
        <v>1930</v>
      </c>
      <c r="B138" t="s">
        <v>2708</v>
      </c>
      <c r="C138">
        <v>2.5590000000000002</v>
      </c>
      <c r="D138">
        <v>5.8929999999999998</v>
      </c>
      <c r="E138" s="1">
        <v>1.5728E-14</v>
      </c>
      <c r="F138" t="s">
        <v>2193</v>
      </c>
      <c r="G138" t="s">
        <v>2194</v>
      </c>
      <c r="I138" t="s">
        <v>2193</v>
      </c>
      <c r="K138" t="s">
        <v>2193</v>
      </c>
      <c r="L138" s="3" t="s">
        <v>2193</v>
      </c>
      <c r="M138" s="3" t="s">
        <v>2193</v>
      </c>
      <c r="O138" t="s">
        <v>2193</v>
      </c>
      <c r="P138" t="s">
        <v>2194</v>
      </c>
    </row>
    <row r="139" spans="1:16" x14ac:dyDescent="0.2">
      <c r="A139" t="s">
        <v>396</v>
      </c>
      <c r="B139" t="s">
        <v>2600</v>
      </c>
      <c r="C139">
        <v>-0.93230000000000002</v>
      </c>
      <c r="D139">
        <v>-1.9083000000000001</v>
      </c>
      <c r="E139">
        <v>9.4999999999999998E-3</v>
      </c>
      <c r="F139" t="s">
        <v>2194</v>
      </c>
      <c r="K139" t="s">
        <v>2194</v>
      </c>
      <c r="L139" s="3" t="s">
        <v>2194</v>
      </c>
      <c r="M139" s="3" t="s">
        <v>2194</v>
      </c>
      <c r="O139" t="s">
        <v>2194</v>
      </c>
    </row>
    <row r="140" spans="1:16" x14ac:dyDescent="0.2">
      <c r="A140" t="s">
        <v>565</v>
      </c>
      <c r="B140" t="s">
        <v>565</v>
      </c>
      <c r="C140">
        <v>-0.63949999999999996</v>
      </c>
      <c r="D140">
        <v>-1.5578000000000001</v>
      </c>
      <c r="E140">
        <v>3.9800000000000002E-2</v>
      </c>
      <c r="F140" t="s">
        <v>2194</v>
      </c>
    </row>
    <row r="141" spans="1:16" x14ac:dyDescent="0.2">
      <c r="A141" t="s">
        <v>125</v>
      </c>
      <c r="B141" t="s">
        <v>2329</v>
      </c>
      <c r="C141">
        <v>-1.1196999999999999</v>
      </c>
      <c r="D141">
        <v>-2.173</v>
      </c>
      <c r="E141">
        <v>1.54E-2</v>
      </c>
      <c r="F141" t="s">
        <v>2194</v>
      </c>
      <c r="J141" t="s">
        <v>2193</v>
      </c>
      <c r="K141" t="s">
        <v>2194</v>
      </c>
      <c r="L141" s="3" t="s">
        <v>2194</v>
      </c>
      <c r="O141" t="s">
        <v>2194</v>
      </c>
      <c r="P141" t="s">
        <v>2193</v>
      </c>
    </row>
    <row r="142" spans="1:16" x14ac:dyDescent="0.2">
      <c r="A142" t="s">
        <v>566</v>
      </c>
      <c r="B142" t="s">
        <v>566</v>
      </c>
      <c r="C142">
        <v>-1.7557</v>
      </c>
      <c r="D142">
        <v>-3.3769999999999998</v>
      </c>
      <c r="E142" s="1">
        <v>4.4266000000000001E-8</v>
      </c>
      <c r="F142" t="s">
        <v>2194</v>
      </c>
      <c r="I142" t="s">
        <v>2193</v>
      </c>
      <c r="K142" t="s">
        <v>2193</v>
      </c>
      <c r="L142" s="3" t="s">
        <v>2193</v>
      </c>
    </row>
    <row r="143" spans="1:16" x14ac:dyDescent="0.2">
      <c r="A143" t="s">
        <v>2078</v>
      </c>
      <c r="B143" t="s">
        <v>2856</v>
      </c>
      <c r="C143">
        <v>0.77510000000000001</v>
      </c>
      <c r="D143">
        <v>1.7113</v>
      </c>
      <c r="E143">
        <v>4.9599999999999998E-2</v>
      </c>
      <c r="F143" t="s">
        <v>2193</v>
      </c>
      <c r="J143" t="s">
        <v>2193</v>
      </c>
      <c r="K143" t="s">
        <v>2194</v>
      </c>
      <c r="L143" s="3" t="s">
        <v>2194</v>
      </c>
      <c r="M143" s="3" t="s">
        <v>2193</v>
      </c>
      <c r="N143" t="s">
        <v>2194</v>
      </c>
    </row>
    <row r="144" spans="1:16" x14ac:dyDescent="0.2">
      <c r="A144" t="s">
        <v>567</v>
      </c>
      <c r="B144" t="s">
        <v>567</v>
      </c>
      <c r="C144">
        <v>1.0766</v>
      </c>
      <c r="D144">
        <v>2.1091000000000002</v>
      </c>
      <c r="E144" s="1">
        <v>6.1119999999999998E-5</v>
      </c>
      <c r="F144" t="s">
        <v>2193</v>
      </c>
      <c r="J144" t="s">
        <v>2193</v>
      </c>
      <c r="K144" t="s">
        <v>2194</v>
      </c>
      <c r="L144" s="3" t="s">
        <v>2194</v>
      </c>
      <c r="O144" t="s">
        <v>2194</v>
      </c>
    </row>
    <row r="145" spans="1:17" x14ac:dyDescent="0.2">
      <c r="A145" t="s">
        <v>568</v>
      </c>
      <c r="B145" t="s">
        <v>568</v>
      </c>
      <c r="C145">
        <v>-0.98180000000000001</v>
      </c>
      <c r="D145">
        <v>-1.9749000000000001</v>
      </c>
      <c r="E145">
        <v>3.1E-2</v>
      </c>
      <c r="F145" t="s">
        <v>2194</v>
      </c>
      <c r="K145" t="s">
        <v>2194</v>
      </c>
      <c r="L145" s="3" t="s">
        <v>2194</v>
      </c>
      <c r="P145" t="s">
        <v>2193</v>
      </c>
    </row>
    <row r="146" spans="1:17" x14ac:dyDescent="0.2">
      <c r="A146" t="s">
        <v>569</v>
      </c>
      <c r="B146" t="s">
        <v>569</v>
      </c>
      <c r="C146">
        <v>-1.2239</v>
      </c>
      <c r="D146">
        <v>-2.3357999999999999</v>
      </c>
      <c r="E146">
        <v>3.8600000000000002E-2</v>
      </c>
      <c r="F146" t="s">
        <v>2194</v>
      </c>
      <c r="K146" t="s">
        <v>2194</v>
      </c>
      <c r="L146" s="3" t="s">
        <v>2194</v>
      </c>
      <c r="M146" s="3" t="s">
        <v>2194</v>
      </c>
    </row>
    <row r="147" spans="1:17" x14ac:dyDescent="0.2">
      <c r="A147" t="s">
        <v>570</v>
      </c>
      <c r="B147" t="s">
        <v>570</v>
      </c>
      <c r="C147">
        <v>-1.7045999999999999</v>
      </c>
      <c r="D147">
        <v>-3.2595000000000001</v>
      </c>
      <c r="E147">
        <v>1.6000000000000001E-3</v>
      </c>
      <c r="F147" t="s">
        <v>2194</v>
      </c>
      <c r="M147" s="3" t="s">
        <v>2194</v>
      </c>
      <c r="O147" t="s">
        <v>2193</v>
      </c>
    </row>
    <row r="148" spans="1:17" x14ac:dyDescent="0.2">
      <c r="A148" t="s">
        <v>571</v>
      </c>
      <c r="B148" t="s">
        <v>571</v>
      </c>
      <c r="C148">
        <v>-0.871</v>
      </c>
      <c r="D148">
        <v>-1.829</v>
      </c>
      <c r="E148">
        <v>7.9000000000000008E-3</v>
      </c>
      <c r="F148" t="s">
        <v>2194</v>
      </c>
      <c r="G148" t="s">
        <v>2193</v>
      </c>
      <c r="J148" t="s">
        <v>2193</v>
      </c>
      <c r="K148" t="s">
        <v>2193</v>
      </c>
      <c r="L148" s="3" t="s">
        <v>2193</v>
      </c>
      <c r="M148" s="3" t="s">
        <v>2193</v>
      </c>
      <c r="P148" t="s">
        <v>2194</v>
      </c>
    </row>
    <row r="149" spans="1:17" x14ac:dyDescent="0.2">
      <c r="A149" t="s">
        <v>572</v>
      </c>
      <c r="B149" t="s">
        <v>572</v>
      </c>
      <c r="C149">
        <v>-1.8831</v>
      </c>
      <c r="D149">
        <v>-3.6886000000000001</v>
      </c>
      <c r="E149" s="1">
        <v>7.9907999999999993E-9</v>
      </c>
      <c r="F149" t="s">
        <v>2194</v>
      </c>
      <c r="G149" t="s">
        <v>2193</v>
      </c>
      <c r="K149" t="s">
        <v>2194</v>
      </c>
      <c r="L149" s="3" t="s">
        <v>2194</v>
      </c>
      <c r="O149" t="s">
        <v>2194</v>
      </c>
      <c r="P149" t="s">
        <v>2193</v>
      </c>
    </row>
    <row r="150" spans="1:17" x14ac:dyDescent="0.2">
      <c r="A150" t="s">
        <v>352</v>
      </c>
      <c r="B150" t="s">
        <v>2556</v>
      </c>
      <c r="C150">
        <v>-1.3110999999999999</v>
      </c>
      <c r="D150">
        <v>-2.4813000000000001</v>
      </c>
      <c r="E150" s="1">
        <v>3.5543E-4</v>
      </c>
      <c r="F150" t="s">
        <v>2194</v>
      </c>
      <c r="K150" t="s">
        <v>2194</v>
      </c>
      <c r="L150" s="3" t="s">
        <v>2194</v>
      </c>
      <c r="M150" s="3" t="s">
        <v>2194</v>
      </c>
      <c r="O150" t="s">
        <v>2194</v>
      </c>
    </row>
    <row r="151" spans="1:17" x14ac:dyDescent="0.2">
      <c r="A151" t="s">
        <v>573</v>
      </c>
      <c r="B151" t="s">
        <v>573</v>
      </c>
      <c r="C151">
        <v>-0.64929999999999999</v>
      </c>
      <c r="D151">
        <v>-1.5684</v>
      </c>
      <c r="E151">
        <v>4.4900000000000002E-2</v>
      </c>
      <c r="F151" t="s">
        <v>2194</v>
      </c>
      <c r="G151" t="s">
        <v>2193</v>
      </c>
      <c r="O151" t="s">
        <v>2194</v>
      </c>
    </row>
    <row r="152" spans="1:17" x14ac:dyDescent="0.2">
      <c r="A152" t="s">
        <v>574</v>
      </c>
      <c r="B152" t="s">
        <v>574</v>
      </c>
      <c r="C152">
        <v>-1.3923000000000001</v>
      </c>
      <c r="D152">
        <v>-2.625</v>
      </c>
      <c r="E152" s="1">
        <v>6.2119000000000006E-5</v>
      </c>
      <c r="F152" t="s">
        <v>2194</v>
      </c>
      <c r="I152" t="s">
        <v>2193</v>
      </c>
      <c r="N152" t="s">
        <v>2193</v>
      </c>
      <c r="O152" t="s">
        <v>2194</v>
      </c>
    </row>
    <row r="153" spans="1:17" x14ac:dyDescent="0.2">
      <c r="A153" t="s">
        <v>1981</v>
      </c>
      <c r="B153" t="s">
        <v>2759</v>
      </c>
      <c r="C153">
        <v>-1.5023</v>
      </c>
      <c r="D153">
        <v>-2.8330000000000002</v>
      </c>
      <c r="E153" s="1">
        <v>2.9465999999999999E-6</v>
      </c>
      <c r="F153" t="s">
        <v>2194</v>
      </c>
      <c r="I153" t="s">
        <v>2193</v>
      </c>
    </row>
    <row r="154" spans="1:17" x14ac:dyDescent="0.2">
      <c r="A154" t="s">
        <v>1957</v>
      </c>
      <c r="B154" t="s">
        <v>2735</v>
      </c>
      <c r="C154">
        <v>-0.8276</v>
      </c>
      <c r="D154">
        <v>-1.7746999999999999</v>
      </c>
      <c r="E154">
        <v>6.1999999999999998E-3</v>
      </c>
      <c r="F154" t="s">
        <v>2194</v>
      </c>
      <c r="K154" t="s">
        <v>2194</v>
      </c>
      <c r="L154" s="3" t="s">
        <v>2194</v>
      </c>
    </row>
    <row r="155" spans="1:17" x14ac:dyDescent="0.2">
      <c r="A155" t="s">
        <v>575</v>
      </c>
      <c r="B155" t="s">
        <v>575</v>
      </c>
      <c r="C155">
        <v>-1.9483999999999999</v>
      </c>
      <c r="D155">
        <v>-3.8595000000000002</v>
      </c>
      <c r="E155" s="1">
        <v>1.9868000000000002E-6</v>
      </c>
      <c r="F155" t="s">
        <v>2194</v>
      </c>
      <c r="G155" t="s">
        <v>2194</v>
      </c>
      <c r="I155" t="s">
        <v>2193</v>
      </c>
      <c r="L155" s="3" t="s">
        <v>2194</v>
      </c>
      <c r="O155" t="s">
        <v>2194</v>
      </c>
    </row>
    <row r="156" spans="1:17" x14ac:dyDescent="0.2">
      <c r="A156" t="s">
        <v>266</v>
      </c>
      <c r="B156" t="s">
        <v>2470</v>
      </c>
      <c r="C156">
        <v>-0.66490000000000005</v>
      </c>
      <c r="D156">
        <v>-1.5853999999999999</v>
      </c>
      <c r="E156">
        <v>3.0099999999999998E-2</v>
      </c>
      <c r="F156" t="s">
        <v>2194</v>
      </c>
      <c r="K156" t="s">
        <v>2194</v>
      </c>
      <c r="L156" s="3" t="s">
        <v>2194</v>
      </c>
    </row>
    <row r="157" spans="1:17" x14ac:dyDescent="0.2">
      <c r="A157" t="s">
        <v>1950</v>
      </c>
      <c r="B157" t="s">
        <v>2728</v>
      </c>
      <c r="C157">
        <v>-1.7521</v>
      </c>
      <c r="D157">
        <v>-3.3683999999999998</v>
      </c>
      <c r="E157" s="1">
        <v>1.0695000000000001E-6</v>
      </c>
      <c r="F157" t="s">
        <v>2194</v>
      </c>
      <c r="J157" t="s">
        <v>2193</v>
      </c>
      <c r="K157" t="s">
        <v>2194</v>
      </c>
      <c r="L157" s="3" t="s">
        <v>2194</v>
      </c>
    </row>
    <row r="158" spans="1:17" x14ac:dyDescent="0.2">
      <c r="A158" t="s">
        <v>1951</v>
      </c>
      <c r="B158" t="s">
        <v>2729</v>
      </c>
      <c r="C158">
        <v>-2.1791</v>
      </c>
      <c r="D158">
        <v>-4.5286999999999997</v>
      </c>
      <c r="E158" s="1">
        <v>1.7081000000000001E-7</v>
      </c>
      <c r="F158" t="s">
        <v>2194</v>
      </c>
      <c r="J158" t="s">
        <v>2193</v>
      </c>
      <c r="K158" t="s">
        <v>2194</v>
      </c>
      <c r="L158" s="3" t="s">
        <v>2194</v>
      </c>
      <c r="O158" t="s">
        <v>2194</v>
      </c>
    </row>
    <row r="159" spans="1:17" x14ac:dyDescent="0.2">
      <c r="A159" t="s">
        <v>1952</v>
      </c>
      <c r="B159" t="s">
        <v>2730</v>
      </c>
      <c r="C159">
        <v>-1.3306</v>
      </c>
      <c r="D159">
        <v>-2.5150999999999999</v>
      </c>
      <c r="E159" s="1">
        <v>1.3714E-4</v>
      </c>
      <c r="F159" t="s">
        <v>2194</v>
      </c>
      <c r="G159" t="s">
        <v>2193</v>
      </c>
      <c r="I159" t="s">
        <v>2194</v>
      </c>
      <c r="K159" t="s">
        <v>2194</v>
      </c>
      <c r="L159" s="3" t="s">
        <v>2194</v>
      </c>
      <c r="O159" t="s">
        <v>2194</v>
      </c>
    </row>
    <row r="160" spans="1:17" x14ac:dyDescent="0.2">
      <c r="A160" t="s">
        <v>1953</v>
      </c>
      <c r="B160" t="s">
        <v>2731</v>
      </c>
      <c r="C160">
        <v>-1.0446</v>
      </c>
      <c r="D160">
        <v>-2.0629</v>
      </c>
      <c r="E160" s="1">
        <v>9.5118999999999998E-4</v>
      </c>
      <c r="F160" t="s">
        <v>2194</v>
      </c>
      <c r="G160" t="s">
        <v>2193</v>
      </c>
      <c r="I160" t="s">
        <v>2194</v>
      </c>
      <c r="K160" t="s">
        <v>2194</v>
      </c>
      <c r="L160" s="3" t="s">
        <v>2194</v>
      </c>
      <c r="M160" s="3" t="s">
        <v>2193</v>
      </c>
      <c r="O160" t="s">
        <v>2194</v>
      </c>
      <c r="Q160" t="s">
        <v>2194</v>
      </c>
    </row>
    <row r="161" spans="1:17" x14ac:dyDescent="0.2">
      <c r="A161" t="s">
        <v>113</v>
      </c>
      <c r="B161" t="s">
        <v>2317</v>
      </c>
      <c r="C161">
        <v>-0.87</v>
      </c>
      <c r="D161">
        <v>-1.8277000000000001</v>
      </c>
      <c r="E161">
        <v>7.3000000000000001E-3</v>
      </c>
      <c r="F161" t="s">
        <v>2194</v>
      </c>
      <c r="G161" t="s">
        <v>2193</v>
      </c>
      <c r="J161" t="s">
        <v>2194</v>
      </c>
      <c r="L161" s="3" t="s">
        <v>2193</v>
      </c>
      <c r="O161" t="s">
        <v>2194</v>
      </c>
    </row>
    <row r="162" spans="1:17" x14ac:dyDescent="0.2">
      <c r="A162" t="s">
        <v>114</v>
      </c>
      <c r="B162" t="s">
        <v>2318</v>
      </c>
      <c r="C162">
        <v>-1.5036</v>
      </c>
      <c r="D162">
        <v>-2.8353999999999999</v>
      </c>
      <c r="E162" s="1">
        <v>2.3122999999999999E-6</v>
      </c>
      <c r="F162" t="s">
        <v>2194</v>
      </c>
      <c r="J162" t="s">
        <v>2194</v>
      </c>
      <c r="L162" s="3" t="s">
        <v>2193</v>
      </c>
      <c r="O162" t="s">
        <v>2194</v>
      </c>
    </row>
    <row r="163" spans="1:17" x14ac:dyDescent="0.2">
      <c r="A163" t="s">
        <v>115</v>
      </c>
      <c r="B163" t="s">
        <v>2319</v>
      </c>
      <c r="C163">
        <v>-1.5466</v>
      </c>
      <c r="D163">
        <v>-2.9213</v>
      </c>
      <c r="E163" s="1">
        <v>4.9521999999999998E-5</v>
      </c>
      <c r="F163" t="s">
        <v>2194</v>
      </c>
      <c r="G163" t="s">
        <v>2193</v>
      </c>
      <c r="J163" t="s">
        <v>2194</v>
      </c>
      <c r="L163" s="3" t="s">
        <v>2193</v>
      </c>
      <c r="M163" s="3" t="s">
        <v>2193</v>
      </c>
      <c r="O163" t="s">
        <v>2194</v>
      </c>
    </row>
    <row r="164" spans="1:17" x14ac:dyDescent="0.2">
      <c r="A164" t="s">
        <v>116</v>
      </c>
      <c r="B164" t="s">
        <v>2320</v>
      </c>
      <c r="C164">
        <v>-0.88260000000000005</v>
      </c>
      <c r="D164">
        <v>-1.8435999999999999</v>
      </c>
      <c r="E164">
        <v>4.4900000000000002E-2</v>
      </c>
      <c r="F164" t="s">
        <v>2194</v>
      </c>
      <c r="J164" t="s">
        <v>2194</v>
      </c>
      <c r="L164" s="3" t="s">
        <v>2193</v>
      </c>
      <c r="O164" t="s">
        <v>2194</v>
      </c>
    </row>
    <row r="165" spans="1:17" x14ac:dyDescent="0.2">
      <c r="A165" t="s">
        <v>576</v>
      </c>
      <c r="B165" t="s">
        <v>576</v>
      </c>
      <c r="C165">
        <v>-0.68140000000000001</v>
      </c>
      <c r="D165">
        <v>-1.6036999999999999</v>
      </c>
      <c r="E165">
        <v>3.4799999999999998E-2</v>
      </c>
      <c r="F165" t="s">
        <v>2194</v>
      </c>
      <c r="J165" t="s">
        <v>2194</v>
      </c>
      <c r="O165" t="s">
        <v>2194</v>
      </c>
    </row>
    <row r="166" spans="1:17" x14ac:dyDescent="0.2">
      <c r="A166" t="s">
        <v>90</v>
      </c>
      <c r="B166" t="s">
        <v>2294</v>
      </c>
      <c r="C166">
        <v>-2.0821000000000001</v>
      </c>
      <c r="D166">
        <v>-4.2340999999999998</v>
      </c>
      <c r="E166" s="1">
        <v>2.1862E-11</v>
      </c>
      <c r="F166" t="s">
        <v>2194</v>
      </c>
      <c r="G166" t="s">
        <v>2193</v>
      </c>
      <c r="K166" t="s">
        <v>2194</v>
      </c>
      <c r="L166" s="3" t="s">
        <v>2194</v>
      </c>
      <c r="O166" t="s">
        <v>2194</v>
      </c>
    </row>
    <row r="167" spans="1:17" x14ac:dyDescent="0.2">
      <c r="A167" t="s">
        <v>577</v>
      </c>
      <c r="B167" t="s">
        <v>577</v>
      </c>
      <c r="C167">
        <v>-1.6295999999999999</v>
      </c>
      <c r="D167">
        <v>-3.0943999999999998</v>
      </c>
      <c r="E167" s="1">
        <v>4.9660999999999998E-6</v>
      </c>
      <c r="F167" t="s">
        <v>2194</v>
      </c>
      <c r="G167" t="s">
        <v>2194</v>
      </c>
      <c r="I167" t="s">
        <v>2193</v>
      </c>
      <c r="J167" t="s">
        <v>2193</v>
      </c>
      <c r="K167" t="s">
        <v>2194</v>
      </c>
      <c r="O167" t="s">
        <v>2194</v>
      </c>
    </row>
    <row r="168" spans="1:17" x14ac:dyDescent="0.2">
      <c r="A168" t="s">
        <v>1906</v>
      </c>
      <c r="B168" t="s">
        <v>2684</v>
      </c>
      <c r="C168">
        <v>-2.6219000000000001</v>
      </c>
      <c r="D168">
        <v>-6.1555999999999997</v>
      </c>
      <c r="E168" s="1">
        <v>2.8246999999999999E-15</v>
      </c>
      <c r="F168" t="s">
        <v>2194</v>
      </c>
      <c r="J168" t="s">
        <v>2194</v>
      </c>
      <c r="K168" t="s">
        <v>2194</v>
      </c>
      <c r="O168" t="s">
        <v>2194</v>
      </c>
      <c r="P168" t="s">
        <v>2194</v>
      </c>
      <c r="Q168" t="s">
        <v>2193</v>
      </c>
    </row>
    <row r="169" spans="1:17" x14ac:dyDescent="0.2">
      <c r="A169" t="s">
        <v>355</v>
      </c>
      <c r="B169" t="s">
        <v>2559</v>
      </c>
      <c r="C169">
        <v>-0.871</v>
      </c>
      <c r="D169">
        <v>-1.829</v>
      </c>
      <c r="E169">
        <v>3.78E-2</v>
      </c>
      <c r="F169" t="s">
        <v>2194</v>
      </c>
      <c r="M169" s="3" t="s">
        <v>2193</v>
      </c>
      <c r="P169" t="s">
        <v>2193</v>
      </c>
    </row>
    <row r="170" spans="1:17" x14ac:dyDescent="0.2">
      <c r="A170" t="s">
        <v>578</v>
      </c>
      <c r="B170" t="s">
        <v>578</v>
      </c>
      <c r="C170">
        <v>1.8774</v>
      </c>
      <c r="D170">
        <v>3.6739999999999999</v>
      </c>
      <c r="E170" s="1">
        <v>2.5125999999999999E-11</v>
      </c>
      <c r="F170" t="s">
        <v>2193</v>
      </c>
      <c r="K170" t="s">
        <v>2194</v>
      </c>
      <c r="N170" t="s">
        <v>2193</v>
      </c>
      <c r="O170" t="s">
        <v>2193</v>
      </c>
      <c r="P170" t="s">
        <v>2193</v>
      </c>
    </row>
    <row r="171" spans="1:17" x14ac:dyDescent="0.2">
      <c r="A171" t="s">
        <v>579</v>
      </c>
      <c r="B171" t="s">
        <v>579</v>
      </c>
      <c r="C171">
        <v>1.6128</v>
      </c>
      <c r="D171">
        <v>3.0585</v>
      </c>
      <c r="E171" s="1">
        <v>3.8994E-5</v>
      </c>
      <c r="F171" t="s">
        <v>2193</v>
      </c>
      <c r="K171" t="s">
        <v>2194</v>
      </c>
      <c r="O171" t="s">
        <v>2194</v>
      </c>
      <c r="Q171" t="s">
        <v>2193</v>
      </c>
    </row>
    <row r="172" spans="1:17" x14ac:dyDescent="0.2">
      <c r="A172" t="s">
        <v>580</v>
      </c>
      <c r="B172" t="s">
        <v>580</v>
      </c>
      <c r="C172">
        <v>1.2924</v>
      </c>
      <c r="D172">
        <v>2.4493999999999998</v>
      </c>
      <c r="E172" s="1">
        <v>6.8000999999999999E-4</v>
      </c>
      <c r="F172" t="s">
        <v>2193</v>
      </c>
    </row>
    <row r="173" spans="1:17" x14ac:dyDescent="0.2">
      <c r="A173" t="s">
        <v>581</v>
      </c>
      <c r="B173" t="s">
        <v>581</v>
      </c>
      <c r="C173">
        <v>-0.79359999999999997</v>
      </c>
      <c r="D173">
        <v>-1.7334000000000001</v>
      </c>
      <c r="E173">
        <v>8.0000000000000002E-3</v>
      </c>
      <c r="F173" t="s">
        <v>2194</v>
      </c>
      <c r="G173" t="s">
        <v>2194</v>
      </c>
      <c r="I173" t="s">
        <v>2194</v>
      </c>
      <c r="K173" t="s">
        <v>2194</v>
      </c>
      <c r="M173" s="3" t="s">
        <v>2194</v>
      </c>
      <c r="O173" t="s">
        <v>2193</v>
      </c>
      <c r="P173" t="s">
        <v>2194</v>
      </c>
    </row>
    <row r="174" spans="1:17" x14ac:dyDescent="0.2">
      <c r="A174" t="s">
        <v>137</v>
      </c>
      <c r="B174" t="s">
        <v>2341</v>
      </c>
      <c r="C174">
        <v>-0.75549999999999995</v>
      </c>
      <c r="D174">
        <v>-1.6881999999999999</v>
      </c>
      <c r="E174">
        <v>1.5800000000000002E-2</v>
      </c>
      <c r="F174" t="s">
        <v>2194</v>
      </c>
      <c r="K174" t="s">
        <v>2193</v>
      </c>
    </row>
    <row r="175" spans="1:17" x14ac:dyDescent="0.2">
      <c r="A175" t="s">
        <v>165</v>
      </c>
      <c r="B175" t="s">
        <v>2369</v>
      </c>
      <c r="C175">
        <v>0.71599999999999997</v>
      </c>
      <c r="D175">
        <v>1.6426000000000001</v>
      </c>
      <c r="E175">
        <v>1.2999999999999999E-2</v>
      </c>
      <c r="F175" t="s">
        <v>2193</v>
      </c>
      <c r="J175" t="s">
        <v>2193</v>
      </c>
      <c r="Q175" t="s">
        <v>2193</v>
      </c>
    </row>
    <row r="176" spans="1:17" x14ac:dyDescent="0.2">
      <c r="A176" t="s">
        <v>237</v>
      </c>
      <c r="B176" t="s">
        <v>2441</v>
      </c>
      <c r="C176">
        <v>1.1858</v>
      </c>
      <c r="D176">
        <v>2.2749000000000001</v>
      </c>
      <c r="E176">
        <v>3.0999999999999999E-3</v>
      </c>
      <c r="F176" t="s">
        <v>2193</v>
      </c>
      <c r="J176" t="s">
        <v>2193</v>
      </c>
      <c r="K176" t="s">
        <v>2193</v>
      </c>
      <c r="N176" t="s">
        <v>2193</v>
      </c>
      <c r="O176" t="s">
        <v>2193</v>
      </c>
      <c r="P176" t="s">
        <v>2194</v>
      </c>
    </row>
    <row r="177" spans="1:17" x14ac:dyDescent="0.2">
      <c r="A177" t="s">
        <v>582</v>
      </c>
      <c r="B177" t="s">
        <v>582</v>
      </c>
      <c r="C177">
        <v>1.5294000000000001</v>
      </c>
      <c r="D177">
        <v>2.8866000000000001</v>
      </c>
      <c r="E177" s="1">
        <v>2.4018000000000002E-7</v>
      </c>
      <c r="F177" t="s">
        <v>2193</v>
      </c>
      <c r="M177" s="3" t="s">
        <v>2193</v>
      </c>
    </row>
    <row r="178" spans="1:17" x14ac:dyDescent="0.2">
      <c r="A178" t="s">
        <v>583</v>
      </c>
      <c r="B178" t="s">
        <v>583</v>
      </c>
      <c r="C178">
        <v>1.0677000000000001</v>
      </c>
      <c r="D178">
        <v>2.0960999999999999</v>
      </c>
      <c r="E178" s="1">
        <v>9.1365000000000001E-4</v>
      </c>
      <c r="F178" t="s">
        <v>2193</v>
      </c>
      <c r="G178" t="s">
        <v>2194</v>
      </c>
      <c r="J178" t="s">
        <v>2193</v>
      </c>
      <c r="K178" t="s">
        <v>2193</v>
      </c>
      <c r="L178" s="3" t="s">
        <v>2193</v>
      </c>
      <c r="O178" t="s">
        <v>2193</v>
      </c>
      <c r="P178" t="s">
        <v>2194</v>
      </c>
    </row>
    <row r="179" spans="1:17" x14ac:dyDescent="0.2">
      <c r="A179" t="s">
        <v>584</v>
      </c>
      <c r="B179" t="s">
        <v>584</v>
      </c>
      <c r="C179">
        <v>-1.0804</v>
      </c>
      <c r="D179">
        <v>-2.1145999999999998</v>
      </c>
      <c r="E179" s="1">
        <v>1.3599E-4</v>
      </c>
      <c r="F179" t="s">
        <v>2194</v>
      </c>
      <c r="M179" s="3" t="s">
        <v>2194</v>
      </c>
    </row>
    <row r="180" spans="1:17" x14ac:dyDescent="0.2">
      <c r="A180" t="s">
        <v>158</v>
      </c>
      <c r="B180" t="s">
        <v>2362</v>
      </c>
      <c r="C180">
        <v>0.76859999999999995</v>
      </c>
      <c r="D180">
        <v>1.7036</v>
      </c>
      <c r="E180">
        <v>8.0000000000000002E-3</v>
      </c>
      <c r="F180" t="s">
        <v>2193</v>
      </c>
      <c r="J180" t="s">
        <v>2193</v>
      </c>
      <c r="L180" s="3" t="s">
        <v>2194</v>
      </c>
    </row>
    <row r="181" spans="1:17" x14ac:dyDescent="0.2">
      <c r="A181" t="s">
        <v>585</v>
      </c>
      <c r="B181" t="s">
        <v>585</v>
      </c>
      <c r="C181">
        <v>2.2616000000000001</v>
      </c>
      <c r="D181">
        <v>4.7953999999999999</v>
      </c>
      <c r="E181" s="1">
        <v>1.0389E-13</v>
      </c>
      <c r="F181" t="s">
        <v>2193</v>
      </c>
      <c r="G181" t="s">
        <v>2194</v>
      </c>
      <c r="J181" t="s">
        <v>2193</v>
      </c>
      <c r="M181" s="3" t="s">
        <v>2193</v>
      </c>
    </row>
    <row r="182" spans="1:17" x14ac:dyDescent="0.2">
      <c r="A182" t="s">
        <v>141</v>
      </c>
      <c r="B182" t="s">
        <v>2345</v>
      </c>
      <c r="C182">
        <v>-0.72399999999999998</v>
      </c>
      <c r="D182">
        <v>-1.6517999999999999</v>
      </c>
      <c r="E182">
        <v>1.15E-2</v>
      </c>
      <c r="F182" t="s">
        <v>2194</v>
      </c>
      <c r="K182" t="s">
        <v>2194</v>
      </c>
      <c r="L182" s="3" t="s">
        <v>2194</v>
      </c>
      <c r="M182" s="3" t="s">
        <v>2194</v>
      </c>
      <c r="O182" t="s">
        <v>2194</v>
      </c>
    </row>
    <row r="183" spans="1:17" x14ac:dyDescent="0.2">
      <c r="A183" t="s">
        <v>142</v>
      </c>
      <c r="B183" t="s">
        <v>2346</v>
      </c>
      <c r="C183">
        <v>0.80059999999999998</v>
      </c>
      <c r="D183">
        <v>1.7418</v>
      </c>
      <c r="E183">
        <v>1.7000000000000001E-2</v>
      </c>
      <c r="F183" t="s">
        <v>2193</v>
      </c>
    </row>
    <row r="184" spans="1:17" x14ac:dyDescent="0.2">
      <c r="A184" t="s">
        <v>586</v>
      </c>
      <c r="B184" t="s">
        <v>586</v>
      </c>
      <c r="C184">
        <v>1.2925</v>
      </c>
      <c r="D184">
        <v>2.4495</v>
      </c>
      <c r="E184" s="1">
        <v>1.3116000000000001E-4</v>
      </c>
      <c r="F184" t="s">
        <v>2193</v>
      </c>
    </row>
    <row r="185" spans="1:17" x14ac:dyDescent="0.2">
      <c r="A185" t="s">
        <v>587</v>
      </c>
      <c r="B185" t="s">
        <v>587</v>
      </c>
      <c r="C185">
        <v>1.3640000000000001</v>
      </c>
      <c r="D185">
        <v>2.5739000000000001</v>
      </c>
      <c r="E185" s="1">
        <v>2.0497E-5</v>
      </c>
      <c r="F185" t="s">
        <v>2193</v>
      </c>
      <c r="K185" t="s">
        <v>2193</v>
      </c>
      <c r="L185" s="3" t="s">
        <v>2193</v>
      </c>
      <c r="P185" t="s">
        <v>2194</v>
      </c>
    </row>
    <row r="186" spans="1:17" x14ac:dyDescent="0.2">
      <c r="A186" t="s">
        <v>207</v>
      </c>
      <c r="B186" t="s">
        <v>2411</v>
      </c>
      <c r="C186">
        <v>0.72640000000000005</v>
      </c>
      <c r="D186">
        <v>1.6545000000000001</v>
      </c>
      <c r="E186">
        <v>1.23E-2</v>
      </c>
      <c r="F186" t="s">
        <v>2193</v>
      </c>
      <c r="G186" t="s">
        <v>2194</v>
      </c>
      <c r="I186" t="s">
        <v>2193</v>
      </c>
      <c r="K186" t="s">
        <v>2193</v>
      </c>
      <c r="L186" s="3" t="s">
        <v>2193</v>
      </c>
      <c r="O186" t="s">
        <v>2193</v>
      </c>
      <c r="Q186" t="s">
        <v>2193</v>
      </c>
    </row>
    <row r="187" spans="1:17" x14ac:dyDescent="0.2">
      <c r="A187" t="s">
        <v>588</v>
      </c>
      <c r="B187" t="s">
        <v>588</v>
      </c>
      <c r="C187">
        <v>1.7279</v>
      </c>
      <c r="D187">
        <v>3.3123999999999998</v>
      </c>
      <c r="E187" s="1">
        <v>3.8630000000000001E-7</v>
      </c>
      <c r="F187" t="s">
        <v>2193</v>
      </c>
      <c r="G187" t="s">
        <v>2194</v>
      </c>
      <c r="H187" t="s">
        <v>2194</v>
      </c>
      <c r="I187" t="s">
        <v>2193</v>
      </c>
      <c r="J187" t="s">
        <v>2194</v>
      </c>
      <c r="L187" s="3" t="s">
        <v>2193</v>
      </c>
      <c r="M187" s="3" t="s">
        <v>2193</v>
      </c>
      <c r="N187" t="s">
        <v>2194</v>
      </c>
      <c r="O187" t="s">
        <v>2193</v>
      </c>
      <c r="Q187" t="s">
        <v>2193</v>
      </c>
    </row>
    <row r="188" spans="1:17" x14ac:dyDescent="0.2">
      <c r="A188" t="s">
        <v>589</v>
      </c>
      <c r="B188" t="s">
        <v>589</v>
      </c>
      <c r="C188">
        <v>2.2486999999999999</v>
      </c>
      <c r="D188">
        <v>4.7526999999999999</v>
      </c>
      <c r="E188" s="1">
        <v>3.9626999999999999E-5</v>
      </c>
      <c r="F188" t="s">
        <v>2193</v>
      </c>
      <c r="I188" t="s">
        <v>2193</v>
      </c>
      <c r="L188" s="3" t="s">
        <v>2193</v>
      </c>
      <c r="M188" s="3" t="s">
        <v>2193</v>
      </c>
      <c r="O188" t="s">
        <v>2193</v>
      </c>
      <c r="Q188" t="s">
        <v>2193</v>
      </c>
    </row>
    <row r="189" spans="1:17" x14ac:dyDescent="0.2">
      <c r="A189" t="s">
        <v>590</v>
      </c>
      <c r="B189" t="s">
        <v>590</v>
      </c>
      <c r="C189">
        <v>-1.2883</v>
      </c>
      <c r="D189">
        <v>-2.4422999999999999</v>
      </c>
      <c r="E189" s="1">
        <v>2.9848000000000002E-6</v>
      </c>
      <c r="F189" t="s">
        <v>2194</v>
      </c>
      <c r="J189" t="s">
        <v>2194</v>
      </c>
      <c r="K189" t="s">
        <v>2193</v>
      </c>
      <c r="O189" t="s">
        <v>2193</v>
      </c>
    </row>
    <row r="190" spans="1:17" x14ac:dyDescent="0.2">
      <c r="A190" t="s">
        <v>591</v>
      </c>
      <c r="B190" t="s">
        <v>591</v>
      </c>
      <c r="C190">
        <v>1.3929</v>
      </c>
      <c r="D190">
        <v>2.6261000000000001</v>
      </c>
      <c r="E190" s="1">
        <v>7.3938000000000003E-6</v>
      </c>
      <c r="F190" t="s">
        <v>2193</v>
      </c>
      <c r="G190" t="s">
        <v>2194</v>
      </c>
      <c r="K190" t="s">
        <v>2194</v>
      </c>
      <c r="L190" s="3" t="s">
        <v>2194</v>
      </c>
      <c r="M190" s="3" t="s">
        <v>2194</v>
      </c>
      <c r="O190" t="s">
        <v>2194</v>
      </c>
    </row>
    <row r="191" spans="1:17" x14ac:dyDescent="0.2">
      <c r="A191" t="s">
        <v>592</v>
      </c>
      <c r="B191" t="s">
        <v>592</v>
      </c>
      <c r="C191">
        <v>2.3209</v>
      </c>
      <c r="D191">
        <v>4.9965000000000002</v>
      </c>
      <c r="E191" s="1">
        <v>8.8069000000000004E-11</v>
      </c>
      <c r="F191" t="s">
        <v>2193</v>
      </c>
      <c r="J191" t="s">
        <v>2193</v>
      </c>
      <c r="K191" t="s">
        <v>2193</v>
      </c>
      <c r="M191" s="3" t="s">
        <v>2193</v>
      </c>
    </row>
    <row r="192" spans="1:17" x14ac:dyDescent="0.2">
      <c r="A192" t="s">
        <v>593</v>
      </c>
      <c r="B192" t="s">
        <v>593</v>
      </c>
      <c r="C192">
        <v>0.99</v>
      </c>
      <c r="D192">
        <v>1.9862</v>
      </c>
      <c r="E192">
        <v>1.0800000000000001E-2</v>
      </c>
      <c r="F192" t="s">
        <v>2193</v>
      </c>
      <c r="I192" t="s">
        <v>2193</v>
      </c>
      <c r="J192" t="s">
        <v>2193</v>
      </c>
      <c r="K192" t="s">
        <v>2193</v>
      </c>
      <c r="M192" s="3" t="s">
        <v>2193</v>
      </c>
      <c r="O192" t="s">
        <v>2193</v>
      </c>
    </row>
    <row r="193" spans="1:17" x14ac:dyDescent="0.2">
      <c r="A193" t="s">
        <v>594</v>
      </c>
      <c r="B193" t="s">
        <v>594</v>
      </c>
      <c r="C193">
        <v>2.9104000000000001</v>
      </c>
      <c r="D193">
        <v>7.5183</v>
      </c>
      <c r="E193" s="1">
        <v>4.7015000000000002E-14</v>
      </c>
      <c r="F193" t="s">
        <v>2193</v>
      </c>
      <c r="G193" t="s">
        <v>2194</v>
      </c>
      <c r="J193" t="s">
        <v>2194</v>
      </c>
      <c r="K193" t="s">
        <v>2194</v>
      </c>
      <c r="M193" s="3" t="s">
        <v>2194</v>
      </c>
      <c r="O193" t="s">
        <v>2194</v>
      </c>
      <c r="P193" t="s">
        <v>2194</v>
      </c>
      <c r="Q193" t="s">
        <v>2194</v>
      </c>
    </row>
    <row r="194" spans="1:17" x14ac:dyDescent="0.2">
      <c r="A194" t="s">
        <v>595</v>
      </c>
      <c r="B194" t="s">
        <v>595</v>
      </c>
      <c r="C194">
        <v>1.5952999999999999</v>
      </c>
      <c r="D194">
        <v>3.0215999999999998</v>
      </c>
      <c r="E194" s="1">
        <v>4.9846999999999999E-4</v>
      </c>
      <c r="F194" t="s">
        <v>2193</v>
      </c>
      <c r="G194" t="s">
        <v>2194</v>
      </c>
      <c r="J194" t="s">
        <v>2194</v>
      </c>
      <c r="K194" t="s">
        <v>2194</v>
      </c>
      <c r="L194" s="3" t="s">
        <v>2194</v>
      </c>
      <c r="M194" s="3" t="s">
        <v>2194</v>
      </c>
      <c r="O194" t="s">
        <v>2194</v>
      </c>
      <c r="P194" t="s">
        <v>2194</v>
      </c>
    </row>
    <row r="195" spans="1:17" x14ac:dyDescent="0.2">
      <c r="A195" t="s">
        <v>596</v>
      </c>
      <c r="B195" t="s">
        <v>596</v>
      </c>
      <c r="C195">
        <v>1.8162</v>
      </c>
      <c r="D195">
        <v>3.5215000000000001</v>
      </c>
      <c r="E195" s="1">
        <v>1.8146E-6</v>
      </c>
      <c r="F195" t="s">
        <v>2193</v>
      </c>
      <c r="G195" t="s">
        <v>2194</v>
      </c>
      <c r="K195" t="s">
        <v>2194</v>
      </c>
      <c r="M195" s="3" t="s">
        <v>2194</v>
      </c>
      <c r="O195" t="s">
        <v>2194</v>
      </c>
      <c r="P195" t="s">
        <v>2194</v>
      </c>
      <c r="Q195" t="s">
        <v>2194</v>
      </c>
    </row>
    <row r="196" spans="1:17" x14ac:dyDescent="0.2">
      <c r="A196" t="s">
        <v>597</v>
      </c>
      <c r="B196" t="s">
        <v>597</v>
      </c>
      <c r="C196">
        <v>0.96750000000000003</v>
      </c>
      <c r="D196">
        <v>1.9554</v>
      </c>
      <c r="E196">
        <v>5.1999999999999998E-3</v>
      </c>
      <c r="F196" t="s">
        <v>2193</v>
      </c>
      <c r="G196" t="s">
        <v>2194</v>
      </c>
      <c r="O196" t="s">
        <v>2194</v>
      </c>
      <c r="P196" t="s">
        <v>2194</v>
      </c>
    </row>
    <row r="197" spans="1:17" x14ac:dyDescent="0.2">
      <c r="A197" t="s">
        <v>598</v>
      </c>
      <c r="B197" t="s">
        <v>598</v>
      </c>
      <c r="C197">
        <v>-2.4750999999999999</v>
      </c>
      <c r="D197">
        <v>-5.5602</v>
      </c>
      <c r="E197" s="1">
        <v>1.7725E-9</v>
      </c>
      <c r="F197" t="s">
        <v>2194</v>
      </c>
      <c r="J197" t="s">
        <v>2194</v>
      </c>
      <c r="K197" t="s">
        <v>2193</v>
      </c>
      <c r="N197" t="s">
        <v>2194</v>
      </c>
      <c r="O197" t="s">
        <v>2194</v>
      </c>
      <c r="P197" t="s">
        <v>2194</v>
      </c>
    </row>
    <row r="198" spans="1:17" x14ac:dyDescent="0.2">
      <c r="A198" t="s">
        <v>599</v>
      </c>
      <c r="B198" t="s">
        <v>599</v>
      </c>
      <c r="C198">
        <v>2.6856</v>
      </c>
      <c r="D198">
        <v>6.4336000000000002</v>
      </c>
      <c r="E198" s="1">
        <v>5.4745000000000001E-15</v>
      </c>
      <c r="F198" t="s">
        <v>2193</v>
      </c>
      <c r="G198" t="s">
        <v>2194</v>
      </c>
      <c r="O198" t="s">
        <v>2193</v>
      </c>
    </row>
    <row r="199" spans="1:17" x14ac:dyDescent="0.2">
      <c r="A199" t="s">
        <v>600</v>
      </c>
      <c r="B199" t="s">
        <v>600</v>
      </c>
      <c r="C199">
        <v>1.4976</v>
      </c>
      <c r="D199">
        <v>2.8237999999999999</v>
      </c>
      <c r="E199" s="1">
        <v>8.8642999999999995E-8</v>
      </c>
      <c r="F199" t="s">
        <v>2193</v>
      </c>
      <c r="G199" t="s">
        <v>2194</v>
      </c>
      <c r="H199" t="s">
        <v>2193</v>
      </c>
      <c r="K199" t="s">
        <v>2194</v>
      </c>
      <c r="M199" s="3" t="s">
        <v>2193</v>
      </c>
      <c r="O199" t="s">
        <v>2194</v>
      </c>
      <c r="P199" t="s">
        <v>2194</v>
      </c>
      <c r="Q199" t="s">
        <v>2194</v>
      </c>
    </row>
    <row r="200" spans="1:17" x14ac:dyDescent="0.2">
      <c r="A200" t="s">
        <v>601</v>
      </c>
      <c r="B200" t="s">
        <v>601</v>
      </c>
      <c r="C200">
        <v>1.4666999999999999</v>
      </c>
      <c r="D200">
        <v>2.7639</v>
      </c>
      <c r="E200" s="1">
        <v>2.4352E-7</v>
      </c>
      <c r="F200" t="s">
        <v>2193</v>
      </c>
      <c r="H200" t="s">
        <v>2193</v>
      </c>
      <c r="I200" t="s">
        <v>2194</v>
      </c>
      <c r="J200" t="s">
        <v>2193</v>
      </c>
      <c r="K200" t="s">
        <v>2194</v>
      </c>
      <c r="M200" s="3" t="s">
        <v>2193</v>
      </c>
      <c r="P200" t="s">
        <v>2194</v>
      </c>
      <c r="Q200" t="s">
        <v>2194</v>
      </c>
    </row>
    <row r="201" spans="1:17" x14ac:dyDescent="0.2">
      <c r="A201" t="s">
        <v>419</v>
      </c>
      <c r="B201" t="s">
        <v>2623</v>
      </c>
      <c r="C201">
        <v>-2.3060999999999998</v>
      </c>
      <c r="D201">
        <v>-4.9454000000000002</v>
      </c>
      <c r="E201" s="1">
        <v>1.2086E-6</v>
      </c>
      <c r="F201" t="s">
        <v>2194</v>
      </c>
      <c r="G201" t="s">
        <v>2194</v>
      </c>
      <c r="L201" s="3" t="s">
        <v>2193</v>
      </c>
      <c r="M201" s="3" t="s">
        <v>2194</v>
      </c>
      <c r="N201" t="s">
        <v>2194</v>
      </c>
      <c r="O201" t="s">
        <v>2194</v>
      </c>
      <c r="P201" t="s">
        <v>2194</v>
      </c>
      <c r="Q201" t="s">
        <v>2194</v>
      </c>
    </row>
    <row r="202" spans="1:17" x14ac:dyDescent="0.2">
      <c r="A202" t="s">
        <v>416</v>
      </c>
      <c r="B202" t="s">
        <v>2620</v>
      </c>
      <c r="C202">
        <v>-1.7705</v>
      </c>
      <c r="D202">
        <v>-3.4116</v>
      </c>
      <c r="E202" s="1">
        <v>3.3753E-4</v>
      </c>
      <c r="F202" t="s">
        <v>2194</v>
      </c>
      <c r="G202" t="s">
        <v>2194</v>
      </c>
      <c r="L202" s="3" t="s">
        <v>2193</v>
      </c>
      <c r="N202" t="s">
        <v>2194</v>
      </c>
      <c r="O202" t="s">
        <v>2194</v>
      </c>
      <c r="P202" t="s">
        <v>2194</v>
      </c>
      <c r="Q202" t="s">
        <v>2194</v>
      </c>
    </row>
    <row r="203" spans="1:17" x14ac:dyDescent="0.2">
      <c r="A203" t="s">
        <v>602</v>
      </c>
      <c r="B203" t="s">
        <v>602</v>
      </c>
      <c r="C203">
        <v>-1.6243000000000001</v>
      </c>
      <c r="D203">
        <v>-3.0830000000000002</v>
      </c>
      <c r="E203">
        <v>8.3000000000000001E-3</v>
      </c>
      <c r="F203" t="s">
        <v>2194</v>
      </c>
      <c r="L203" s="3" t="s">
        <v>2193</v>
      </c>
      <c r="N203" t="s">
        <v>2194</v>
      </c>
      <c r="O203" t="s">
        <v>2194</v>
      </c>
      <c r="P203" t="s">
        <v>2194</v>
      </c>
      <c r="Q203" t="s">
        <v>2194</v>
      </c>
    </row>
    <row r="204" spans="1:17" x14ac:dyDescent="0.2">
      <c r="A204" t="s">
        <v>603</v>
      </c>
      <c r="B204" t="s">
        <v>603</v>
      </c>
      <c r="C204">
        <v>-2.1194999999999999</v>
      </c>
      <c r="D204">
        <v>-4.3455000000000004</v>
      </c>
      <c r="E204" s="1">
        <v>5.6948000000000003E-4</v>
      </c>
      <c r="F204" t="s">
        <v>2194</v>
      </c>
      <c r="J204" t="s">
        <v>2194</v>
      </c>
      <c r="L204" s="3" t="s">
        <v>2193</v>
      </c>
      <c r="N204" t="s">
        <v>2194</v>
      </c>
      <c r="O204" t="s">
        <v>2194</v>
      </c>
      <c r="P204" t="s">
        <v>2194</v>
      </c>
      <c r="Q204" t="s">
        <v>2194</v>
      </c>
    </row>
    <row r="205" spans="1:17" x14ac:dyDescent="0.2">
      <c r="A205" t="s">
        <v>417</v>
      </c>
      <c r="B205" t="s">
        <v>2621</v>
      </c>
      <c r="C205">
        <v>-1.6314</v>
      </c>
      <c r="D205">
        <v>-3.0981000000000001</v>
      </c>
      <c r="E205">
        <v>1.0699999999999999E-2</v>
      </c>
      <c r="F205" t="s">
        <v>2194</v>
      </c>
      <c r="L205" s="3" t="s">
        <v>2193</v>
      </c>
      <c r="N205" t="s">
        <v>2194</v>
      </c>
      <c r="O205" t="s">
        <v>2194</v>
      </c>
      <c r="P205" t="s">
        <v>2194</v>
      </c>
      <c r="Q205" t="s">
        <v>2194</v>
      </c>
    </row>
    <row r="206" spans="1:17" x14ac:dyDescent="0.2">
      <c r="A206" t="s">
        <v>604</v>
      </c>
      <c r="B206" t="s">
        <v>604</v>
      </c>
      <c r="C206">
        <v>-1.5539000000000001</v>
      </c>
      <c r="D206">
        <v>-2.9359999999999999</v>
      </c>
      <c r="E206">
        <v>1.1999999999999999E-3</v>
      </c>
      <c r="F206" t="s">
        <v>2194</v>
      </c>
      <c r="L206" s="3" t="s">
        <v>2193</v>
      </c>
      <c r="O206" t="s">
        <v>2194</v>
      </c>
      <c r="P206" t="s">
        <v>2194</v>
      </c>
      <c r="Q206" t="s">
        <v>2194</v>
      </c>
    </row>
    <row r="207" spans="1:17" x14ac:dyDescent="0.2">
      <c r="A207" t="s">
        <v>415</v>
      </c>
      <c r="B207" t="s">
        <v>2619</v>
      </c>
      <c r="C207">
        <v>-1.9498</v>
      </c>
      <c r="D207">
        <v>-3.8631000000000002</v>
      </c>
      <c r="E207" s="1">
        <v>2.0341000000000001E-4</v>
      </c>
      <c r="F207" t="s">
        <v>2194</v>
      </c>
      <c r="L207" s="3" t="s">
        <v>2193</v>
      </c>
      <c r="O207" t="s">
        <v>2194</v>
      </c>
      <c r="P207" t="s">
        <v>2194</v>
      </c>
      <c r="Q207" t="s">
        <v>2194</v>
      </c>
    </row>
    <row r="208" spans="1:17" x14ac:dyDescent="0.2">
      <c r="A208" t="s">
        <v>414</v>
      </c>
      <c r="B208" t="s">
        <v>2618</v>
      </c>
      <c r="C208">
        <v>-1.121</v>
      </c>
      <c r="D208">
        <v>-2.1749999999999998</v>
      </c>
      <c r="E208">
        <v>4.7300000000000002E-2</v>
      </c>
      <c r="F208" t="s">
        <v>2194</v>
      </c>
      <c r="L208" s="3" t="s">
        <v>2193</v>
      </c>
      <c r="O208" t="s">
        <v>2194</v>
      </c>
    </row>
    <row r="209" spans="1:17" x14ac:dyDescent="0.2">
      <c r="A209" t="s">
        <v>418</v>
      </c>
      <c r="B209" t="s">
        <v>2622</v>
      </c>
      <c r="C209">
        <v>-2.6356999999999999</v>
      </c>
      <c r="D209">
        <v>-6.2149999999999999</v>
      </c>
      <c r="E209" s="1">
        <v>1.1281E-4</v>
      </c>
      <c r="F209" t="s">
        <v>2194</v>
      </c>
      <c r="N209" t="s">
        <v>2194</v>
      </c>
      <c r="O209" t="s">
        <v>2194</v>
      </c>
      <c r="P209" t="s">
        <v>2194</v>
      </c>
      <c r="Q209" t="s">
        <v>2194</v>
      </c>
    </row>
    <row r="210" spans="1:17" x14ac:dyDescent="0.2">
      <c r="A210" t="s">
        <v>420</v>
      </c>
      <c r="B210" t="s">
        <v>2624</v>
      </c>
      <c r="C210">
        <v>-1.1826000000000001</v>
      </c>
      <c r="D210">
        <v>-2.2698</v>
      </c>
      <c r="E210">
        <v>4.8999999999999998E-3</v>
      </c>
      <c r="F210" t="s">
        <v>2194</v>
      </c>
      <c r="O210" t="s">
        <v>2194</v>
      </c>
      <c r="P210" t="s">
        <v>2194</v>
      </c>
    </row>
    <row r="211" spans="1:17" x14ac:dyDescent="0.2">
      <c r="A211" t="s">
        <v>605</v>
      </c>
      <c r="B211" t="s">
        <v>605</v>
      </c>
      <c r="C211">
        <v>1.4197</v>
      </c>
      <c r="D211">
        <v>2.6753</v>
      </c>
      <c r="E211" s="1">
        <v>2.4236E-4</v>
      </c>
      <c r="F211" t="s">
        <v>2193</v>
      </c>
      <c r="G211" t="s">
        <v>2194</v>
      </c>
      <c r="J211" t="s">
        <v>2194</v>
      </c>
      <c r="K211" t="s">
        <v>2194</v>
      </c>
      <c r="L211" s="3" t="s">
        <v>2194</v>
      </c>
      <c r="O211" t="s">
        <v>2194</v>
      </c>
      <c r="P211" t="s">
        <v>2194</v>
      </c>
    </row>
    <row r="212" spans="1:17" x14ac:dyDescent="0.2">
      <c r="A212" t="s">
        <v>422</v>
      </c>
      <c r="B212" t="s">
        <v>2626</v>
      </c>
      <c r="C212">
        <v>2.0430999999999999</v>
      </c>
      <c r="D212">
        <v>4.1212</v>
      </c>
      <c r="E212" s="1">
        <v>5.9126999999999997E-7</v>
      </c>
      <c r="F212" t="s">
        <v>2193</v>
      </c>
      <c r="J212" t="s">
        <v>2194</v>
      </c>
      <c r="K212" t="s">
        <v>2194</v>
      </c>
      <c r="N212" t="s">
        <v>2194</v>
      </c>
      <c r="O212" t="s">
        <v>2194</v>
      </c>
      <c r="P212" t="s">
        <v>2194</v>
      </c>
    </row>
    <row r="213" spans="1:17" x14ac:dyDescent="0.2">
      <c r="A213" t="s">
        <v>421</v>
      </c>
      <c r="B213" t="s">
        <v>2625</v>
      </c>
      <c r="C213">
        <v>1.7529999999999999</v>
      </c>
      <c r="D213">
        <v>3.3706</v>
      </c>
      <c r="E213" s="1">
        <v>1.8513E-9</v>
      </c>
      <c r="F213" t="s">
        <v>2193</v>
      </c>
      <c r="J213" t="s">
        <v>2194</v>
      </c>
      <c r="K213" t="s">
        <v>2194</v>
      </c>
      <c r="O213" t="s">
        <v>2194</v>
      </c>
      <c r="P213" t="s">
        <v>2194</v>
      </c>
    </row>
    <row r="214" spans="1:17" x14ac:dyDescent="0.2">
      <c r="A214" t="s">
        <v>606</v>
      </c>
      <c r="B214" t="s">
        <v>606</v>
      </c>
      <c r="C214">
        <v>1.9522999999999999</v>
      </c>
      <c r="D214">
        <v>3.8698999999999999</v>
      </c>
      <c r="E214" s="1">
        <v>2.5300999999999999E-8</v>
      </c>
      <c r="F214" t="s">
        <v>2193</v>
      </c>
      <c r="G214" t="s">
        <v>2194</v>
      </c>
      <c r="K214" t="s">
        <v>2193</v>
      </c>
      <c r="L214" s="3" t="s">
        <v>2193</v>
      </c>
      <c r="M214" s="3" t="s">
        <v>2193</v>
      </c>
      <c r="P214" t="s">
        <v>2194</v>
      </c>
    </row>
    <row r="215" spans="1:17" x14ac:dyDescent="0.2">
      <c r="A215" t="s">
        <v>607</v>
      </c>
      <c r="B215" t="s">
        <v>607</v>
      </c>
      <c r="C215">
        <v>-0.83169999999999999</v>
      </c>
      <c r="D215">
        <v>-1.7798</v>
      </c>
      <c r="E215">
        <v>1.0500000000000001E-2</v>
      </c>
      <c r="F215" t="s">
        <v>2194</v>
      </c>
    </row>
    <row r="216" spans="1:17" x14ac:dyDescent="0.2">
      <c r="A216" t="s">
        <v>608</v>
      </c>
      <c r="B216" t="s">
        <v>608</v>
      </c>
      <c r="C216">
        <v>1.7897000000000001</v>
      </c>
      <c r="D216">
        <v>3.4573</v>
      </c>
      <c r="E216" s="1">
        <v>1.0255999999999999E-8</v>
      </c>
      <c r="F216" t="s">
        <v>2193</v>
      </c>
      <c r="J216" t="s">
        <v>2193</v>
      </c>
      <c r="K216" t="s">
        <v>2193</v>
      </c>
      <c r="L216" s="3" t="s">
        <v>2193</v>
      </c>
      <c r="M216" s="3" t="s">
        <v>2193</v>
      </c>
      <c r="O216" t="s">
        <v>2193</v>
      </c>
    </row>
    <row r="217" spans="1:17" x14ac:dyDescent="0.2">
      <c r="A217" t="s">
        <v>609</v>
      </c>
      <c r="B217" t="s">
        <v>609</v>
      </c>
      <c r="C217">
        <v>1.1361000000000001</v>
      </c>
      <c r="D217">
        <v>2.1979000000000002</v>
      </c>
      <c r="E217" s="1">
        <v>2.2601000000000001E-4</v>
      </c>
      <c r="F217" t="s">
        <v>2193</v>
      </c>
      <c r="G217" t="s">
        <v>2193</v>
      </c>
      <c r="J217" t="s">
        <v>2193</v>
      </c>
      <c r="M217" s="3" t="s">
        <v>2193</v>
      </c>
      <c r="O217" t="s">
        <v>2193</v>
      </c>
      <c r="P217" t="s">
        <v>2193</v>
      </c>
    </row>
    <row r="218" spans="1:17" x14ac:dyDescent="0.2">
      <c r="A218" t="s">
        <v>610</v>
      </c>
      <c r="B218" t="s">
        <v>610</v>
      </c>
      <c r="C218">
        <v>1.5642</v>
      </c>
      <c r="D218">
        <v>2.9571999999999998</v>
      </c>
      <c r="E218" s="1">
        <v>2.2865E-7</v>
      </c>
      <c r="F218" t="s">
        <v>2193</v>
      </c>
      <c r="J218" t="s">
        <v>2193</v>
      </c>
    </row>
    <row r="219" spans="1:17" x14ac:dyDescent="0.2">
      <c r="A219" t="s">
        <v>166</v>
      </c>
      <c r="B219" t="s">
        <v>2370</v>
      </c>
      <c r="C219">
        <v>1.5874999999999999</v>
      </c>
      <c r="D219">
        <v>3.0053999999999998</v>
      </c>
      <c r="E219" s="1">
        <v>3.1735000000000002E-6</v>
      </c>
      <c r="F219" t="s">
        <v>2193</v>
      </c>
      <c r="G219" t="s">
        <v>2194</v>
      </c>
      <c r="K219" t="s">
        <v>2194</v>
      </c>
      <c r="M219" s="3" t="s">
        <v>2194</v>
      </c>
      <c r="O219" t="s">
        <v>2194</v>
      </c>
    </row>
    <row r="220" spans="1:17" x14ac:dyDescent="0.2">
      <c r="A220" t="s">
        <v>611</v>
      </c>
      <c r="B220" t="s">
        <v>611</v>
      </c>
      <c r="C220">
        <v>2.1423000000000001</v>
      </c>
      <c r="D220">
        <v>4.4146999999999998</v>
      </c>
      <c r="E220" s="1">
        <v>1.5006000000000001E-12</v>
      </c>
      <c r="F220" t="s">
        <v>2193</v>
      </c>
      <c r="J220" t="s">
        <v>2193</v>
      </c>
      <c r="K220" t="s">
        <v>2193</v>
      </c>
      <c r="M220" s="3" t="s">
        <v>2193</v>
      </c>
      <c r="O220" t="s">
        <v>2193</v>
      </c>
    </row>
    <row r="221" spans="1:17" x14ac:dyDescent="0.2">
      <c r="A221" t="s">
        <v>350</v>
      </c>
      <c r="B221" t="s">
        <v>2554</v>
      </c>
      <c r="C221">
        <v>0.98939999999999995</v>
      </c>
      <c r="D221">
        <v>1.9854000000000001</v>
      </c>
      <c r="E221">
        <v>2.0999999999999999E-3</v>
      </c>
      <c r="F221" t="s">
        <v>2193</v>
      </c>
      <c r="G221" t="s">
        <v>2193</v>
      </c>
      <c r="I221" t="s">
        <v>2193</v>
      </c>
      <c r="J221" t="s">
        <v>2193</v>
      </c>
      <c r="M221" s="3" t="s">
        <v>2193</v>
      </c>
      <c r="N221" t="s">
        <v>2193</v>
      </c>
      <c r="P221" t="s">
        <v>2193</v>
      </c>
    </row>
    <row r="222" spans="1:17" x14ac:dyDescent="0.2">
      <c r="A222" t="s">
        <v>612</v>
      </c>
      <c r="B222" t="s">
        <v>612</v>
      </c>
      <c r="C222">
        <v>1.1936</v>
      </c>
      <c r="D222">
        <v>2.2871999999999999</v>
      </c>
      <c r="E222" s="1">
        <v>5.6808E-4</v>
      </c>
      <c r="F222" t="s">
        <v>2193</v>
      </c>
      <c r="G222" t="s">
        <v>2193</v>
      </c>
      <c r="I222" t="s">
        <v>2193</v>
      </c>
      <c r="J222" t="s">
        <v>2193</v>
      </c>
      <c r="K222" t="s">
        <v>2194</v>
      </c>
      <c r="L222" s="3" t="s">
        <v>2194</v>
      </c>
      <c r="N222" t="s">
        <v>2193</v>
      </c>
      <c r="O222" t="s">
        <v>2193</v>
      </c>
      <c r="P222" t="s">
        <v>2193</v>
      </c>
    </row>
    <row r="223" spans="1:17" x14ac:dyDescent="0.2">
      <c r="A223" t="s">
        <v>613</v>
      </c>
      <c r="B223" t="s">
        <v>613</v>
      </c>
      <c r="C223">
        <v>-0.72489999999999999</v>
      </c>
      <c r="D223">
        <v>-1.6528</v>
      </c>
      <c r="E223">
        <v>2.7300000000000001E-2</v>
      </c>
      <c r="F223" t="s">
        <v>2194</v>
      </c>
      <c r="G223" t="s">
        <v>2193</v>
      </c>
      <c r="J223" t="s">
        <v>2194</v>
      </c>
      <c r="K223" t="s">
        <v>2194</v>
      </c>
      <c r="P223" t="s">
        <v>2193</v>
      </c>
    </row>
    <row r="224" spans="1:17" x14ac:dyDescent="0.2">
      <c r="A224" t="s">
        <v>172</v>
      </c>
      <c r="B224" t="s">
        <v>2376</v>
      </c>
      <c r="C224">
        <v>-0.78080000000000005</v>
      </c>
      <c r="D224">
        <v>-1.7181</v>
      </c>
      <c r="E224">
        <v>1.21E-2</v>
      </c>
      <c r="F224" t="s">
        <v>2194</v>
      </c>
      <c r="J224" t="s">
        <v>2193</v>
      </c>
      <c r="K224" t="s">
        <v>2194</v>
      </c>
      <c r="O224" t="s">
        <v>2194</v>
      </c>
      <c r="P224" t="s">
        <v>2193</v>
      </c>
    </row>
    <row r="225" spans="1:17" x14ac:dyDescent="0.2">
      <c r="A225" t="s">
        <v>1931</v>
      </c>
      <c r="B225" t="s">
        <v>2709</v>
      </c>
      <c r="C225">
        <v>-1.2826</v>
      </c>
      <c r="D225">
        <v>-2.4327000000000001</v>
      </c>
      <c r="E225" s="1">
        <v>2.8887E-5</v>
      </c>
      <c r="F225" t="s">
        <v>2194</v>
      </c>
      <c r="G225" t="s">
        <v>2193</v>
      </c>
      <c r="K225" t="s">
        <v>2194</v>
      </c>
      <c r="M225" s="3" t="s">
        <v>2193</v>
      </c>
      <c r="O225" t="s">
        <v>2194</v>
      </c>
      <c r="P225" t="s">
        <v>2193</v>
      </c>
    </row>
    <row r="226" spans="1:17" x14ac:dyDescent="0.2">
      <c r="A226" t="s">
        <v>614</v>
      </c>
      <c r="B226" t="s">
        <v>614</v>
      </c>
      <c r="C226">
        <v>0.68510000000000004</v>
      </c>
      <c r="D226">
        <v>1.6077999999999999</v>
      </c>
      <c r="E226">
        <v>3.2800000000000003E-2</v>
      </c>
      <c r="F226" t="s">
        <v>2193</v>
      </c>
      <c r="K226" t="s">
        <v>2193</v>
      </c>
      <c r="L226" s="3" t="s">
        <v>2193</v>
      </c>
      <c r="M226" s="3" t="s">
        <v>2193</v>
      </c>
      <c r="O226" t="s">
        <v>2193</v>
      </c>
    </row>
    <row r="227" spans="1:17" x14ac:dyDescent="0.2">
      <c r="A227" t="s">
        <v>615</v>
      </c>
      <c r="B227" t="s">
        <v>615</v>
      </c>
      <c r="C227">
        <v>0.86660000000000004</v>
      </c>
      <c r="D227">
        <v>1.8233999999999999</v>
      </c>
      <c r="E227">
        <v>1.1599999999999999E-2</v>
      </c>
      <c r="F227" t="s">
        <v>2193</v>
      </c>
      <c r="G227" t="s">
        <v>2193</v>
      </c>
      <c r="K227" t="s">
        <v>2193</v>
      </c>
      <c r="M227" s="3" t="s">
        <v>2193</v>
      </c>
      <c r="O227" t="s">
        <v>2193</v>
      </c>
      <c r="P227" t="s">
        <v>2193</v>
      </c>
    </row>
    <row r="228" spans="1:17" x14ac:dyDescent="0.2">
      <c r="A228" t="s">
        <v>616</v>
      </c>
      <c r="B228" t="s">
        <v>616</v>
      </c>
      <c r="C228">
        <v>0.70830000000000004</v>
      </c>
      <c r="D228">
        <v>1.6338999999999999</v>
      </c>
      <c r="E228">
        <v>3.6299999999999999E-2</v>
      </c>
      <c r="F228" t="s">
        <v>2193</v>
      </c>
      <c r="K228" t="s">
        <v>2193</v>
      </c>
      <c r="O228" t="s">
        <v>2193</v>
      </c>
    </row>
    <row r="229" spans="1:17" x14ac:dyDescent="0.2">
      <c r="A229" t="s">
        <v>617</v>
      </c>
      <c r="B229" t="s">
        <v>617</v>
      </c>
      <c r="C229">
        <v>0.90720000000000001</v>
      </c>
      <c r="D229">
        <v>1.8754999999999999</v>
      </c>
      <c r="E229">
        <v>1E-3</v>
      </c>
      <c r="F229" t="s">
        <v>2193</v>
      </c>
      <c r="G229" t="s">
        <v>2194</v>
      </c>
      <c r="J229" t="s">
        <v>2194</v>
      </c>
      <c r="K229" t="s">
        <v>2194</v>
      </c>
      <c r="P229" t="s">
        <v>2194</v>
      </c>
    </row>
    <row r="230" spans="1:17" x14ac:dyDescent="0.2">
      <c r="A230" t="s">
        <v>618</v>
      </c>
      <c r="B230" t="s">
        <v>618</v>
      </c>
      <c r="C230">
        <v>-1.0969</v>
      </c>
      <c r="D230">
        <v>-2.1389</v>
      </c>
      <c r="E230">
        <v>1.8E-3</v>
      </c>
      <c r="F230" t="s">
        <v>2194</v>
      </c>
      <c r="I230" t="s">
        <v>2194</v>
      </c>
      <c r="J230" t="s">
        <v>2194</v>
      </c>
      <c r="K230" t="s">
        <v>2194</v>
      </c>
      <c r="L230" s="3" t="s">
        <v>2194</v>
      </c>
      <c r="N230" t="s">
        <v>2193</v>
      </c>
      <c r="O230" t="s">
        <v>2194</v>
      </c>
      <c r="P230" t="s">
        <v>2193</v>
      </c>
    </row>
    <row r="231" spans="1:17" x14ac:dyDescent="0.2">
      <c r="A231" t="s">
        <v>619</v>
      </c>
      <c r="B231" t="s">
        <v>619</v>
      </c>
      <c r="C231">
        <v>2.4329999999999998</v>
      </c>
      <c r="D231">
        <v>5.4002999999999997</v>
      </c>
      <c r="E231">
        <v>0</v>
      </c>
      <c r="F231" t="s">
        <v>2193</v>
      </c>
      <c r="J231" t="s">
        <v>2194</v>
      </c>
      <c r="K231" t="s">
        <v>2193</v>
      </c>
      <c r="L231" s="3" t="s">
        <v>2193</v>
      </c>
      <c r="O231" t="s">
        <v>2193</v>
      </c>
      <c r="P231" t="s">
        <v>2194</v>
      </c>
    </row>
    <row r="232" spans="1:17" x14ac:dyDescent="0.2">
      <c r="A232" t="s">
        <v>620</v>
      </c>
      <c r="B232" t="s">
        <v>620</v>
      </c>
      <c r="C232">
        <v>2.2368000000000001</v>
      </c>
      <c r="D232">
        <v>4.7134999999999998</v>
      </c>
      <c r="E232">
        <v>0</v>
      </c>
      <c r="F232" t="s">
        <v>2193</v>
      </c>
      <c r="I232" t="s">
        <v>2193</v>
      </c>
      <c r="K232" t="s">
        <v>2193</v>
      </c>
      <c r="L232" s="3" t="s">
        <v>2193</v>
      </c>
      <c r="M232" s="3" t="s">
        <v>2194</v>
      </c>
    </row>
    <row r="233" spans="1:17" x14ac:dyDescent="0.2">
      <c r="A233" t="s">
        <v>621</v>
      </c>
      <c r="B233" t="s">
        <v>621</v>
      </c>
      <c r="C233">
        <v>-2.0280999999999998</v>
      </c>
      <c r="D233">
        <v>-4.0788000000000002</v>
      </c>
      <c r="E233" s="1">
        <v>1.9981E-6</v>
      </c>
      <c r="F233" t="s">
        <v>2194</v>
      </c>
      <c r="I233" t="s">
        <v>2193</v>
      </c>
      <c r="K233" t="s">
        <v>2193</v>
      </c>
      <c r="M233" s="3" t="s">
        <v>2193</v>
      </c>
      <c r="Q233" t="s">
        <v>2193</v>
      </c>
    </row>
    <row r="234" spans="1:17" x14ac:dyDescent="0.2">
      <c r="A234" t="s">
        <v>622</v>
      </c>
      <c r="B234" t="s">
        <v>622</v>
      </c>
      <c r="C234">
        <v>-1.3593</v>
      </c>
      <c r="D234">
        <v>-2.5655999999999999</v>
      </c>
      <c r="E234" s="1">
        <v>7.0899999999999999E-4</v>
      </c>
      <c r="F234" t="s">
        <v>2194</v>
      </c>
      <c r="K234" t="s">
        <v>2193</v>
      </c>
      <c r="M234" s="3" t="s">
        <v>2194</v>
      </c>
    </row>
    <row r="235" spans="1:17" x14ac:dyDescent="0.2">
      <c r="A235" t="s">
        <v>623</v>
      </c>
      <c r="B235" t="s">
        <v>623</v>
      </c>
      <c r="C235">
        <v>-1.4256</v>
      </c>
      <c r="D235">
        <v>-2.6863000000000001</v>
      </c>
      <c r="E235" s="1">
        <v>1.1279E-6</v>
      </c>
      <c r="F235" t="s">
        <v>2194</v>
      </c>
      <c r="O235" t="s">
        <v>2194</v>
      </c>
    </row>
    <row r="236" spans="1:17" x14ac:dyDescent="0.2">
      <c r="A236" t="s">
        <v>2089</v>
      </c>
      <c r="B236" t="s">
        <v>2867</v>
      </c>
      <c r="C236">
        <v>-1.4098999999999999</v>
      </c>
      <c r="D236">
        <v>-2.6573000000000002</v>
      </c>
      <c r="E236">
        <v>1.1000000000000001E-3</v>
      </c>
      <c r="F236" t="s">
        <v>2194</v>
      </c>
      <c r="I236" t="s">
        <v>2194</v>
      </c>
      <c r="J236" t="s">
        <v>2193</v>
      </c>
      <c r="K236" t="s">
        <v>2194</v>
      </c>
      <c r="L236" s="3" t="s">
        <v>2194</v>
      </c>
      <c r="O236" t="s">
        <v>2194</v>
      </c>
      <c r="P236" t="s">
        <v>2193</v>
      </c>
    </row>
    <row r="237" spans="1:17" x14ac:dyDescent="0.2">
      <c r="A237" t="s">
        <v>624</v>
      </c>
      <c r="B237" t="s">
        <v>624</v>
      </c>
      <c r="C237">
        <v>1.4012</v>
      </c>
      <c r="D237">
        <v>2.6412</v>
      </c>
      <c r="E237" s="1">
        <v>2.1532E-5</v>
      </c>
      <c r="F237" t="s">
        <v>2193</v>
      </c>
      <c r="G237" t="s">
        <v>2193</v>
      </c>
      <c r="P237" t="s">
        <v>2193</v>
      </c>
    </row>
    <row r="238" spans="1:17" x14ac:dyDescent="0.2">
      <c r="A238" t="s">
        <v>625</v>
      </c>
      <c r="B238" t="s">
        <v>625</v>
      </c>
      <c r="C238">
        <v>2.29</v>
      </c>
      <c r="D238">
        <v>4.8905000000000003</v>
      </c>
      <c r="E238" s="1">
        <v>1.0836E-8</v>
      </c>
      <c r="F238" t="s">
        <v>2193</v>
      </c>
      <c r="G238" t="s">
        <v>2194</v>
      </c>
      <c r="I238" t="s">
        <v>2194</v>
      </c>
      <c r="J238" t="s">
        <v>2193</v>
      </c>
      <c r="K238" t="s">
        <v>2193</v>
      </c>
      <c r="L238" s="3" t="s">
        <v>2193</v>
      </c>
      <c r="M238" s="3" t="s">
        <v>2194</v>
      </c>
      <c r="N238" t="s">
        <v>2194</v>
      </c>
      <c r="O238" t="s">
        <v>2193</v>
      </c>
      <c r="P238" t="s">
        <v>2194</v>
      </c>
      <c r="Q238" t="s">
        <v>2194</v>
      </c>
    </row>
    <row r="239" spans="1:17" x14ac:dyDescent="0.2">
      <c r="A239" t="s">
        <v>626</v>
      </c>
      <c r="B239" t="s">
        <v>626</v>
      </c>
      <c r="C239">
        <v>1.3732</v>
      </c>
      <c r="D239">
        <v>2.5905</v>
      </c>
      <c r="E239">
        <v>3.5000000000000001E-3</v>
      </c>
      <c r="F239" t="s">
        <v>2193</v>
      </c>
      <c r="G239" t="s">
        <v>2194</v>
      </c>
      <c r="I239" t="s">
        <v>2194</v>
      </c>
      <c r="K239" t="s">
        <v>2193</v>
      </c>
      <c r="L239" s="3" t="s">
        <v>2193</v>
      </c>
      <c r="O239" t="s">
        <v>2193</v>
      </c>
      <c r="P239" t="s">
        <v>2194</v>
      </c>
      <c r="Q239" t="s">
        <v>2194</v>
      </c>
    </row>
    <row r="240" spans="1:17" x14ac:dyDescent="0.2">
      <c r="A240" t="s">
        <v>627</v>
      </c>
      <c r="B240" t="s">
        <v>627</v>
      </c>
      <c r="C240">
        <v>-0.79679999999999995</v>
      </c>
      <c r="D240">
        <v>-1.7372000000000001</v>
      </c>
      <c r="E240">
        <v>3.3700000000000001E-2</v>
      </c>
      <c r="F240" t="s">
        <v>2194</v>
      </c>
      <c r="J240" t="s">
        <v>2194</v>
      </c>
      <c r="L240" s="3" t="s">
        <v>2193</v>
      </c>
      <c r="O240" t="s">
        <v>2194</v>
      </c>
      <c r="P240" t="s">
        <v>2194</v>
      </c>
    </row>
    <row r="241" spans="1:17" x14ac:dyDescent="0.2">
      <c r="A241" t="s">
        <v>1923</v>
      </c>
      <c r="B241" t="s">
        <v>2701</v>
      </c>
      <c r="C241">
        <v>-1.2970999999999999</v>
      </c>
      <c r="D241">
        <v>-2.4573</v>
      </c>
      <c r="E241" s="1">
        <v>2.6996000000000002E-4</v>
      </c>
      <c r="F241" t="s">
        <v>2194</v>
      </c>
      <c r="G241" t="s">
        <v>2193</v>
      </c>
      <c r="J241" t="s">
        <v>2194</v>
      </c>
      <c r="K241" t="s">
        <v>2194</v>
      </c>
      <c r="L241" s="3" t="s">
        <v>2194</v>
      </c>
      <c r="O241" t="s">
        <v>2194</v>
      </c>
      <c r="P241" t="s">
        <v>2193</v>
      </c>
      <c r="Q241" t="s">
        <v>2194</v>
      </c>
    </row>
    <row r="242" spans="1:17" x14ac:dyDescent="0.2">
      <c r="A242" t="s">
        <v>2125</v>
      </c>
      <c r="B242" t="s">
        <v>2902</v>
      </c>
      <c r="C242">
        <v>-2.0488</v>
      </c>
      <c r="D242">
        <v>-4.1375000000000002</v>
      </c>
      <c r="E242" s="1">
        <v>3.0825E-10</v>
      </c>
      <c r="F242" t="s">
        <v>2194</v>
      </c>
      <c r="G242" t="s">
        <v>2193</v>
      </c>
      <c r="K242" t="s">
        <v>2194</v>
      </c>
      <c r="P242" t="s">
        <v>2193</v>
      </c>
    </row>
    <row r="243" spans="1:17" x14ac:dyDescent="0.2">
      <c r="A243" t="s">
        <v>472</v>
      </c>
      <c r="B243" t="s">
        <v>2676</v>
      </c>
      <c r="C243">
        <v>-0.90990000000000004</v>
      </c>
      <c r="D243">
        <v>-1.8789</v>
      </c>
      <c r="E243">
        <v>1.8100000000000002E-2</v>
      </c>
      <c r="F243" t="s">
        <v>2194</v>
      </c>
      <c r="G243" t="s">
        <v>2193</v>
      </c>
      <c r="J243" t="s">
        <v>2193</v>
      </c>
      <c r="K243" t="s">
        <v>2194</v>
      </c>
      <c r="L243" s="3" t="s">
        <v>2194</v>
      </c>
      <c r="O243" t="s">
        <v>2194</v>
      </c>
      <c r="P243" t="s">
        <v>2193</v>
      </c>
    </row>
    <row r="244" spans="1:17" x14ac:dyDescent="0.2">
      <c r="A244" t="s">
        <v>628</v>
      </c>
      <c r="B244" t="s">
        <v>628</v>
      </c>
      <c r="C244">
        <v>1.9562999999999999</v>
      </c>
      <c r="D244">
        <v>3.8805999999999998</v>
      </c>
      <c r="E244" s="1">
        <v>2.4443E-10</v>
      </c>
      <c r="F244" t="s">
        <v>2193</v>
      </c>
      <c r="P244" t="s">
        <v>2193</v>
      </c>
    </row>
    <row r="245" spans="1:17" x14ac:dyDescent="0.2">
      <c r="A245" t="s">
        <v>1984</v>
      </c>
      <c r="B245" t="s">
        <v>2762</v>
      </c>
      <c r="C245">
        <v>0.94530000000000003</v>
      </c>
      <c r="D245">
        <v>1.9256</v>
      </c>
      <c r="E245">
        <v>6.4000000000000003E-3</v>
      </c>
      <c r="F245" t="s">
        <v>2193</v>
      </c>
      <c r="K245" t="s">
        <v>2193</v>
      </c>
      <c r="L245" s="3" t="s">
        <v>2193</v>
      </c>
      <c r="M245" s="3" t="s">
        <v>2193</v>
      </c>
      <c r="N245" t="s">
        <v>2193</v>
      </c>
    </row>
    <row r="246" spans="1:17" x14ac:dyDescent="0.2">
      <c r="A246" t="s">
        <v>1985</v>
      </c>
      <c r="B246" t="s">
        <v>2763</v>
      </c>
      <c r="C246">
        <v>-1.1603000000000001</v>
      </c>
      <c r="D246">
        <v>-2.2351000000000001</v>
      </c>
      <c r="E246" s="1">
        <v>1.3417E-4</v>
      </c>
      <c r="F246" t="s">
        <v>2194</v>
      </c>
      <c r="K246" t="s">
        <v>2194</v>
      </c>
      <c r="L246" s="3" t="s">
        <v>2194</v>
      </c>
      <c r="O246" t="s">
        <v>2194</v>
      </c>
    </row>
    <row r="247" spans="1:17" x14ac:dyDescent="0.2">
      <c r="A247" t="s">
        <v>2008</v>
      </c>
      <c r="B247" t="s">
        <v>2786</v>
      </c>
      <c r="C247">
        <v>1.8619000000000001</v>
      </c>
      <c r="D247">
        <v>3.6349</v>
      </c>
      <c r="E247" s="1">
        <v>2.9724999999999999E-7</v>
      </c>
      <c r="F247" t="s">
        <v>2193</v>
      </c>
      <c r="K247" t="s">
        <v>2194</v>
      </c>
      <c r="L247" s="3" t="s">
        <v>2193</v>
      </c>
      <c r="N247" t="s">
        <v>2193</v>
      </c>
      <c r="O247" t="s">
        <v>2194</v>
      </c>
    </row>
    <row r="248" spans="1:17" x14ac:dyDescent="0.2">
      <c r="A248" t="s">
        <v>629</v>
      </c>
      <c r="B248" t="s">
        <v>629</v>
      </c>
      <c r="C248">
        <v>2.4097</v>
      </c>
      <c r="D248">
        <v>5.3136999999999999</v>
      </c>
      <c r="E248" s="1">
        <v>1.5728E-14</v>
      </c>
      <c r="F248" t="s">
        <v>2193</v>
      </c>
      <c r="L248" s="3" t="s">
        <v>2193</v>
      </c>
      <c r="N248" t="s">
        <v>2193</v>
      </c>
      <c r="O248" t="s">
        <v>2194</v>
      </c>
      <c r="P248" t="s">
        <v>2194</v>
      </c>
    </row>
    <row r="249" spans="1:17" x14ac:dyDescent="0.2">
      <c r="A249" t="s">
        <v>630</v>
      </c>
      <c r="B249" t="s">
        <v>630</v>
      </c>
      <c r="C249">
        <v>1.4778</v>
      </c>
      <c r="D249">
        <v>2.7852000000000001</v>
      </c>
      <c r="E249" s="1">
        <v>3.9702E-5</v>
      </c>
      <c r="F249" t="s">
        <v>2193</v>
      </c>
      <c r="J249" t="s">
        <v>2194</v>
      </c>
      <c r="K249" t="s">
        <v>2194</v>
      </c>
      <c r="M249" s="3" t="s">
        <v>2194</v>
      </c>
      <c r="N249" t="s">
        <v>2193</v>
      </c>
      <c r="P249" t="s">
        <v>2194</v>
      </c>
    </row>
    <row r="250" spans="1:17" x14ac:dyDescent="0.2">
      <c r="A250" t="s">
        <v>631</v>
      </c>
      <c r="B250" t="s">
        <v>631</v>
      </c>
      <c r="C250">
        <v>-1.9656</v>
      </c>
      <c r="D250">
        <v>-3.9058999999999999</v>
      </c>
      <c r="E250" s="1">
        <v>6.0603999999999996E-4</v>
      </c>
      <c r="F250" t="s">
        <v>2194</v>
      </c>
      <c r="G250" t="s">
        <v>2193</v>
      </c>
      <c r="L250" s="3" t="s">
        <v>2193</v>
      </c>
      <c r="N250" t="s">
        <v>2193</v>
      </c>
      <c r="O250" t="s">
        <v>2193</v>
      </c>
      <c r="P250" t="s">
        <v>2193</v>
      </c>
    </row>
    <row r="251" spans="1:17" x14ac:dyDescent="0.2">
      <c r="A251" t="s">
        <v>632</v>
      </c>
      <c r="B251" t="s">
        <v>632</v>
      </c>
      <c r="C251">
        <v>1.3553999999999999</v>
      </c>
      <c r="D251">
        <v>2.5587</v>
      </c>
      <c r="E251" s="1">
        <v>1.6929E-4</v>
      </c>
      <c r="F251" t="s">
        <v>2193</v>
      </c>
      <c r="L251" s="3" t="s">
        <v>2193</v>
      </c>
      <c r="N251" t="s">
        <v>2193</v>
      </c>
      <c r="O251" t="s">
        <v>2193</v>
      </c>
    </row>
    <row r="252" spans="1:17" x14ac:dyDescent="0.2">
      <c r="A252" t="s">
        <v>633</v>
      </c>
      <c r="B252" t="s">
        <v>633</v>
      </c>
      <c r="C252">
        <v>1.2996000000000001</v>
      </c>
      <c r="D252">
        <v>2.4615999999999998</v>
      </c>
      <c r="E252">
        <v>1.2999999999999999E-3</v>
      </c>
      <c r="F252" t="s">
        <v>2193</v>
      </c>
      <c r="N252" t="s">
        <v>2193</v>
      </c>
      <c r="O252" t="s">
        <v>2193</v>
      </c>
    </row>
    <row r="253" spans="1:17" x14ac:dyDescent="0.2">
      <c r="A253" t="s">
        <v>634</v>
      </c>
      <c r="B253" t="s">
        <v>634</v>
      </c>
      <c r="C253">
        <v>1.1874</v>
      </c>
      <c r="D253">
        <v>2.2774999999999999</v>
      </c>
      <c r="E253">
        <v>4.3E-3</v>
      </c>
      <c r="F253" t="s">
        <v>2193</v>
      </c>
      <c r="L253" s="3" t="s">
        <v>2193</v>
      </c>
      <c r="N253" t="s">
        <v>2193</v>
      </c>
      <c r="O253" t="s">
        <v>2193</v>
      </c>
    </row>
    <row r="254" spans="1:17" x14ac:dyDescent="0.2">
      <c r="A254" t="s">
        <v>635</v>
      </c>
      <c r="B254" t="s">
        <v>635</v>
      </c>
      <c r="C254">
        <v>1.3573</v>
      </c>
      <c r="D254">
        <v>2.5621</v>
      </c>
      <c r="E254" s="1">
        <v>2.9711000000000001E-4</v>
      </c>
      <c r="F254" t="s">
        <v>2193</v>
      </c>
      <c r="L254" s="3" t="s">
        <v>2193</v>
      </c>
      <c r="N254" t="s">
        <v>2193</v>
      </c>
      <c r="O254" t="s">
        <v>2193</v>
      </c>
    </row>
    <row r="255" spans="1:17" x14ac:dyDescent="0.2">
      <c r="A255" t="s">
        <v>636</v>
      </c>
      <c r="B255" t="s">
        <v>636</v>
      </c>
      <c r="C255">
        <v>1.0974999999999999</v>
      </c>
      <c r="D255">
        <v>2.1398000000000001</v>
      </c>
      <c r="E255">
        <v>1E-3</v>
      </c>
      <c r="F255" t="s">
        <v>2193</v>
      </c>
      <c r="L255" s="3" t="s">
        <v>2193</v>
      </c>
      <c r="N255" t="s">
        <v>2193</v>
      </c>
      <c r="O255" t="s">
        <v>2193</v>
      </c>
    </row>
    <row r="256" spans="1:17" x14ac:dyDescent="0.2">
      <c r="A256" t="s">
        <v>2139</v>
      </c>
      <c r="B256" t="s">
        <v>2916</v>
      </c>
      <c r="C256">
        <v>-0.7712</v>
      </c>
      <c r="D256">
        <v>-1.7067000000000001</v>
      </c>
      <c r="E256">
        <v>2.7300000000000001E-2</v>
      </c>
      <c r="F256" t="s">
        <v>2194</v>
      </c>
      <c r="O256" t="s">
        <v>2193</v>
      </c>
    </row>
    <row r="257" spans="1:17" x14ac:dyDescent="0.2">
      <c r="A257" t="s">
        <v>2138</v>
      </c>
      <c r="B257" t="s">
        <v>2915</v>
      </c>
      <c r="C257">
        <v>-0.9244</v>
      </c>
      <c r="D257">
        <v>-1.8978999999999999</v>
      </c>
      <c r="E257">
        <v>1.5E-3</v>
      </c>
      <c r="F257" t="s">
        <v>2194</v>
      </c>
      <c r="J257" t="s">
        <v>2194</v>
      </c>
      <c r="K257" t="s">
        <v>2194</v>
      </c>
      <c r="L257" s="3" t="s">
        <v>2194</v>
      </c>
    </row>
    <row r="258" spans="1:17" x14ac:dyDescent="0.2">
      <c r="A258" t="s">
        <v>637</v>
      </c>
      <c r="B258" t="s">
        <v>637</v>
      </c>
      <c r="C258">
        <v>0.97419999999999995</v>
      </c>
      <c r="D258">
        <v>1.9644999999999999</v>
      </c>
      <c r="E258">
        <v>1.4E-3</v>
      </c>
      <c r="F258" t="s">
        <v>2193</v>
      </c>
      <c r="G258" t="s">
        <v>2194</v>
      </c>
      <c r="I258" t="s">
        <v>2194</v>
      </c>
      <c r="K258" t="s">
        <v>2194</v>
      </c>
      <c r="L258" s="3" t="s">
        <v>2194</v>
      </c>
      <c r="N258" t="s">
        <v>2194</v>
      </c>
      <c r="O258" t="s">
        <v>2194</v>
      </c>
      <c r="P258" t="s">
        <v>2194</v>
      </c>
    </row>
    <row r="259" spans="1:17" x14ac:dyDescent="0.2">
      <c r="A259" t="s">
        <v>638</v>
      </c>
      <c r="B259" t="s">
        <v>638</v>
      </c>
      <c r="C259">
        <v>-1.6111</v>
      </c>
      <c r="D259">
        <v>-3.0548000000000002</v>
      </c>
      <c r="E259">
        <v>4.1999999999999997E-3</v>
      </c>
      <c r="F259" t="s">
        <v>2194</v>
      </c>
      <c r="G259" t="s">
        <v>2194</v>
      </c>
      <c r="K259" t="s">
        <v>2193</v>
      </c>
      <c r="M259" s="3" t="s">
        <v>2194</v>
      </c>
      <c r="O259" t="s">
        <v>2193</v>
      </c>
      <c r="P259" t="s">
        <v>2194</v>
      </c>
    </row>
    <row r="260" spans="1:17" x14ac:dyDescent="0.2">
      <c r="A260" t="s">
        <v>639</v>
      </c>
      <c r="B260" t="s">
        <v>639</v>
      </c>
      <c r="C260">
        <v>-1.0925</v>
      </c>
      <c r="D260">
        <v>-2.1324999999999998</v>
      </c>
      <c r="E260" s="1">
        <v>4.1658E-4</v>
      </c>
      <c r="F260" t="s">
        <v>2194</v>
      </c>
      <c r="G260" t="s">
        <v>2193</v>
      </c>
      <c r="K260" t="s">
        <v>2194</v>
      </c>
      <c r="L260" s="3" t="s">
        <v>2194</v>
      </c>
      <c r="O260" t="s">
        <v>2194</v>
      </c>
    </row>
    <row r="261" spans="1:17" x14ac:dyDescent="0.2">
      <c r="A261" t="s">
        <v>640</v>
      </c>
      <c r="B261" t="s">
        <v>640</v>
      </c>
      <c r="C261">
        <v>-0.7218</v>
      </c>
      <c r="D261">
        <v>-1.6493</v>
      </c>
      <c r="E261">
        <v>1.6299999999999999E-2</v>
      </c>
      <c r="F261" t="s">
        <v>2194</v>
      </c>
      <c r="K261" t="s">
        <v>2194</v>
      </c>
      <c r="O261" t="s">
        <v>2194</v>
      </c>
    </row>
    <row r="262" spans="1:17" x14ac:dyDescent="0.2">
      <c r="A262" t="s">
        <v>641</v>
      </c>
      <c r="B262" t="s">
        <v>641</v>
      </c>
      <c r="C262">
        <v>-0.71379999999999999</v>
      </c>
      <c r="D262">
        <v>-1.6400999999999999</v>
      </c>
      <c r="E262">
        <v>2.1399999999999999E-2</v>
      </c>
      <c r="F262" t="s">
        <v>2194</v>
      </c>
      <c r="K262" t="s">
        <v>2194</v>
      </c>
      <c r="L262" s="3" t="s">
        <v>2194</v>
      </c>
    </row>
    <row r="263" spans="1:17" x14ac:dyDescent="0.2">
      <c r="A263" t="s">
        <v>642</v>
      </c>
      <c r="B263" t="s">
        <v>642</v>
      </c>
      <c r="C263">
        <v>1.3416999999999999</v>
      </c>
      <c r="D263">
        <v>2.5344000000000002</v>
      </c>
      <c r="E263" s="1">
        <v>1.4403000000000001E-5</v>
      </c>
      <c r="F263" t="s">
        <v>2193</v>
      </c>
      <c r="J263" t="s">
        <v>2194</v>
      </c>
      <c r="K263" t="s">
        <v>2194</v>
      </c>
      <c r="L263" s="3" t="s">
        <v>2194</v>
      </c>
      <c r="N263" t="s">
        <v>2194</v>
      </c>
      <c r="O263" t="s">
        <v>2194</v>
      </c>
      <c r="P263" t="s">
        <v>2194</v>
      </c>
    </row>
    <row r="264" spans="1:17" x14ac:dyDescent="0.2">
      <c r="A264" t="s">
        <v>2147</v>
      </c>
      <c r="B264" t="s">
        <v>2924</v>
      </c>
      <c r="C264">
        <v>-1.0774999999999999</v>
      </c>
      <c r="D264">
        <v>-2.1103999999999998</v>
      </c>
      <c r="E264">
        <v>3.5999999999999999E-3</v>
      </c>
      <c r="F264" t="s">
        <v>2194</v>
      </c>
      <c r="H264" t="s">
        <v>2194</v>
      </c>
      <c r="I264" t="s">
        <v>2194</v>
      </c>
      <c r="K264" t="s">
        <v>2194</v>
      </c>
      <c r="L264" s="3" t="s">
        <v>2194</v>
      </c>
      <c r="O264" t="s">
        <v>2193</v>
      </c>
    </row>
    <row r="265" spans="1:17" x14ac:dyDescent="0.2">
      <c r="A265" t="s">
        <v>275</v>
      </c>
      <c r="B265" t="s">
        <v>2479</v>
      </c>
      <c r="C265">
        <v>2.6960999999999999</v>
      </c>
      <c r="D265">
        <v>6.4805000000000001</v>
      </c>
      <c r="E265" s="1">
        <v>1.3722000000000001E-7</v>
      </c>
      <c r="F265" t="s">
        <v>2193</v>
      </c>
      <c r="G265" t="s">
        <v>2194</v>
      </c>
      <c r="H265" t="s">
        <v>2194</v>
      </c>
      <c r="I265" t="s">
        <v>2193</v>
      </c>
      <c r="J265" t="s">
        <v>2194</v>
      </c>
      <c r="K265" t="s">
        <v>2193</v>
      </c>
      <c r="L265" s="3" t="s">
        <v>2193</v>
      </c>
      <c r="M265" s="3" t="s">
        <v>2193</v>
      </c>
      <c r="O265" t="s">
        <v>2193</v>
      </c>
      <c r="P265" t="s">
        <v>2194</v>
      </c>
      <c r="Q265" t="s">
        <v>2193</v>
      </c>
    </row>
    <row r="266" spans="1:17" x14ac:dyDescent="0.2">
      <c r="A266" t="s">
        <v>643</v>
      </c>
      <c r="B266" t="s">
        <v>643</v>
      </c>
      <c r="C266">
        <v>1.3486</v>
      </c>
      <c r="D266">
        <v>2.5467</v>
      </c>
      <c r="E266" s="1">
        <v>1.0754000000000001E-5</v>
      </c>
      <c r="F266" t="s">
        <v>2193</v>
      </c>
      <c r="I266" t="s">
        <v>2193</v>
      </c>
      <c r="K266" t="s">
        <v>2193</v>
      </c>
      <c r="L266" s="3" t="s">
        <v>2193</v>
      </c>
      <c r="P266" t="s">
        <v>2194</v>
      </c>
      <c r="Q266" t="s">
        <v>2193</v>
      </c>
    </row>
    <row r="267" spans="1:17" x14ac:dyDescent="0.2">
      <c r="A267" t="s">
        <v>2159</v>
      </c>
      <c r="B267" t="s">
        <v>2936</v>
      </c>
      <c r="C267">
        <v>1.3811</v>
      </c>
      <c r="D267">
        <v>2.6046</v>
      </c>
      <c r="E267" s="1">
        <v>4.0751000000000003E-5</v>
      </c>
      <c r="F267" t="s">
        <v>2193</v>
      </c>
      <c r="I267" t="s">
        <v>2193</v>
      </c>
    </row>
    <row r="268" spans="1:17" x14ac:dyDescent="0.2">
      <c r="A268" t="s">
        <v>644</v>
      </c>
      <c r="B268" t="s">
        <v>644</v>
      </c>
      <c r="C268">
        <v>0.90949999999999998</v>
      </c>
      <c r="D268">
        <v>1.8784000000000001</v>
      </c>
      <c r="E268">
        <v>1.1599999999999999E-2</v>
      </c>
      <c r="F268" t="s">
        <v>2193</v>
      </c>
      <c r="I268" t="s">
        <v>2193</v>
      </c>
    </row>
    <row r="269" spans="1:17" x14ac:dyDescent="0.2">
      <c r="A269" t="s">
        <v>645</v>
      </c>
      <c r="B269" t="s">
        <v>645</v>
      </c>
      <c r="C269">
        <v>-0.92510000000000003</v>
      </c>
      <c r="D269">
        <v>-1.8988</v>
      </c>
      <c r="E269">
        <v>9.2999999999999992E-3</v>
      </c>
      <c r="F269" t="s">
        <v>2194</v>
      </c>
      <c r="M269" s="3" t="s">
        <v>2194</v>
      </c>
      <c r="O269" t="s">
        <v>2193</v>
      </c>
    </row>
    <row r="270" spans="1:17" x14ac:dyDescent="0.2">
      <c r="A270" t="s">
        <v>646</v>
      </c>
      <c r="B270" t="s">
        <v>646</v>
      </c>
      <c r="C270">
        <v>-1.4603999999999999</v>
      </c>
      <c r="D270">
        <v>-2.7517999999999998</v>
      </c>
      <c r="E270" s="1">
        <v>1.9593E-6</v>
      </c>
      <c r="F270" t="s">
        <v>2194</v>
      </c>
    </row>
    <row r="271" spans="1:17" x14ac:dyDescent="0.2">
      <c r="A271" t="s">
        <v>647</v>
      </c>
      <c r="B271" t="s">
        <v>647</v>
      </c>
      <c r="C271">
        <v>-0.83760000000000001</v>
      </c>
      <c r="D271">
        <v>-1.7870999999999999</v>
      </c>
      <c r="E271">
        <v>4.0000000000000001E-3</v>
      </c>
      <c r="F271" t="s">
        <v>2194</v>
      </c>
      <c r="G271" t="s">
        <v>2194</v>
      </c>
      <c r="K271" t="s">
        <v>2194</v>
      </c>
      <c r="L271" s="3" t="s">
        <v>2194</v>
      </c>
      <c r="M271" s="3" t="s">
        <v>2193</v>
      </c>
    </row>
    <row r="272" spans="1:17" x14ac:dyDescent="0.2">
      <c r="A272" t="s">
        <v>648</v>
      </c>
      <c r="B272" t="s">
        <v>648</v>
      </c>
      <c r="C272">
        <v>-1.9956</v>
      </c>
      <c r="D272">
        <v>-3.9878</v>
      </c>
      <c r="E272" s="1">
        <v>1.3162000000000001E-7</v>
      </c>
      <c r="F272" t="s">
        <v>2194</v>
      </c>
      <c r="I272" t="s">
        <v>2193</v>
      </c>
      <c r="M272" s="3" t="s">
        <v>2193</v>
      </c>
      <c r="O272" t="s">
        <v>2193</v>
      </c>
    </row>
    <row r="273" spans="1:16" x14ac:dyDescent="0.2">
      <c r="A273" t="s">
        <v>649</v>
      </c>
      <c r="B273" t="s">
        <v>649</v>
      </c>
      <c r="C273">
        <v>-1.9724999999999999</v>
      </c>
      <c r="D273">
        <v>-3.9245999999999999</v>
      </c>
      <c r="E273" s="1">
        <v>2.4774999999999999E-5</v>
      </c>
      <c r="F273" t="s">
        <v>2194</v>
      </c>
      <c r="J273" t="s">
        <v>2194</v>
      </c>
      <c r="L273" s="3" t="s">
        <v>2193</v>
      </c>
      <c r="O273" t="s">
        <v>2194</v>
      </c>
    </row>
    <row r="274" spans="1:16" x14ac:dyDescent="0.2">
      <c r="A274" t="s">
        <v>123</v>
      </c>
      <c r="B274" t="s">
        <v>2327</v>
      </c>
      <c r="C274">
        <v>-2.1987999999999999</v>
      </c>
      <c r="D274">
        <v>-4.5911</v>
      </c>
      <c r="E274">
        <v>2.3E-3</v>
      </c>
      <c r="F274" t="s">
        <v>2194</v>
      </c>
      <c r="K274" t="s">
        <v>2193</v>
      </c>
      <c r="L274" s="3" t="s">
        <v>2193</v>
      </c>
      <c r="M274" s="3" t="s">
        <v>2193</v>
      </c>
    </row>
    <row r="275" spans="1:16" x14ac:dyDescent="0.2">
      <c r="A275" t="s">
        <v>650</v>
      </c>
      <c r="B275" t="s">
        <v>650</v>
      </c>
      <c r="C275">
        <v>0.80200000000000005</v>
      </c>
      <c r="D275">
        <v>1.7435</v>
      </c>
      <c r="E275">
        <v>5.1000000000000004E-3</v>
      </c>
      <c r="F275" t="s">
        <v>2193</v>
      </c>
      <c r="P275" t="s">
        <v>2193</v>
      </c>
    </row>
    <row r="276" spans="1:16" x14ac:dyDescent="0.2">
      <c r="A276" t="s">
        <v>651</v>
      </c>
      <c r="B276" t="s">
        <v>651</v>
      </c>
      <c r="C276">
        <v>1.3471</v>
      </c>
      <c r="D276">
        <v>2.544</v>
      </c>
      <c r="E276" s="1">
        <v>1.2775000000000001E-5</v>
      </c>
      <c r="F276" t="s">
        <v>2193</v>
      </c>
      <c r="L276" s="3" t="s">
        <v>2194</v>
      </c>
    </row>
    <row r="277" spans="1:16" x14ac:dyDescent="0.2">
      <c r="A277" t="s">
        <v>652</v>
      </c>
      <c r="B277" t="s">
        <v>652</v>
      </c>
      <c r="C277">
        <v>-1.2022999999999999</v>
      </c>
      <c r="D277">
        <v>-2.3010999999999999</v>
      </c>
      <c r="E277" s="1">
        <v>1.6545000000000001E-4</v>
      </c>
      <c r="F277" t="s">
        <v>2194</v>
      </c>
      <c r="G277" t="s">
        <v>2193</v>
      </c>
      <c r="L277" s="3" t="s">
        <v>2194</v>
      </c>
    </row>
    <row r="278" spans="1:16" x14ac:dyDescent="0.2">
      <c r="A278" t="s">
        <v>653</v>
      </c>
      <c r="B278" t="s">
        <v>653</v>
      </c>
      <c r="C278">
        <v>4.8616999999999999</v>
      </c>
      <c r="D278">
        <v>29.075600000000001</v>
      </c>
      <c r="E278">
        <v>0</v>
      </c>
      <c r="F278" t="s">
        <v>2193</v>
      </c>
      <c r="G278" t="s">
        <v>2194</v>
      </c>
      <c r="J278" t="s">
        <v>2193</v>
      </c>
      <c r="K278" t="s">
        <v>2193</v>
      </c>
      <c r="M278" s="3" t="s">
        <v>2193</v>
      </c>
      <c r="O278" t="s">
        <v>2193</v>
      </c>
    </row>
    <row r="279" spans="1:16" x14ac:dyDescent="0.2">
      <c r="A279" t="s">
        <v>654</v>
      </c>
      <c r="B279" t="s">
        <v>654</v>
      </c>
      <c r="C279">
        <v>4.2577999999999996</v>
      </c>
      <c r="D279">
        <v>19.130800000000001</v>
      </c>
      <c r="E279">
        <v>0</v>
      </c>
      <c r="F279" t="s">
        <v>2193</v>
      </c>
      <c r="G279" t="s">
        <v>2194</v>
      </c>
      <c r="J279" t="s">
        <v>2193</v>
      </c>
      <c r="K279" t="s">
        <v>2193</v>
      </c>
      <c r="L279" s="3" t="s">
        <v>2193</v>
      </c>
      <c r="O279" t="s">
        <v>2193</v>
      </c>
      <c r="P279" t="s">
        <v>2194</v>
      </c>
    </row>
    <row r="280" spans="1:16" x14ac:dyDescent="0.2">
      <c r="A280" t="s">
        <v>655</v>
      </c>
      <c r="B280" t="s">
        <v>655</v>
      </c>
      <c r="C280">
        <v>3.0565000000000002</v>
      </c>
      <c r="D280">
        <v>8.3195999999999994</v>
      </c>
      <c r="E280">
        <v>0</v>
      </c>
      <c r="F280" t="s">
        <v>2193</v>
      </c>
      <c r="G280" t="s">
        <v>2194</v>
      </c>
      <c r="J280" t="s">
        <v>2193</v>
      </c>
      <c r="K280" t="s">
        <v>2193</v>
      </c>
      <c r="L280" s="3" t="s">
        <v>2193</v>
      </c>
      <c r="M280" s="3" t="s">
        <v>2194</v>
      </c>
      <c r="N280" t="s">
        <v>2194</v>
      </c>
      <c r="P280" t="s">
        <v>2194</v>
      </c>
    </row>
    <row r="281" spans="1:16" x14ac:dyDescent="0.2">
      <c r="A281" t="s">
        <v>656</v>
      </c>
      <c r="B281" t="s">
        <v>656</v>
      </c>
      <c r="C281">
        <v>1.9953000000000001</v>
      </c>
      <c r="D281">
        <v>3.9870000000000001</v>
      </c>
      <c r="E281" s="1">
        <v>1.7769000000000002E-11</v>
      </c>
      <c r="F281" t="s">
        <v>2193</v>
      </c>
      <c r="O281" t="s">
        <v>2194</v>
      </c>
    </row>
    <row r="282" spans="1:16" x14ac:dyDescent="0.2">
      <c r="A282" t="s">
        <v>657</v>
      </c>
      <c r="B282" t="s">
        <v>657</v>
      </c>
      <c r="C282">
        <v>-1.8089</v>
      </c>
      <c r="D282">
        <v>-3.5036</v>
      </c>
      <c r="E282" s="1">
        <v>7.2486999999999999E-5</v>
      </c>
      <c r="F282" t="s">
        <v>2194</v>
      </c>
      <c r="G282" t="s">
        <v>2194</v>
      </c>
      <c r="I282" t="s">
        <v>2194</v>
      </c>
      <c r="K282" t="s">
        <v>2193</v>
      </c>
      <c r="L282" s="3" t="s">
        <v>2193</v>
      </c>
      <c r="M282" s="3" t="s">
        <v>2194</v>
      </c>
      <c r="N282" t="s">
        <v>2194</v>
      </c>
      <c r="P282" t="s">
        <v>2194</v>
      </c>
    </row>
    <row r="283" spans="1:16" x14ac:dyDescent="0.2">
      <c r="A283" t="s">
        <v>658</v>
      </c>
      <c r="B283" t="s">
        <v>658</v>
      </c>
      <c r="C283">
        <v>-2.1132</v>
      </c>
      <c r="D283">
        <v>-4.3266</v>
      </c>
      <c r="E283" s="1">
        <v>7.5828999999999999E-6</v>
      </c>
      <c r="F283" t="s">
        <v>2194</v>
      </c>
      <c r="G283" t="s">
        <v>2194</v>
      </c>
      <c r="I283" t="s">
        <v>2194</v>
      </c>
      <c r="J283" t="s">
        <v>2194</v>
      </c>
      <c r="K283" t="s">
        <v>2193</v>
      </c>
      <c r="L283" s="3" t="s">
        <v>2193</v>
      </c>
      <c r="M283" s="3" t="s">
        <v>2194</v>
      </c>
      <c r="N283" t="s">
        <v>2194</v>
      </c>
      <c r="P283" t="s">
        <v>2194</v>
      </c>
    </row>
    <row r="284" spans="1:16" x14ac:dyDescent="0.2">
      <c r="A284" t="s">
        <v>659</v>
      </c>
      <c r="B284" t="s">
        <v>659</v>
      </c>
      <c r="C284">
        <v>-2.6332</v>
      </c>
      <c r="D284">
        <v>-6.2042000000000002</v>
      </c>
      <c r="E284" s="1">
        <v>8.7854999999999995E-9</v>
      </c>
      <c r="F284" t="s">
        <v>2194</v>
      </c>
      <c r="G284" t="s">
        <v>2194</v>
      </c>
      <c r="K284" t="s">
        <v>2193</v>
      </c>
      <c r="L284" s="3" t="s">
        <v>2193</v>
      </c>
      <c r="M284" s="3" t="s">
        <v>2194</v>
      </c>
      <c r="N284" t="s">
        <v>2194</v>
      </c>
      <c r="P284" t="s">
        <v>2194</v>
      </c>
    </row>
    <row r="285" spans="1:16" x14ac:dyDescent="0.2">
      <c r="A285" t="s">
        <v>660</v>
      </c>
      <c r="B285" t="s">
        <v>660</v>
      </c>
      <c r="C285">
        <v>-1.0226999999999999</v>
      </c>
      <c r="D285">
        <v>-2.0316999999999998</v>
      </c>
      <c r="E285">
        <v>1.01E-2</v>
      </c>
      <c r="F285" t="s">
        <v>2194</v>
      </c>
      <c r="I285" t="s">
        <v>2194</v>
      </c>
      <c r="J285" t="s">
        <v>2194</v>
      </c>
      <c r="K285" t="s">
        <v>2193</v>
      </c>
      <c r="M285" s="3" t="s">
        <v>2194</v>
      </c>
      <c r="P285" t="s">
        <v>2194</v>
      </c>
    </row>
    <row r="286" spans="1:16" x14ac:dyDescent="0.2">
      <c r="A286" t="s">
        <v>661</v>
      </c>
      <c r="B286" t="s">
        <v>661</v>
      </c>
      <c r="C286">
        <v>-1.5723</v>
      </c>
      <c r="D286">
        <v>-2.9738000000000002</v>
      </c>
      <c r="E286" s="1">
        <v>1.0023999999999999E-5</v>
      </c>
      <c r="F286" t="s">
        <v>2194</v>
      </c>
      <c r="K286" t="s">
        <v>2194</v>
      </c>
      <c r="L286" s="3" t="s">
        <v>2194</v>
      </c>
      <c r="M286" s="3" t="s">
        <v>2194</v>
      </c>
      <c r="O286" t="s">
        <v>2194</v>
      </c>
    </row>
    <row r="287" spans="1:16" x14ac:dyDescent="0.2">
      <c r="A287" t="s">
        <v>2152</v>
      </c>
      <c r="B287" t="s">
        <v>2929</v>
      </c>
      <c r="C287">
        <v>-2.5758000000000001</v>
      </c>
      <c r="D287">
        <v>-5.9621000000000004</v>
      </c>
      <c r="E287" s="1">
        <v>1.1012999999999999E-13</v>
      </c>
      <c r="F287" t="s">
        <v>2194</v>
      </c>
      <c r="G287" t="s">
        <v>2193</v>
      </c>
      <c r="O287" t="s">
        <v>2194</v>
      </c>
      <c r="P287" t="s">
        <v>2193</v>
      </c>
    </row>
    <row r="288" spans="1:16" x14ac:dyDescent="0.2">
      <c r="A288" t="s">
        <v>662</v>
      </c>
      <c r="B288" t="s">
        <v>662</v>
      </c>
      <c r="C288">
        <v>1.1995</v>
      </c>
      <c r="D288">
        <v>2.2967</v>
      </c>
      <c r="E288">
        <v>1.9E-3</v>
      </c>
      <c r="F288" t="s">
        <v>2193</v>
      </c>
    </row>
    <row r="289" spans="1:16" x14ac:dyDescent="0.2">
      <c r="A289" t="s">
        <v>663</v>
      </c>
      <c r="B289" t="s">
        <v>663</v>
      </c>
      <c r="C289">
        <v>-0.87339999999999995</v>
      </c>
      <c r="D289">
        <v>-1.8320000000000001</v>
      </c>
      <c r="E289">
        <v>1.47E-2</v>
      </c>
      <c r="F289" t="s">
        <v>2194</v>
      </c>
      <c r="K289" t="s">
        <v>2194</v>
      </c>
      <c r="L289" s="3" t="s">
        <v>2194</v>
      </c>
      <c r="O289" t="s">
        <v>2194</v>
      </c>
      <c r="P289" t="s">
        <v>2193</v>
      </c>
    </row>
    <row r="290" spans="1:16" x14ac:dyDescent="0.2">
      <c r="A290" t="s">
        <v>664</v>
      </c>
      <c r="B290" t="s">
        <v>664</v>
      </c>
      <c r="C290">
        <v>0.71679999999999999</v>
      </c>
      <c r="D290">
        <v>1.6435</v>
      </c>
      <c r="E290">
        <v>2.69E-2</v>
      </c>
      <c r="F290" t="s">
        <v>2193</v>
      </c>
      <c r="J290" t="s">
        <v>2193</v>
      </c>
      <c r="K290" t="s">
        <v>2194</v>
      </c>
      <c r="L290" s="3" t="s">
        <v>2194</v>
      </c>
      <c r="O290" t="s">
        <v>2194</v>
      </c>
      <c r="P290" t="s">
        <v>2193</v>
      </c>
    </row>
    <row r="291" spans="1:16" x14ac:dyDescent="0.2">
      <c r="A291" t="s">
        <v>41</v>
      </c>
      <c r="B291" t="s">
        <v>2245</v>
      </c>
      <c r="C291">
        <v>1.4503999999999999</v>
      </c>
      <c r="D291">
        <v>2.7328999999999999</v>
      </c>
      <c r="E291" s="1">
        <v>2.4083999999999998E-5</v>
      </c>
      <c r="F291" t="s">
        <v>2193</v>
      </c>
      <c r="J291" t="s">
        <v>2193</v>
      </c>
      <c r="K291" t="s">
        <v>2193</v>
      </c>
      <c r="L291" s="3" t="s">
        <v>2193</v>
      </c>
      <c r="M291" s="3" t="s">
        <v>2193</v>
      </c>
    </row>
    <row r="292" spans="1:16" x14ac:dyDescent="0.2">
      <c r="A292" t="s">
        <v>389</v>
      </c>
      <c r="B292" t="s">
        <v>2593</v>
      </c>
      <c r="C292">
        <v>2.8744000000000001</v>
      </c>
      <c r="D292">
        <v>7.3331</v>
      </c>
      <c r="E292">
        <v>0</v>
      </c>
      <c r="F292" t="s">
        <v>2193</v>
      </c>
      <c r="J292" t="s">
        <v>2193</v>
      </c>
      <c r="K292" t="s">
        <v>2193</v>
      </c>
      <c r="L292" s="3" t="s">
        <v>2193</v>
      </c>
      <c r="P292" t="s">
        <v>2194</v>
      </c>
    </row>
    <row r="293" spans="1:16" x14ac:dyDescent="0.2">
      <c r="A293" t="s">
        <v>390</v>
      </c>
      <c r="B293" t="s">
        <v>2594</v>
      </c>
      <c r="C293">
        <v>1.5832999999999999</v>
      </c>
      <c r="D293">
        <v>2.9965000000000002</v>
      </c>
      <c r="E293" s="1">
        <v>5.9869999999999998E-7</v>
      </c>
      <c r="F293" t="s">
        <v>2193</v>
      </c>
      <c r="G293" t="s">
        <v>2194</v>
      </c>
      <c r="J293" t="s">
        <v>2193</v>
      </c>
      <c r="K293" t="s">
        <v>2193</v>
      </c>
      <c r="L293" s="3" t="s">
        <v>2193</v>
      </c>
      <c r="O293" t="s">
        <v>2194</v>
      </c>
    </row>
    <row r="294" spans="1:16" x14ac:dyDescent="0.2">
      <c r="A294" t="s">
        <v>391</v>
      </c>
      <c r="B294" t="s">
        <v>2595</v>
      </c>
      <c r="C294">
        <v>-0.81200000000000006</v>
      </c>
      <c r="D294">
        <v>-1.7556</v>
      </c>
      <c r="E294">
        <v>1.4200000000000001E-2</v>
      </c>
      <c r="F294" t="s">
        <v>2194</v>
      </c>
      <c r="G294" t="s">
        <v>2193</v>
      </c>
      <c r="O294" t="s">
        <v>2194</v>
      </c>
    </row>
    <row r="295" spans="1:16" x14ac:dyDescent="0.2">
      <c r="A295" t="s">
        <v>2042</v>
      </c>
      <c r="B295" t="s">
        <v>2820</v>
      </c>
      <c r="C295">
        <v>-1.6314</v>
      </c>
      <c r="D295">
        <v>-3.0981000000000001</v>
      </c>
      <c r="E295" s="1">
        <v>1.1815999999999999E-4</v>
      </c>
      <c r="F295" t="s">
        <v>2194</v>
      </c>
      <c r="P295" t="s">
        <v>2193</v>
      </c>
    </row>
    <row r="296" spans="1:16" x14ac:dyDescent="0.2">
      <c r="A296" t="s">
        <v>1924</v>
      </c>
      <c r="B296" t="s">
        <v>2702</v>
      </c>
      <c r="C296">
        <v>-0.89570000000000005</v>
      </c>
      <c r="D296">
        <v>-1.8605</v>
      </c>
      <c r="E296">
        <v>5.3E-3</v>
      </c>
      <c r="F296" t="s">
        <v>2194</v>
      </c>
      <c r="G296" t="s">
        <v>2193</v>
      </c>
      <c r="I296" t="s">
        <v>2194</v>
      </c>
      <c r="K296" t="s">
        <v>2194</v>
      </c>
      <c r="L296" s="3" t="s">
        <v>2194</v>
      </c>
      <c r="O296" t="s">
        <v>2194</v>
      </c>
    </row>
    <row r="297" spans="1:16" x14ac:dyDescent="0.2">
      <c r="A297" t="s">
        <v>665</v>
      </c>
      <c r="B297" t="s">
        <v>665</v>
      </c>
      <c r="C297">
        <v>-0.65680000000000005</v>
      </c>
      <c r="D297">
        <v>-1.5765</v>
      </c>
      <c r="E297">
        <v>3.4299999999999997E-2</v>
      </c>
      <c r="F297" t="s">
        <v>2194</v>
      </c>
      <c r="I297" t="s">
        <v>2193</v>
      </c>
    </row>
    <row r="298" spans="1:16" x14ac:dyDescent="0.2">
      <c r="A298" t="s">
        <v>666</v>
      </c>
      <c r="B298" t="s">
        <v>666</v>
      </c>
      <c r="C298">
        <v>-1.341</v>
      </c>
      <c r="D298">
        <v>-2.5333000000000001</v>
      </c>
      <c r="E298">
        <v>8.0999999999999996E-3</v>
      </c>
      <c r="F298" t="s">
        <v>2194</v>
      </c>
      <c r="I298" t="s">
        <v>2193</v>
      </c>
      <c r="K298" t="s">
        <v>2194</v>
      </c>
      <c r="L298" s="3" t="s">
        <v>2194</v>
      </c>
      <c r="N298" t="s">
        <v>2193</v>
      </c>
    </row>
    <row r="299" spans="1:16" x14ac:dyDescent="0.2">
      <c r="A299" t="s">
        <v>667</v>
      </c>
      <c r="B299" t="s">
        <v>667</v>
      </c>
      <c r="C299">
        <v>3.3083999999999998</v>
      </c>
      <c r="D299">
        <v>9.9064999999999994</v>
      </c>
      <c r="E299">
        <v>0</v>
      </c>
      <c r="F299" t="s">
        <v>2193</v>
      </c>
    </row>
    <row r="300" spans="1:16" x14ac:dyDescent="0.2">
      <c r="A300" t="s">
        <v>2014</v>
      </c>
      <c r="B300" t="s">
        <v>2792</v>
      </c>
      <c r="C300">
        <v>-1.2835000000000001</v>
      </c>
      <c r="D300">
        <v>-2.4342999999999999</v>
      </c>
      <c r="E300" s="1">
        <v>4.5629999999999998E-4</v>
      </c>
      <c r="F300" t="s">
        <v>2194</v>
      </c>
      <c r="K300" t="s">
        <v>2194</v>
      </c>
      <c r="M300" s="3" t="s">
        <v>2193</v>
      </c>
      <c r="O300" t="s">
        <v>2194</v>
      </c>
      <c r="P300" t="s">
        <v>2193</v>
      </c>
    </row>
    <row r="301" spans="1:16" x14ac:dyDescent="0.2">
      <c r="A301" t="s">
        <v>2015</v>
      </c>
      <c r="B301" t="s">
        <v>2793</v>
      </c>
      <c r="C301">
        <v>-1.0299</v>
      </c>
      <c r="D301">
        <v>-2.0417999999999998</v>
      </c>
      <c r="E301">
        <v>4.4999999999999997E-3</v>
      </c>
      <c r="F301" t="s">
        <v>2194</v>
      </c>
      <c r="G301" t="s">
        <v>2193</v>
      </c>
      <c r="J301" t="s">
        <v>2194</v>
      </c>
      <c r="L301" s="3" t="s">
        <v>2193</v>
      </c>
      <c r="M301" s="3" t="s">
        <v>2193</v>
      </c>
    </row>
    <row r="302" spans="1:16" x14ac:dyDescent="0.2">
      <c r="A302" t="s">
        <v>668</v>
      </c>
      <c r="B302" t="s">
        <v>668</v>
      </c>
      <c r="C302">
        <v>-1.3238000000000001</v>
      </c>
      <c r="D302">
        <v>-2.5032000000000001</v>
      </c>
      <c r="E302">
        <v>6.6E-3</v>
      </c>
      <c r="F302" t="s">
        <v>2194</v>
      </c>
      <c r="K302" t="s">
        <v>2193</v>
      </c>
      <c r="L302" s="3" t="s">
        <v>2193</v>
      </c>
      <c r="M302" s="3" t="s">
        <v>2193</v>
      </c>
      <c r="N302" t="s">
        <v>2193</v>
      </c>
      <c r="P302" t="s">
        <v>2193</v>
      </c>
    </row>
    <row r="303" spans="1:16" x14ac:dyDescent="0.2">
      <c r="A303" t="s">
        <v>669</v>
      </c>
      <c r="B303" t="s">
        <v>669</v>
      </c>
      <c r="C303">
        <v>-1.7251000000000001</v>
      </c>
      <c r="D303">
        <v>-3.306</v>
      </c>
      <c r="E303" s="1">
        <v>2.6014000000000001E-4</v>
      </c>
      <c r="F303" t="s">
        <v>2194</v>
      </c>
      <c r="I303" t="s">
        <v>2193</v>
      </c>
      <c r="K303" t="s">
        <v>2193</v>
      </c>
      <c r="P303" t="s">
        <v>2193</v>
      </c>
    </row>
    <row r="304" spans="1:16" x14ac:dyDescent="0.2">
      <c r="A304" t="s">
        <v>1983</v>
      </c>
      <c r="B304" t="s">
        <v>2761</v>
      </c>
      <c r="C304">
        <v>-2.2595999999999998</v>
      </c>
      <c r="D304">
        <v>-4.7887000000000004</v>
      </c>
      <c r="E304" s="1">
        <v>8.2116999999999997E-6</v>
      </c>
      <c r="F304" t="s">
        <v>2194</v>
      </c>
      <c r="K304" t="s">
        <v>2193</v>
      </c>
      <c r="L304" s="3" t="s">
        <v>2193</v>
      </c>
      <c r="M304" s="3" t="s">
        <v>2193</v>
      </c>
    </row>
    <row r="305" spans="1:17" x14ac:dyDescent="0.2">
      <c r="A305" t="s">
        <v>1982</v>
      </c>
      <c r="B305" t="s">
        <v>2760</v>
      </c>
      <c r="C305">
        <v>-1.0813999999999999</v>
      </c>
      <c r="D305">
        <v>-2.1160000000000001</v>
      </c>
      <c r="E305">
        <v>2.5100000000000001E-2</v>
      </c>
      <c r="F305" t="s">
        <v>2194</v>
      </c>
      <c r="G305" t="s">
        <v>2193</v>
      </c>
      <c r="K305" t="s">
        <v>2193</v>
      </c>
      <c r="P305" t="s">
        <v>2193</v>
      </c>
    </row>
    <row r="306" spans="1:17" x14ac:dyDescent="0.2">
      <c r="A306" t="s">
        <v>670</v>
      </c>
      <c r="B306" t="s">
        <v>670</v>
      </c>
      <c r="C306">
        <v>1.2222999999999999</v>
      </c>
      <c r="D306">
        <v>2.3332999999999999</v>
      </c>
      <c r="E306" s="1">
        <v>3.133E-5</v>
      </c>
      <c r="F306" t="s">
        <v>2193</v>
      </c>
      <c r="I306" t="s">
        <v>2193</v>
      </c>
      <c r="O306" t="s">
        <v>2193</v>
      </c>
      <c r="P306" t="s">
        <v>2193</v>
      </c>
      <c r="Q306" t="s">
        <v>2193</v>
      </c>
    </row>
    <row r="307" spans="1:17" x14ac:dyDescent="0.2">
      <c r="A307" t="s">
        <v>671</v>
      </c>
      <c r="B307" t="s">
        <v>671</v>
      </c>
      <c r="C307">
        <v>2.4001999999999999</v>
      </c>
      <c r="D307">
        <v>5.2786999999999997</v>
      </c>
      <c r="E307" s="1">
        <v>7.5191999999999999E-13</v>
      </c>
      <c r="F307" t="s">
        <v>2193</v>
      </c>
      <c r="G307" t="s">
        <v>2194</v>
      </c>
      <c r="J307" t="s">
        <v>2194</v>
      </c>
      <c r="N307" t="s">
        <v>2193</v>
      </c>
      <c r="O307" t="s">
        <v>2193</v>
      </c>
      <c r="P307" t="s">
        <v>2193</v>
      </c>
    </row>
    <row r="308" spans="1:17" x14ac:dyDescent="0.2">
      <c r="A308" t="s">
        <v>672</v>
      </c>
      <c r="B308" t="s">
        <v>672</v>
      </c>
      <c r="C308">
        <v>1.1886000000000001</v>
      </c>
      <c r="D308">
        <v>2.2793000000000001</v>
      </c>
      <c r="E308" s="1">
        <v>7.2782999999999998E-5</v>
      </c>
      <c r="F308" t="s">
        <v>2193</v>
      </c>
      <c r="G308" t="s">
        <v>2194</v>
      </c>
      <c r="I308" t="s">
        <v>2193</v>
      </c>
      <c r="M308" s="3" t="s">
        <v>2194</v>
      </c>
    </row>
    <row r="309" spans="1:17" x14ac:dyDescent="0.2">
      <c r="A309" t="s">
        <v>673</v>
      </c>
      <c r="B309" t="s">
        <v>673</v>
      </c>
      <c r="C309">
        <v>1.4301999999999999</v>
      </c>
      <c r="D309">
        <v>2.6947999999999999</v>
      </c>
      <c r="E309" s="1">
        <v>1.7161E-6</v>
      </c>
      <c r="F309" t="s">
        <v>2193</v>
      </c>
      <c r="N309" t="s">
        <v>2194</v>
      </c>
    </row>
    <row r="310" spans="1:17" x14ac:dyDescent="0.2">
      <c r="A310" t="s">
        <v>674</v>
      </c>
      <c r="B310" t="s">
        <v>674</v>
      </c>
      <c r="C310">
        <v>-0.9667</v>
      </c>
      <c r="D310">
        <v>-1.9542999999999999</v>
      </c>
      <c r="E310">
        <v>4.4999999999999997E-3</v>
      </c>
      <c r="F310" t="s">
        <v>2194</v>
      </c>
      <c r="K310" t="s">
        <v>2193</v>
      </c>
      <c r="L310" s="3" t="s">
        <v>2193</v>
      </c>
      <c r="O310" t="s">
        <v>2193</v>
      </c>
      <c r="P310" t="s">
        <v>2194</v>
      </c>
    </row>
    <row r="311" spans="1:17" x14ac:dyDescent="0.2">
      <c r="A311" t="s">
        <v>675</v>
      </c>
      <c r="B311" t="s">
        <v>675</v>
      </c>
      <c r="C311">
        <v>1.2845</v>
      </c>
      <c r="D311">
        <v>2.4359999999999999</v>
      </c>
      <c r="E311" s="1">
        <v>1.4980000000000001E-4</v>
      </c>
      <c r="F311" t="s">
        <v>2193</v>
      </c>
      <c r="K311" t="s">
        <v>2193</v>
      </c>
      <c r="L311" s="3" t="s">
        <v>2193</v>
      </c>
      <c r="O311" t="s">
        <v>2194</v>
      </c>
    </row>
    <row r="312" spans="1:17" x14ac:dyDescent="0.2">
      <c r="A312" t="s">
        <v>676</v>
      </c>
      <c r="B312" t="s">
        <v>676</v>
      </c>
      <c r="C312">
        <v>1.9303999999999999</v>
      </c>
      <c r="D312">
        <v>3.8115999999999999</v>
      </c>
      <c r="E312" s="1">
        <v>7.7967999999999996E-6</v>
      </c>
      <c r="F312" t="s">
        <v>2193</v>
      </c>
      <c r="J312" t="s">
        <v>2194</v>
      </c>
      <c r="M312" s="3" t="s">
        <v>2194</v>
      </c>
      <c r="O312" t="s">
        <v>2194</v>
      </c>
      <c r="P312" t="s">
        <v>2194</v>
      </c>
    </row>
    <row r="313" spans="1:17" x14ac:dyDescent="0.2">
      <c r="A313" t="s">
        <v>677</v>
      </c>
      <c r="B313" t="s">
        <v>677</v>
      </c>
      <c r="C313">
        <v>1.2755000000000001</v>
      </c>
      <c r="D313">
        <v>2.4207999999999998</v>
      </c>
      <c r="E313" s="1">
        <v>2.5955000000000001E-5</v>
      </c>
      <c r="F313" t="s">
        <v>2193</v>
      </c>
      <c r="H313" t="s">
        <v>2193</v>
      </c>
      <c r="I313" t="s">
        <v>2193</v>
      </c>
      <c r="L313" s="3" t="s">
        <v>2193</v>
      </c>
      <c r="O313" t="s">
        <v>2194</v>
      </c>
      <c r="P313" t="s">
        <v>2194</v>
      </c>
      <c r="Q313" t="s">
        <v>2194</v>
      </c>
    </row>
    <row r="314" spans="1:17" x14ac:dyDescent="0.2">
      <c r="A314" t="s">
        <v>468</v>
      </c>
      <c r="B314" t="s">
        <v>2672</v>
      </c>
      <c r="C314">
        <v>-0.76229999999999998</v>
      </c>
      <c r="D314">
        <v>-1.6961999999999999</v>
      </c>
      <c r="E314">
        <v>1.38E-2</v>
      </c>
      <c r="F314" t="s">
        <v>2194</v>
      </c>
      <c r="J314" t="s">
        <v>2193</v>
      </c>
      <c r="K314" t="s">
        <v>2194</v>
      </c>
      <c r="L314" s="3" t="s">
        <v>2194</v>
      </c>
      <c r="O314" t="s">
        <v>2194</v>
      </c>
      <c r="P314" t="s">
        <v>2193</v>
      </c>
    </row>
    <row r="315" spans="1:17" x14ac:dyDescent="0.2">
      <c r="A315" t="s">
        <v>678</v>
      </c>
      <c r="B315" t="s">
        <v>678</v>
      </c>
      <c r="C315">
        <v>-0.89510000000000001</v>
      </c>
      <c r="D315">
        <v>-1.8597999999999999</v>
      </c>
      <c r="E315">
        <v>2.5100000000000001E-2</v>
      </c>
      <c r="F315" t="s">
        <v>2194</v>
      </c>
      <c r="K315" t="s">
        <v>2194</v>
      </c>
      <c r="L315" s="3" t="s">
        <v>2194</v>
      </c>
    </row>
    <row r="316" spans="1:17" x14ac:dyDescent="0.2">
      <c r="A316" t="s">
        <v>679</v>
      </c>
      <c r="B316" t="s">
        <v>679</v>
      </c>
      <c r="C316">
        <v>0.86219999999999997</v>
      </c>
      <c r="D316">
        <v>1.8179000000000001</v>
      </c>
      <c r="E316">
        <v>1.32E-2</v>
      </c>
      <c r="F316" t="s">
        <v>2193</v>
      </c>
      <c r="J316" t="s">
        <v>2193</v>
      </c>
      <c r="O316" t="s">
        <v>2194</v>
      </c>
    </row>
    <row r="317" spans="1:17" x14ac:dyDescent="0.2">
      <c r="A317" t="s">
        <v>680</v>
      </c>
      <c r="B317" t="s">
        <v>680</v>
      </c>
      <c r="C317">
        <v>0.70799999999999996</v>
      </c>
      <c r="D317">
        <v>1.6335</v>
      </c>
      <c r="E317">
        <v>1.14E-2</v>
      </c>
      <c r="F317" t="s">
        <v>2193</v>
      </c>
      <c r="I317" t="s">
        <v>2194</v>
      </c>
      <c r="J317" t="s">
        <v>2193</v>
      </c>
      <c r="K317" t="s">
        <v>2194</v>
      </c>
      <c r="N317" t="s">
        <v>2194</v>
      </c>
      <c r="O317" t="s">
        <v>2194</v>
      </c>
      <c r="P317" t="s">
        <v>2194</v>
      </c>
    </row>
    <row r="318" spans="1:17" x14ac:dyDescent="0.2">
      <c r="A318" t="s">
        <v>681</v>
      </c>
      <c r="B318" t="s">
        <v>681</v>
      </c>
      <c r="C318">
        <v>0.74470000000000003</v>
      </c>
      <c r="D318">
        <v>1.6756</v>
      </c>
      <c r="E318">
        <v>1.49E-2</v>
      </c>
      <c r="F318" t="s">
        <v>2193</v>
      </c>
      <c r="J318" t="s">
        <v>2193</v>
      </c>
      <c r="M318" s="3" t="s">
        <v>2193</v>
      </c>
      <c r="O318" t="s">
        <v>2193</v>
      </c>
    </row>
    <row r="319" spans="1:17" x14ac:dyDescent="0.2">
      <c r="A319" t="s">
        <v>682</v>
      </c>
      <c r="B319" t="s">
        <v>682</v>
      </c>
      <c r="C319">
        <v>2.6838000000000002</v>
      </c>
      <c r="D319">
        <v>6.4253</v>
      </c>
      <c r="E319">
        <v>0</v>
      </c>
      <c r="F319" t="s">
        <v>2193</v>
      </c>
      <c r="G319" t="s">
        <v>2194</v>
      </c>
      <c r="H319" t="s">
        <v>2194</v>
      </c>
      <c r="I319" t="s">
        <v>2194</v>
      </c>
      <c r="J319" t="s">
        <v>2193</v>
      </c>
      <c r="K319" t="s">
        <v>2194</v>
      </c>
      <c r="L319" s="3" t="s">
        <v>2193</v>
      </c>
      <c r="M319" s="3" t="s">
        <v>2194</v>
      </c>
      <c r="N319" t="s">
        <v>2194</v>
      </c>
      <c r="O319" t="s">
        <v>2194</v>
      </c>
      <c r="P319" t="s">
        <v>2194</v>
      </c>
      <c r="Q319" t="s">
        <v>2194</v>
      </c>
    </row>
    <row r="320" spans="1:17" x14ac:dyDescent="0.2">
      <c r="A320" t="s">
        <v>683</v>
      </c>
      <c r="B320" t="s">
        <v>683</v>
      </c>
      <c r="C320">
        <v>3.3801000000000001</v>
      </c>
      <c r="D320">
        <v>10.4116</v>
      </c>
      <c r="E320">
        <v>0</v>
      </c>
      <c r="F320" t="s">
        <v>2193</v>
      </c>
      <c r="G320" t="s">
        <v>2194</v>
      </c>
      <c r="H320" t="s">
        <v>2194</v>
      </c>
      <c r="J320" t="s">
        <v>2193</v>
      </c>
      <c r="M320" s="3" t="s">
        <v>2194</v>
      </c>
      <c r="N320" t="s">
        <v>2194</v>
      </c>
      <c r="O320" t="s">
        <v>2194</v>
      </c>
      <c r="P320" t="s">
        <v>2194</v>
      </c>
      <c r="Q320" t="s">
        <v>2194</v>
      </c>
    </row>
    <row r="321" spans="1:17" x14ac:dyDescent="0.2">
      <c r="A321" t="s">
        <v>684</v>
      </c>
      <c r="B321" t="s">
        <v>684</v>
      </c>
      <c r="C321">
        <v>1.3524</v>
      </c>
      <c r="D321">
        <v>2.5533000000000001</v>
      </c>
      <c r="E321" s="1">
        <v>5.7478000000000001E-5</v>
      </c>
      <c r="F321" t="s">
        <v>2193</v>
      </c>
      <c r="K321" t="s">
        <v>2193</v>
      </c>
    </row>
    <row r="322" spans="1:17" x14ac:dyDescent="0.2">
      <c r="A322" t="s">
        <v>1960</v>
      </c>
      <c r="B322" t="s">
        <v>2738</v>
      </c>
      <c r="C322">
        <v>1.6955</v>
      </c>
      <c r="D322">
        <v>3.2389000000000001</v>
      </c>
      <c r="E322" s="1">
        <v>1.3188E-9</v>
      </c>
      <c r="F322" t="s">
        <v>2193</v>
      </c>
      <c r="J322" t="s">
        <v>2193</v>
      </c>
      <c r="K322" t="s">
        <v>2193</v>
      </c>
      <c r="M322" s="3" t="s">
        <v>2193</v>
      </c>
      <c r="O322" t="s">
        <v>2193</v>
      </c>
    </row>
    <row r="323" spans="1:17" x14ac:dyDescent="0.2">
      <c r="A323" t="s">
        <v>685</v>
      </c>
      <c r="B323" t="s">
        <v>685</v>
      </c>
      <c r="C323">
        <v>0.78359999999999996</v>
      </c>
      <c r="D323">
        <v>1.7214</v>
      </c>
      <c r="E323">
        <v>1.03E-2</v>
      </c>
      <c r="F323" t="s">
        <v>2193</v>
      </c>
      <c r="J323" t="s">
        <v>2193</v>
      </c>
    </row>
    <row r="324" spans="1:17" x14ac:dyDescent="0.2">
      <c r="A324" t="s">
        <v>686</v>
      </c>
      <c r="B324" t="s">
        <v>686</v>
      </c>
      <c r="C324">
        <v>3.5539999999999998</v>
      </c>
      <c r="D324">
        <v>11.7454</v>
      </c>
      <c r="E324">
        <v>0</v>
      </c>
      <c r="F324" t="s">
        <v>2193</v>
      </c>
      <c r="N324" t="s">
        <v>2193</v>
      </c>
    </row>
    <row r="325" spans="1:17" x14ac:dyDescent="0.2">
      <c r="A325" t="s">
        <v>2143</v>
      </c>
      <c r="B325" t="s">
        <v>2920</v>
      </c>
      <c r="C325">
        <v>1.952</v>
      </c>
      <c r="D325">
        <v>3.8692000000000002</v>
      </c>
      <c r="E325" s="1">
        <v>3.8634999999999998E-11</v>
      </c>
      <c r="F325" t="s">
        <v>2193</v>
      </c>
      <c r="K325" t="s">
        <v>2193</v>
      </c>
      <c r="M325" s="3" t="s">
        <v>2194</v>
      </c>
      <c r="O325" t="s">
        <v>2193</v>
      </c>
    </row>
    <row r="326" spans="1:17" x14ac:dyDescent="0.2">
      <c r="A326" t="s">
        <v>687</v>
      </c>
      <c r="B326" t="s">
        <v>687</v>
      </c>
      <c r="C326">
        <v>0.97919999999999996</v>
      </c>
      <c r="D326">
        <v>1.9713000000000001</v>
      </c>
      <c r="E326">
        <v>1.4E-3</v>
      </c>
      <c r="F326" t="s">
        <v>2193</v>
      </c>
      <c r="G326" t="s">
        <v>2193</v>
      </c>
      <c r="K326" t="s">
        <v>2193</v>
      </c>
      <c r="M326" s="3" t="s">
        <v>2193</v>
      </c>
      <c r="O326" t="s">
        <v>2193</v>
      </c>
    </row>
    <row r="327" spans="1:17" x14ac:dyDescent="0.2">
      <c r="A327" t="s">
        <v>230</v>
      </c>
      <c r="B327" t="s">
        <v>2434</v>
      </c>
      <c r="C327">
        <v>0.67859999999999998</v>
      </c>
      <c r="D327">
        <v>1.6006</v>
      </c>
      <c r="E327">
        <v>2.5100000000000001E-2</v>
      </c>
      <c r="F327" t="s">
        <v>2193</v>
      </c>
      <c r="J327" t="s">
        <v>2193</v>
      </c>
      <c r="K327" t="s">
        <v>2193</v>
      </c>
      <c r="M327" s="3" t="s">
        <v>2193</v>
      </c>
      <c r="O327" t="s">
        <v>2193</v>
      </c>
    </row>
    <row r="328" spans="1:17" x14ac:dyDescent="0.2">
      <c r="A328" t="s">
        <v>688</v>
      </c>
      <c r="B328" t="s">
        <v>688</v>
      </c>
      <c r="C328">
        <v>-1.2856000000000001</v>
      </c>
      <c r="D328">
        <v>-2.4378000000000002</v>
      </c>
      <c r="E328" s="1">
        <v>3.3850000000000003E-5</v>
      </c>
      <c r="F328" t="s">
        <v>2194</v>
      </c>
      <c r="J328" t="s">
        <v>2193</v>
      </c>
      <c r="L328" s="3" t="s">
        <v>2193</v>
      </c>
      <c r="O328" t="s">
        <v>2193</v>
      </c>
    </row>
    <row r="329" spans="1:17" x14ac:dyDescent="0.2">
      <c r="A329" t="s">
        <v>290</v>
      </c>
      <c r="B329" t="s">
        <v>2494</v>
      </c>
      <c r="C329">
        <v>-4.2826000000000004</v>
      </c>
      <c r="D329">
        <v>-19.462700000000002</v>
      </c>
      <c r="E329">
        <v>0</v>
      </c>
      <c r="F329" t="s">
        <v>2194</v>
      </c>
      <c r="G329" t="s">
        <v>2194</v>
      </c>
      <c r="I329" t="s">
        <v>2194</v>
      </c>
      <c r="K329" t="s">
        <v>2193</v>
      </c>
      <c r="L329" s="3" t="s">
        <v>2193</v>
      </c>
      <c r="M329" s="3" t="s">
        <v>2193</v>
      </c>
      <c r="N329" t="s">
        <v>2194</v>
      </c>
      <c r="O329" t="s">
        <v>2193</v>
      </c>
      <c r="Q329" t="s">
        <v>2193</v>
      </c>
    </row>
    <row r="330" spans="1:17" x14ac:dyDescent="0.2">
      <c r="A330" t="s">
        <v>58</v>
      </c>
      <c r="B330" t="s">
        <v>2262</v>
      </c>
      <c r="C330">
        <v>-1.3869</v>
      </c>
      <c r="D330">
        <v>-2.6152000000000002</v>
      </c>
      <c r="E330" s="1">
        <v>3.9309000000000002E-4</v>
      </c>
      <c r="F330" t="s">
        <v>2194</v>
      </c>
      <c r="J330" t="s">
        <v>2193</v>
      </c>
      <c r="K330" t="s">
        <v>2193</v>
      </c>
      <c r="L330" s="3" t="s">
        <v>2193</v>
      </c>
    </row>
    <row r="331" spans="1:17" x14ac:dyDescent="0.2">
      <c r="A331" t="s">
        <v>364</v>
      </c>
      <c r="B331" t="s">
        <v>2568</v>
      </c>
      <c r="C331">
        <v>-2.5394999999999999</v>
      </c>
      <c r="D331">
        <v>-5.8140000000000001</v>
      </c>
      <c r="E331" s="1">
        <v>2.8246999999999999E-15</v>
      </c>
      <c r="F331" t="s">
        <v>2194</v>
      </c>
      <c r="J331" t="s">
        <v>2194</v>
      </c>
      <c r="K331" t="s">
        <v>2194</v>
      </c>
      <c r="O331" t="s">
        <v>2194</v>
      </c>
    </row>
    <row r="332" spans="1:17" x14ac:dyDescent="0.2">
      <c r="A332" t="s">
        <v>1938</v>
      </c>
      <c r="B332" t="s">
        <v>2716</v>
      </c>
      <c r="C332">
        <v>-1.8039000000000001</v>
      </c>
      <c r="D332">
        <v>-3.4916999999999998</v>
      </c>
      <c r="E332" s="1">
        <v>2.7093E-7</v>
      </c>
      <c r="F332" t="s">
        <v>2194</v>
      </c>
      <c r="G332" t="s">
        <v>2194</v>
      </c>
      <c r="I332" t="s">
        <v>2194</v>
      </c>
      <c r="K332" t="s">
        <v>2193</v>
      </c>
      <c r="L332" s="3" t="s">
        <v>2193</v>
      </c>
      <c r="N332" t="s">
        <v>2194</v>
      </c>
      <c r="O332" t="s">
        <v>2193</v>
      </c>
      <c r="P332" t="s">
        <v>2194</v>
      </c>
    </row>
    <row r="333" spans="1:17" x14ac:dyDescent="0.2">
      <c r="A333" t="s">
        <v>1937</v>
      </c>
      <c r="B333" t="s">
        <v>2715</v>
      </c>
      <c r="C333">
        <v>-2.5045999999999999</v>
      </c>
      <c r="D333">
        <v>-5.6749000000000001</v>
      </c>
      <c r="E333" s="1">
        <v>8.2756000000000008E-12</v>
      </c>
      <c r="F333" t="s">
        <v>2194</v>
      </c>
      <c r="G333" t="s">
        <v>2194</v>
      </c>
      <c r="I333" t="s">
        <v>2194</v>
      </c>
      <c r="K333" t="s">
        <v>2193</v>
      </c>
      <c r="L333" s="3" t="s">
        <v>2193</v>
      </c>
      <c r="O333" t="s">
        <v>2193</v>
      </c>
      <c r="P333" t="s">
        <v>2194</v>
      </c>
      <c r="Q333" t="s">
        <v>2193</v>
      </c>
    </row>
    <row r="334" spans="1:17" x14ac:dyDescent="0.2">
      <c r="A334" t="s">
        <v>1936</v>
      </c>
      <c r="B334" t="s">
        <v>2714</v>
      </c>
      <c r="C334">
        <v>-1.7215</v>
      </c>
      <c r="D334">
        <v>-3.2978999999999998</v>
      </c>
      <c r="E334" s="1">
        <v>6.2908E-6</v>
      </c>
      <c r="F334" t="s">
        <v>2194</v>
      </c>
      <c r="I334" t="s">
        <v>2194</v>
      </c>
      <c r="K334" t="s">
        <v>2193</v>
      </c>
      <c r="L334" s="3" t="s">
        <v>2193</v>
      </c>
      <c r="O334" t="s">
        <v>2193</v>
      </c>
    </row>
    <row r="335" spans="1:17" x14ac:dyDescent="0.2">
      <c r="A335" t="s">
        <v>1939</v>
      </c>
      <c r="B335" t="s">
        <v>2717</v>
      </c>
      <c r="C335">
        <v>-0.95499999999999996</v>
      </c>
      <c r="D335">
        <v>-1.9384999999999999</v>
      </c>
      <c r="E335">
        <v>1.2999999999999999E-3</v>
      </c>
      <c r="F335" t="s">
        <v>2194</v>
      </c>
      <c r="J335" t="s">
        <v>2194</v>
      </c>
      <c r="M335" s="3" t="s">
        <v>2194</v>
      </c>
      <c r="O335" t="s">
        <v>2194</v>
      </c>
    </row>
    <row r="336" spans="1:17" x14ac:dyDescent="0.2">
      <c r="A336" t="s">
        <v>689</v>
      </c>
      <c r="B336" t="s">
        <v>689</v>
      </c>
      <c r="C336">
        <v>0.68049999999999999</v>
      </c>
      <c r="D336">
        <v>1.6027</v>
      </c>
      <c r="E336">
        <v>3.4099999999999998E-2</v>
      </c>
      <c r="F336" t="s">
        <v>2193</v>
      </c>
      <c r="K336" t="s">
        <v>2193</v>
      </c>
      <c r="L336" s="3" t="s">
        <v>2193</v>
      </c>
      <c r="M336" s="3" t="s">
        <v>2193</v>
      </c>
    </row>
    <row r="337" spans="1:17" x14ac:dyDescent="0.2">
      <c r="A337" t="s">
        <v>690</v>
      </c>
      <c r="B337" t="s">
        <v>690</v>
      </c>
      <c r="C337">
        <v>0.72629999999999995</v>
      </c>
      <c r="D337">
        <v>1.6544000000000001</v>
      </c>
      <c r="E337">
        <v>1.4999999999999999E-2</v>
      </c>
      <c r="F337" t="s">
        <v>2193</v>
      </c>
      <c r="J337" t="s">
        <v>2193</v>
      </c>
      <c r="M337" s="3" t="s">
        <v>2193</v>
      </c>
      <c r="O337" t="s">
        <v>2194</v>
      </c>
    </row>
    <row r="338" spans="1:17" x14ac:dyDescent="0.2">
      <c r="A338" t="s">
        <v>16</v>
      </c>
      <c r="B338" t="s">
        <v>2220</v>
      </c>
      <c r="C338">
        <v>-2.5112000000000001</v>
      </c>
      <c r="D338">
        <v>-5.7009999999999996</v>
      </c>
      <c r="E338" s="1">
        <v>2.6163999999999998E-13</v>
      </c>
      <c r="F338" t="s">
        <v>2194</v>
      </c>
      <c r="H338" t="s">
        <v>2194</v>
      </c>
      <c r="I338" t="s">
        <v>2193</v>
      </c>
      <c r="J338" t="s">
        <v>2194</v>
      </c>
      <c r="K338" t="s">
        <v>2193</v>
      </c>
      <c r="L338" s="3" t="s">
        <v>2193</v>
      </c>
      <c r="P338" t="s">
        <v>2193</v>
      </c>
      <c r="Q338" t="s">
        <v>2193</v>
      </c>
    </row>
    <row r="339" spans="1:17" x14ac:dyDescent="0.2">
      <c r="A339" t="s">
        <v>50</v>
      </c>
      <c r="B339" t="s">
        <v>2254</v>
      </c>
      <c r="C339">
        <v>-1.1086</v>
      </c>
      <c r="D339">
        <v>-2.1564000000000001</v>
      </c>
      <c r="E339" s="1">
        <v>3.1529000000000003E-4</v>
      </c>
      <c r="F339" t="s">
        <v>2194</v>
      </c>
      <c r="G339" t="s">
        <v>2193</v>
      </c>
      <c r="J339" t="s">
        <v>2193</v>
      </c>
      <c r="P339" t="s">
        <v>2193</v>
      </c>
    </row>
    <row r="340" spans="1:17" x14ac:dyDescent="0.2">
      <c r="A340" t="s">
        <v>691</v>
      </c>
      <c r="B340" t="s">
        <v>691</v>
      </c>
      <c r="C340">
        <v>-0.8821</v>
      </c>
      <c r="D340">
        <v>-1.8431</v>
      </c>
      <c r="E340">
        <v>5.1000000000000004E-3</v>
      </c>
      <c r="F340" t="s">
        <v>2194</v>
      </c>
      <c r="G340" t="s">
        <v>2193</v>
      </c>
      <c r="J340" t="s">
        <v>2193</v>
      </c>
      <c r="O340" t="s">
        <v>2194</v>
      </c>
      <c r="P340" t="s">
        <v>2193</v>
      </c>
    </row>
    <row r="341" spans="1:17" x14ac:dyDescent="0.2">
      <c r="A341" t="s">
        <v>51</v>
      </c>
      <c r="B341" t="s">
        <v>2255</v>
      </c>
      <c r="C341">
        <v>-1.3050999999999999</v>
      </c>
      <c r="D341">
        <v>-2.4710000000000001</v>
      </c>
      <c r="E341" s="1">
        <v>3.0450000000000002E-5</v>
      </c>
      <c r="F341" t="s">
        <v>2194</v>
      </c>
      <c r="I341" t="s">
        <v>2194</v>
      </c>
      <c r="P341" t="s">
        <v>2193</v>
      </c>
    </row>
    <row r="342" spans="1:17" x14ac:dyDescent="0.2">
      <c r="A342" t="s">
        <v>692</v>
      </c>
      <c r="B342" t="s">
        <v>692</v>
      </c>
      <c r="C342">
        <v>1.2447999999999999</v>
      </c>
      <c r="D342">
        <v>2.3698999999999999</v>
      </c>
      <c r="E342" s="1">
        <v>4.0974000000000002E-4</v>
      </c>
      <c r="F342" t="s">
        <v>2193</v>
      </c>
      <c r="K342" t="s">
        <v>2193</v>
      </c>
      <c r="L342" s="3" t="s">
        <v>2193</v>
      </c>
      <c r="P342" t="s">
        <v>2193</v>
      </c>
    </row>
    <row r="343" spans="1:17" x14ac:dyDescent="0.2">
      <c r="A343" t="s">
        <v>62</v>
      </c>
      <c r="B343" t="s">
        <v>2266</v>
      </c>
      <c r="C343">
        <v>-1.5039</v>
      </c>
      <c r="D343">
        <v>-2.8361000000000001</v>
      </c>
      <c r="E343" s="1">
        <v>6.3181000000000004E-5</v>
      </c>
      <c r="F343" t="s">
        <v>2194</v>
      </c>
      <c r="H343" t="s">
        <v>2194</v>
      </c>
      <c r="J343" t="s">
        <v>2194</v>
      </c>
      <c r="M343" s="3" t="s">
        <v>2194</v>
      </c>
      <c r="N343" t="s">
        <v>2194</v>
      </c>
      <c r="O343" t="s">
        <v>2194</v>
      </c>
    </row>
    <row r="344" spans="1:17" x14ac:dyDescent="0.2">
      <c r="A344" t="s">
        <v>65</v>
      </c>
      <c r="B344" t="s">
        <v>2269</v>
      </c>
      <c r="C344">
        <v>-1.8264</v>
      </c>
      <c r="D344">
        <v>-3.5465</v>
      </c>
      <c r="E344" s="1">
        <v>1.6905E-6</v>
      </c>
      <c r="F344" t="s">
        <v>2194</v>
      </c>
      <c r="H344" t="s">
        <v>2194</v>
      </c>
      <c r="M344" s="3" t="s">
        <v>2194</v>
      </c>
      <c r="N344" t="s">
        <v>2194</v>
      </c>
      <c r="O344" t="s">
        <v>2194</v>
      </c>
    </row>
    <row r="345" spans="1:17" x14ac:dyDescent="0.2">
      <c r="A345" t="s">
        <v>66</v>
      </c>
      <c r="B345" t="s">
        <v>2270</v>
      </c>
      <c r="C345">
        <v>-1.6267</v>
      </c>
      <c r="D345">
        <v>-3.0880999999999998</v>
      </c>
      <c r="E345" s="1">
        <v>1.4414000000000001E-6</v>
      </c>
      <c r="F345" t="s">
        <v>2194</v>
      </c>
      <c r="H345" t="s">
        <v>2194</v>
      </c>
      <c r="M345" s="3" t="s">
        <v>2194</v>
      </c>
      <c r="N345" t="s">
        <v>2194</v>
      </c>
      <c r="O345" t="s">
        <v>2194</v>
      </c>
    </row>
    <row r="346" spans="1:17" x14ac:dyDescent="0.2">
      <c r="A346" t="s">
        <v>63</v>
      </c>
      <c r="B346" t="s">
        <v>2267</v>
      </c>
      <c r="C346">
        <v>-1.9013</v>
      </c>
      <c r="D346">
        <v>-3.7355999999999998</v>
      </c>
      <c r="E346" s="1">
        <v>3.8104E-9</v>
      </c>
      <c r="F346" t="s">
        <v>2194</v>
      </c>
      <c r="H346" t="s">
        <v>2194</v>
      </c>
      <c r="I346" t="s">
        <v>2194</v>
      </c>
      <c r="O346" t="s">
        <v>2194</v>
      </c>
      <c r="Q346" t="s">
        <v>2194</v>
      </c>
    </row>
    <row r="347" spans="1:17" x14ac:dyDescent="0.2">
      <c r="A347" t="s">
        <v>61</v>
      </c>
      <c r="B347" t="s">
        <v>2265</v>
      </c>
      <c r="C347">
        <v>-1.3776999999999999</v>
      </c>
      <c r="D347">
        <v>-2.5985</v>
      </c>
      <c r="E347" s="1">
        <v>1.3910999999999999E-4</v>
      </c>
      <c r="F347" t="s">
        <v>2194</v>
      </c>
      <c r="H347" t="s">
        <v>2194</v>
      </c>
      <c r="J347" t="s">
        <v>2194</v>
      </c>
      <c r="K347" t="s">
        <v>2193</v>
      </c>
      <c r="O347" t="s">
        <v>2193</v>
      </c>
      <c r="Q347" t="s">
        <v>2194</v>
      </c>
    </row>
    <row r="348" spans="1:17" x14ac:dyDescent="0.2">
      <c r="A348" t="s">
        <v>693</v>
      </c>
      <c r="B348" t="s">
        <v>693</v>
      </c>
      <c r="C348">
        <v>-1.2019</v>
      </c>
      <c r="D348">
        <v>-2.3003999999999998</v>
      </c>
      <c r="E348" s="1">
        <v>8.7608000000000006E-5</v>
      </c>
      <c r="F348" t="s">
        <v>2194</v>
      </c>
      <c r="O348" t="s">
        <v>2194</v>
      </c>
    </row>
    <row r="349" spans="1:17" x14ac:dyDescent="0.2">
      <c r="A349" t="s">
        <v>64</v>
      </c>
      <c r="B349" t="s">
        <v>2268</v>
      </c>
      <c r="C349">
        <v>-1.56</v>
      </c>
      <c r="D349">
        <v>-2.9485999999999999</v>
      </c>
      <c r="E349" s="1">
        <v>3.0933000000000001E-6</v>
      </c>
      <c r="F349" t="s">
        <v>2194</v>
      </c>
      <c r="K349" t="s">
        <v>2193</v>
      </c>
      <c r="L349" s="3" t="s">
        <v>2193</v>
      </c>
      <c r="P349" t="s">
        <v>2193</v>
      </c>
    </row>
    <row r="350" spans="1:17" x14ac:dyDescent="0.2">
      <c r="A350" t="s">
        <v>694</v>
      </c>
      <c r="B350" t="s">
        <v>694</v>
      </c>
      <c r="C350">
        <v>-1.1353</v>
      </c>
      <c r="D350">
        <v>-2.1966999999999999</v>
      </c>
      <c r="E350">
        <v>2.3E-3</v>
      </c>
      <c r="F350" t="s">
        <v>2194</v>
      </c>
      <c r="K350" t="s">
        <v>2194</v>
      </c>
      <c r="L350" s="3" t="s">
        <v>2194</v>
      </c>
      <c r="O350" t="s">
        <v>2194</v>
      </c>
    </row>
    <row r="351" spans="1:17" x14ac:dyDescent="0.2">
      <c r="A351" t="s">
        <v>24</v>
      </c>
      <c r="B351" t="s">
        <v>2228</v>
      </c>
      <c r="C351">
        <v>-0.83540000000000003</v>
      </c>
      <c r="D351">
        <v>-1.7844</v>
      </c>
      <c r="E351">
        <v>1.1599999999999999E-2</v>
      </c>
      <c r="F351" t="s">
        <v>2194</v>
      </c>
      <c r="G351" t="s">
        <v>2193</v>
      </c>
      <c r="K351" t="s">
        <v>2194</v>
      </c>
      <c r="L351" s="3" t="s">
        <v>2194</v>
      </c>
      <c r="P351" t="s">
        <v>2193</v>
      </c>
    </row>
    <row r="352" spans="1:17" x14ac:dyDescent="0.2">
      <c r="A352" t="s">
        <v>345</v>
      </c>
      <c r="B352" t="s">
        <v>2549</v>
      </c>
      <c r="C352">
        <v>-0.88859999999999995</v>
      </c>
      <c r="D352">
        <v>-1.8513999999999999</v>
      </c>
      <c r="E352">
        <v>7.1999999999999998E-3</v>
      </c>
      <c r="F352" t="s">
        <v>2194</v>
      </c>
      <c r="G352" t="s">
        <v>2193</v>
      </c>
      <c r="K352" t="s">
        <v>2194</v>
      </c>
      <c r="M352" s="3" t="s">
        <v>2193</v>
      </c>
      <c r="O352" t="s">
        <v>2194</v>
      </c>
    </row>
    <row r="353" spans="1:17" x14ac:dyDescent="0.2">
      <c r="A353" t="s">
        <v>695</v>
      </c>
      <c r="B353" t="s">
        <v>695</v>
      </c>
      <c r="C353">
        <v>1.2192000000000001</v>
      </c>
      <c r="D353">
        <v>2.3281999999999998</v>
      </c>
      <c r="E353" s="1">
        <v>2.1403000000000001E-4</v>
      </c>
      <c r="F353" t="s">
        <v>2193</v>
      </c>
      <c r="I353" t="s">
        <v>2193</v>
      </c>
      <c r="J353" t="s">
        <v>2193</v>
      </c>
      <c r="K353" t="s">
        <v>2193</v>
      </c>
      <c r="L353" s="3" t="s">
        <v>2193</v>
      </c>
      <c r="M353" s="3" t="s">
        <v>2193</v>
      </c>
      <c r="P353" t="s">
        <v>2194</v>
      </c>
      <c r="Q353" t="s">
        <v>2193</v>
      </c>
    </row>
    <row r="354" spans="1:17" x14ac:dyDescent="0.2">
      <c r="A354" t="s">
        <v>696</v>
      </c>
      <c r="B354" t="s">
        <v>696</v>
      </c>
      <c r="C354">
        <v>-2.1457999999999999</v>
      </c>
      <c r="D354">
        <v>-4.4255000000000004</v>
      </c>
      <c r="E354" s="1">
        <v>3.9721000000000001E-5</v>
      </c>
      <c r="F354" t="s">
        <v>2194</v>
      </c>
      <c r="K354" t="s">
        <v>2193</v>
      </c>
    </row>
    <row r="355" spans="1:17" x14ac:dyDescent="0.2">
      <c r="A355" t="s">
        <v>697</v>
      </c>
      <c r="B355" t="s">
        <v>697</v>
      </c>
      <c r="C355">
        <v>-2.5629</v>
      </c>
      <c r="D355">
        <v>-5.9089999999999998</v>
      </c>
      <c r="E355" s="1">
        <v>5.2861000000000001E-6</v>
      </c>
      <c r="F355" t="s">
        <v>2194</v>
      </c>
      <c r="K355" t="s">
        <v>2193</v>
      </c>
      <c r="P355" t="s">
        <v>2194</v>
      </c>
    </row>
    <row r="356" spans="1:17" x14ac:dyDescent="0.2">
      <c r="A356" t="s">
        <v>698</v>
      </c>
      <c r="B356" t="s">
        <v>698</v>
      </c>
      <c r="C356">
        <v>-1.0586</v>
      </c>
      <c r="D356">
        <v>-2.0830000000000002</v>
      </c>
      <c r="E356">
        <v>3.3999999999999998E-3</v>
      </c>
      <c r="F356" t="s">
        <v>2194</v>
      </c>
      <c r="G356" t="s">
        <v>2194</v>
      </c>
      <c r="I356" t="s">
        <v>2194</v>
      </c>
      <c r="M356" s="3" t="s">
        <v>2194</v>
      </c>
      <c r="N356" t="s">
        <v>2194</v>
      </c>
      <c r="O356" t="s">
        <v>2194</v>
      </c>
      <c r="P356" t="s">
        <v>2194</v>
      </c>
    </row>
    <row r="357" spans="1:17" x14ac:dyDescent="0.2">
      <c r="A357" t="s">
        <v>699</v>
      </c>
      <c r="B357" t="s">
        <v>699</v>
      </c>
      <c r="C357">
        <v>-0.80030000000000001</v>
      </c>
      <c r="D357">
        <v>-1.7415</v>
      </c>
      <c r="E357">
        <v>1.2200000000000001E-2</v>
      </c>
      <c r="F357" t="s">
        <v>2194</v>
      </c>
      <c r="G357" t="s">
        <v>2193</v>
      </c>
      <c r="M357" s="3" t="s">
        <v>2193</v>
      </c>
      <c r="P357" t="s">
        <v>2193</v>
      </c>
    </row>
    <row r="358" spans="1:17" x14ac:dyDescent="0.2">
      <c r="A358" t="s">
        <v>700</v>
      </c>
      <c r="B358" t="s">
        <v>700</v>
      </c>
      <c r="C358">
        <v>-1.2902</v>
      </c>
      <c r="D358">
        <v>-2.4457</v>
      </c>
      <c r="E358">
        <v>2.0999999999999999E-3</v>
      </c>
      <c r="F358" t="s">
        <v>2194</v>
      </c>
      <c r="K358" t="s">
        <v>2194</v>
      </c>
      <c r="L358" s="3" t="s">
        <v>2194</v>
      </c>
      <c r="M358" s="3" t="s">
        <v>2193</v>
      </c>
      <c r="N358" t="s">
        <v>2193</v>
      </c>
      <c r="O358" t="s">
        <v>2194</v>
      </c>
      <c r="Q358" t="s">
        <v>2194</v>
      </c>
    </row>
    <row r="359" spans="1:17" x14ac:dyDescent="0.2">
      <c r="A359" t="s">
        <v>701</v>
      </c>
      <c r="B359" t="s">
        <v>701</v>
      </c>
      <c r="C359">
        <v>2.0015999999999998</v>
      </c>
      <c r="D359">
        <v>4.0045000000000002</v>
      </c>
      <c r="E359" s="1">
        <v>3.7598E-11</v>
      </c>
      <c r="F359" t="s">
        <v>2193</v>
      </c>
      <c r="J359" t="s">
        <v>2193</v>
      </c>
      <c r="K359" t="s">
        <v>2194</v>
      </c>
      <c r="M359" s="3" t="s">
        <v>2193</v>
      </c>
      <c r="N359" t="s">
        <v>2193</v>
      </c>
      <c r="O359" t="s">
        <v>2194</v>
      </c>
    </row>
    <row r="360" spans="1:17" x14ac:dyDescent="0.2">
      <c r="A360" t="s">
        <v>702</v>
      </c>
      <c r="B360" t="s">
        <v>702</v>
      </c>
      <c r="C360">
        <v>1.0122</v>
      </c>
      <c r="D360">
        <v>2.0169999999999999</v>
      </c>
      <c r="E360" s="1">
        <v>6.3681999999999996E-4</v>
      </c>
      <c r="F360" t="s">
        <v>2193</v>
      </c>
    </row>
    <row r="361" spans="1:17" x14ac:dyDescent="0.2">
      <c r="A361" t="s">
        <v>703</v>
      </c>
      <c r="B361" t="s">
        <v>703</v>
      </c>
      <c r="C361">
        <v>1.0649999999999999</v>
      </c>
      <c r="D361">
        <v>2.0922000000000001</v>
      </c>
      <c r="E361">
        <v>1.7999999999999999E-2</v>
      </c>
      <c r="F361" t="s">
        <v>2193</v>
      </c>
      <c r="G361" t="s">
        <v>2194</v>
      </c>
      <c r="I361" t="s">
        <v>2193</v>
      </c>
      <c r="J361" t="s">
        <v>2194</v>
      </c>
      <c r="K361" t="s">
        <v>2194</v>
      </c>
      <c r="L361" s="3" t="s">
        <v>2193</v>
      </c>
      <c r="M361" s="3" t="s">
        <v>2193</v>
      </c>
      <c r="N361" t="s">
        <v>2194</v>
      </c>
      <c r="O361" t="s">
        <v>2193</v>
      </c>
      <c r="Q361" t="s">
        <v>2193</v>
      </c>
    </row>
    <row r="362" spans="1:17" x14ac:dyDescent="0.2">
      <c r="A362" t="s">
        <v>1959</v>
      </c>
      <c r="B362" t="s">
        <v>2737</v>
      </c>
      <c r="C362">
        <v>1.4858</v>
      </c>
      <c r="D362">
        <v>2.8007</v>
      </c>
      <c r="E362" s="1">
        <v>1.0158E-5</v>
      </c>
      <c r="F362" t="s">
        <v>2193</v>
      </c>
    </row>
    <row r="363" spans="1:17" x14ac:dyDescent="0.2">
      <c r="A363" t="s">
        <v>2189</v>
      </c>
      <c r="B363" t="s">
        <v>2966</v>
      </c>
      <c r="C363">
        <v>-0.77880000000000005</v>
      </c>
      <c r="D363">
        <v>-1.7158</v>
      </c>
      <c r="E363">
        <v>1.78E-2</v>
      </c>
      <c r="F363" t="s">
        <v>2194</v>
      </c>
      <c r="K363" t="s">
        <v>2194</v>
      </c>
      <c r="L363" s="3" t="s">
        <v>2194</v>
      </c>
      <c r="P363" t="s">
        <v>2193</v>
      </c>
    </row>
    <row r="364" spans="1:17" x14ac:dyDescent="0.2">
      <c r="A364" t="s">
        <v>2044</v>
      </c>
      <c r="B364" t="s">
        <v>2822</v>
      </c>
      <c r="C364">
        <v>-0.88880000000000003</v>
      </c>
      <c r="D364">
        <v>-1.8515999999999999</v>
      </c>
      <c r="E364">
        <v>8.6E-3</v>
      </c>
      <c r="F364" t="s">
        <v>2194</v>
      </c>
      <c r="G364" t="s">
        <v>2193</v>
      </c>
      <c r="L364" s="3" t="s">
        <v>2194</v>
      </c>
    </row>
    <row r="365" spans="1:17" x14ac:dyDescent="0.2">
      <c r="A365" t="s">
        <v>704</v>
      </c>
      <c r="B365" t="s">
        <v>704</v>
      </c>
      <c r="C365">
        <v>-1.0019</v>
      </c>
      <c r="D365">
        <v>-2.0026000000000002</v>
      </c>
      <c r="E365">
        <v>5.1999999999999998E-3</v>
      </c>
      <c r="F365" t="s">
        <v>2194</v>
      </c>
      <c r="K365" t="s">
        <v>2194</v>
      </c>
      <c r="L365" s="3" t="s">
        <v>2193</v>
      </c>
    </row>
    <row r="366" spans="1:17" x14ac:dyDescent="0.2">
      <c r="A366" t="s">
        <v>705</v>
      </c>
      <c r="B366" t="s">
        <v>705</v>
      </c>
      <c r="C366">
        <v>-0.77090000000000003</v>
      </c>
      <c r="D366">
        <v>-1.7062999999999999</v>
      </c>
      <c r="E366">
        <v>4.5900000000000003E-2</v>
      </c>
      <c r="F366" t="s">
        <v>2194</v>
      </c>
      <c r="K366" t="s">
        <v>2194</v>
      </c>
      <c r="L366" s="3" t="s">
        <v>2194</v>
      </c>
      <c r="M366" s="3" t="s">
        <v>2194</v>
      </c>
    </row>
    <row r="367" spans="1:17" x14ac:dyDescent="0.2">
      <c r="A367" t="s">
        <v>706</v>
      </c>
      <c r="B367" t="s">
        <v>706</v>
      </c>
      <c r="C367">
        <v>-1.6956</v>
      </c>
      <c r="D367">
        <v>-3.2391000000000001</v>
      </c>
      <c r="E367" s="1">
        <v>9.0334000000000004E-7</v>
      </c>
      <c r="F367" t="s">
        <v>2194</v>
      </c>
      <c r="G367" t="s">
        <v>2193</v>
      </c>
      <c r="L367" s="3" t="s">
        <v>2194</v>
      </c>
      <c r="O367" t="s">
        <v>2194</v>
      </c>
      <c r="P367" t="s">
        <v>2193</v>
      </c>
    </row>
    <row r="368" spans="1:17" x14ac:dyDescent="0.2">
      <c r="A368" t="s">
        <v>707</v>
      </c>
      <c r="B368" t="s">
        <v>707</v>
      </c>
      <c r="C368">
        <v>0.94469999999999998</v>
      </c>
      <c r="D368">
        <v>1.9247000000000001</v>
      </c>
      <c r="E368">
        <v>1.1999999999999999E-3</v>
      </c>
      <c r="F368" t="s">
        <v>2193</v>
      </c>
      <c r="G368" t="s">
        <v>2194</v>
      </c>
      <c r="J368" t="s">
        <v>2194</v>
      </c>
      <c r="K368" t="s">
        <v>2194</v>
      </c>
      <c r="M368" s="3" t="s">
        <v>2194</v>
      </c>
      <c r="O368" t="s">
        <v>2194</v>
      </c>
      <c r="P368" t="s">
        <v>2194</v>
      </c>
    </row>
    <row r="369" spans="1:16" x14ac:dyDescent="0.2">
      <c r="A369" t="s">
        <v>459</v>
      </c>
      <c r="B369" t="s">
        <v>2663</v>
      </c>
      <c r="C369">
        <v>-2.4148000000000001</v>
      </c>
      <c r="D369">
        <v>-5.3326000000000002</v>
      </c>
      <c r="E369" s="1">
        <v>1.0103E-10</v>
      </c>
      <c r="F369" t="s">
        <v>2194</v>
      </c>
      <c r="J369" t="s">
        <v>2194</v>
      </c>
      <c r="K369" t="s">
        <v>2193</v>
      </c>
      <c r="N369" t="s">
        <v>2194</v>
      </c>
      <c r="O369" t="s">
        <v>2194</v>
      </c>
    </row>
    <row r="370" spans="1:16" x14ac:dyDescent="0.2">
      <c r="A370" t="s">
        <v>708</v>
      </c>
      <c r="B370" t="s">
        <v>708</v>
      </c>
      <c r="C370">
        <v>-0.71060000000000001</v>
      </c>
      <c r="D370">
        <v>-1.6365000000000001</v>
      </c>
      <c r="E370">
        <v>3.0599999999999999E-2</v>
      </c>
      <c r="F370" t="s">
        <v>2194</v>
      </c>
      <c r="K370" t="s">
        <v>2193</v>
      </c>
      <c r="L370" s="3" t="s">
        <v>2193</v>
      </c>
      <c r="O370" t="s">
        <v>2193</v>
      </c>
      <c r="P370" t="s">
        <v>2194</v>
      </c>
    </row>
    <row r="371" spans="1:16" x14ac:dyDescent="0.2">
      <c r="A371" t="s">
        <v>709</v>
      </c>
      <c r="B371" t="s">
        <v>709</v>
      </c>
      <c r="C371">
        <v>-1.353</v>
      </c>
      <c r="D371">
        <v>-2.5543999999999998</v>
      </c>
      <c r="E371" s="1">
        <v>6.4563999999999995E-4</v>
      </c>
      <c r="F371" t="s">
        <v>2194</v>
      </c>
      <c r="J371" t="s">
        <v>2193</v>
      </c>
      <c r="K371" t="s">
        <v>2194</v>
      </c>
      <c r="L371" s="3" t="s">
        <v>2194</v>
      </c>
      <c r="O371" t="s">
        <v>2194</v>
      </c>
      <c r="P371" t="s">
        <v>2193</v>
      </c>
    </row>
    <row r="372" spans="1:16" x14ac:dyDescent="0.2">
      <c r="A372" t="s">
        <v>1962</v>
      </c>
      <c r="B372" t="s">
        <v>2740</v>
      </c>
      <c r="C372">
        <v>-2.4569999999999999</v>
      </c>
      <c r="D372">
        <v>-5.4907000000000004</v>
      </c>
      <c r="E372">
        <v>0</v>
      </c>
      <c r="F372" t="s">
        <v>2194</v>
      </c>
      <c r="G372" t="s">
        <v>2193</v>
      </c>
      <c r="K372" t="s">
        <v>2194</v>
      </c>
      <c r="L372" s="3" t="s">
        <v>2194</v>
      </c>
      <c r="M372" s="3" t="s">
        <v>2193</v>
      </c>
      <c r="O372" t="s">
        <v>2194</v>
      </c>
    </row>
    <row r="373" spans="1:16" x14ac:dyDescent="0.2">
      <c r="A373" t="s">
        <v>2092</v>
      </c>
      <c r="B373" t="s">
        <v>2870</v>
      </c>
      <c r="C373">
        <v>-0.67169999999999996</v>
      </c>
      <c r="D373">
        <v>-1.593</v>
      </c>
      <c r="E373">
        <v>2.86E-2</v>
      </c>
      <c r="F373" t="s">
        <v>2194</v>
      </c>
      <c r="K373" t="s">
        <v>2194</v>
      </c>
      <c r="M373" s="3" t="s">
        <v>2194</v>
      </c>
      <c r="O373" t="s">
        <v>2194</v>
      </c>
    </row>
    <row r="374" spans="1:16" x14ac:dyDescent="0.2">
      <c r="A374" t="s">
        <v>2093</v>
      </c>
      <c r="B374" t="s">
        <v>2871</v>
      </c>
      <c r="C374">
        <v>-1.3484</v>
      </c>
      <c r="D374">
        <v>-2.5464000000000002</v>
      </c>
      <c r="E374" s="1">
        <v>1.4671999999999999E-5</v>
      </c>
      <c r="F374" t="s">
        <v>2194</v>
      </c>
      <c r="O374" t="s">
        <v>2194</v>
      </c>
    </row>
    <row r="375" spans="1:16" x14ac:dyDescent="0.2">
      <c r="A375" t="s">
        <v>465</v>
      </c>
      <c r="B375" t="s">
        <v>2669</v>
      </c>
      <c r="C375">
        <v>-1.5823</v>
      </c>
      <c r="D375">
        <v>-2.9944999999999999</v>
      </c>
      <c r="E375" s="1">
        <v>5.7000999999999999E-6</v>
      </c>
      <c r="F375" t="s">
        <v>2194</v>
      </c>
      <c r="J375" t="s">
        <v>2194</v>
      </c>
      <c r="K375" t="s">
        <v>2194</v>
      </c>
      <c r="L375" s="3" t="s">
        <v>2193</v>
      </c>
      <c r="O375" t="s">
        <v>2194</v>
      </c>
    </row>
    <row r="376" spans="1:16" x14ac:dyDescent="0.2">
      <c r="A376" t="s">
        <v>710</v>
      </c>
      <c r="B376" t="s">
        <v>710</v>
      </c>
      <c r="C376">
        <v>-0.71919999999999995</v>
      </c>
      <c r="D376">
        <v>-1.6463000000000001</v>
      </c>
      <c r="E376">
        <v>2.1899999999999999E-2</v>
      </c>
      <c r="F376" t="s">
        <v>2194</v>
      </c>
      <c r="J376" t="s">
        <v>2194</v>
      </c>
      <c r="K376" t="s">
        <v>2194</v>
      </c>
      <c r="L376" s="3" t="s">
        <v>2193</v>
      </c>
      <c r="O376" t="s">
        <v>2194</v>
      </c>
    </row>
    <row r="377" spans="1:16" x14ac:dyDescent="0.2">
      <c r="A377" t="s">
        <v>711</v>
      </c>
      <c r="B377" t="s">
        <v>711</v>
      </c>
      <c r="C377">
        <v>1.099</v>
      </c>
      <c r="D377">
        <v>2.1419999999999999</v>
      </c>
      <c r="E377">
        <v>2.8999999999999998E-3</v>
      </c>
      <c r="F377" t="s">
        <v>2193</v>
      </c>
      <c r="G377" t="s">
        <v>2194</v>
      </c>
      <c r="K377" t="s">
        <v>2194</v>
      </c>
      <c r="L377" s="3" t="s">
        <v>2194</v>
      </c>
      <c r="M377" s="3" t="s">
        <v>2194</v>
      </c>
      <c r="O377" t="s">
        <v>2194</v>
      </c>
    </row>
    <row r="378" spans="1:16" x14ac:dyDescent="0.2">
      <c r="A378" t="s">
        <v>712</v>
      </c>
      <c r="B378" t="s">
        <v>712</v>
      </c>
      <c r="C378">
        <v>1.4194</v>
      </c>
      <c r="D378">
        <v>2.6747000000000001</v>
      </c>
      <c r="E378" s="1">
        <v>2.8538000000000001E-6</v>
      </c>
      <c r="F378" t="s">
        <v>2193</v>
      </c>
      <c r="G378" t="s">
        <v>2194</v>
      </c>
      <c r="J378" t="s">
        <v>2194</v>
      </c>
      <c r="K378" t="s">
        <v>2194</v>
      </c>
      <c r="N378" t="s">
        <v>2194</v>
      </c>
      <c r="O378" t="s">
        <v>2194</v>
      </c>
      <c r="P378" t="s">
        <v>2194</v>
      </c>
    </row>
    <row r="379" spans="1:16" x14ac:dyDescent="0.2">
      <c r="A379" t="s">
        <v>713</v>
      </c>
      <c r="B379" t="s">
        <v>713</v>
      </c>
      <c r="C379">
        <v>2.6103999999999998</v>
      </c>
      <c r="D379">
        <v>6.1066000000000003</v>
      </c>
      <c r="E379">
        <v>0</v>
      </c>
      <c r="F379" t="s">
        <v>2193</v>
      </c>
      <c r="J379" t="s">
        <v>2193</v>
      </c>
    </row>
    <row r="380" spans="1:16" x14ac:dyDescent="0.2">
      <c r="A380" t="s">
        <v>714</v>
      </c>
      <c r="B380" t="s">
        <v>714</v>
      </c>
      <c r="C380">
        <v>-0.74319999999999997</v>
      </c>
      <c r="D380">
        <v>-1.6738999999999999</v>
      </c>
      <c r="E380">
        <v>2.2599999999999999E-2</v>
      </c>
      <c r="F380" t="s">
        <v>2194</v>
      </c>
      <c r="J380" t="s">
        <v>2193</v>
      </c>
      <c r="M380" s="3" t="s">
        <v>2193</v>
      </c>
    </row>
    <row r="381" spans="1:16" x14ac:dyDescent="0.2">
      <c r="A381" t="s">
        <v>715</v>
      </c>
      <c r="B381" t="s">
        <v>715</v>
      </c>
      <c r="C381">
        <v>1.0586</v>
      </c>
      <c r="D381">
        <v>2.0829</v>
      </c>
      <c r="E381" s="1">
        <v>5.3448000000000005E-4</v>
      </c>
      <c r="F381" t="s">
        <v>2193</v>
      </c>
    </row>
    <row r="382" spans="1:16" x14ac:dyDescent="0.2">
      <c r="A382" t="s">
        <v>716</v>
      </c>
      <c r="B382" t="s">
        <v>716</v>
      </c>
      <c r="C382">
        <v>-1.0887</v>
      </c>
      <c r="D382">
        <v>-2.1267999999999998</v>
      </c>
      <c r="E382" s="1">
        <v>6.0603999999999996E-4</v>
      </c>
      <c r="F382" t="s">
        <v>2194</v>
      </c>
      <c r="K382" t="s">
        <v>2194</v>
      </c>
      <c r="L382" s="3" t="s">
        <v>2194</v>
      </c>
    </row>
    <row r="383" spans="1:16" x14ac:dyDescent="0.2">
      <c r="A383" t="s">
        <v>155</v>
      </c>
      <c r="B383" t="s">
        <v>2359</v>
      </c>
      <c r="C383">
        <v>-1.0347999999999999</v>
      </c>
      <c r="D383">
        <v>-2.0489000000000002</v>
      </c>
      <c r="E383">
        <v>3.8999999999999998E-3</v>
      </c>
      <c r="F383" t="s">
        <v>2194</v>
      </c>
      <c r="J383" t="s">
        <v>2193</v>
      </c>
      <c r="K383" t="s">
        <v>2194</v>
      </c>
      <c r="L383" s="3" t="s">
        <v>2194</v>
      </c>
      <c r="O383" t="s">
        <v>2194</v>
      </c>
      <c r="P383" t="s">
        <v>2193</v>
      </c>
    </row>
    <row r="384" spans="1:16" x14ac:dyDescent="0.2">
      <c r="A384" t="s">
        <v>717</v>
      </c>
      <c r="B384" t="s">
        <v>717</v>
      </c>
      <c r="C384">
        <v>-1.9330000000000001</v>
      </c>
      <c r="D384">
        <v>-3.8184</v>
      </c>
      <c r="E384" s="1">
        <v>1.9349E-8</v>
      </c>
      <c r="F384" t="s">
        <v>2194</v>
      </c>
      <c r="G384" t="s">
        <v>2193</v>
      </c>
      <c r="K384" t="s">
        <v>2194</v>
      </c>
      <c r="L384" s="3" t="s">
        <v>2194</v>
      </c>
      <c r="P384" t="s">
        <v>2193</v>
      </c>
    </row>
    <row r="385" spans="1:17" x14ac:dyDescent="0.2">
      <c r="A385" t="s">
        <v>718</v>
      </c>
      <c r="B385" t="s">
        <v>718</v>
      </c>
      <c r="C385">
        <v>-1.0489999999999999</v>
      </c>
      <c r="D385">
        <v>-2.0691000000000002</v>
      </c>
      <c r="E385" s="1">
        <v>7.9695000000000005E-4</v>
      </c>
      <c r="F385" t="s">
        <v>2194</v>
      </c>
      <c r="G385" t="s">
        <v>2193</v>
      </c>
      <c r="K385" t="s">
        <v>2194</v>
      </c>
      <c r="L385" s="3" t="s">
        <v>2194</v>
      </c>
      <c r="O385" t="s">
        <v>2194</v>
      </c>
      <c r="P385" t="s">
        <v>2193</v>
      </c>
    </row>
    <row r="386" spans="1:17" x14ac:dyDescent="0.2">
      <c r="A386" t="s">
        <v>2012</v>
      </c>
      <c r="B386" t="s">
        <v>2790</v>
      </c>
      <c r="C386">
        <v>-0.8175</v>
      </c>
      <c r="D386">
        <v>-1.7623</v>
      </c>
      <c r="E386">
        <v>1.47E-2</v>
      </c>
      <c r="F386" t="s">
        <v>2194</v>
      </c>
      <c r="G386" t="s">
        <v>2193</v>
      </c>
      <c r="J386" t="s">
        <v>2194</v>
      </c>
      <c r="K386" t="s">
        <v>2194</v>
      </c>
      <c r="M386" s="3" t="s">
        <v>2193</v>
      </c>
      <c r="O386" t="s">
        <v>2194</v>
      </c>
    </row>
    <row r="387" spans="1:17" x14ac:dyDescent="0.2">
      <c r="A387" t="s">
        <v>719</v>
      </c>
      <c r="B387" t="s">
        <v>719</v>
      </c>
      <c r="C387">
        <v>-0.7974</v>
      </c>
      <c r="D387">
        <v>-1.738</v>
      </c>
      <c r="E387">
        <v>2.1299999999999999E-2</v>
      </c>
      <c r="F387" t="s">
        <v>2194</v>
      </c>
      <c r="K387" t="s">
        <v>2194</v>
      </c>
    </row>
    <row r="388" spans="1:17" x14ac:dyDescent="0.2">
      <c r="A388" t="s">
        <v>720</v>
      </c>
      <c r="B388" t="s">
        <v>720</v>
      </c>
      <c r="C388">
        <v>-1.3954</v>
      </c>
      <c r="D388">
        <v>-2.6305999999999998</v>
      </c>
      <c r="E388" s="1">
        <v>3.6909000000000001E-6</v>
      </c>
      <c r="F388" t="s">
        <v>2194</v>
      </c>
      <c r="K388" t="s">
        <v>2194</v>
      </c>
    </row>
    <row r="389" spans="1:17" x14ac:dyDescent="0.2">
      <c r="A389" t="s">
        <v>2030</v>
      </c>
      <c r="B389" t="s">
        <v>2808</v>
      </c>
      <c r="C389">
        <v>-0.60780000000000001</v>
      </c>
      <c r="D389">
        <v>-1.5239</v>
      </c>
      <c r="E389">
        <v>0.05</v>
      </c>
      <c r="F389" t="s">
        <v>2194</v>
      </c>
      <c r="G389" t="s">
        <v>2193</v>
      </c>
    </row>
    <row r="390" spans="1:17" x14ac:dyDescent="0.2">
      <c r="A390" t="s">
        <v>721</v>
      </c>
      <c r="B390" t="s">
        <v>721</v>
      </c>
      <c r="C390">
        <v>-2.9613999999999998</v>
      </c>
      <c r="D390">
        <v>-7.7888999999999999</v>
      </c>
      <c r="E390" s="1">
        <v>2.0696000000000001E-13</v>
      </c>
      <c r="F390" t="s">
        <v>2194</v>
      </c>
      <c r="G390" t="s">
        <v>2194</v>
      </c>
      <c r="K390" t="s">
        <v>2194</v>
      </c>
      <c r="N390" t="s">
        <v>2194</v>
      </c>
      <c r="O390" t="s">
        <v>2194</v>
      </c>
    </row>
    <row r="391" spans="1:17" x14ac:dyDescent="0.2">
      <c r="A391" t="s">
        <v>722</v>
      </c>
      <c r="B391" t="s">
        <v>722</v>
      </c>
      <c r="C391">
        <v>-1.3718999999999999</v>
      </c>
      <c r="D391">
        <v>-2.5880999999999998</v>
      </c>
      <c r="E391" s="1">
        <v>8.6653000000000001E-4</v>
      </c>
      <c r="F391" t="s">
        <v>2194</v>
      </c>
      <c r="G391" t="s">
        <v>2194</v>
      </c>
      <c r="I391" t="s">
        <v>2194</v>
      </c>
      <c r="K391" t="s">
        <v>2193</v>
      </c>
      <c r="M391" s="3" t="s">
        <v>2194</v>
      </c>
      <c r="O391" t="s">
        <v>2193</v>
      </c>
      <c r="P391" t="s">
        <v>2194</v>
      </c>
      <c r="Q391" t="s">
        <v>2194</v>
      </c>
    </row>
    <row r="392" spans="1:17" x14ac:dyDescent="0.2">
      <c r="A392" t="s">
        <v>723</v>
      </c>
      <c r="B392" t="s">
        <v>723</v>
      </c>
      <c r="C392">
        <v>-0.93740000000000001</v>
      </c>
      <c r="D392">
        <v>-1.9151</v>
      </c>
      <c r="E392">
        <v>2E-3</v>
      </c>
      <c r="F392" t="s">
        <v>2194</v>
      </c>
      <c r="J392" t="s">
        <v>2193</v>
      </c>
      <c r="K392" t="s">
        <v>2194</v>
      </c>
      <c r="L392" s="3" t="s">
        <v>2194</v>
      </c>
    </row>
    <row r="393" spans="1:17" x14ac:dyDescent="0.2">
      <c r="A393" t="s">
        <v>724</v>
      </c>
      <c r="B393" t="s">
        <v>724</v>
      </c>
      <c r="C393">
        <v>2.1355</v>
      </c>
      <c r="D393">
        <v>4.3937999999999997</v>
      </c>
      <c r="E393" s="1">
        <v>1.5350999999999999E-13</v>
      </c>
      <c r="F393" t="s">
        <v>2193</v>
      </c>
      <c r="I393" t="s">
        <v>2194</v>
      </c>
      <c r="J393" t="s">
        <v>2194</v>
      </c>
      <c r="K393" t="s">
        <v>2194</v>
      </c>
      <c r="N393" t="s">
        <v>2194</v>
      </c>
      <c r="O393" t="s">
        <v>2194</v>
      </c>
      <c r="P393" t="s">
        <v>2194</v>
      </c>
    </row>
    <row r="394" spans="1:17" x14ac:dyDescent="0.2">
      <c r="A394" t="s">
        <v>725</v>
      </c>
      <c r="B394" t="s">
        <v>725</v>
      </c>
      <c r="C394">
        <v>-1.0705</v>
      </c>
      <c r="D394">
        <v>-2.1000999999999999</v>
      </c>
      <c r="E394">
        <v>3.5999999999999999E-3</v>
      </c>
      <c r="F394" t="s">
        <v>2194</v>
      </c>
      <c r="L394" s="3" t="s">
        <v>2193</v>
      </c>
      <c r="M394" s="3" t="s">
        <v>2193</v>
      </c>
    </row>
    <row r="395" spans="1:17" x14ac:dyDescent="0.2">
      <c r="A395" t="s">
        <v>726</v>
      </c>
      <c r="B395" t="s">
        <v>726</v>
      </c>
      <c r="C395">
        <v>-1.1915</v>
      </c>
      <c r="D395">
        <v>-2.2839999999999998</v>
      </c>
      <c r="E395">
        <v>1.01E-2</v>
      </c>
      <c r="F395" t="s">
        <v>2194</v>
      </c>
      <c r="J395" t="s">
        <v>2194</v>
      </c>
      <c r="L395" s="3" t="s">
        <v>2193</v>
      </c>
      <c r="M395" s="3" t="s">
        <v>2193</v>
      </c>
      <c r="P395" t="s">
        <v>2194</v>
      </c>
    </row>
    <row r="396" spans="1:17" x14ac:dyDescent="0.2">
      <c r="A396" t="s">
        <v>727</v>
      </c>
      <c r="B396" t="s">
        <v>727</v>
      </c>
      <c r="C396">
        <v>0.71850000000000003</v>
      </c>
      <c r="D396">
        <v>1.6455</v>
      </c>
      <c r="E396">
        <v>1.49E-2</v>
      </c>
      <c r="F396" t="s">
        <v>2193</v>
      </c>
      <c r="J396" t="s">
        <v>2194</v>
      </c>
      <c r="K396" t="s">
        <v>2194</v>
      </c>
      <c r="O396" t="s">
        <v>2194</v>
      </c>
      <c r="P396" t="s">
        <v>2194</v>
      </c>
    </row>
    <row r="397" spans="1:17" x14ac:dyDescent="0.2">
      <c r="A397" t="s">
        <v>728</v>
      </c>
      <c r="B397" t="s">
        <v>728</v>
      </c>
      <c r="C397">
        <v>-1.2094</v>
      </c>
      <c r="D397">
        <v>-2.3123999999999998</v>
      </c>
      <c r="E397">
        <v>1.44E-2</v>
      </c>
      <c r="F397" t="s">
        <v>2194</v>
      </c>
      <c r="J397" t="s">
        <v>2194</v>
      </c>
      <c r="L397" s="3" t="s">
        <v>2193</v>
      </c>
      <c r="M397" s="3" t="s">
        <v>2194</v>
      </c>
      <c r="P397" t="s">
        <v>2194</v>
      </c>
    </row>
    <row r="398" spans="1:17" x14ac:dyDescent="0.2">
      <c r="A398" t="s">
        <v>729</v>
      </c>
      <c r="B398" t="s">
        <v>729</v>
      </c>
      <c r="C398">
        <v>-1.3703000000000001</v>
      </c>
      <c r="D398">
        <v>-2.5853000000000002</v>
      </c>
      <c r="E398" s="1">
        <v>8.7498999999999997E-5</v>
      </c>
      <c r="F398" t="s">
        <v>2194</v>
      </c>
      <c r="K398" t="s">
        <v>2194</v>
      </c>
      <c r="O398" t="s">
        <v>2194</v>
      </c>
    </row>
    <row r="399" spans="1:17" x14ac:dyDescent="0.2">
      <c r="A399" t="s">
        <v>730</v>
      </c>
      <c r="B399" t="s">
        <v>730</v>
      </c>
      <c r="C399">
        <v>1.5512999999999999</v>
      </c>
      <c r="D399">
        <v>2.9308000000000001</v>
      </c>
      <c r="E399" s="1">
        <v>1.4844999999999999E-5</v>
      </c>
      <c r="F399" t="s">
        <v>2193</v>
      </c>
      <c r="J399" t="s">
        <v>2193</v>
      </c>
      <c r="K399" t="s">
        <v>2193</v>
      </c>
      <c r="L399" s="3" t="s">
        <v>2193</v>
      </c>
      <c r="O399" t="s">
        <v>2193</v>
      </c>
      <c r="P399" t="s">
        <v>2194</v>
      </c>
    </row>
    <row r="400" spans="1:17" x14ac:dyDescent="0.2">
      <c r="A400" t="s">
        <v>731</v>
      </c>
      <c r="B400" t="s">
        <v>731</v>
      </c>
      <c r="C400">
        <v>1.3682000000000001</v>
      </c>
      <c r="D400">
        <v>2.5815000000000001</v>
      </c>
      <c r="E400" s="1">
        <v>5.4827999999999995E-4</v>
      </c>
      <c r="F400" t="s">
        <v>2193</v>
      </c>
      <c r="K400" t="s">
        <v>2193</v>
      </c>
      <c r="L400" s="3" t="s">
        <v>2193</v>
      </c>
    </row>
    <row r="401" spans="1:17" x14ac:dyDescent="0.2">
      <c r="A401" t="s">
        <v>732</v>
      </c>
      <c r="B401" t="s">
        <v>732</v>
      </c>
      <c r="C401">
        <v>-0.70389999999999997</v>
      </c>
      <c r="D401">
        <v>-1.6289</v>
      </c>
      <c r="E401">
        <v>3.5400000000000001E-2</v>
      </c>
      <c r="F401" t="s">
        <v>2194</v>
      </c>
      <c r="G401" t="s">
        <v>2193</v>
      </c>
      <c r="J401" t="s">
        <v>2194</v>
      </c>
      <c r="M401" s="3" t="s">
        <v>2193</v>
      </c>
      <c r="N401" t="s">
        <v>2193</v>
      </c>
      <c r="O401" t="s">
        <v>2194</v>
      </c>
    </row>
    <row r="402" spans="1:17" x14ac:dyDescent="0.2">
      <c r="A402" t="s">
        <v>101</v>
      </c>
      <c r="B402" t="s">
        <v>2305</v>
      </c>
      <c r="C402">
        <v>-3.2869999999999999</v>
      </c>
      <c r="D402">
        <v>-9.7611000000000008</v>
      </c>
      <c r="E402" s="1">
        <v>2.1007E-11</v>
      </c>
      <c r="F402" t="s">
        <v>2194</v>
      </c>
      <c r="I402" t="s">
        <v>2194</v>
      </c>
      <c r="J402" t="s">
        <v>2194</v>
      </c>
      <c r="K402" t="s">
        <v>2193</v>
      </c>
      <c r="L402" s="3" t="s">
        <v>2193</v>
      </c>
      <c r="O402" t="s">
        <v>2194</v>
      </c>
      <c r="P402" t="s">
        <v>2194</v>
      </c>
    </row>
    <row r="403" spans="1:17" x14ac:dyDescent="0.2">
      <c r="A403" t="s">
        <v>100</v>
      </c>
      <c r="B403" t="s">
        <v>2304</v>
      </c>
      <c r="C403">
        <v>-2.78</v>
      </c>
      <c r="D403">
        <v>-6.8682999999999996</v>
      </c>
      <c r="E403" s="1">
        <v>3.1177000000000003E-11</v>
      </c>
      <c r="F403" t="s">
        <v>2194</v>
      </c>
      <c r="K403" t="s">
        <v>2193</v>
      </c>
      <c r="N403" t="s">
        <v>2194</v>
      </c>
    </row>
    <row r="404" spans="1:17" x14ac:dyDescent="0.2">
      <c r="A404" t="s">
        <v>99</v>
      </c>
      <c r="B404" t="s">
        <v>2303</v>
      </c>
      <c r="C404">
        <v>-1.7081999999999999</v>
      </c>
      <c r="D404">
        <v>-3.2675000000000001</v>
      </c>
      <c r="E404" s="1">
        <v>6.9474000000000006E-5</v>
      </c>
      <c r="F404" t="s">
        <v>2194</v>
      </c>
      <c r="G404" t="s">
        <v>2193</v>
      </c>
      <c r="K404" t="s">
        <v>2193</v>
      </c>
      <c r="L404" s="3" t="s">
        <v>2193</v>
      </c>
      <c r="P404" t="s">
        <v>2193</v>
      </c>
      <c r="Q404" t="s">
        <v>2193</v>
      </c>
    </row>
    <row r="405" spans="1:17" x14ac:dyDescent="0.2">
      <c r="A405" t="s">
        <v>98</v>
      </c>
      <c r="B405" t="s">
        <v>2302</v>
      </c>
      <c r="C405">
        <v>-0.94699999999999995</v>
      </c>
      <c r="D405">
        <v>-1.9278999999999999</v>
      </c>
      <c r="E405">
        <v>4.8500000000000001E-2</v>
      </c>
      <c r="F405" t="s">
        <v>2194</v>
      </c>
      <c r="K405" t="s">
        <v>2193</v>
      </c>
      <c r="L405" s="3" t="s">
        <v>2193</v>
      </c>
    </row>
    <row r="406" spans="1:17" x14ac:dyDescent="0.2">
      <c r="A406" t="s">
        <v>97</v>
      </c>
      <c r="B406" t="s">
        <v>2301</v>
      </c>
      <c r="C406">
        <v>-2.1661000000000001</v>
      </c>
      <c r="D406">
        <v>-4.4880000000000004</v>
      </c>
      <c r="E406" s="1">
        <v>3.8144000000000001E-8</v>
      </c>
      <c r="F406" t="s">
        <v>2194</v>
      </c>
      <c r="K406" t="s">
        <v>2193</v>
      </c>
      <c r="O406" t="s">
        <v>2194</v>
      </c>
    </row>
    <row r="407" spans="1:17" x14ac:dyDescent="0.2">
      <c r="A407" t="s">
        <v>733</v>
      </c>
      <c r="B407" t="s">
        <v>733</v>
      </c>
      <c r="C407">
        <v>-1.7481</v>
      </c>
      <c r="D407">
        <v>-3.3591000000000002</v>
      </c>
      <c r="E407" s="1">
        <v>9.4939999999999996E-5</v>
      </c>
      <c r="F407" t="s">
        <v>2194</v>
      </c>
      <c r="J407" t="s">
        <v>2193</v>
      </c>
      <c r="M407" s="3" t="s">
        <v>2194</v>
      </c>
      <c r="O407" t="s">
        <v>2194</v>
      </c>
    </row>
    <row r="408" spans="1:17" x14ac:dyDescent="0.2">
      <c r="A408" t="s">
        <v>734</v>
      </c>
      <c r="B408" t="s">
        <v>734</v>
      </c>
      <c r="C408">
        <v>-1.1514</v>
      </c>
      <c r="D408">
        <v>-2.2212999999999998</v>
      </c>
      <c r="E408">
        <v>7.0000000000000001E-3</v>
      </c>
      <c r="F408" t="s">
        <v>2194</v>
      </c>
      <c r="I408" t="s">
        <v>2194</v>
      </c>
      <c r="J408" t="s">
        <v>2193</v>
      </c>
      <c r="N408" t="s">
        <v>2193</v>
      </c>
    </row>
    <row r="409" spans="1:17" x14ac:dyDescent="0.2">
      <c r="A409" t="s">
        <v>210</v>
      </c>
      <c r="B409" t="s">
        <v>2414</v>
      </c>
      <c r="C409">
        <v>1.2978000000000001</v>
      </c>
      <c r="D409">
        <v>2.4584999999999999</v>
      </c>
      <c r="E409" s="1">
        <v>7.6809999999999997E-4</v>
      </c>
      <c r="F409" t="s">
        <v>2193</v>
      </c>
      <c r="I409" t="s">
        <v>2194</v>
      </c>
      <c r="J409" t="s">
        <v>2194</v>
      </c>
      <c r="L409" s="3" t="s">
        <v>2193</v>
      </c>
      <c r="O409" t="s">
        <v>2194</v>
      </c>
    </row>
    <row r="410" spans="1:17" x14ac:dyDescent="0.2">
      <c r="A410" t="s">
        <v>211</v>
      </c>
      <c r="B410" t="s">
        <v>2415</v>
      </c>
      <c r="C410">
        <v>1.1631</v>
      </c>
      <c r="D410">
        <v>2.2393999999999998</v>
      </c>
      <c r="E410" s="1">
        <v>4.1871999999999998E-4</v>
      </c>
      <c r="F410" t="s">
        <v>2193</v>
      </c>
      <c r="J410" t="s">
        <v>2194</v>
      </c>
      <c r="L410" s="3" t="s">
        <v>2193</v>
      </c>
      <c r="O410" t="s">
        <v>2194</v>
      </c>
      <c r="P410" t="s">
        <v>2194</v>
      </c>
    </row>
    <row r="411" spans="1:17" x14ac:dyDescent="0.2">
      <c r="A411" t="s">
        <v>212</v>
      </c>
      <c r="B411" t="s">
        <v>2416</v>
      </c>
      <c r="C411">
        <v>1.5004</v>
      </c>
      <c r="D411">
        <v>2.8292999999999999</v>
      </c>
      <c r="E411" s="1">
        <v>2.3688000000000001E-6</v>
      </c>
      <c r="F411" t="s">
        <v>2193</v>
      </c>
      <c r="G411" t="s">
        <v>2193</v>
      </c>
      <c r="J411" t="s">
        <v>2194</v>
      </c>
      <c r="L411" s="3" t="s">
        <v>2193</v>
      </c>
    </row>
    <row r="412" spans="1:17" x14ac:dyDescent="0.2">
      <c r="A412" t="s">
        <v>735</v>
      </c>
      <c r="B412" t="s">
        <v>735</v>
      </c>
      <c r="C412">
        <v>-1.2768999999999999</v>
      </c>
      <c r="D412">
        <v>-2.4232</v>
      </c>
      <c r="E412" s="1">
        <v>4.8641E-4</v>
      </c>
      <c r="F412" t="s">
        <v>2194</v>
      </c>
      <c r="J412" t="s">
        <v>2194</v>
      </c>
      <c r="L412" s="3" t="s">
        <v>2193</v>
      </c>
      <c r="M412" s="3" t="s">
        <v>2194</v>
      </c>
      <c r="O412" t="s">
        <v>2194</v>
      </c>
      <c r="P412" t="s">
        <v>2194</v>
      </c>
    </row>
    <row r="413" spans="1:17" x14ac:dyDescent="0.2">
      <c r="A413" t="s">
        <v>215</v>
      </c>
      <c r="B413" t="s">
        <v>2419</v>
      </c>
      <c r="C413">
        <v>2.8077999999999999</v>
      </c>
      <c r="D413">
        <v>7.0023999999999997</v>
      </c>
      <c r="E413">
        <v>0</v>
      </c>
      <c r="F413" t="s">
        <v>2193</v>
      </c>
      <c r="J413" t="s">
        <v>2194</v>
      </c>
      <c r="K413" t="s">
        <v>2193</v>
      </c>
      <c r="L413" s="3" t="s">
        <v>2193</v>
      </c>
      <c r="M413" s="3" t="s">
        <v>2193</v>
      </c>
      <c r="O413" t="s">
        <v>2194</v>
      </c>
      <c r="P413" t="s">
        <v>2194</v>
      </c>
      <c r="Q413" t="s">
        <v>2193</v>
      </c>
    </row>
    <row r="414" spans="1:17" x14ac:dyDescent="0.2">
      <c r="A414" t="s">
        <v>736</v>
      </c>
      <c r="B414" t="s">
        <v>736</v>
      </c>
      <c r="C414">
        <v>2.4639000000000002</v>
      </c>
      <c r="D414">
        <v>5.5170000000000003</v>
      </c>
      <c r="E414" s="1">
        <v>1.7127999999999999E-11</v>
      </c>
      <c r="F414" t="s">
        <v>2193</v>
      </c>
      <c r="I414" t="s">
        <v>2194</v>
      </c>
      <c r="J414" t="s">
        <v>2194</v>
      </c>
      <c r="K414" t="s">
        <v>2193</v>
      </c>
      <c r="L414" s="3" t="s">
        <v>2193</v>
      </c>
      <c r="M414" s="3" t="s">
        <v>2193</v>
      </c>
      <c r="O414" t="s">
        <v>2194</v>
      </c>
      <c r="P414" t="s">
        <v>2194</v>
      </c>
    </row>
    <row r="415" spans="1:17" x14ac:dyDescent="0.2">
      <c r="A415" t="s">
        <v>737</v>
      </c>
      <c r="B415" t="s">
        <v>737</v>
      </c>
      <c r="C415">
        <v>2.0590000000000002</v>
      </c>
      <c r="D415">
        <v>4.1669</v>
      </c>
      <c r="E415" s="1">
        <v>1.3849999999999999E-13</v>
      </c>
      <c r="F415" t="s">
        <v>2193</v>
      </c>
      <c r="I415" t="s">
        <v>2194</v>
      </c>
      <c r="K415" t="s">
        <v>2194</v>
      </c>
      <c r="L415" s="3" t="s">
        <v>2193</v>
      </c>
      <c r="N415" t="s">
        <v>2194</v>
      </c>
      <c r="O415" t="s">
        <v>2194</v>
      </c>
      <c r="P415" t="s">
        <v>2194</v>
      </c>
      <c r="Q415" t="s">
        <v>2193</v>
      </c>
    </row>
    <row r="416" spans="1:17" x14ac:dyDescent="0.2">
      <c r="A416" t="s">
        <v>209</v>
      </c>
      <c r="B416" t="s">
        <v>2413</v>
      </c>
      <c r="C416">
        <v>-1.0920000000000001</v>
      </c>
      <c r="D416">
        <v>-2.1316999999999999</v>
      </c>
      <c r="E416" s="1">
        <v>1.7511E-4</v>
      </c>
      <c r="F416" t="s">
        <v>2194</v>
      </c>
      <c r="L416" s="3" t="s">
        <v>2194</v>
      </c>
      <c r="M416" s="3" t="s">
        <v>2193</v>
      </c>
      <c r="O416" t="s">
        <v>2194</v>
      </c>
    </row>
    <row r="417" spans="1:17" x14ac:dyDescent="0.2">
      <c r="A417" t="s">
        <v>216</v>
      </c>
      <c r="B417" t="s">
        <v>2420</v>
      </c>
      <c r="C417">
        <v>0.98680000000000001</v>
      </c>
      <c r="D417">
        <v>1.9817</v>
      </c>
      <c r="E417">
        <v>1.04E-2</v>
      </c>
      <c r="F417" t="s">
        <v>2193</v>
      </c>
      <c r="O417" t="s">
        <v>2193</v>
      </c>
    </row>
    <row r="418" spans="1:17" x14ac:dyDescent="0.2">
      <c r="A418" t="s">
        <v>738</v>
      </c>
      <c r="B418" t="s">
        <v>738</v>
      </c>
      <c r="C418">
        <v>1.27</v>
      </c>
      <c r="D418">
        <v>2.4116</v>
      </c>
      <c r="E418" s="1">
        <v>2.3529000000000001E-5</v>
      </c>
      <c r="F418" t="s">
        <v>2193</v>
      </c>
      <c r="K418" t="s">
        <v>2193</v>
      </c>
      <c r="L418" s="3" t="s">
        <v>2193</v>
      </c>
      <c r="O418" t="s">
        <v>2193</v>
      </c>
    </row>
    <row r="419" spans="1:17" x14ac:dyDescent="0.2">
      <c r="A419" t="s">
        <v>739</v>
      </c>
      <c r="B419" t="s">
        <v>739</v>
      </c>
      <c r="C419">
        <v>4.5033000000000003</v>
      </c>
      <c r="D419">
        <v>22.679099999999998</v>
      </c>
      <c r="E419">
        <v>0</v>
      </c>
      <c r="F419" t="s">
        <v>2193</v>
      </c>
      <c r="H419" t="s">
        <v>2193</v>
      </c>
      <c r="I419" t="s">
        <v>2193</v>
      </c>
      <c r="J419" t="s">
        <v>2193</v>
      </c>
      <c r="K419" t="s">
        <v>2193</v>
      </c>
      <c r="M419" s="3" t="s">
        <v>2193</v>
      </c>
      <c r="O419" t="s">
        <v>2193</v>
      </c>
      <c r="Q419" t="s">
        <v>2193</v>
      </c>
    </row>
    <row r="420" spans="1:17" x14ac:dyDescent="0.2">
      <c r="A420" t="s">
        <v>740</v>
      </c>
      <c r="B420" t="s">
        <v>740</v>
      </c>
      <c r="C420">
        <v>2.0379999999999998</v>
      </c>
      <c r="D420">
        <v>4.1067999999999998</v>
      </c>
      <c r="E420" s="1">
        <v>1.5728E-14</v>
      </c>
      <c r="F420" t="s">
        <v>2193</v>
      </c>
      <c r="G420" t="s">
        <v>2194</v>
      </c>
      <c r="I420" t="s">
        <v>2193</v>
      </c>
      <c r="K420" t="s">
        <v>2193</v>
      </c>
      <c r="M420" s="3" t="s">
        <v>2193</v>
      </c>
      <c r="O420" t="s">
        <v>2193</v>
      </c>
    </row>
    <row r="421" spans="1:17" x14ac:dyDescent="0.2">
      <c r="A421" t="s">
        <v>741</v>
      </c>
      <c r="B421" t="s">
        <v>741</v>
      </c>
      <c r="C421">
        <v>1.6845000000000001</v>
      </c>
      <c r="D421">
        <v>3.2143000000000002</v>
      </c>
      <c r="E421" s="1">
        <v>4.0458999999999997E-6</v>
      </c>
      <c r="F421" t="s">
        <v>2193</v>
      </c>
      <c r="K421" t="s">
        <v>2194</v>
      </c>
      <c r="L421" s="3" t="s">
        <v>2194</v>
      </c>
      <c r="O421" t="s">
        <v>2194</v>
      </c>
      <c r="P421" t="s">
        <v>2193</v>
      </c>
    </row>
    <row r="422" spans="1:17" x14ac:dyDescent="0.2">
      <c r="A422" t="s">
        <v>742</v>
      </c>
      <c r="B422" t="s">
        <v>742</v>
      </c>
      <c r="C422">
        <v>1.0926</v>
      </c>
      <c r="D422">
        <v>2.1326000000000001</v>
      </c>
      <c r="E422">
        <v>2.7000000000000001E-3</v>
      </c>
      <c r="F422" t="s">
        <v>2193</v>
      </c>
      <c r="J422" t="s">
        <v>2193</v>
      </c>
      <c r="K422" t="s">
        <v>2194</v>
      </c>
      <c r="L422" s="3" t="s">
        <v>2194</v>
      </c>
      <c r="O422" t="s">
        <v>2193</v>
      </c>
    </row>
    <row r="423" spans="1:17" x14ac:dyDescent="0.2">
      <c r="A423" t="s">
        <v>743</v>
      </c>
      <c r="B423" t="s">
        <v>743</v>
      </c>
      <c r="C423">
        <v>0.84440000000000004</v>
      </c>
      <c r="D423">
        <v>1.7955000000000001</v>
      </c>
      <c r="E423">
        <v>6.1000000000000004E-3</v>
      </c>
      <c r="F423" t="s">
        <v>2193</v>
      </c>
      <c r="G423" t="s">
        <v>2194</v>
      </c>
      <c r="M423" s="3" t="s">
        <v>2193</v>
      </c>
      <c r="O423" t="s">
        <v>2193</v>
      </c>
    </row>
    <row r="424" spans="1:17" x14ac:dyDescent="0.2">
      <c r="A424" t="s">
        <v>2186</v>
      </c>
      <c r="B424" t="s">
        <v>2963</v>
      </c>
      <c r="C424">
        <v>-2.1878000000000002</v>
      </c>
      <c r="D424">
        <v>-4.5560999999999998</v>
      </c>
      <c r="E424" s="1">
        <v>6.7032E-12</v>
      </c>
      <c r="F424" t="s">
        <v>2194</v>
      </c>
      <c r="G424" t="s">
        <v>2193</v>
      </c>
      <c r="O424" t="s">
        <v>2193</v>
      </c>
    </row>
    <row r="425" spans="1:17" x14ac:dyDescent="0.2">
      <c r="A425" t="s">
        <v>2133</v>
      </c>
      <c r="B425" t="s">
        <v>2910</v>
      </c>
      <c r="C425">
        <v>-1.4387000000000001</v>
      </c>
      <c r="D425">
        <v>-2.7107999999999999</v>
      </c>
      <c r="E425" s="1">
        <v>1.259E-5</v>
      </c>
      <c r="F425" t="s">
        <v>2194</v>
      </c>
      <c r="J425" t="s">
        <v>2193</v>
      </c>
      <c r="L425" s="3" t="s">
        <v>2194</v>
      </c>
      <c r="O425" t="s">
        <v>2193</v>
      </c>
      <c r="P425" t="s">
        <v>2193</v>
      </c>
    </row>
    <row r="426" spans="1:17" x14ac:dyDescent="0.2">
      <c r="A426" t="s">
        <v>2187</v>
      </c>
      <c r="B426" t="s">
        <v>2964</v>
      </c>
      <c r="C426">
        <v>-0.72360000000000002</v>
      </c>
      <c r="D426">
        <v>-1.6513</v>
      </c>
      <c r="E426">
        <v>2.7199999999999998E-2</v>
      </c>
      <c r="F426" t="s">
        <v>2194</v>
      </c>
      <c r="J426" t="s">
        <v>2193</v>
      </c>
      <c r="L426" s="3" t="s">
        <v>2194</v>
      </c>
      <c r="O426" t="s">
        <v>2193</v>
      </c>
      <c r="P426" t="s">
        <v>2193</v>
      </c>
    </row>
    <row r="427" spans="1:17" x14ac:dyDescent="0.2">
      <c r="A427" t="s">
        <v>744</v>
      </c>
      <c r="B427" t="s">
        <v>744</v>
      </c>
      <c r="C427">
        <v>0.93179999999999996</v>
      </c>
      <c r="D427">
        <v>1.9076</v>
      </c>
      <c r="E427">
        <v>1E-3</v>
      </c>
      <c r="F427" t="s">
        <v>2193</v>
      </c>
      <c r="I427" t="s">
        <v>2194</v>
      </c>
      <c r="J427" t="s">
        <v>2194</v>
      </c>
      <c r="K427" t="s">
        <v>2194</v>
      </c>
      <c r="M427" s="3" t="s">
        <v>2193</v>
      </c>
      <c r="N427" t="s">
        <v>2194</v>
      </c>
      <c r="O427" t="s">
        <v>2194</v>
      </c>
      <c r="P427" t="s">
        <v>2194</v>
      </c>
    </row>
    <row r="428" spans="1:17" x14ac:dyDescent="0.2">
      <c r="A428" t="s">
        <v>162</v>
      </c>
      <c r="B428" t="s">
        <v>2366</v>
      </c>
      <c r="C428">
        <v>-1.4036999999999999</v>
      </c>
      <c r="D428">
        <v>-2.6457000000000002</v>
      </c>
      <c r="E428" s="1">
        <v>4.9099000000000002E-6</v>
      </c>
      <c r="F428" t="s">
        <v>2194</v>
      </c>
      <c r="O428" t="s">
        <v>2193</v>
      </c>
    </row>
    <row r="429" spans="1:17" x14ac:dyDescent="0.2">
      <c r="A429" t="s">
        <v>745</v>
      </c>
      <c r="B429" t="s">
        <v>745</v>
      </c>
      <c r="C429">
        <v>-1.3605</v>
      </c>
      <c r="D429">
        <v>-2.5676999999999999</v>
      </c>
      <c r="E429" s="1">
        <v>8.7132000000000005E-5</v>
      </c>
      <c r="F429" t="s">
        <v>2194</v>
      </c>
      <c r="J429" t="s">
        <v>2194</v>
      </c>
      <c r="O429" t="s">
        <v>2193</v>
      </c>
    </row>
    <row r="430" spans="1:17" x14ac:dyDescent="0.2">
      <c r="A430" t="s">
        <v>746</v>
      </c>
      <c r="B430" t="s">
        <v>746</v>
      </c>
      <c r="C430">
        <v>-0.96760000000000002</v>
      </c>
      <c r="D430">
        <v>-1.9556</v>
      </c>
      <c r="E430">
        <v>7.1000000000000004E-3</v>
      </c>
      <c r="F430" t="s">
        <v>2194</v>
      </c>
      <c r="G430" t="s">
        <v>2194</v>
      </c>
      <c r="I430" t="s">
        <v>2194</v>
      </c>
      <c r="J430" t="s">
        <v>2194</v>
      </c>
      <c r="K430" t="s">
        <v>2194</v>
      </c>
      <c r="L430" s="3" t="s">
        <v>2194</v>
      </c>
      <c r="M430" s="3" t="s">
        <v>2194</v>
      </c>
      <c r="O430" t="s">
        <v>2194</v>
      </c>
    </row>
    <row r="431" spans="1:17" x14ac:dyDescent="0.2">
      <c r="A431" t="s">
        <v>747</v>
      </c>
      <c r="B431" t="s">
        <v>747</v>
      </c>
      <c r="C431">
        <v>2.4207000000000001</v>
      </c>
      <c r="D431">
        <v>5.3543000000000003</v>
      </c>
      <c r="E431" s="1">
        <v>2.8774E-11</v>
      </c>
      <c r="F431" t="s">
        <v>2193</v>
      </c>
      <c r="G431" t="s">
        <v>2194</v>
      </c>
      <c r="H431" t="s">
        <v>2193</v>
      </c>
      <c r="J431" t="s">
        <v>2193</v>
      </c>
      <c r="K431" t="s">
        <v>2193</v>
      </c>
      <c r="L431" s="3" t="s">
        <v>2193</v>
      </c>
    </row>
    <row r="432" spans="1:17" x14ac:dyDescent="0.2">
      <c r="A432" t="s">
        <v>748</v>
      </c>
      <c r="B432" t="s">
        <v>748</v>
      </c>
      <c r="C432">
        <v>-0.98460000000000003</v>
      </c>
      <c r="D432">
        <v>-1.9787999999999999</v>
      </c>
      <c r="E432">
        <v>6.4999999999999997E-3</v>
      </c>
      <c r="F432" t="s">
        <v>2194</v>
      </c>
      <c r="G432" t="s">
        <v>2194</v>
      </c>
      <c r="L432" s="3" t="s">
        <v>2193</v>
      </c>
      <c r="O432" t="s">
        <v>2194</v>
      </c>
    </row>
    <row r="433" spans="1:17" x14ac:dyDescent="0.2">
      <c r="A433" t="s">
        <v>749</v>
      </c>
      <c r="B433" t="s">
        <v>749</v>
      </c>
      <c r="C433">
        <v>0.95120000000000005</v>
      </c>
      <c r="D433">
        <v>1.9335</v>
      </c>
      <c r="E433">
        <v>1.6000000000000001E-3</v>
      </c>
      <c r="F433" t="s">
        <v>2193</v>
      </c>
      <c r="J433" t="s">
        <v>2193</v>
      </c>
      <c r="K433" t="s">
        <v>2193</v>
      </c>
      <c r="O433" t="s">
        <v>2194</v>
      </c>
    </row>
    <row r="434" spans="1:17" x14ac:dyDescent="0.2">
      <c r="A434" t="s">
        <v>750</v>
      </c>
      <c r="B434" t="s">
        <v>750</v>
      </c>
      <c r="C434">
        <v>-0.67390000000000005</v>
      </c>
      <c r="D434">
        <v>-1.5953999999999999</v>
      </c>
      <c r="E434">
        <v>2.5700000000000001E-2</v>
      </c>
      <c r="F434" t="s">
        <v>2194</v>
      </c>
      <c r="G434" t="s">
        <v>2193</v>
      </c>
      <c r="K434" t="s">
        <v>2193</v>
      </c>
    </row>
    <row r="435" spans="1:17" x14ac:dyDescent="0.2">
      <c r="A435" t="s">
        <v>751</v>
      </c>
      <c r="B435" t="s">
        <v>751</v>
      </c>
      <c r="C435">
        <v>-0.94169999999999998</v>
      </c>
      <c r="D435">
        <v>-1.9208000000000001</v>
      </c>
      <c r="E435">
        <v>2.7000000000000001E-3</v>
      </c>
      <c r="F435" t="s">
        <v>2194</v>
      </c>
      <c r="G435" t="s">
        <v>2193</v>
      </c>
      <c r="J435" t="s">
        <v>2193</v>
      </c>
      <c r="P435" t="s">
        <v>2193</v>
      </c>
    </row>
    <row r="436" spans="1:17" x14ac:dyDescent="0.2">
      <c r="A436" t="s">
        <v>752</v>
      </c>
      <c r="B436" t="s">
        <v>752</v>
      </c>
      <c r="C436">
        <v>0.87760000000000005</v>
      </c>
      <c r="D436">
        <v>1.8372999999999999</v>
      </c>
      <c r="E436">
        <v>1.0500000000000001E-2</v>
      </c>
      <c r="F436" t="s">
        <v>2193</v>
      </c>
      <c r="G436" t="s">
        <v>2193</v>
      </c>
      <c r="K436" t="s">
        <v>2194</v>
      </c>
      <c r="L436" s="3" t="s">
        <v>2194</v>
      </c>
      <c r="P436" t="s">
        <v>2193</v>
      </c>
    </row>
    <row r="437" spans="1:17" x14ac:dyDescent="0.2">
      <c r="A437" t="s">
        <v>753</v>
      </c>
      <c r="B437" t="s">
        <v>753</v>
      </c>
      <c r="C437">
        <v>1.3160000000000001</v>
      </c>
      <c r="D437">
        <v>2.4897</v>
      </c>
      <c r="E437" s="1">
        <v>1.4289000000000001E-4</v>
      </c>
      <c r="F437" t="s">
        <v>2193</v>
      </c>
    </row>
    <row r="438" spans="1:17" x14ac:dyDescent="0.2">
      <c r="A438" t="s">
        <v>754</v>
      </c>
      <c r="B438" t="s">
        <v>754</v>
      </c>
      <c r="C438">
        <v>-3.7805</v>
      </c>
      <c r="D438">
        <v>-13.7422</v>
      </c>
      <c r="E438">
        <v>0</v>
      </c>
      <c r="F438" t="s">
        <v>2194</v>
      </c>
      <c r="I438" t="s">
        <v>2194</v>
      </c>
      <c r="K438" t="s">
        <v>2194</v>
      </c>
      <c r="L438" s="3" t="s">
        <v>2194</v>
      </c>
      <c r="M438" s="3" t="s">
        <v>2194</v>
      </c>
      <c r="N438" t="s">
        <v>2194</v>
      </c>
      <c r="O438" t="s">
        <v>2194</v>
      </c>
    </row>
    <row r="439" spans="1:17" x14ac:dyDescent="0.2">
      <c r="A439" t="s">
        <v>755</v>
      </c>
      <c r="B439" t="s">
        <v>755</v>
      </c>
      <c r="C439">
        <v>-0.94520000000000004</v>
      </c>
      <c r="D439">
        <v>-1.9254</v>
      </c>
      <c r="E439">
        <v>2.12E-2</v>
      </c>
      <c r="F439" t="s">
        <v>2194</v>
      </c>
      <c r="J439" t="s">
        <v>2193</v>
      </c>
      <c r="K439" t="s">
        <v>2194</v>
      </c>
      <c r="L439" s="3" t="s">
        <v>2194</v>
      </c>
      <c r="M439" s="3" t="s">
        <v>2194</v>
      </c>
    </row>
    <row r="440" spans="1:17" x14ac:dyDescent="0.2">
      <c r="A440" t="s">
        <v>756</v>
      </c>
      <c r="B440" t="s">
        <v>756</v>
      </c>
      <c r="C440">
        <v>1.1798999999999999</v>
      </c>
      <c r="D440">
        <v>2.2656000000000001</v>
      </c>
      <c r="E440" s="1">
        <v>1.3866000000000001E-5</v>
      </c>
      <c r="F440" t="s">
        <v>2193</v>
      </c>
      <c r="H440" t="s">
        <v>2194</v>
      </c>
      <c r="J440" t="s">
        <v>2193</v>
      </c>
      <c r="K440" t="s">
        <v>2194</v>
      </c>
      <c r="O440" t="s">
        <v>2193</v>
      </c>
      <c r="P440" t="s">
        <v>2193</v>
      </c>
      <c r="Q440" t="s">
        <v>2193</v>
      </c>
    </row>
    <row r="441" spans="1:17" x14ac:dyDescent="0.2">
      <c r="A441" t="s">
        <v>757</v>
      </c>
      <c r="B441" t="s">
        <v>757</v>
      </c>
      <c r="C441">
        <v>-0.97770000000000001</v>
      </c>
      <c r="D441">
        <v>-1.9693000000000001</v>
      </c>
      <c r="E441">
        <v>2.3999999999999998E-3</v>
      </c>
      <c r="F441" t="s">
        <v>2194</v>
      </c>
      <c r="G441" t="s">
        <v>2193</v>
      </c>
      <c r="K441" t="s">
        <v>2193</v>
      </c>
      <c r="N441" t="s">
        <v>2193</v>
      </c>
    </row>
    <row r="442" spans="1:17" x14ac:dyDescent="0.2">
      <c r="A442" t="s">
        <v>462</v>
      </c>
      <c r="B442" t="s">
        <v>2666</v>
      </c>
      <c r="C442">
        <v>1.0213000000000001</v>
      </c>
      <c r="D442">
        <v>2.0297999999999998</v>
      </c>
      <c r="E442">
        <v>1.66E-2</v>
      </c>
      <c r="F442" t="s">
        <v>2193</v>
      </c>
      <c r="J442" t="s">
        <v>2194</v>
      </c>
      <c r="K442" t="s">
        <v>2193</v>
      </c>
      <c r="L442" s="3" t="s">
        <v>2193</v>
      </c>
      <c r="M442" s="3" t="s">
        <v>2193</v>
      </c>
      <c r="N442" t="s">
        <v>2194</v>
      </c>
      <c r="O442" t="s">
        <v>2194</v>
      </c>
      <c r="P442" t="s">
        <v>2194</v>
      </c>
      <c r="Q442" t="s">
        <v>2194</v>
      </c>
    </row>
    <row r="443" spans="1:17" x14ac:dyDescent="0.2">
      <c r="A443" t="s">
        <v>1942</v>
      </c>
      <c r="B443" t="s">
        <v>2720</v>
      </c>
      <c r="C443">
        <v>0.82230000000000003</v>
      </c>
      <c r="D443">
        <v>1.7683</v>
      </c>
      <c r="E443">
        <v>1.43E-2</v>
      </c>
      <c r="F443" t="s">
        <v>2193</v>
      </c>
      <c r="G443" t="s">
        <v>2194</v>
      </c>
      <c r="J443" t="s">
        <v>2194</v>
      </c>
      <c r="M443" s="3" t="s">
        <v>2193</v>
      </c>
      <c r="P443" t="s">
        <v>2194</v>
      </c>
      <c r="Q443" t="s">
        <v>2194</v>
      </c>
    </row>
    <row r="444" spans="1:17" x14ac:dyDescent="0.2">
      <c r="A444" t="s">
        <v>758</v>
      </c>
      <c r="B444" t="s">
        <v>758</v>
      </c>
      <c r="C444">
        <v>-1.9431</v>
      </c>
      <c r="D444">
        <v>-3.8452000000000002</v>
      </c>
      <c r="E444" s="1">
        <v>2.3838999999999999E-10</v>
      </c>
      <c r="F444" t="s">
        <v>2194</v>
      </c>
      <c r="M444" s="3" t="s">
        <v>2193</v>
      </c>
      <c r="O444" t="s">
        <v>2193</v>
      </c>
    </row>
    <row r="445" spans="1:17" x14ac:dyDescent="0.2">
      <c r="A445" t="s">
        <v>759</v>
      </c>
      <c r="B445" t="s">
        <v>759</v>
      </c>
      <c r="C445">
        <v>-0.8044</v>
      </c>
      <c r="D445">
        <v>-1.7464</v>
      </c>
      <c r="E445">
        <v>1.43E-2</v>
      </c>
      <c r="F445" t="s">
        <v>2194</v>
      </c>
      <c r="K445" t="s">
        <v>2194</v>
      </c>
      <c r="O445" t="s">
        <v>2193</v>
      </c>
    </row>
    <row r="446" spans="1:17" x14ac:dyDescent="0.2">
      <c r="A446" t="s">
        <v>159</v>
      </c>
      <c r="B446" t="s">
        <v>2363</v>
      </c>
      <c r="C446">
        <v>1.5392999999999999</v>
      </c>
      <c r="D446">
        <v>2.9064999999999999</v>
      </c>
      <c r="E446" s="1">
        <v>1.5927000000000001E-4</v>
      </c>
      <c r="F446" t="s">
        <v>2193</v>
      </c>
      <c r="G446" t="s">
        <v>2194</v>
      </c>
      <c r="I446" t="s">
        <v>2194</v>
      </c>
      <c r="K446" t="s">
        <v>2194</v>
      </c>
      <c r="L446" s="3" t="s">
        <v>2194</v>
      </c>
      <c r="M446" s="3" t="s">
        <v>2194</v>
      </c>
      <c r="N446" t="s">
        <v>2194</v>
      </c>
      <c r="O446" t="s">
        <v>2194</v>
      </c>
      <c r="P446" t="s">
        <v>2194</v>
      </c>
    </row>
    <row r="447" spans="1:17" x14ac:dyDescent="0.2">
      <c r="A447" t="s">
        <v>760</v>
      </c>
      <c r="B447" t="s">
        <v>760</v>
      </c>
      <c r="C447">
        <v>2.2824</v>
      </c>
      <c r="D447">
        <v>4.8648999999999996</v>
      </c>
      <c r="E447" s="1">
        <v>1.2116E-11</v>
      </c>
      <c r="F447" t="s">
        <v>2193</v>
      </c>
      <c r="G447" t="s">
        <v>2193</v>
      </c>
      <c r="K447" t="s">
        <v>2193</v>
      </c>
      <c r="P447" t="s">
        <v>2193</v>
      </c>
    </row>
    <row r="448" spans="1:17" x14ac:dyDescent="0.2">
      <c r="A448" t="s">
        <v>761</v>
      </c>
      <c r="B448" t="s">
        <v>761</v>
      </c>
      <c r="C448">
        <v>2.0367999999999999</v>
      </c>
      <c r="D448">
        <v>4.1033999999999997</v>
      </c>
      <c r="E448" s="1">
        <v>6.6215999999999997E-11</v>
      </c>
      <c r="F448" t="s">
        <v>2193</v>
      </c>
      <c r="J448" t="s">
        <v>2193</v>
      </c>
      <c r="K448" t="s">
        <v>2193</v>
      </c>
      <c r="L448" s="3" t="s">
        <v>2193</v>
      </c>
    </row>
    <row r="449" spans="1:17" x14ac:dyDescent="0.2">
      <c r="A449" t="s">
        <v>762</v>
      </c>
      <c r="B449" t="s">
        <v>762</v>
      </c>
      <c r="C449">
        <v>1.0009999999999999</v>
      </c>
      <c r="D449">
        <v>2.0013000000000001</v>
      </c>
      <c r="E449" s="1">
        <v>5.6901E-4</v>
      </c>
      <c r="F449" t="s">
        <v>2193</v>
      </c>
      <c r="J449" t="s">
        <v>2193</v>
      </c>
      <c r="L449" s="3" t="s">
        <v>2194</v>
      </c>
      <c r="P449" t="s">
        <v>2193</v>
      </c>
    </row>
    <row r="450" spans="1:17" x14ac:dyDescent="0.2">
      <c r="A450" t="s">
        <v>763</v>
      </c>
      <c r="B450" t="s">
        <v>763</v>
      </c>
      <c r="C450">
        <v>-2.3443000000000001</v>
      </c>
      <c r="D450">
        <v>-5.0781999999999998</v>
      </c>
      <c r="E450" s="1">
        <v>1.5751E-13</v>
      </c>
      <c r="F450" t="s">
        <v>2194</v>
      </c>
      <c r="I450" t="s">
        <v>2194</v>
      </c>
      <c r="K450" t="s">
        <v>2194</v>
      </c>
      <c r="L450" s="3" t="s">
        <v>2194</v>
      </c>
    </row>
    <row r="451" spans="1:17" x14ac:dyDescent="0.2">
      <c r="A451" t="s">
        <v>764</v>
      </c>
      <c r="B451" t="s">
        <v>764</v>
      </c>
      <c r="C451">
        <v>-2.2797999999999998</v>
      </c>
      <c r="D451">
        <v>-4.8560999999999996</v>
      </c>
      <c r="E451" s="1">
        <v>3.6832000000000001E-11</v>
      </c>
      <c r="F451" t="s">
        <v>2194</v>
      </c>
      <c r="G451" t="s">
        <v>2193</v>
      </c>
      <c r="O451" t="s">
        <v>2193</v>
      </c>
      <c r="P451" t="s">
        <v>2193</v>
      </c>
    </row>
    <row r="452" spans="1:17" x14ac:dyDescent="0.2">
      <c r="A452" t="s">
        <v>765</v>
      </c>
      <c r="B452" t="s">
        <v>765</v>
      </c>
      <c r="C452">
        <v>-1.8334999999999999</v>
      </c>
      <c r="D452">
        <v>-3.5640000000000001</v>
      </c>
      <c r="E452" s="1">
        <v>5.2636000000000001E-7</v>
      </c>
      <c r="F452" t="s">
        <v>2194</v>
      </c>
      <c r="J452" t="s">
        <v>2194</v>
      </c>
      <c r="K452" t="s">
        <v>2193</v>
      </c>
      <c r="L452" s="3" t="s">
        <v>2193</v>
      </c>
      <c r="P452" t="s">
        <v>2194</v>
      </c>
    </row>
    <row r="453" spans="1:17" x14ac:dyDescent="0.2">
      <c r="A453" t="s">
        <v>315</v>
      </c>
      <c r="B453" t="s">
        <v>2519</v>
      </c>
      <c r="C453">
        <v>-0.63090000000000002</v>
      </c>
      <c r="D453">
        <v>-1.5485</v>
      </c>
      <c r="E453">
        <v>4.4900000000000002E-2</v>
      </c>
      <c r="F453" t="s">
        <v>2194</v>
      </c>
      <c r="G453" t="s">
        <v>2193</v>
      </c>
    </row>
    <row r="454" spans="1:17" x14ac:dyDescent="0.2">
      <c r="A454" t="s">
        <v>766</v>
      </c>
      <c r="B454" t="s">
        <v>766</v>
      </c>
      <c r="C454">
        <v>1.3426</v>
      </c>
      <c r="D454">
        <v>2.5360999999999998</v>
      </c>
      <c r="E454">
        <v>9.5999999999999992E-3</v>
      </c>
      <c r="F454" t="s">
        <v>2193</v>
      </c>
      <c r="I454" t="s">
        <v>2193</v>
      </c>
      <c r="L454" s="3" t="s">
        <v>2193</v>
      </c>
      <c r="M454" s="3" t="s">
        <v>2193</v>
      </c>
    </row>
    <row r="455" spans="1:17" x14ac:dyDescent="0.2">
      <c r="A455" t="s">
        <v>767</v>
      </c>
      <c r="B455" t="s">
        <v>767</v>
      </c>
      <c r="C455">
        <v>-1.2801</v>
      </c>
      <c r="D455">
        <v>-2.4285999999999999</v>
      </c>
      <c r="E455" s="1">
        <v>9.3393000000000002E-4</v>
      </c>
      <c r="F455" t="s">
        <v>2194</v>
      </c>
      <c r="M455" s="3" t="s">
        <v>2193</v>
      </c>
    </row>
    <row r="456" spans="1:17" x14ac:dyDescent="0.2">
      <c r="A456" t="s">
        <v>768</v>
      </c>
      <c r="B456" t="s">
        <v>768</v>
      </c>
      <c r="C456">
        <v>1.9897</v>
      </c>
      <c r="D456">
        <v>3.9714999999999998</v>
      </c>
      <c r="E456" s="1">
        <v>1.7591000000000001E-9</v>
      </c>
      <c r="F456" t="s">
        <v>2193</v>
      </c>
      <c r="K456" t="s">
        <v>2193</v>
      </c>
      <c r="M456" s="3" t="s">
        <v>2193</v>
      </c>
      <c r="O456" t="s">
        <v>2193</v>
      </c>
    </row>
    <row r="457" spans="1:17" x14ac:dyDescent="0.2">
      <c r="A457" t="s">
        <v>769</v>
      </c>
      <c r="B457" t="s">
        <v>769</v>
      </c>
      <c r="C457">
        <v>0.67410000000000003</v>
      </c>
      <c r="D457">
        <v>1.5955999999999999</v>
      </c>
      <c r="E457">
        <v>2.2800000000000001E-2</v>
      </c>
      <c r="F457" t="s">
        <v>2193</v>
      </c>
      <c r="K457" t="s">
        <v>2193</v>
      </c>
      <c r="M457" s="3" t="s">
        <v>2193</v>
      </c>
      <c r="O457" t="s">
        <v>2193</v>
      </c>
    </row>
    <row r="458" spans="1:17" x14ac:dyDescent="0.2">
      <c r="A458" t="s">
        <v>770</v>
      </c>
      <c r="B458" t="s">
        <v>770</v>
      </c>
      <c r="C458">
        <v>-1.2918000000000001</v>
      </c>
      <c r="D458">
        <v>-2.4483999999999999</v>
      </c>
      <c r="E458">
        <v>7.4000000000000003E-3</v>
      </c>
      <c r="F458" t="s">
        <v>2194</v>
      </c>
      <c r="J458" t="s">
        <v>2194</v>
      </c>
      <c r="K458" t="s">
        <v>2193</v>
      </c>
      <c r="L458" s="3" t="s">
        <v>2193</v>
      </c>
      <c r="M458" s="3" t="s">
        <v>2193</v>
      </c>
    </row>
    <row r="459" spans="1:17" x14ac:dyDescent="0.2">
      <c r="A459" t="s">
        <v>771</v>
      </c>
      <c r="B459" t="s">
        <v>771</v>
      </c>
      <c r="C459">
        <v>2.3117000000000001</v>
      </c>
      <c r="D459">
        <v>4.9645999999999999</v>
      </c>
      <c r="E459" s="1">
        <v>2.2827999999999999E-12</v>
      </c>
      <c r="F459" t="s">
        <v>2193</v>
      </c>
      <c r="I459" t="s">
        <v>2194</v>
      </c>
      <c r="J459" t="s">
        <v>2194</v>
      </c>
      <c r="K459" t="s">
        <v>2194</v>
      </c>
      <c r="L459" s="3" t="s">
        <v>2194</v>
      </c>
      <c r="M459" s="3" t="s">
        <v>2194</v>
      </c>
      <c r="O459" t="s">
        <v>2193</v>
      </c>
      <c r="P459" t="s">
        <v>2194</v>
      </c>
      <c r="Q459" t="s">
        <v>2194</v>
      </c>
    </row>
    <row r="460" spans="1:17" x14ac:dyDescent="0.2">
      <c r="A460" t="s">
        <v>52</v>
      </c>
      <c r="B460" t="s">
        <v>2256</v>
      </c>
      <c r="C460">
        <v>1.2394000000000001</v>
      </c>
      <c r="D460">
        <v>2.3610000000000002</v>
      </c>
      <c r="E460" s="1">
        <v>7.7450999999999996E-4</v>
      </c>
      <c r="F460" t="s">
        <v>2193</v>
      </c>
      <c r="G460" t="s">
        <v>2193</v>
      </c>
      <c r="I460" t="s">
        <v>2194</v>
      </c>
      <c r="L460" s="3" t="s">
        <v>2194</v>
      </c>
      <c r="M460" s="3" t="s">
        <v>2194</v>
      </c>
      <c r="O460" t="s">
        <v>2193</v>
      </c>
      <c r="P460" t="s">
        <v>2194</v>
      </c>
      <c r="Q460" t="s">
        <v>2194</v>
      </c>
    </row>
    <row r="461" spans="1:17" x14ac:dyDescent="0.2">
      <c r="A461" t="s">
        <v>772</v>
      </c>
      <c r="B461" t="s">
        <v>772</v>
      </c>
      <c r="C461">
        <v>1.1707000000000001</v>
      </c>
      <c r="D461">
        <v>2.2511999999999999</v>
      </c>
      <c r="E461">
        <v>2.0999999999999999E-3</v>
      </c>
      <c r="F461" t="s">
        <v>2193</v>
      </c>
    </row>
    <row r="462" spans="1:17" x14ac:dyDescent="0.2">
      <c r="A462" t="s">
        <v>773</v>
      </c>
      <c r="B462" t="s">
        <v>773</v>
      </c>
      <c r="C462">
        <v>1.1083000000000001</v>
      </c>
      <c r="D462">
        <v>2.1558999999999999</v>
      </c>
      <c r="E462" s="1">
        <v>4.9479000000000005E-4</v>
      </c>
      <c r="F462" t="s">
        <v>2193</v>
      </c>
      <c r="K462" t="s">
        <v>2193</v>
      </c>
    </row>
    <row r="463" spans="1:17" x14ac:dyDescent="0.2">
      <c r="A463" t="s">
        <v>774</v>
      </c>
      <c r="B463" t="s">
        <v>774</v>
      </c>
      <c r="C463">
        <v>1.0095000000000001</v>
      </c>
      <c r="D463">
        <v>2.0133000000000001</v>
      </c>
      <c r="E463" s="1">
        <v>3.2438999999999998E-4</v>
      </c>
      <c r="F463" t="s">
        <v>2193</v>
      </c>
      <c r="L463" s="3" t="s">
        <v>2193</v>
      </c>
      <c r="O463" t="s">
        <v>2194</v>
      </c>
    </row>
    <row r="464" spans="1:17" x14ac:dyDescent="0.2">
      <c r="A464" t="s">
        <v>775</v>
      </c>
      <c r="B464" t="s">
        <v>775</v>
      </c>
      <c r="C464">
        <v>-0.83309999999999995</v>
      </c>
      <c r="D464">
        <v>-1.7815000000000001</v>
      </c>
      <c r="E464">
        <v>7.3000000000000001E-3</v>
      </c>
      <c r="F464" t="s">
        <v>2194</v>
      </c>
      <c r="G464" t="s">
        <v>2193</v>
      </c>
      <c r="K464" t="s">
        <v>2194</v>
      </c>
      <c r="L464" s="3" t="s">
        <v>2194</v>
      </c>
      <c r="O464" t="s">
        <v>2194</v>
      </c>
      <c r="P464" t="s">
        <v>2193</v>
      </c>
    </row>
    <row r="465" spans="1:16" x14ac:dyDescent="0.2">
      <c r="A465" t="s">
        <v>132</v>
      </c>
      <c r="B465" t="s">
        <v>2336</v>
      </c>
      <c r="C465">
        <v>-0.92620000000000002</v>
      </c>
      <c r="D465">
        <v>-1.9003000000000001</v>
      </c>
      <c r="E465">
        <v>3.0000000000000001E-3</v>
      </c>
      <c r="F465" t="s">
        <v>2194</v>
      </c>
      <c r="G465" t="s">
        <v>2193</v>
      </c>
      <c r="I465" t="s">
        <v>2194</v>
      </c>
      <c r="K465" t="s">
        <v>2194</v>
      </c>
      <c r="L465" s="3" t="s">
        <v>2193</v>
      </c>
      <c r="M465" s="3" t="s">
        <v>2193</v>
      </c>
      <c r="O465" t="s">
        <v>2194</v>
      </c>
      <c r="P465" t="s">
        <v>2193</v>
      </c>
    </row>
    <row r="466" spans="1:16" x14ac:dyDescent="0.2">
      <c r="A466" t="s">
        <v>127</v>
      </c>
      <c r="B466" t="s">
        <v>2331</v>
      </c>
      <c r="C466">
        <v>-1.8038000000000001</v>
      </c>
      <c r="D466">
        <v>-3.4912999999999998</v>
      </c>
      <c r="E466" s="1">
        <v>1.1773999999999999E-7</v>
      </c>
      <c r="F466" t="s">
        <v>2194</v>
      </c>
      <c r="G466" t="s">
        <v>2193</v>
      </c>
      <c r="J466" t="s">
        <v>2194</v>
      </c>
      <c r="K466" t="s">
        <v>2194</v>
      </c>
      <c r="L466" s="3" t="s">
        <v>2193</v>
      </c>
      <c r="M466" s="3" t="s">
        <v>2193</v>
      </c>
      <c r="O466" t="s">
        <v>2194</v>
      </c>
      <c r="P466" t="s">
        <v>2193</v>
      </c>
    </row>
    <row r="467" spans="1:16" x14ac:dyDescent="0.2">
      <c r="A467" t="s">
        <v>776</v>
      </c>
      <c r="B467" t="s">
        <v>776</v>
      </c>
      <c r="C467">
        <v>-0.98719999999999997</v>
      </c>
      <c r="D467">
        <v>-1.9823</v>
      </c>
      <c r="E467">
        <v>4.4000000000000003E-3</v>
      </c>
      <c r="F467" t="s">
        <v>2194</v>
      </c>
      <c r="G467" t="s">
        <v>2193</v>
      </c>
      <c r="J467" t="s">
        <v>2194</v>
      </c>
      <c r="K467" t="s">
        <v>2194</v>
      </c>
      <c r="O467" t="s">
        <v>2194</v>
      </c>
      <c r="P467" t="s">
        <v>2193</v>
      </c>
    </row>
    <row r="468" spans="1:16" x14ac:dyDescent="0.2">
      <c r="A468" t="s">
        <v>129</v>
      </c>
      <c r="B468" t="s">
        <v>2333</v>
      </c>
      <c r="C468">
        <v>-1.3957999999999999</v>
      </c>
      <c r="D468">
        <v>-2.6313</v>
      </c>
      <c r="E468" s="1">
        <v>1.5273E-6</v>
      </c>
      <c r="F468" t="s">
        <v>2194</v>
      </c>
      <c r="G468" t="s">
        <v>2193</v>
      </c>
      <c r="J468" t="s">
        <v>2194</v>
      </c>
      <c r="K468" t="s">
        <v>2194</v>
      </c>
      <c r="O468" t="s">
        <v>2194</v>
      </c>
      <c r="P468" t="s">
        <v>2193</v>
      </c>
    </row>
    <row r="469" spans="1:16" x14ac:dyDescent="0.2">
      <c r="A469" t="s">
        <v>128</v>
      </c>
      <c r="B469" t="s">
        <v>2332</v>
      </c>
      <c r="C469">
        <v>-1.6646000000000001</v>
      </c>
      <c r="D469">
        <v>-3.1701000000000001</v>
      </c>
      <c r="E469" s="1">
        <v>5.9179000000000003E-7</v>
      </c>
      <c r="F469" t="s">
        <v>2194</v>
      </c>
      <c r="G469" t="s">
        <v>2193</v>
      </c>
      <c r="J469" t="s">
        <v>2194</v>
      </c>
      <c r="K469" t="s">
        <v>2194</v>
      </c>
      <c r="L469" s="3" t="s">
        <v>2193</v>
      </c>
      <c r="M469" s="3" t="s">
        <v>2193</v>
      </c>
      <c r="O469" t="s">
        <v>2194</v>
      </c>
      <c r="P469" t="s">
        <v>2193</v>
      </c>
    </row>
    <row r="470" spans="1:16" x14ac:dyDescent="0.2">
      <c r="A470" t="s">
        <v>134</v>
      </c>
      <c r="B470" t="s">
        <v>2338</v>
      </c>
      <c r="C470">
        <v>-0.98880000000000001</v>
      </c>
      <c r="D470">
        <v>-1.9845999999999999</v>
      </c>
      <c r="E470">
        <v>1.4E-3</v>
      </c>
      <c r="F470" t="s">
        <v>2194</v>
      </c>
      <c r="G470" t="s">
        <v>2193</v>
      </c>
      <c r="J470" t="s">
        <v>2194</v>
      </c>
      <c r="K470" t="s">
        <v>2194</v>
      </c>
      <c r="L470" s="3" t="s">
        <v>2193</v>
      </c>
      <c r="M470" s="3" t="s">
        <v>2193</v>
      </c>
      <c r="O470" t="s">
        <v>2194</v>
      </c>
      <c r="P470" t="s">
        <v>2193</v>
      </c>
    </row>
    <row r="471" spans="1:16" x14ac:dyDescent="0.2">
      <c r="A471" t="s">
        <v>133</v>
      </c>
      <c r="B471" t="s">
        <v>2337</v>
      </c>
      <c r="C471">
        <v>-1.4258999999999999</v>
      </c>
      <c r="D471">
        <v>-2.6867999999999999</v>
      </c>
      <c r="E471" s="1">
        <v>1.9366000000000001E-4</v>
      </c>
      <c r="F471" t="s">
        <v>2194</v>
      </c>
      <c r="G471" t="s">
        <v>2193</v>
      </c>
      <c r="J471" t="s">
        <v>2194</v>
      </c>
      <c r="K471" t="s">
        <v>2194</v>
      </c>
      <c r="L471" s="3" t="s">
        <v>2193</v>
      </c>
      <c r="M471" s="3" t="s">
        <v>2193</v>
      </c>
      <c r="N471" t="s">
        <v>2193</v>
      </c>
      <c r="O471" t="s">
        <v>2194</v>
      </c>
      <c r="P471" t="s">
        <v>2193</v>
      </c>
    </row>
    <row r="472" spans="1:16" x14ac:dyDescent="0.2">
      <c r="A472" t="s">
        <v>135</v>
      </c>
      <c r="B472" t="s">
        <v>2339</v>
      </c>
      <c r="C472">
        <v>-0.64690000000000003</v>
      </c>
      <c r="D472">
        <v>-1.5658000000000001</v>
      </c>
      <c r="E472">
        <v>4.5100000000000001E-2</v>
      </c>
      <c r="F472" t="s">
        <v>2194</v>
      </c>
      <c r="G472" t="s">
        <v>2193</v>
      </c>
      <c r="J472" t="s">
        <v>2194</v>
      </c>
      <c r="L472" s="3" t="s">
        <v>2193</v>
      </c>
      <c r="M472" s="3" t="s">
        <v>2193</v>
      </c>
      <c r="N472" t="s">
        <v>2193</v>
      </c>
      <c r="O472" t="s">
        <v>2194</v>
      </c>
      <c r="P472" t="s">
        <v>2193</v>
      </c>
    </row>
    <row r="473" spans="1:16" x14ac:dyDescent="0.2">
      <c r="A473" t="s">
        <v>777</v>
      </c>
      <c r="B473" t="s">
        <v>777</v>
      </c>
      <c r="C473">
        <v>-0.74039999999999995</v>
      </c>
      <c r="D473">
        <v>-1.6707000000000001</v>
      </c>
      <c r="E473">
        <v>2.6800000000000001E-2</v>
      </c>
      <c r="F473" t="s">
        <v>2194</v>
      </c>
      <c r="G473" t="s">
        <v>2193</v>
      </c>
      <c r="L473" s="3" t="s">
        <v>2193</v>
      </c>
      <c r="M473" s="3" t="s">
        <v>2193</v>
      </c>
      <c r="P473" t="s">
        <v>2193</v>
      </c>
    </row>
    <row r="474" spans="1:16" x14ac:dyDescent="0.2">
      <c r="A474" t="s">
        <v>136</v>
      </c>
      <c r="B474" t="s">
        <v>2340</v>
      </c>
      <c r="C474">
        <v>-0.85119999999999996</v>
      </c>
      <c r="D474">
        <v>-1.804</v>
      </c>
      <c r="E474">
        <v>1.55E-2</v>
      </c>
      <c r="F474" t="s">
        <v>2194</v>
      </c>
      <c r="G474" t="s">
        <v>2193</v>
      </c>
      <c r="J474" t="s">
        <v>2193</v>
      </c>
      <c r="L474" s="3" t="s">
        <v>2193</v>
      </c>
      <c r="M474" s="3" t="s">
        <v>2193</v>
      </c>
      <c r="P474" t="s">
        <v>2193</v>
      </c>
    </row>
    <row r="475" spans="1:16" x14ac:dyDescent="0.2">
      <c r="A475" t="s">
        <v>778</v>
      </c>
      <c r="B475" t="s">
        <v>778</v>
      </c>
      <c r="C475">
        <v>-1.0218</v>
      </c>
      <c r="D475">
        <v>-2.0305</v>
      </c>
      <c r="E475" s="1">
        <v>6.8360000000000003E-4</v>
      </c>
      <c r="F475" t="s">
        <v>2194</v>
      </c>
      <c r="G475" t="s">
        <v>2194</v>
      </c>
      <c r="J475" t="s">
        <v>2194</v>
      </c>
      <c r="K475" t="s">
        <v>2194</v>
      </c>
      <c r="M475" s="3" t="s">
        <v>2194</v>
      </c>
      <c r="P475" t="s">
        <v>2194</v>
      </c>
    </row>
    <row r="476" spans="1:16" x14ac:dyDescent="0.2">
      <c r="A476" t="s">
        <v>779</v>
      </c>
      <c r="B476" t="s">
        <v>779</v>
      </c>
      <c r="C476">
        <v>-1.8935</v>
      </c>
      <c r="D476">
        <v>-3.7151999999999998</v>
      </c>
      <c r="E476" s="1">
        <v>2.9096999999999999E-4</v>
      </c>
      <c r="F476" t="s">
        <v>2194</v>
      </c>
      <c r="I476" t="s">
        <v>2194</v>
      </c>
      <c r="L476" s="3" t="s">
        <v>2194</v>
      </c>
      <c r="N476" t="s">
        <v>2194</v>
      </c>
      <c r="O476" t="s">
        <v>2194</v>
      </c>
    </row>
    <row r="477" spans="1:16" x14ac:dyDescent="0.2">
      <c r="A477" t="s">
        <v>780</v>
      </c>
      <c r="B477" t="s">
        <v>780</v>
      </c>
      <c r="C477">
        <v>-1.3823000000000001</v>
      </c>
      <c r="D477">
        <v>-2.6067999999999998</v>
      </c>
      <c r="E477" s="1">
        <v>6.4814000000000007E-5</v>
      </c>
      <c r="F477" t="s">
        <v>2194</v>
      </c>
      <c r="H477" t="s">
        <v>2193</v>
      </c>
      <c r="O477" t="s">
        <v>2194</v>
      </c>
    </row>
    <row r="478" spans="1:16" x14ac:dyDescent="0.2">
      <c r="A478" t="s">
        <v>781</v>
      </c>
      <c r="B478" t="s">
        <v>781</v>
      </c>
      <c r="C478">
        <v>-0.93740000000000001</v>
      </c>
      <c r="D478">
        <v>-1.9151</v>
      </c>
      <c r="E478">
        <v>1.9E-3</v>
      </c>
      <c r="F478" t="s">
        <v>2194</v>
      </c>
      <c r="G478" t="s">
        <v>2193</v>
      </c>
      <c r="H478" t="s">
        <v>2194</v>
      </c>
      <c r="K478" t="s">
        <v>2194</v>
      </c>
      <c r="O478" t="s">
        <v>2194</v>
      </c>
      <c r="P478" t="s">
        <v>2193</v>
      </c>
    </row>
    <row r="479" spans="1:16" x14ac:dyDescent="0.2">
      <c r="A479" t="s">
        <v>2059</v>
      </c>
      <c r="B479" t="s">
        <v>2837</v>
      </c>
      <c r="C479">
        <v>1.2342</v>
      </c>
      <c r="D479">
        <v>2.3525</v>
      </c>
      <c r="E479" s="1">
        <v>6.2057999999999994E-5</v>
      </c>
      <c r="F479" t="s">
        <v>2193</v>
      </c>
      <c r="G479" t="s">
        <v>2193</v>
      </c>
      <c r="J479" t="s">
        <v>2193</v>
      </c>
      <c r="P479" t="s">
        <v>2193</v>
      </c>
    </row>
    <row r="480" spans="1:16" x14ac:dyDescent="0.2">
      <c r="A480" t="s">
        <v>782</v>
      </c>
      <c r="B480" t="s">
        <v>782</v>
      </c>
      <c r="C480">
        <v>-1.3651</v>
      </c>
      <c r="D480">
        <v>-2.5758999999999999</v>
      </c>
      <c r="E480" s="1">
        <v>5.7509000000000001E-5</v>
      </c>
      <c r="F480" t="s">
        <v>2194</v>
      </c>
      <c r="G480" t="s">
        <v>2193</v>
      </c>
      <c r="J480" t="s">
        <v>2193</v>
      </c>
      <c r="L480" s="3" t="s">
        <v>2194</v>
      </c>
      <c r="P480" t="s">
        <v>2193</v>
      </c>
    </row>
    <row r="481" spans="1:17" x14ac:dyDescent="0.2">
      <c r="A481" t="s">
        <v>783</v>
      </c>
      <c r="B481" t="s">
        <v>783</v>
      </c>
      <c r="C481">
        <v>0.6502</v>
      </c>
      <c r="D481">
        <v>1.5693999999999999</v>
      </c>
      <c r="E481">
        <v>2.7699999999999999E-2</v>
      </c>
      <c r="F481" t="s">
        <v>2193</v>
      </c>
      <c r="L481" s="3" t="s">
        <v>2193</v>
      </c>
      <c r="M481" s="3" t="s">
        <v>2194</v>
      </c>
      <c r="O481" t="s">
        <v>2194</v>
      </c>
    </row>
    <row r="482" spans="1:17" x14ac:dyDescent="0.2">
      <c r="A482" t="s">
        <v>784</v>
      </c>
      <c r="B482" t="s">
        <v>784</v>
      </c>
      <c r="C482">
        <v>-0.98929999999999996</v>
      </c>
      <c r="D482">
        <v>-1.9852000000000001</v>
      </c>
      <c r="E482">
        <v>4.8999999999999998E-3</v>
      </c>
      <c r="F482" t="s">
        <v>2194</v>
      </c>
      <c r="G482" t="s">
        <v>2193</v>
      </c>
      <c r="I482" t="s">
        <v>2193</v>
      </c>
      <c r="K482" t="s">
        <v>2193</v>
      </c>
      <c r="L482" s="3" t="s">
        <v>2193</v>
      </c>
      <c r="O482" t="s">
        <v>2194</v>
      </c>
      <c r="P482" t="s">
        <v>2193</v>
      </c>
    </row>
    <row r="483" spans="1:17" x14ac:dyDescent="0.2">
      <c r="A483" t="s">
        <v>785</v>
      </c>
      <c r="B483" t="s">
        <v>785</v>
      </c>
      <c r="C483">
        <v>-0.87350000000000005</v>
      </c>
      <c r="D483">
        <v>-1.8321000000000001</v>
      </c>
      <c r="E483">
        <v>2.7E-2</v>
      </c>
      <c r="F483" t="s">
        <v>2194</v>
      </c>
      <c r="I483" t="s">
        <v>2193</v>
      </c>
      <c r="K483" t="s">
        <v>2193</v>
      </c>
      <c r="P483" t="s">
        <v>2193</v>
      </c>
    </row>
    <row r="484" spans="1:17" x14ac:dyDescent="0.2">
      <c r="A484" t="s">
        <v>786</v>
      </c>
      <c r="B484" t="s">
        <v>786</v>
      </c>
      <c r="C484">
        <v>3.6303000000000001</v>
      </c>
      <c r="D484">
        <v>12.3834</v>
      </c>
      <c r="E484">
        <v>0</v>
      </c>
      <c r="F484" t="s">
        <v>2193</v>
      </c>
      <c r="I484" t="s">
        <v>2193</v>
      </c>
      <c r="L484" s="3" t="s">
        <v>2193</v>
      </c>
      <c r="M484" s="3" t="s">
        <v>2193</v>
      </c>
      <c r="O484" t="s">
        <v>2193</v>
      </c>
      <c r="Q484" t="s">
        <v>2193</v>
      </c>
    </row>
    <row r="485" spans="1:17" x14ac:dyDescent="0.2">
      <c r="A485" t="s">
        <v>787</v>
      </c>
      <c r="B485" t="s">
        <v>787</v>
      </c>
      <c r="C485">
        <v>3.5032000000000001</v>
      </c>
      <c r="D485">
        <v>11.339</v>
      </c>
      <c r="E485">
        <v>0</v>
      </c>
      <c r="F485" t="s">
        <v>2193</v>
      </c>
      <c r="I485" t="s">
        <v>2193</v>
      </c>
      <c r="L485" s="3" t="s">
        <v>2193</v>
      </c>
      <c r="M485" s="3" t="s">
        <v>2193</v>
      </c>
      <c r="O485" t="s">
        <v>2193</v>
      </c>
      <c r="Q485" t="s">
        <v>2193</v>
      </c>
    </row>
    <row r="486" spans="1:17" x14ac:dyDescent="0.2">
      <c r="A486" t="s">
        <v>788</v>
      </c>
      <c r="B486" t="s">
        <v>788</v>
      </c>
      <c r="C486">
        <v>2.6410999999999998</v>
      </c>
      <c r="D486">
        <v>6.2380000000000004</v>
      </c>
      <c r="E486">
        <v>0</v>
      </c>
      <c r="F486" t="s">
        <v>2193</v>
      </c>
      <c r="I486" t="s">
        <v>2193</v>
      </c>
      <c r="L486" s="3" t="s">
        <v>2193</v>
      </c>
      <c r="O486" t="s">
        <v>2193</v>
      </c>
      <c r="Q486" t="s">
        <v>2193</v>
      </c>
    </row>
    <row r="487" spans="1:17" x14ac:dyDescent="0.2">
      <c r="A487" t="s">
        <v>789</v>
      </c>
      <c r="B487" t="s">
        <v>789</v>
      </c>
      <c r="C487">
        <v>1.2851999999999999</v>
      </c>
      <c r="D487">
        <v>2.4371</v>
      </c>
      <c r="E487" s="1">
        <v>7.7032000000000001E-4</v>
      </c>
      <c r="F487" t="s">
        <v>2193</v>
      </c>
      <c r="G487" t="s">
        <v>2194</v>
      </c>
      <c r="J487" t="s">
        <v>2193</v>
      </c>
      <c r="K487" t="s">
        <v>2194</v>
      </c>
      <c r="L487" s="3" t="s">
        <v>2194</v>
      </c>
      <c r="M487" s="3" t="s">
        <v>2194</v>
      </c>
    </row>
    <row r="488" spans="1:17" x14ac:dyDescent="0.2">
      <c r="A488" t="s">
        <v>790</v>
      </c>
      <c r="B488" t="s">
        <v>790</v>
      </c>
      <c r="C488">
        <v>-0.70489999999999997</v>
      </c>
      <c r="D488">
        <v>-1.6301000000000001</v>
      </c>
      <c r="E488">
        <v>1.3599999999999999E-2</v>
      </c>
      <c r="F488" t="s">
        <v>2194</v>
      </c>
      <c r="M488" s="3" t="s">
        <v>2194</v>
      </c>
      <c r="O488" t="s">
        <v>2194</v>
      </c>
      <c r="P488" t="s">
        <v>2194</v>
      </c>
    </row>
    <row r="489" spans="1:17" x14ac:dyDescent="0.2">
      <c r="A489" t="s">
        <v>791</v>
      </c>
      <c r="B489" t="s">
        <v>791</v>
      </c>
      <c r="C489">
        <v>-0.62780000000000002</v>
      </c>
      <c r="D489">
        <v>-1.5451999999999999</v>
      </c>
      <c r="E489">
        <v>4.4999999999999998E-2</v>
      </c>
      <c r="F489" t="s">
        <v>2194</v>
      </c>
      <c r="K489" t="s">
        <v>2193</v>
      </c>
    </row>
    <row r="490" spans="1:17" x14ac:dyDescent="0.2">
      <c r="A490" t="s">
        <v>1940</v>
      </c>
      <c r="B490" t="s">
        <v>2718</v>
      </c>
      <c r="C490">
        <v>2.2574000000000001</v>
      </c>
      <c r="D490">
        <v>4.7812000000000001</v>
      </c>
      <c r="E490" s="1">
        <v>2.8246999999999999E-15</v>
      </c>
      <c r="F490" t="s">
        <v>2193</v>
      </c>
    </row>
    <row r="491" spans="1:17" x14ac:dyDescent="0.2">
      <c r="A491" t="s">
        <v>1941</v>
      </c>
      <c r="B491" t="s">
        <v>2719</v>
      </c>
      <c r="C491">
        <v>1.08</v>
      </c>
      <c r="D491">
        <v>2.1139999999999999</v>
      </c>
      <c r="E491">
        <v>4.4000000000000003E-3</v>
      </c>
      <c r="F491" t="s">
        <v>2193</v>
      </c>
    </row>
    <row r="492" spans="1:17" x14ac:dyDescent="0.2">
      <c r="A492" t="s">
        <v>792</v>
      </c>
      <c r="B492" t="s">
        <v>792</v>
      </c>
      <c r="C492">
        <v>1.2885</v>
      </c>
      <c r="D492">
        <v>2.4428000000000001</v>
      </c>
      <c r="E492" s="1">
        <v>9.0189E-5</v>
      </c>
      <c r="F492" t="s">
        <v>2193</v>
      </c>
      <c r="I492" t="s">
        <v>2193</v>
      </c>
      <c r="J492" t="s">
        <v>2194</v>
      </c>
      <c r="K492" t="s">
        <v>2194</v>
      </c>
      <c r="L492" s="3" t="s">
        <v>2193</v>
      </c>
      <c r="O492" t="s">
        <v>2193</v>
      </c>
    </row>
    <row r="493" spans="1:17" x14ac:dyDescent="0.2">
      <c r="A493" t="s">
        <v>147</v>
      </c>
      <c r="B493" t="s">
        <v>2351</v>
      </c>
      <c r="C493">
        <v>2.3073000000000001</v>
      </c>
      <c r="D493">
        <v>4.9496000000000002</v>
      </c>
      <c r="E493" s="1">
        <v>4.9791000000000005E-13</v>
      </c>
      <c r="F493" t="s">
        <v>2193</v>
      </c>
      <c r="I493" t="s">
        <v>2194</v>
      </c>
      <c r="K493" t="s">
        <v>2194</v>
      </c>
      <c r="L493" s="3" t="s">
        <v>2194</v>
      </c>
      <c r="O493" t="s">
        <v>2193</v>
      </c>
    </row>
    <row r="494" spans="1:17" x14ac:dyDescent="0.2">
      <c r="A494" t="s">
        <v>148</v>
      </c>
      <c r="B494" t="s">
        <v>2352</v>
      </c>
      <c r="C494">
        <v>1.1529</v>
      </c>
      <c r="D494">
        <v>2.2235999999999998</v>
      </c>
      <c r="E494" s="1">
        <v>2.0924000000000002E-5</v>
      </c>
      <c r="F494" t="s">
        <v>2193</v>
      </c>
      <c r="G494" t="s">
        <v>2194</v>
      </c>
      <c r="O494" t="s">
        <v>2193</v>
      </c>
    </row>
    <row r="495" spans="1:17" x14ac:dyDescent="0.2">
      <c r="A495" t="s">
        <v>149</v>
      </c>
      <c r="B495" t="s">
        <v>2353</v>
      </c>
      <c r="C495">
        <v>0.9093</v>
      </c>
      <c r="D495">
        <v>1.8781000000000001</v>
      </c>
      <c r="E495">
        <v>9.2999999999999992E-3</v>
      </c>
      <c r="F495" t="s">
        <v>2193</v>
      </c>
      <c r="N495" t="s">
        <v>2193</v>
      </c>
      <c r="O495" t="s">
        <v>2193</v>
      </c>
    </row>
    <row r="496" spans="1:17" x14ac:dyDescent="0.2">
      <c r="A496" t="s">
        <v>793</v>
      </c>
      <c r="B496" t="s">
        <v>793</v>
      </c>
      <c r="C496">
        <v>2.5571000000000002</v>
      </c>
      <c r="D496">
        <v>5.8853</v>
      </c>
      <c r="E496">
        <v>0</v>
      </c>
      <c r="F496" t="s">
        <v>2193</v>
      </c>
      <c r="I496" t="s">
        <v>2193</v>
      </c>
      <c r="J496" t="s">
        <v>2193</v>
      </c>
      <c r="K496" t="s">
        <v>2193</v>
      </c>
      <c r="M496" s="3" t="s">
        <v>2193</v>
      </c>
      <c r="O496" t="s">
        <v>2193</v>
      </c>
    </row>
    <row r="497" spans="1:17" x14ac:dyDescent="0.2">
      <c r="A497" t="s">
        <v>794</v>
      </c>
      <c r="B497" t="s">
        <v>794</v>
      </c>
      <c r="C497">
        <v>2.3582999999999998</v>
      </c>
      <c r="D497">
        <v>5.1277999999999997</v>
      </c>
      <c r="E497" s="1">
        <v>2.5098000000000001E-12</v>
      </c>
      <c r="F497" t="s">
        <v>2193</v>
      </c>
      <c r="G497" t="s">
        <v>2194</v>
      </c>
      <c r="K497" t="s">
        <v>2193</v>
      </c>
      <c r="L497" s="3" t="s">
        <v>2193</v>
      </c>
      <c r="M497" s="3" t="s">
        <v>2193</v>
      </c>
      <c r="O497" t="s">
        <v>2193</v>
      </c>
      <c r="P497" t="s">
        <v>2194</v>
      </c>
    </row>
    <row r="498" spans="1:17" x14ac:dyDescent="0.2">
      <c r="A498" t="s">
        <v>795</v>
      </c>
      <c r="B498" t="s">
        <v>795</v>
      </c>
      <c r="C498">
        <v>1.8239000000000001</v>
      </c>
      <c r="D498">
        <v>3.5402999999999998</v>
      </c>
      <c r="E498" s="1">
        <v>5.3588999999999997E-11</v>
      </c>
      <c r="F498" t="s">
        <v>2193</v>
      </c>
      <c r="G498" t="s">
        <v>2194</v>
      </c>
      <c r="J498" t="s">
        <v>2194</v>
      </c>
      <c r="K498" t="s">
        <v>2194</v>
      </c>
      <c r="L498" s="3" t="s">
        <v>2194</v>
      </c>
      <c r="O498" t="s">
        <v>2194</v>
      </c>
    </row>
    <row r="499" spans="1:17" x14ac:dyDescent="0.2">
      <c r="A499" t="s">
        <v>299</v>
      </c>
      <c r="B499" t="s">
        <v>2503</v>
      </c>
      <c r="C499">
        <v>1.1083000000000001</v>
      </c>
      <c r="D499">
        <v>2.1560000000000001</v>
      </c>
      <c r="E499" s="1">
        <v>1.1835E-4</v>
      </c>
      <c r="F499" t="s">
        <v>2193</v>
      </c>
    </row>
    <row r="500" spans="1:17" x14ac:dyDescent="0.2">
      <c r="A500" t="s">
        <v>796</v>
      </c>
      <c r="B500" t="s">
        <v>796</v>
      </c>
      <c r="C500">
        <v>1.4174</v>
      </c>
      <c r="D500">
        <v>2.6709999999999998</v>
      </c>
      <c r="E500" s="1">
        <v>2.6372000000000001E-5</v>
      </c>
      <c r="F500" t="s">
        <v>2193</v>
      </c>
      <c r="K500" t="s">
        <v>2193</v>
      </c>
      <c r="L500" s="3" t="s">
        <v>2193</v>
      </c>
    </row>
    <row r="501" spans="1:17" x14ac:dyDescent="0.2">
      <c r="A501" t="s">
        <v>797</v>
      </c>
      <c r="B501" t="s">
        <v>797</v>
      </c>
      <c r="C501">
        <v>-1.8354999999999999</v>
      </c>
      <c r="D501">
        <v>-3.5689000000000002</v>
      </c>
      <c r="E501" s="1">
        <v>2.8567E-8</v>
      </c>
      <c r="F501" t="s">
        <v>2194</v>
      </c>
      <c r="I501" t="s">
        <v>2193</v>
      </c>
      <c r="J501" t="s">
        <v>2194</v>
      </c>
      <c r="P501" t="s">
        <v>2194</v>
      </c>
    </row>
    <row r="502" spans="1:17" x14ac:dyDescent="0.2">
      <c r="A502" t="s">
        <v>798</v>
      </c>
      <c r="B502" t="s">
        <v>798</v>
      </c>
      <c r="C502">
        <v>-2.0287000000000002</v>
      </c>
      <c r="D502">
        <v>-4.0804999999999998</v>
      </c>
      <c r="E502" s="1">
        <v>1.8981000000000001E-11</v>
      </c>
      <c r="F502" t="s">
        <v>2194</v>
      </c>
      <c r="I502" t="s">
        <v>2193</v>
      </c>
      <c r="J502" t="s">
        <v>2194</v>
      </c>
      <c r="K502" t="s">
        <v>2194</v>
      </c>
      <c r="M502" s="3" t="s">
        <v>2194</v>
      </c>
      <c r="O502" t="s">
        <v>2194</v>
      </c>
    </row>
    <row r="503" spans="1:17" x14ac:dyDescent="0.2">
      <c r="A503" t="s">
        <v>799</v>
      </c>
      <c r="B503" t="s">
        <v>799</v>
      </c>
      <c r="C503">
        <v>0.9829</v>
      </c>
      <c r="D503">
        <v>1.9764999999999999</v>
      </c>
      <c r="E503">
        <v>8.9999999999999993E-3</v>
      </c>
      <c r="F503" t="s">
        <v>2193</v>
      </c>
      <c r="G503" t="s">
        <v>2194</v>
      </c>
      <c r="I503" t="s">
        <v>2193</v>
      </c>
      <c r="K503" t="s">
        <v>2193</v>
      </c>
      <c r="L503" s="3" t="s">
        <v>2193</v>
      </c>
      <c r="M503" s="3" t="s">
        <v>2194</v>
      </c>
    </row>
    <row r="504" spans="1:17" x14ac:dyDescent="0.2">
      <c r="A504" t="s">
        <v>48</v>
      </c>
      <c r="B504" t="s">
        <v>2252</v>
      </c>
      <c r="C504">
        <v>-1.4533</v>
      </c>
      <c r="D504">
        <v>-2.7383000000000002</v>
      </c>
      <c r="E504" s="1">
        <v>1.8593E-4</v>
      </c>
      <c r="F504" t="s">
        <v>2194</v>
      </c>
      <c r="J504" t="s">
        <v>2194</v>
      </c>
      <c r="K504" t="s">
        <v>2193</v>
      </c>
      <c r="L504" s="3" t="s">
        <v>2193</v>
      </c>
      <c r="M504" s="3" t="s">
        <v>2193</v>
      </c>
      <c r="N504" t="s">
        <v>2194</v>
      </c>
      <c r="O504" t="s">
        <v>2194</v>
      </c>
      <c r="Q504" t="s">
        <v>2193</v>
      </c>
    </row>
    <row r="505" spans="1:17" x14ac:dyDescent="0.2">
      <c r="A505" t="s">
        <v>800</v>
      </c>
      <c r="B505" t="s">
        <v>800</v>
      </c>
      <c r="C505">
        <v>-1.2149000000000001</v>
      </c>
      <c r="D505">
        <v>-2.3212999999999999</v>
      </c>
      <c r="E505">
        <v>1.1000000000000001E-3</v>
      </c>
      <c r="F505" t="s">
        <v>2194</v>
      </c>
      <c r="K505" t="s">
        <v>2193</v>
      </c>
      <c r="M505" s="3" t="s">
        <v>2193</v>
      </c>
      <c r="N505" t="s">
        <v>2194</v>
      </c>
    </row>
    <row r="506" spans="1:17" x14ac:dyDescent="0.2">
      <c r="A506" t="s">
        <v>801</v>
      </c>
      <c r="B506" t="s">
        <v>801</v>
      </c>
      <c r="C506">
        <v>-1.5306</v>
      </c>
      <c r="D506">
        <v>-2.8889999999999998</v>
      </c>
      <c r="E506" s="1">
        <v>2.4961999999999999E-4</v>
      </c>
      <c r="F506" t="s">
        <v>2194</v>
      </c>
      <c r="K506" t="s">
        <v>2193</v>
      </c>
    </row>
    <row r="507" spans="1:17" x14ac:dyDescent="0.2">
      <c r="A507" t="s">
        <v>802</v>
      </c>
      <c r="B507" t="s">
        <v>802</v>
      </c>
      <c r="C507">
        <v>2.2551000000000001</v>
      </c>
      <c r="D507">
        <v>4.7736999999999998</v>
      </c>
      <c r="E507" s="1">
        <v>4.4012999999999997E-9</v>
      </c>
      <c r="F507" t="s">
        <v>2193</v>
      </c>
      <c r="H507" t="s">
        <v>2193</v>
      </c>
      <c r="I507" t="s">
        <v>2193</v>
      </c>
      <c r="M507" s="3" t="s">
        <v>2193</v>
      </c>
      <c r="P507" t="s">
        <v>2194</v>
      </c>
      <c r="Q507" t="s">
        <v>2194</v>
      </c>
    </row>
    <row r="508" spans="1:17" x14ac:dyDescent="0.2">
      <c r="A508" t="s">
        <v>803</v>
      </c>
      <c r="B508" t="s">
        <v>803</v>
      </c>
      <c r="C508">
        <v>1.2941</v>
      </c>
      <c r="D508">
        <v>2.4521999999999999</v>
      </c>
      <c r="E508" s="1">
        <v>7.8032000000000001E-5</v>
      </c>
      <c r="F508" t="s">
        <v>2193</v>
      </c>
      <c r="M508" s="3" t="s">
        <v>2193</v>
      </c>
      <c r="P508" t="s">
        <v>2194</v>
      </c>
      <c r="Q508" t="s">
        <v>2194</v>
      </c>
    </row>
    <row r="509" spans="1:17" x14ac:dyDescent="0.2">
      <c r="A509" t="s">
        <v>804</v>
      </c>
      <c r="B509" t="s">
        <v>804</v>
      </c>
      <c r="C509">
        <v>3.1989999999999998</v>
      </c>
      <c r="D509">
        <v>9.1835000000000004</v>
      </c>
      <c r="E509">
        <v>0</v>
      </c>
      <c r="F509" t="s">
        <v>2193</v>
      </c>
      <c r="M509" s="3" t="s">
        <v>2193</v>
      </c>
    </row>
    <row r="510" spans="1:17" x14ac:dyDescent="0.2">
      <c r="A510" t="s">
        <v>805</v>
      </c>
      <c r="B510" t="s">
        <v>805</v>
      </c>
      <c r="C510">
        <v>-1.0627</v>
      </c>
      <c r="D510">
        <v>-2.0888</v>
      </c>
      <c r="E510">
        <v>1.5E-3</v>
      </c>
      <c r="F510" t="s">
        <v>2194</v>
      </c>
      <c r="G510" t="s">
        <v>2193</v>
      </c>
      <c r="L510" s="3" t="s">
        <v>2194</v>
      </c>
    </row>
    <row r="511" spans="1:17" x14ac:dyDescent="0.2">
      <c r="A511" t="s">
        <v>806</v>
      </c>
      <c r="B511" t="s">
        <v>806</v>
      </c>
      <c r="C511">
        <v>-1.5119</v>
      </c>
      <c r="D511">
        <v>-2.8519000000000001</v>
      </c>
      <c r="E511" s="1">
        <v>2.4757E-5</v>
      </c>
      <c r="F511" t="s">
        <v>2194</v>
      </c>
      <c r="O511" t="s">
        <v>2193</v>
      </c>
    </row>
    <row r="512" spans="1:17" x14ac:dyDescent="0.2">
      <c r="A512" t="s">
        <v>807</v>
      </c>
      <c r="B512" t="s">
        <v>807</v>
      </c>
      <c r="C512">
        <v>-0.70899999999999996</v>
      </c>
      <c r="D512">
        <v>-1.6347</v>
      </c>
      <c r="E512">
        <v>3.1E-2</v>
      </c>
      <c r="F512" t="s">
        <v>2194</v>
      </c>
      <c r="G512" t="s">
        <v>2193</v>
      </c>
      <c r="K512" t="s">
        <v>2194</v>
      </c>
      <c r="P512" t="s">
        <v>2193</v>
      </c>
    </row>
    <row r="513" spans="1:17" x14ac:dyDescent="0.2">
      <c r="A513" t="s">
        <v>808</v>
      </c>
      <c r="B513" t="s">
        <v>808</v>
      </c>
      <c r="C513">
        <v>2.319</v>
      </c>
      <c r="D513">
        <v>4.9897999999999998</v>
      </c>
      <c r="E513" s="1">
        <v>1.5296000000000001E-10</v>
      </c>
      <c r="F513" t="s">
        <v>2193</v>
      </c>
      <c r="I513" t="s">
        <v>2193</v>
      </c>
      <c r="L513" s="3" t="s">
        <v>2193</v>
      </c>
      <c r="Q513" t="s">
        <v>2193</v>
      </c>
    </row>
    <row r="514" spans="1:17" x14ac:dyDescent="0.2">
      <c r="A514" t="s">
        <v>809</v>
      </c>
      <c r="B514" t="s">
        <v>809</v>
      </c>
      <c r="C514">
        <v>1.4769000000000001</v>
      </c>
      <c r="D514">
        <v>2.7835000000000001</v>
      </c>
      <c r="E514" s="1">
        <v>1.1279E-5</v>
      </c>
      <c r="F514" t="s">
        <v>2193</v>
      </c>
      <c r="I514" t="s">
        <v>2193</v>
      </c>
      <c r="P514" t="s">
        <v>2193</v>
      </c>
      <c r="Q514" t="s">
        <v>2193</v>
      </c>
    </row>
    <row r="515" spans="1:17" x14ac:dyDescent="0.2">
      <c r="A515" t="s">
        <v>810</v>
      </c>
      <c r="B515" t="s">
        <v>810</v>
      </c>
      <c r="C515">
        <v>1.6361000000000001</v>
      </c>
      <c r="D515">
        <v>3.1082999999999998</v>
      </c>
      <c r="E515" s="1">
        <v>3.7507999999999999E-7</v>
      </c>
      <c r="F515" t="s">
        <v>2193</v>
      </c>
      <c r="I515" t="s">
        <v>2193</v>
      </c>
    </row>
    <row r="516" spans="1:17" x14ac:dyDescent="0.2">
      <c r="A516" t="s">
        <v>811</v>
      </c>
      <c r="B516" t="s">
        <v>811</v>
      </c>
      <c r="C516">
        <v>1.4182999999999999</v>
      </c>
      <c r="D516">
        <v>2.6726999999999999</v>
      </c>
      <c r="E516" s="1">
        <v>3.1782000000000002E-5</v>
      </c>
      <c r="F516" t="s">
        <v>2193</v>
      </c>
      <c r="J516" t="s">
        <v>2193</v>
      </c>
      <c r="L516" s="3" t="s">
        <v>2193</v>
      </c>
    </row>
    <row r="517" spans="1:17" x14ac:dyDescent="0.2">
      <c r="A517" t="s">
        <v>10</v>
      </c>
      <c r="B517" t="s">
        <v>2214</v>
      </c>
      <c r="C517">
        <v>-1.1426000000000001</v>
      </c>
      <c r="D517">
        <v>-2.2077</v>
      </c>
      <c r="E517" s="1">
        <v>1.9854000000000001E-4</v>
      </c>
      <c r="F517" t="s">
        <v>2194</v>
      </c>
      <c r="G517" t="s">
        <v>2194</v>
      </c>
      <c r="M517" s="3" t="s">
        <v>2194</v>
      </c>
    </row>
    <row r="518" spans="1:17" x14ac:dyDescent="0.2">
      <c r="A518" t="s">
        <v>812</v>
      </c>
      <c r="B518" t="s">
        <v>812</v>
      </c>
      <c r="C518">
        <v>-0.65259999999999996</v>
      </c>
      <c r="D518">
        <v>-1.5720000000000001</v>
      </c>
      <c r="E518">
        <v>2.81E-2</v>
      </c>
      <c r="F518" t="s">
        <v>2194</v>
      </c>
      <c r="L518" s="3" t="s">
        <v>2193</v>
      </c>
    </row>
    <row r="519" spans="1:17" x14ac:dyDescent="0.2">
      <c r="A519" t="s">
        <v>813</v>
      </c>
      <c r="B519" t="s">
        <v>813</v>
      </c>
      <c r="C519">
        <v>-1.3275999999999999</v>
      </c>
      <c r="D519">
        <v>-2.5099</v>
      </c>
      <c r="E519" s="1">
        <v>7.6876000000000007E-6</v>
      </c>
      <c r="F519" t="s">
        <v>2194</v>
      </c>
      <c r="K519" t="s">
        <v>2193</v>
      </c>
      <c r="O519" t="s">
        <v>2193</v>
      </c>
    </row>
    <row r="520" spans="1:17" x14ac:dyDescent="0.2">
      <c r="A520" t="s">
        <v>814</v>
      </c>
      <c r="B520" t="s">
        <v>814</v>
      </c>
      <c r="C520">
        <v>-2.1661999999999999</v>
      </c>
      <c r="D520">
        <v>-4.4885000000000002</v>
      </c>
      <c r="E520" s="1">
        <v>5.9474E-6</v>
      </c>
      <c r="F520" t="s">
        <v>2194</v>
      </c>
      <c r="J520" t="s">
        <v>2194</v>
      </c>
      <c r="K520" t="s">
        <v>2194</v>
      </c>
      <c r="M520" s="3" t="s">
        <v>2194</v>
      </c>
      <c r="N520" t="s">
        <v>2193</v>
      </c>
    </row>
    <row r="521" spans="1:17" x14ac:dyDescent="0.2">
      <c r="A521" t="s">
        <v>815</v>
      </c>
      <c r="B521" t="s">
        <v>815</v>
      </c>
      <c r="C521">
        <v>1.0065999999999999</v>
      </c>
      <c r="D521">
        <v>2.0091999999999999</v>
      </c>
      <c r="E521">
        <v>9.1999999999999998E-3</v>
      </c>
      <c r="F521" t="s">
        <v>2193</v>
      </c>
      <c r="K521" t="s">
        <v>2193</v>
      </c>
      <c r="L521" s="3" t="s">
        <v>2193</v>
      </c>
      <c r="O521" t="s">
        <v>2193</v>
      </c>
    </row>
    <row r="522" spans="1:17" x14ac:dyDescent="0.2">
      <c r="A522" t="s">
        <v>816</v>
      </c>
      <c r="B522" t="s">
        <v>816</v>
      </c>
      <c r="C522">
        <v>1.5246999999999999</v>
      </c>
      <c r="D522">
        <v>2.8772000000000002</v>
      </c>
      <c r="E522" s="1">
        <v>2.3023E-5</v>
      </c>
      <c r="F522" t="s">
        <v>2193</v>
      </c>
      <c r="J522" t="s">
        <v>2193</v>
      </c>
      <c r="K522" t="s">
        <v>2193</v>
      </c>
      <c r="L522" s="3" t="s">
        <v>2193</v>
      </c>
      <c r="M522" s="3" t="s">
        <v>2193</v>
      </c>
      <c r="O522" t="s">
        <v>2193</v>
      </c>
    </row>
    <row r="523" spans="1:17" x14ac:dyDescent="0.2">
      <c r="A523" t="s">
        <v>817</v>
      </c>
      <c r="B523" t="s">
        <v>817</v>
      </c>
      <c r="C523">
        <v>-1.8023</v>
      </c>
      <c r="D523">
        <v>-3.4876999999999998</v>
      </c>
      <c r="E523" s="1">
        <v>4.8211000000000002E-9</v>
      </c>
      <c r="F523" t="s">
        <v>2194</v>
      </c>
      <c r="M523" s="3" t="s">
        <v>2194</v>
      </c>
      <c r="O523" t="s">
        <v>2194</v>
      </c>
    </row>
    <row r="524" spans="1:17" x14ac:dyDescent="0.2">
      <c r="A524" t="s">
        <v>818</v>
      </c>
      <c r="B524" t="s">
        <v>818</v>
      </c>
      <c r="C524">
        <v>0.82479999999999998</v>
      </c>
      <c r="D524">
        <v>1.7713000000000001</v>
      </c>
      <c r="E524">
        <v>1.2200000000000001E-2</v>
      </c>
      <c r="F524" t="s">
        <v>2193</v>
      </c>
      <c r="I524" t="s">
        <v>2193</v>
      </c>
      <c r="M524" s="3" t="s">
        <v>2193</v>
      </c>
    </row>
    <row r="525" spans="1:17" x14ac:dyDescent="0.2">
      <c r="A525" t="s">
        <v>819</v>
      </c>
      <c r="B525" t="s">
        <v>819</v>
      </c>
      <c r="C525">
        <v>3.5038</v>
      </c>
      <c r="D525">
        <v>11.3436</v>
      </c>
      <c r="E525">
        <v>0</v>
      </c>
      <c r="F525" t="s">
        <v>2193</v>
      </c>
      <c r="G525" t="s">
        <v>2194</v>
      </c>
      <c r="I525" t="s">
        <v>2194</v>
      </c>
      <c r="J525" t="s">
        <v>2193</v>
      </c>
      <c r="K525" t="s">
        <v>2193</v>
      </c>
      <c r="L525" s="3" t="s">
        <v>2193</v>
      </c>
      <c r="M525" s="3" t="s">
        <v>2193</v>
      </c>
      <c r="P525" t="s">
        <v>2194</v>
      </c>
    </row>
    <row r="526" spans="1:17" x14ac:dyDescent="0.2">
      <c r="A526" t="s">
        <v>820</v>
      </c>
      <c r="B526" t="s">
        <v>820</v>
      </c>
      <c r="C526">
        <v>3.5550000000000002</v>
      </c>
      <c r="D526">
        <v>11.753299999999999</v>
      </c>
      <c r="E526">
        <v>0</v>
      </c>
      <c r="F526" t="s">
        <v>2193</v>
      </c>
      <c r="J526" t="s">
        <v>2193</v>
      </c>
      <c r="M526" s="3" t="s">
        <v>2193</v>
      </c>
    </row>
    <row r="527" spans="1:17" x14ac:dyDescent="0.2">
      <c r="A527" t="s">
        <v>821</v>
      </c>
      <c r="B527" t="s">
        <v>821</v>
      </c>
      <c r="C527">
        <v>3.0453999999999999</v>
      </c>
      <c r="D527">
        <v>8.2555999999999994</v>
      </c>
      <c r="E527">
        <v>0</v>
      </c>
      <c r="F527" t="s">
        <v>2193</v>
      </c>
      <c r="J527" t="s">
        <v>2193</v>
      </c>
    </row>
    <row r="528" spans="1:17" x14ac:dyDescent="0.2">
      <c r="A528" t="s">
        <v>822</v>
      </c>
      <c r="B528" t="s">
        <v>822</v>
      </c>
      <c r="C528">
        <v>1.9320999999999999</v>
      </c>
      <c r="D528">
        <v>3.8161</v>
      </c>
      <c r="E528" s="1">
        <v>1.9503000000000002E-9</v>
      </c>
      <c r="F528" t="s">
        <v>2193</v>
      </c>
      <c r="L528" s="3" t="s">
        <v>2193</v>
      </c>
      <c r="O528" t="s">
        <v>2194</v>
      </c>
      <c r="Q528" t="s">
        <v>2193</v>
      </c>
    </row>
    <row r="529" spans="1:17" x14ac:dyDescent="0.2">
      <c r="A529" t="s">
        <v>823</v>
      </c>
      <c r="B529" t="s">
        <v>823</v>
      </c>
      <c r="C529">
        <v>1.6080000000000001</v>
      </c>
      <c r="D529">
        <v>3.0482</v>
      </c>
      <c r="E529" s="1">
        <v>1.6512E-6</v>
      </c>
      <c r="F529" t="s">
        <v>2193</v>
      </c>
      <c r="M529" s="3" t="s">
        <v>2194</v>
      </c>
      <c r="O529" t="s">
        <v>2194</v>
      </c>
      <c r="Q529" t="s">
        <v>2193</v>
      </c>
    </row>
    <row r="530" spans="1:17" x14ac:dyDescent="0.2">
      <c r="A530" t="s">
        <v>824</v>
      </c>
      <c r="B530" t="s">
        <v>824</v>
      </c>
      <c r="C530">
        <v>0.98850000000000005</v>
      </c>
      <c r="D530">
        <v>1.9841</v>
      </c>
      <c r="E530" s="1">
        <v>7.2734999999999998E-4</v>
      </c>
      <c r="F530" t="s">
        <v>2193</v>
      </c>
      <c r="G530" t="s">
        <v>2194</v>
      </c>
      <c r="K530" t="s">
        <v>2194</v>
      </c>
    </row>
    <row r="531" spans="1:17" x14ac:dyDescent="0.2">
      <c r="A531" t="s">
        <v>825</v>
      </c>
      <c r="B531" t="s">
        <v>825</v>
      </c>
      <c r="C531">
        <v>0.89500000000000002</v>
      </c>
      <c r="D531">
        <v>1.8595999999999999</v>
      </c>
      <c r="E531">
        <v>2E-3</v>
      </c>
      <c r="F531" t="s">
        <v>2193</v>
      </c>
      <c r="J531" t="s">
        <v>2193</v>
      </c>
    </row>
    <row r="532" spans="1:17" x14ac:dyDescent="0.2">
      <c r="A532" t="s">
        <v>317</v>
      </c>
      <c r="B532" t="s">
        <v>2521</v>
      </c>
      <c r="C532">
        <v>-0.72870000000000001</v>
      </c>
      <c r="D532">
        <v>-1.6572</v>
      </c>
      <c r="E532">
        <v>1.54E-2</v>
      </c>
      <c r="F532" t="s">
        <v>2194</v>
      </c>
      <c r="J532" t="s">
        <v>2194</v>
      </c>
      <c r="K532" t="s">
        <v>2194</v>
      </c>
      <c r="L532" s="3" t="s">
        <v>2193</v>
      </c>
      <c r="N532" t="s">
        <v>2194</v>
      </c>
      <c r="O532" t="s">
        <v>2194</v>
      </c>
    </row>
    <row r="533" spans="1:17" x14ac:dyDescent="0.2">
      <c r="A533" t="s">
        <v>826</v>
      </c>
      <c r="B533" t="s">
        <v>826</v>
      </c>
      <c r="C533">
        <v>4.3769</v>
      </c>
      <c r="D533">
        <v>20.776599999999998</v>
      </c>
      <c r="E533">
        <v>0</v>
      </c>
      <c r="F533" t="s">
        <v>2193</v>
      </c>
    </row>
    <row r="534" spans="1:17" x14ac:dyDescent="0.2">
      <c r="A534" t="s">
        <v>827</v>
      </c>
      <c r="B534" t="s">
        <v>827</v>
      </c>
      <c r="C534">
        <v>1.3658999999999999</v>
      </c>
      <c r="D534">
        <v>2.5773999999999999</v>
      </c>
      <c r="E534" s="1">
        <v>8.8323000000000003E-8</v>
      </c>
      <c r="F534" t="s">
        <v>2193</v>
      </c>
      <c r="K534" t="s">
        <v>2193</v>
      </c>
      <c r="L534" s="3" t="s">
        <v>2193</v>
      </c>
    </row>
    <row r="535" spans="1:17" x14ac:dyDescent="0.2">
      <c r="A535" t="s">
        <v>828</v>
      </c>
      <c r="B535" t="s">
        <v>828</v>
      </c>
      <c r="C535">
        <v>1.873</v>
      </c>
      <c r="D535">
        <v>3.6631</v>
      </c>
      <c r="E535" s="1">
        <v>3.2905000000000002E-9</v>
      </c>
      <c r="F535" t="s">
        <v>2193</v>
      </c>
      <c r="J535" t="s">
        <v>2193</v>
      </c>
      <c r="K535" t="s">
        <v>2194</v>
      </c>
      <c r="L535" s="3" t="s">
        <v>2194</v>
      </c>
      <c r="O535" t="s">
        <v>2193</v>
      </c>
    </row>
    <row r="536" spans="1:17" x14ac:dyDescent="0.2">
      <c r="A536" t="s">
        <v>217</v>
      </c>
      <c r="B536" t="s">
        <v>2421</v>
      </c>
      <c r="C536">
        <v>-0.65080000000000005</v>
      </c>
      <c r="D536">
        <v>-1.5701000000000001</v>
      </c>
      <c r="E536">
        <v>3.5200000000000002E-2</v>
      </c>
      <c r="F536" t="s">
        <v>2194</v>
      </c>
      <c r="G536" t="s">
        <v>2193</v>
      </c>
      <c r="L536" s="3" t="s">
        <v>2193</v>
      </c>
    </row>
    <row r="537" spans="1:17" x14ac:dyDescent="0.2">
      <c r="A537" t="s">
        <v>218</v>
      </c>
      <c r="B537" t="s">
        <v>2422</v>
      </c>
      <c r="C537">
        <v>0.64270000000000005</v>
      </c>
      <c r="D537">
        <v>1.5611999999999999</v>
      </c>
      <c r="E537">
        <v>4.7899999999999998E-2</v>
      </c>
      <c r="F537" t="s">
        <v>2193</v>
      </c>
      <c r="L537" s="3" t="s">
        <v>2193</v>
      </c>
    </row>
    <row r="538" spans="1:17" x14ac:dyDescent="0.2">
      <c r="A538" t="s">
        <v>829</v>
      </c>
      <c r="B538" t="s">
        <v>829</v>
      </c>
      <c r="C538">
        <v>-0.90949999999999998</v>
      </c>
      <c r="D538">
        <v>-1.8784000000000001</v>
      </c>
      <c r="E538">
        <v>5.4000000000000003E-3</v>
      </c>
      <c r="F538" t="s">
        <v>2194</v>
      </c>
      <c r="G538" t="s">
        <v>2193</v>
      </c>
      <c r="J538" t="s">
        <v>2194</v>
      </c>
      <c r="K538" t="s">
        <v>2194</v>
      </c>
      <c r="L538" s="3" t="s">
        <v>2194</v>
      </c>
      <c r="N538" t="s">
        <v>2193</v>
      </c>
      <c r="O538" t="s">
        <v>2194</v>
      </c>
    </row>
    <row r="539" spans="1:17" x14ac:dyDescent="0.2">
      <c r="A539" t="s">
        <v>214</v>
      </c>
      <c r="B539" t="s">
        <v>2418</v>
      </c>
      <c r="C539">
        <v>1.331</v>
      </c>
      <c r="D539">
        <v>2.5158</v>
      </c>
      <c r="E539" s="1">
        <v>1.2805E-4</v>
      </c>
      <c r="F539" t="s">
        <v>2193</v>
      </c>
      <c r="G539" t="s">
        <v>2193</v>
      </c>
    </row>
    <row r="540" spans="1:17" x14ac:dyDescent="0.2">
      <c r="A540" t="s">
        <v>111</v>
      </c>
      <c r="B540" t="s">
        <v>2315</v>
      </c>
      <c r="C540">
        <v>-0.81130000000000002</v>
      </c>
      <c r="D540">
        <v>-1.7547999999999999</v>
      </c>
      <c r="E540">
        <v>4.1000000000000003E-3</v>
      </c>
      <c r="F540" t="s">
        <v>2194</v>
      </c>
      <c r="J540" t="s">
        <v>2193</v>
      </c>
    </row>
    <row r="541" spans="1:17" x14ac:dyDescent="0.2">
      <c r="A541" t="s">
        <v>112</v>
      </c>
      <c r="B541" t="s">
        <v>2316</v>
      </c>
      <c r="C541">
        <v>-1.252</v>
      </c>
      <c r="D541">
        <v>-2.3816999999999999</v>
      </c>
      <c r="E541" s="1">
        <v>8.5344000000000001E-5</v>
      </c>
      <c r="F541" t="s">
        <v>2194</v>
      </c>
      <c r="K541" t="s">
        <v>2193</v>
      </c>
      <c r="P541" t="s">
        <v>2194</v>
      </c>
    </row>
    <row r="542" spans="1:17" x14ac:dyDescent="0.2">
      <c r="A542" t="s">
        <v>830</v>
      </c>
      <c r="B542" t="s">
        <v>830</v>
      </c>
      <c r="C542">
        <v>-0.6956</v>
      </c>
      <c r="D542">
        <v>-1.6195999999999999</v>
      </c>
      <c r="E542">
        <v>2.8299999999999999E-2</v>
      </c>
      <c r="F542" t="s">
        <v>2194</v>
      </c>
      <c r="I542" t="s">
        <v>2194</v>
      </c>
      <c r="K542" t="s">
        <v>2194</v>
      </c>
      <c r="P542" t="s">
        <v>2194</v>
      </c>
    </row>
    <row r="543" spans="1:17" x14ac:dyDescent="0.2">
      <c r="A543" t="s">
        <v>381</v>
      </c>
      <c r="B543" t="s">
        <v>2585</v>
      </c>
      <c r="C543">
        <v>-0.77059999999999995</v>
      </c>
      <c r="D543">
        <v>-1.706</v>
      </c>
      <c r="E543">
        <v>1.9E-2</v>
      </c>
      <c r="F543" t="s">
        <v>2194</v>
      </c>
      <c r="I543" t="s">
        <v>2194</v>
      </c>
      <c r="J543" t="s">
        <v>2194</v>
      </c>
      <c r="P543" t="s">
        <v>2194</v>
      </c>
    </row>
    <row r="544" spans="1:17" x14ac:dyDescent="0.2">
      <c r="A544" t="s">
        <v>382</v>
      </c>
      <c r="B544" t="s">
        <v>2586</v>
      </c>
      <c r="C544">
        <v>-1.8189</v>
      </c>
      <c r="D544">
        <v>-3.5280999999999998</v>
      </c>
      <c r="E544" s="1">
        <v>4.1556999999999999E-8</v>
      </c>
      <c r="F544" t="s">
        <v>2194</v>
      </c>
      <c r="J544" t="s">
        <v>2194</v>
      </c>
      <c r="P544" t="s">
        <v>2194</v>
      </c>
    </row>
    <row r="545" spans="1:17" x14ac:dyDescent="0.2">
      <c r="A545" t="s">
        <v>831</v>
      </c>
      <c r="B545" t="s">
        <v>831</v>
      </c>
      <c r="C545">
        <v>-0.88649999999999995</v>
      </c>
      <c r="D545">
        <v>-1.8486</v>
      </c>
      <c r="E545">
        <v>6.6E-3</v>
      </c>
      <c r="F545" t="s">
        <v>2194</v>
      </c>
    </row>
    <row r="546" spans="1:17" x14ac:dyDescent="0.2">
      <c r="A546" t="s">
        <v>832</v>
      </c>
      <c r="B546" t="s">
        <v>832</v>
      </c>
      <c r="C546">
        <v>-0.87970000000000004</v>
      </c>
      <c r="D546">
        <v>-1.84</v>
      </c>
      <c r="E546">
        <v>5.1999999999999998E-3</v>
      </c>
      <c r="F546" t="s">
        <v>2194</v>
      </c>
      <c r="J546" t="s">
        <v>2194</v>
      </c>
      <c r="L546" s="3" t="s">
        <v>2193</v>
      </c>
      <c r="P546" t="s">
        <v>2194</v>
      </c>
    </row>
    <row r="547" spans="1:17" x14ac:dyDescent="0.2">
      <c r="A547" t="s">
        <v>833</v>
      </c>
      <c r="B547" t="s">
        <v>833</v>
      </c>
      <c r="C547">
        <v>-0.81769999999999998</v>
      </c>
      <c r="D547">
        <v>-1.7625999999999999</v>
      </c>
      <c r="E547">
        <v>9.1999999999999998E-3</v>
      </c>
      <c r="F547" t="s">
        <v>2194</v>
      </c>
      <c r="J547" t="s">
        <v>2194</v>
      </c>
      <c r="K547" t="s">
        <v>2193</v>
      </c>
      <c r="P547" t="s">
        <v>2194</v>
      </c>
    </row>
    <row r="548" spans="1:17" x14ac:dyDescent="0.2">
      <c r="A548" t="s">
        <v>834</v>
      </c>
      <c r="B548" t="s">
        <v>834</v>
      </c>
      <c r="C548">
        <v>-1.575</v>
      </c>
      <c r="D548">
        <v>-2.9794</v>
      </c>
      <c r="E548" s="1">
        <v>1.3301E-4</v>
      </c>
      <c r="F548" t="s">
        <v>2194</v>
      </c>
      <c r="J548" t="s">
        <v>2194</v>
      </c>
      <c r="L548" s="3" t="s">
        <v>2193</v>
      </c>
      <c r="P548" t="s">
        <v>2194</v>
      </c>
    </row>
    <row r="549" spans="1:17" x14ac:dyDescent="0.2">
      <c r="A549" t="s">
        <v>835</v>
      </c>
      <c r="B549" t="s">
        <v>835</v>
      </c>
      <c r="C549">
        <v>0.90259999999999996</v>
      </c>
      <c r="D549">
        <v>1.8694</v>
      </c>
      <c r="E549">
        <v>5.7999999999999996E-3</v>
      </c>
      <c r="F549" t="s">
        <v>2193</v>
      </c>
      <c r="J549" t="s">
        <v>2194</v>
      </c>
      <c r="L549" s="3" t="s">
        <v>2193</v>
      </c>
      <c r="M549" s="3" t="s">
        <v>2193</v>
      </c>
      <c r="N549" t="s">
        <v>2193</v>
      </c>
      <c r="O549" t="s">
        <v>2194</v>
      </c>
    </row>
    <row r="550" spans="1:17" x14ac:dyDescent="0.2">
      <c r="A550" t="s">
        <v>836</v>
      </c>
      <c r="B550" t="s">
        <v>836</v>
      </c>
      <c r="C550">
        <v>1.1176999999999999</v>
      </c>
      <c r="D550">
        <v>2.1701000000000001</v>
      </c>
      <c r="E550" s="1">
        <v>3.3086999999999998E-4</v>
      </c>
      <c r="F550" t="s">
        <v>2193</v>
      </c>
      <c r="O550" t="s">
        <v>2193</v>
      </c>
    </row>
    <row r="551" spans="1:17" x14ac:dyDescent="0.2">
      <c r="A551" t="s">
        <v>837</v>
      </c>
      <c r="B551" t="s">
        <v>837</v>
      </c>
      <c r="C551">
        <v>2.4417</v>
      </c>
      <c r="D551">
        <v>5.4328000000000003</v>
      </c>
      <c r="E551" s="1">
        <v>1.8300000000000001E-12</v>
      </c>
      <c r="F551" t="s">
        <v>2193</v>
      </c>
      <c r="J551" t="s">
        <v>2193</v>
      </c>
      <c r="N551" t="s">
        <v>2194</v>
      </c>
      <c r="P551" t="s">
        <v>2194</v>
      </c>
    </row>
    <row r="552" spans="1:17" x14ac:dyDescent="0.2">
      <c r="A552" t="s">
        <v>838</v>
      </c>
      <c r="B552" t="s">
        <v>838</v>
      </c>
      <c r="C552">
        <v>1.2602</v>
      </c>
      <c r="D552">
        <v>2.3954</v>
      </c>
      <c r="E552">
        <v>3.0000000000000001E-3</v>
      </c>
      <c r="F552" t="s">
        <v>2193</v>
      </c>
      <c r="K552" t="s">
        <v>2193</v>
      </c>
      <c r="L552" s="3" t="s">
        <v>2193</v>
      </c>
      <c r="M552" s="3" t="s">
        <v>2194</v>
      </c>
      <c r="P552" t="s">
        <v>2194</v>
      </c>
      <c r="Q552" t="s">
        <v>2193</v>
      </c>
    </row>
    <row r="553" spans="1:17" x14ac:dyDescent="0.2">
      <c r="A553" t="s">
        <v>104</v>
      </c>
      <c r="B553" t="s">
        <v>2308</v>
      </c>
      <c r="C553">
        <v>-1.0404</v>
      </c>
      <c r="D553">
        <v>-2.0568</v>
      </c>
      <c r="E553" s="1">
        <v>6.3641999999999995E-4</v>
      </c>
      <c r="F553" t="s">
        <v>2194</v>
      </c>
      <c r="I553" t="s">
        <v>2194</v>
      </c>
      <c r="K553" t="s">
        <v>2194</v>
      </c>
      <c r="L553" s="3" t="s">
        <v>2194</v>
      </c>
    </row>
    <row r="554" spans="1:17" x14ac:dyDescent="0.2">
      <c r="A554" t="s">
        <v>839</v>
      </c>
      <c r="B554" t="s">
        <v>839</v>
      </c>
      <c r="C554">
        <v>-1.0833999999999999</v>
      </c>
      <c r="D554">
        <v>-2.1190000000000002</v>
      </c>
      <c r="E554">
        <v>1.7299999999999999E-2</v>
      </c>
      <c r="F554" t="s">
        <v>2194</v>
      </c>
      <c r="G554" t="s">
        <v>2193</v>
      </c>
      <c r="I554" t="s">
        <v>2194</v>
      </c>
      <c r="J554" t="s">
        <v>2194</v>
      </c>
      <c r="K554" t="s">
        <v>2194</v>
      </c>
      <c r="L554" s="3" t="s">
        <v>2194</v>
      </c>
      <c r="N554" t="s">
        <v>2194</v>
      </c>
      <c r="O554" t="s">
        <v>2194</v>
      </c>
      <c r="Q554" t="s">
        <v>2194</v>
      </c>
    </row>
    <row r="555" spans="1:17" x14ac:dyDescent="0.2">
      <c r="A555" t="s">
        <v>105</v>
      </c>
      <c r="B555" t="s">
        <v>2309</v>
      </c>
      <c r="C555">
        <v>-0.72219999999999995</v>
      </c>
      <c r="D555">
        <v>-1.6496999999999999</v>
      </c>
      <c r="E555">
        <v>1.9599999999999999E-2</v>
      </c>
      <c r="F555" t="s">
        <v>2194</v>
      </c>
      <c r="G555" t="s">
        <v>2193</v>
      </c>
      <c r="I555" t="s">
        <v>2194</v>
      </c>
      <c r="J555" t="s">
        <v>2194</v>
      </c>
      <c r="K555" t="s">
        <v>2194</v>
      </c>
      <c r="O555" t="s">
        <v>2194</v>
      </c>
      <c r="P555" t="s">
        <v>2193</v>
      </c>
    </row>
    <row r="556" spans="1:17" x14ac:dyDescent="0.2">
      <c r="A556" t="s">
        <v>106</v>
      </c>
      <c r="B556" t="s">
        <v>2310</v>
      </c>
      <c r="C556">
        <v>-0.68059999999999998</v>
      </c>
      <c r="D556">
        <v>-1.6029</v>
      </c>
      <c r="E556">
        <v>2.8299999999999999E-2</v>
      </c>
      <c r="F556" t="s">
        <v>2194</v>
      </c>
      <c r="G556" t="s">
        <v>2193</v>
      </c>
      <c r="J556" t="s">
        <v>2194</v>
      </c>
      <c r="K556" t="s">
        <v>2194</v>
      </c>
      <c r="L556" s="3" t="s">
        <v>2194</v>
      </c>
      <c r="M556" s="3" t="s">
        <v>2193</v>
      </c>
      <c r="P556" t="s">
        <v>2193</v>
      </c>
    </row>
    <row r="557" spans="1:17" x14ac:dyDescent="0.2">
      <c r="A557" t="s">
        <v>107</v>
      </c>
      <c r="B557" t="s">
        <v>2311</v>
      </c>
      <c r="C557">
        <v>-1.0823</v>
      </c>
      <c r="D557">
        <v>-2.1173999999999999</v>
      </c>
      <c r="E557" s="1">
        <v>9.302E-5</v>
      </c>
      <c r="F557" t="s">
        <v>2194</v>
      </c>
      <c r="G557" t="s">
        <v>2193</v>
      </c>
      <c r="J557" t="s">
        <v>2194</v>
      </c>
      <c r="K557" t="s">
        <v>2194</v>
      </c>
      <c r="M557" s="3" t="s">
        <v>2193</v>
      </c>
      <c r="Q557" t="s">
        <v>2194</v>
      </c>
    </row>
    <row r="558" spans="1:17" x14ac:dyDescent="0.2">
      <c r="A558" t="s">
        <v>108</v>
      </c>
      <c r="B558" t="s">
        <v>2312</v>
      </c>
      <c r="C558">
        <v>-0.77259999999999995</v>
      </c>
      <c r="D558">
        <v>-1.7082999999999999</v>
      </c>
      <c r="E558">
        <v>1.17E-2</v>
      </c>
      <c r="F558" t="s">
        <v>2194</v>
      </c>
      <c r="G558" t="s">
        <v>2193</v>
      </c>
      <c r="J558" t="s">
        <v>2194</v>
      </c>
      <c r="K558" t="s">
        <v>2194</v>
      </c>
      <c r="L558" s="3" t="s">
        <v>2193</v>
      </c>
      <c r="M558" s="3" t="s">
        <v>2193</v>
      </c>
      <c r="N558" t="s">
        <v>2193</v>
      </c>
      <c r="P558" t="s">
        <v>2193</v>
      </c>
    </row>
    <row r="559" spans="1:17" x14ac:dyDescent="0.2">
      <c r="A559" t="s">
        <v>840</v>
      </c>
      <c r="B559" t="s">
        <v>840</v>
      </c>
      <c r="C559">
        <v>0.93510000000000004</v>
      </c>
      <c r="D559">
        <v>1.9119999999999999</v>
      </c>
      <c r="E559">
        <v>5.1999999999999998E-3</v>
      </c>
      <c r="F559" t="s">
        <v>2193</v>
      </c>
    </row>
    <row r="560" spans="1:17" x14ac:dyDescent="0.2">
      <c r="A560" t="s">
        <v>841</v>
      </c>
      <c r="B560" t="s">
        <v>841</v>
      </c>
      <c r="C560">
        <v>0.98070000000000002</v>
      </c>
      <c r="D560">
        <v>1.9735</v>
      </c>
      <c r="E560">
        <v>9.9000000000000008E-3</v>
      </c>
      <c r="F560" t="s">
        <v>2193</v>
      </c>
      <c r="M560" s="3" t="s">
        <v>2194</v>
      </c>
    </row>
    <row r="561" spans="1:16" x14ac:dyDescent="0.2">
      <c r="A561" t="s">
        <v>152</v>
      </c>
      <c r="B561" t="s">
        <v>2356</v>
      </c>
      <c r="C561">
        <v>-1.7507999999999999</v>
      </c>
      <c r="D561">
        <v>-3.3654999999999999</v>
      </c>
      <c r="E561" s="1">
        <v>1.3909999999999999E-7</v>
      </c>
      <c r="F561" t="s">
        <v>2194</v>
      </c>
      <c r="J561" t="s">
        <v>2194</v>
      </c>
      <c r="O561" t="s">
        <v>2194</v>
      </c>
    </row>
    <row r="562" spans="1:16" x14ac:dyDescent="0.2">
      <c r="A562" t="s">
        <v>842</v>
      </c>
      <c r="B562" t="s">
        <v>842</v>
      </c>
      <c r="C562">
        <v>1.5537000000000001</v>
      </c>
      <c r="D562">
        <v>2.9356</v>
      </c>
      <c r="E562" s="1">
        <v>5.9449000000000002E-7</v>
      </c>
      <c r="F562" t="s">
        <v>2193</v>
      </c>
      <c r="J562" t="s">
        <v>2193</v>
      </c>
    </row>
    <row r="563" spans="1:16" x14ac:dyDescent="0.2">
      <c r="A563" t="s">
        <v>843</v>
      </c>
      <c r="B563" t="s">
        <v>843</v>
      </c>
      <c r="C563">
        <v>1.3101</v>
      </c>
      <c r="D563">
        <v>2.4796</v>
      </c>
      <c r="E563" s="1">
        <v>3.834E-4</v>
      </c>
      <c r="F563" t="s">
        <v>2193</v>
      </c>
      <c r="K563" t="s">
        <v>2194</v>
      </c>
      <c r="L563" s="3" t="s">
        <v>2194</v>
      </c>
      <c r="O563" t="s">
        <v>2194</v>
      </c>
    </row>
    <row r="564" spans="1:16" x14ac:dyDescent="0.2">
      <c r="A564" t="s">
        <v>844</v>
      </c>
      <c r="B564" t="s">
        <v>844</v>
      </c>
      <c r="C564">
        <v>1.6572</v>
      </c>
      <c r="D564">
        <v>3.1539999999999999</v>
      </c>
      <c r="E564" s="1">
        <v>2.3601000000000002E-9</v>
      </c>
      <c r="F564" t="s">
        <v>2193</v>
      </c>
      <c r="K564" t="s">
        <v>2193</v>
      </c>
    </row>
    <row r="565" spans="1:16" x14ac:dyDescent="0.2">
      <c r="A565" t="s">
        <v>845</v>
      </c>
      <c r="B565" t="s">
        <v>845</v>
      </c>
      <c r="C565">
        <v>-1.1136999999999999</v>
      </c>
      <c r="D565">
        <v>-2.1638999999999999</v>
      </c>
      <c r="E565" s="1">
        <v>4.8151999999999998E-4</v>
      </c>
      <c r="F565" t="s">
        <v>2194</v>
      </c>
      <c r="L565" s="3" t="s">
        <v>2193</v>
      </c>
      <c r="O565" t="s">
        <v>2194</v>
      </c>
      <c r="P565" t="s">
        <v>2194</v>
      </c>
    </row>
    <row r="566" spans="1:16" x14ac:dyDescent="0.2">
      <c r="A566" t="s">
        <v>846</v>
      </c>
      <c r="B566" t="s">
        <v>846</v>
      </c>
      <c r="C566">
        <v>-1.3248</v>
      </c>
      <c r="D566">
        <v>-2.5049999999999999</v>
      </c>
      <c r="E566" s="1">
        <v>5.9961000000000001E-6</v>
      </c>
      <c r="F566" t="s">
        <v>2194</v>
      </c>
      <c r="J566" t="s">
        <v>2194</v>
      </c>
      <c r="O566" t="s">
        <v>2194</v>
      </c>
      <c r="P566" t="s">
        <v>2194</v>
      </c>
    </row>
    <row r="567" spans="1:16" x14ac:dyDescent="0.2">
      <c r="A567" t="s">
        <v>25</v>
      </c>
      <c r="B567" t="s">
        <v>2229</v>
      </c>
      <c r="C567">
        <v>0.70789999999999997</v>
      </c>
      <c r="D567">
        <v>1.6334</v>
      </c>
      <c r="E567">
        <v>3.56E-2</v>
      </c>
      <c r="F567" t="s">
        <v>2193</v>
      </c>
      <c r="G567" t="s">
        <v>2194</v>
      </c>
      <c r="I567" t="s">
        <v>2193</v>
      </c>
      <c r="J567" t="s">
        <v>2193</v>
      </c>
      <c r="K567" t="s">
        <v>2193</v>
      </c>
      <c r="L567" s="3" t="s">
        <v>2193</v>
      </c>
      <c r="M567" s="3" t="s">
        <v>2194</v>
      </c>
      <c r="P567" t="s">
        <v>2194</v>
      </c>
    </row>
    <row r="568" spans="1:16" x14ac:dyDescent="0.2">
      <c r="A568" t="s">
        <v>847</v>
      </c>
      <c r="B568" t="s">
        <v>847</v>
      </c>
      <c r="C568">
        <v>1.4865999999999999</v>
      </c>
      <c r="D568">
        <v>2.8022</v>
      </c>
      <c r="E568" s="1">
        <v>1.5563E-6</v>
      </c>
      <c r="F568" t="s">
        <v>2193</v>
      </c>
      <c r="I568" t="s">
        <v>2193</v>
      </c>
      <c r="K568" t="s">
        <v>2193</v>
      </c>
      <c r="L568" s="3" t="s">
        <v>2193</v>
      </c>
    </row>
    <row r="569" spans="1:16" x14ac:dyDescent="0.2">
      <c r="A569" t="s">
        <v>848</v>
      </c>
      <c r="B569" t="s">
        <v>848</v>
      </c>
      <c r="C569">
        <v>0.89439999999999997</v>
      </c>
      <c r="D569">
        <v>1.8589</v>
      </c>
      <c r="E569">
        <v>1.9099999999999999E-2</v>
      </c>
      <c r="F569" t="s">
        <v>2193</v>
      </c>
      <c r="I569" t="s">
        <v>2193</v>
      </c>
      <c r="K569" t="s">
        <v>2193</v>
      </c>
      <c r="L569" s="3" t="s">
        <v>2193</v>
      </c>
      <c r="O569" t="s">
        <v>2194</v>
      </c>
      <c r="P569" t="s">
        <v>2194</v>
      </c>
    </row>
    <row r="570" spans="1:16" x14ac:dyDescent="0.2">
      <c r="A570" t="s">
        <v>849</v>
      </c>
      <c r="B570" t="s">
        <v>849</v>
      </c>
      <c r="C570">
        <v>-1.2421</v>
      </c>
      <c r="D570">
        <v>-2.3654000000000002</v>
      </c>
      <c r="E570" s="1">
        <v>1.7655E-5</v>
      </c>
      <c r="F570" t="s">
        <v>2194</v>
      </c>
      <c r="J570" t="s">
        <v>2193</v>
      </c>
      <c r="K570" t="s">
        <v>2194</v>
      </c>
      <c r="L570" s="3" t="s">
        <v>2194</v>
      </c>
    </row>
    <row r="571" spans="1:16" x14ac:dyDescent="0.2">
      <c r="A571" t="s">
        <v>2181</v>
      </c>
      <c r="B571" t="s">
        <v>2958</v>
      </c>
      <c r="C571">
        <v>1.0246</v>
      </c>
      <c r="D571">
        <v>2.0345</v>
      </c>
      <c r="E571">
        <v>2.7000000000000001E-3</v>
      </c>
      <c r="F571" t="s">
        <v>2193</v>
      </c>
      <c r="G571" t="s">
        <v>2194</v>
      </c>
      <c r="K571" t="s">
        <v>2193</v>
      </c>
      <c r="L571" s="3" t="s">
        <v>2193</v>
      </c>
      <c r="O571" t="s">
        <v>2193</v>
      </c>
      <c r="P571" t="s">
        <v>2194</v>
      </c>
    </row>
    <row r="572" spans="1:16" x14ac:dyDescent="0.2">
      <c r="A572" t="s">
        <v>2180</v>
      </c>
      <c r="B572" t="s">
        <v>2957</v>
      </c>
      <c r="C572">
        <v>1.0044999999999999</v>
      </c>
      <c r="D572">
        <v>2.0062000000000002</v>
      </c>
      <c r="E572">
        <v>8.0999999999999996E-3</v>
      </c>
      <c r="F572" t="s">
        <v>2193</v>
      </c>
      <c r="G572" t="s">
        <v>2194</v>
      </c>
      <c r="I572" t="s">
        <v>2194</v>
      </c>
      <c r="K572" t="s">
        <v>2193</v>
      </c>
      <c r="N572" t="s">
        <v>2194</v>
      </c>
      <c r="O572" t="s">
        <v>2193</v>
      </c>
    </row>
    <row r="573" spans="1:16" x14ac:dyDescent="0.2">
      <c r="A573" t="s">
        <v>850</v>
      </c>
      <c r="B573" t="s">
        <v>850</v>
      </c>
      <c r="C573">
        <v>-0.73609999999999998</v>
      </c>
      <c r="D573">
        <v>-1.6656</v>
      </c>
      <c r="E573">
        <v>2.6200000000000001E-2</v>
      </c>
      <c r="F573" t="s">
        <v>2194</v>
      </c>
      <c r="G573" t="s">
        <v>2194</v>
      </c>
      <c r="K573" t="s">
        <v>2194</v>
      </c>
      <c r="M573" s="3" t="s">
        <v>2193</v>
      </c>
    </row>
    <row r="574" spans="1:16" x14ac:dyDescent="0.2">
      <c r="A574" t="s">
        <v>851</v>
      </c>
      <c r="B574" t="s">
        <v>851</v>
      </c>
      <c r="C574">
        <v>-1.3627</v>
      </c>
      <c r="D574">
        <v>-2.5716000000000001</v>
      </c>
      <c r="E574" s="1">
        <v>4.6099999999999998E-4</v>
      </c>
      <c r="F574" t="s">
        <v>2194</v>
      </c>
      <c r="G574" t="s">
        <v>2193</v>
      </c>
    </row>
    <row r="575" spans="1:16" x14ac:dyDescent="0.2">
      <c r="A575" t="s">
        <v>852</v>
      </c>
      <c r="B575" t="s">
        <v>852</v>
      </c>
      <c r="C575">
        <v>-1.6359999999999999</v>
      </c>
      <c r="D575">
        <v>-3.1078999999999999</v>
      </c>
      <c r="E575" s="1">
        <v>3.6604000000000001E-7</v>
      </c>
      <c r="F575" t="s">
        <v>2194</v>
      </c>
      <c r="J575" t="s">
        <v>2194</v>
      </c>
      <c r="K575" t="s">
        <v>2194</v>
      </c>
      <c r="P575" t="s">
        <v>2193</v>
      </c>
    </row>
    <row r="576" spans="1:16" x14ac:dyDescent="0.2">
      <c r="A576" t="s">
        <v>853</v>
      </c>
      <c r="B576" t="s">
        <v>853</v>
      </c>
      <c r="C576">
        <v>1.0127999999999999</v>
      </c>
      <c r="D576">
        <v>2.0179</v>
      </c>
      <c r="E576">
        <v>7.1000000000000004E-3</v>
      </c>
      <c r="F576" t="s">
        <v>2193</v>
      </c>
      <c r="K576" t="s">
        <v>2193</v>
      </c>
    </row>
    <row r="577" spans="1:17" x14ac:dyDescent="0.2">
      <c r="A577" t="s">
        <v>854</v>
      </c>
      <c r="B577" t="s">
        <v>854</v>
      </c>
      <c r="C577">
        <v>0.80030000000000001</v>
      </c>
      <c r="D577">
        <v>1.7414000000000001</v>
      </c>
      <c r="E577">
        <v>1.95E-2</v>
      </c>
      <c r="F577" t="s">
        <v>2193</v>
      </c>
    </row>
    <row r="578" spans="1:17" x14ac:dyDescent="0.2">
      <c r="A578" t="s">
        <v>855</v>
      </c>
      <c r="B578" t="s">
        <v>855</v>
      </c>
      <c r="C578">
        <v>2.5846</v>
      </c>
      <c r="D578">
        <v>5.9984000000000002</v>
      </c>
      <c r="E578">
        <v>0</v>
      </c>
      <c r="F578" t="s">
        <v>2193</v>
      </c>
      <c r="G578" t="s">
        <v>2194</v>
      </c>
      <c r="J578" t="s">
        <v>2193</v>
      </c>
      <c r="L578" s="3" t="s">
        <v>2193</v>
      </c>
      <c r="M578" s="3" t="s">
        <v>2193</v>
      </c>
    </row>
    <row r="579" spans="1:17" x14ac:dyDescent="0.2">
      <c r="A579" t="s">
        <v>856</v>
      </c>
      <c r="B579" t="s">
        <v>856</v>
      </c>
      <c r="C579">
        <v>2.5802999999999998</v>
      </c>
      <c r="D579">
        <v>5.9805000000000001</v>
      </c>
      <c r="E579" s="1">
        <v>4.9751999999999995E-10</v>
      </c>
      <c r="F579" t="s">
        <v>2193</v>
      </c>
      <c r="I579" t="s">
        <v>2193</v>
      </c>
      <c r="J579" t="s">
        <v>2193</v>
      </c>
      <c r="K579" t="s">
        <v>2193</v>
      </c>
      <c r="L579" s="3" t="s">
        <v>2193</v>
      </c>
      <c r="M579" s="3" t="s">
        <v>2193</v>
      </c>
      <c r="Q579" t="s">
        <v>2193</v>
      </c>
    </row>
    <row r="580" spans="1:17" x14ac:dyDescent="0.2">
      <c r="A580" t="s">
        <v>857</v>
      </c>
      <c r="B580" t="s">
        <v>857</v>
      </c>
      <c r="C580">
        <v>2.5592999999999999</v>
      </c>
      <c r="D580">
        <v>5.8940000000000001</v>
      </c>
      <c r="E580" s="1">
        <v>3.5715000000000003E-11</v>
      </c>
      <c r="F580" t="s">
        <v>2193</v>
      </c>
      <c r="G580" t="s">
        <v>2194</v>
      </c>
      <c r="I580" t="s">
        <v>2193</v>
      </c>
      <c r="J580" t="s">
        <v>2193</v>
      </c>
      <c r="M580" s="3" t="s">
        <v>2193</v>
      </c>
      <c r="O580" t="s">
        <v>2194</v>
      </c>
      <c r="Q580" t="s">
        <v>2193</v>
      </c>
    </row>
    <row r="581" spans="1:17" x14ac:dyDescent="0.2">
      <c r="A581" t="s">
        <v>858</v>
      </c>
      <c r="B581" t="s">
        <v>858</v>
      </c>
      <c r="C581">
        <v>0.89190000000000003</v>
      </c>
      <c r="D581">
        <v>1.8555999999999999</v>
      </c>
      <c r="E581">
        <v>1.2500000000000001E-2</v>
      </c>
      <c r="F581" t="s">
        <v>2193</v>
      </c>
      <c r="H581" t="s">
        <v>2193</v>
      </c>
      <c r="I581" t="s">
        <v>2193</v>
      </c>
      <c r="J581" t="s">
        <v>2193</v>
      </c>
      <c r="K581" t="s">
        <v>2193</v>
      </c>
      <c r="L581" s="3" t="s">
        <v>2193</v>
      </c>
      <c r="M581" s="3" t="s">
        <v>2193</v>
      </c>
    </row>
    <row r="582" spans="1:17" x14ac:dyDescent="0.2">
      <c r="A582" t="s">
        <v>859</v>
      </c>
      <c r="B582" t="s">
        <v>859</v>
      </c>
      <c r="C582">
        <v>2.3384999999999998</v>
      </c>
      <c r="D582">
        <v>5.0578000000000003</v>
      </c>
      <c r="E582" s="1">
        <v>5.4745000000000001E-15</v>
      </c>
      <c r="F582" t="s">
        <v>2193</v>
      </c>
      <c r="K582" t="s">
        <v>2193</v>
      </c>
      <c r="L582" s="3" t="s">
        <v>2193</v>
      </c>
      <c r="P582" t="s">
        <v>2194</v>
      </c>
    </row>
    <row r="583" spans="1:17" x14ac:dyDescent="0.2">
      <c r="A583" t="s">
        <v>860</v>
      </c>
      <c r="B583" t="s">
        <v>860</v>
      </c>
      <c r="C583">
        <v>0.83819999999999995</v>
      </c>
      <c r="D583">
        <v>1.7878000000000001</v>
      </c>
      <c r="E583">
        <v>2.0400000000000001E-2</v>
      </c>
      <c r="F583" t="s">
        <v>2193</v>
      </c>
      <c r="G583" t="s">
        <v>2193</v>
      </c>
      <c r="K583" t="s">
        <v>2194</v>
      </c>
      <c r="N583" t="s">
        <v>2194</v>
      </c>
      <c r="P583" t="s">
        <v>2194</v>
      </c>
      <c r="Q583" t="s">
        <v>2194</v>
      </c>
    </row>
    <row r="584" spans="1:17" x14ac:dyDescent="0.2">
      <c r="A584" t="s">
        <v>861</v>
      </c>
      <c r="B584" t="s">
        <v>861</v>
      </c>
      <c r="C584">
        <v>0.73960000000000004</v>
      </c>
      <c r="D584">
        <v>1.6697</v>
      </c>
      <c r="E584">
        <v>2.6200000000000001E-2</v>
      </c>
      <c r="F584" t="s">
        <v>2193</v>
      </c>
      <c r="J584" t="s">
        <v>2194</v>
      </c>
      <c r="K584" t="s">
        <v>2194</v>
      </c>
      <c r="L584" s="3" t="s">
        <v>2194</v>
      </c>
      <c r="O584" t="s">
        <v>2194</v>
      </c>
      <c r="P584" t="s">
        <v>2194</v>
      </c>
    </row>
    <row r="585" spans="1:17" x14ac:dyDescent="0.2">
      <c r="A585" t="s">
        <v>862</v>
      </c>
      <c r="B585" t="s">
        <v>862</v>
      </c>
      <c r="C585">
        <v>1.1184000000000001</v>
      </c>
      <c r="D585">
        <v>2.1709999999999998</v>
      </c>
      <c r="E585" s="1">
        <v>4.1287000000000002E-4</v>
      </c>
      <c r="F585" t="s">
        <v>2193</v>
      </c>
      <c r="G585" t="s">
        <v>2193</v>
      </c>
      <c r="K585" t="s">
        <v>2194</v>
      </c>
      <c r="M585" s="3" t="s">
        <v>2193</v>
      </c>
      <c r="O585" t="s">
        <v>2193</v>
      </c>
      <c r="P585" t="s">
        <v>2194</v>
      </c>
    </row>
    <row r="586" spans="1:17" x14ac:dyDescent="0.2">
      <c r="A586" t="s">
        <v>863</v>
      </c>
      <c r="B586" t="s">
        <v>863</v>
      </c>
      <c r="C586">
        <v>1.5892999999999999</v>
      </c>
      <c r="D586">
        <v>3.0089999999999999</v>
      </c>
      <c r="E586" s="1">
        <v>6.7613E-6</v>
      </c>
      <c r="F586" t="s">
        <v>2193</v>
      </c>
      <c r="I586" t="s">
        <v>2194</v>
      </c>
      <c r="J586" t="s">
        <v>2194</v>
      </c>
      <c r="K586" t="s">
        <v>2194</v>
      </c>
      <c r="M586" s="3" t="s">
        <v>2193</v>
      </c>
      <c r="O586" t="s">
        <v>2193</v>
      </c>
      <c r="P586" t="s">
        <v>2194</v>
      </c>
    </row>
    <row r="587" spans="1:17" x14ac:dyDescent="0.2">
      <c r="A587" t="s">
        <v>109</v>
      </c>
      <c r="B587" t="s">
        <v>2313</v>
      </c>
      <c r="C587">
        <v>-1.2129000000000001</v>
      </c>
      <c r="D587">
        <v>-2.3180000000000001</v>
      </c>
      <c r="E587">
        <v>1.2999999999999999E-3</v>
      </c>
      <c r="F587" t="s">
        <v>2194</v>
      </c>
      <c r="I587" t="s">
        <v>2194</v>
      </c>
      <c r="J587" t="s">
        <v>2194</v>
      </c>
      <c r="K587" t="s">
        <v>2194</v>
      </c>
      <c r="L587" s="3" t="s">
        <v>2194</v>
      </c>
      <c r="N587" t="s">
        <v>2194</v>
      </c>
      <c r="O587" t="s">
        <v>2194</v>
      </c>
      <c r="P587" t="s">
        <v>2193</v>
      </c>
    </row>
    <row r="588" spans="1:17" x14ac:dyDescent="0.2">
      <c r="A588" t="s">
        <v>864</v>
      </c>
      <c r="B588" t="s">
        <v>864</v>
      </c>
      <c r="C588">
        <v>0.94110000000000005</v>
      </c>
      <c r="D588">
        <v>1.92</v>
      </c>
      <c r="E588">
        <v>1.1900000000000001E-2</v>
      </c>
      <c r="F588" t="s">
        <v>2193</v>
      </c>
      <c r="J588" t="s">
        <v>2193</v>
      </c>
    </row>
    <row r="589" spans="1:17" x14ac:dyDescent="0.2">
      <c r="A589" t="s">
        <v>11</v>
      </c>
      <c r="B589" t="s">
        <v>2215</v>
      </c>
      <c r="C589">
        <v>2.1200999999999999</v>
      </c>
      <c r="D589">
        <v>4.3472</v>
      </c>
      <c r="E589" s="1">
        <v>2.4327E-8</v>
      </c>
      <c r="F589" t="s">
        <v>2193</v>
      </c>
      <c r="G589" t="s">
        <v>2194</v>
      </c>
      <c r="K589" t="s">
        <v>2193</v>
      </c>
      <c r="L589" s="3" t="s">
        <v>2193</v>
      </c>
      <c r="M589" s="3" t="s">
        <v>2193</v>
      </c>
      <c r="N589" t="s">
        <v>2194</v>
      </c>
      <c r="P589" t="s">
        <v>2194</v>
      </c>
    </row>
    <row r="590" spans="1:17" x14ac:dyDescent="0.2">
      <c r="A590" t="s">
        <v>865</v>
      </c>
      <c r="B590" t="s">
        <v>865</v>
      </c>
      <c r="C590">
        <v>0.8901</v>
      </c>
      <c r="D590">
        <v>1.8532999999999999</v>
      </c>
      <c r="E590">
        <v>1.6999999999999999E-3</v>
      </c>
      <c r="F590" t="s">
        <v>2193</v>
      </c>
      <c r="K590" t="s">
        <v>2194</v>
      </c>
      <c r="L590" s="3" t="s">
        <v>2194</v>
      </c>
      <c r="O590" t="s">
        <v>2194</v>
      </c>
    </row>
    <row r="591" spans="1:17" x14ac:dyDescent="0.2">
      <c r="A591" t="s">
        <v>866</v>
      </c>
      <c r="B591" t="s">
        <v>866</v>
      </c>
      <c r="C591">
        <v>1.9809000000000001</v>
      </c>
      <c r="D591">
        <v>3.9474999999999998</v>
      </c>
      <c r="E591" s="1">
        <v>2.525E-14</v>
      </c>
      <c r="F591" t="s">
        <v>2193</v>
      </c>
      <c r="I591" t="s">
        <v>2193</v>
      </c>
      <c r="K591" t="s">
        <v>2194</v>
      </c>
      <c r="L591" s="3" t="s">
        <v>2194</v>
      </c>
      <c r="O591" t="s">
        <v>2194</v>
      </c>
      <c r="P591" t="s">
        <v>2193</v>
      </c>
    </row>
    <row r="592" spans="1:17" x14ac:dyDescent="0.2">
      <c r="A592" t="s">
        <v>867</v>
      </c>
      <c r="B592" t="s">
        <v>867</v>
      </c>
      <c r="C592">
        <v>-2.0285000000000002</v>
      </c>
      <c r="D592">
        <v>-4.0796999999999999</v>
      </c>
      <c r="E592" s="1">
        <v>3.0244E-9</v>
      </c>
      <c r="F592" t="s">
        <v>2194</v>
      </c>
      <c r="G592" t="s">
        <v>2193</v>
      </c>
      <c r="K592" t="s">
        <v>2193</v>
      </c>
      <c r="L592" s="3" t="s">
        <v>2193</v>
      </c>
      <c r="M592" s="3" t="s">
        <v>2193</v>
      </c>
    </row>
    <row r="593" spans="1:17" x14ac:dyDescent="0.2">
      <c r="A593" t="s">
        <v>868</v>
      </c>
      <c r="B593" t="s">
        <v>868</v>
      </c>
      <c r="C593">
        <v>1.0896999999999999</v>
      </c>
      <c r="D593">
        <v>2.1282999999999999</v>
      </c>
      <c r="E593" s="1">
        <v>8.5466000000000003E-4</v>
      </c>
      <c r="F593" t="s">
        <v>2193</v>
      </c>
    </row>
    <row r="594" spans="1:17" x14ac:dyDescent="0.2">
      <c r="A594" t="s">
        <v>869</v>
      </c>
      <c r="B594" t="s">
        <v>869</v>
      </c>
      <c r="C594">
        <v>0.66220000000000001</v>
      </c>
      <c r="D594">
        <v>1.5825</v>
      </c>
      <c r="E594">
        <v>3.49E-2</v>
      </c>
      <c r="F594" t="s">
        <v>2193</v>
      </c>
      <c r="G594" t="s">
        <v>2194</v>
      </c>
      <c r="J594" t="s">
        <v>2193</v>
      </c>
      <c r="O594" t="s">
        <v>2193</v>
      </c>
    </row>
    <row r="595" spans="1:17" x14ac:dyDescent="0.2">
      <c r="A595" t="s">
        <v>870</v>
      </c>
      <c r="B595" t="s">
        <v>870</v>
      </c>
      <c r="C595">
        <v>0.64449999999999996</v>
      </c>
      <c r="D595">
        <v>1.5631999999999999</v>
      </c>
      <c r="E595">
        <v>2.2200000000000001E-2</v>
      </c>
      <c r="F595" t="s">
        <v>2193</v>
      </c>
      <c r="K595" t="s">
        <v>2194</v>
      </c>
      <c r="L595" s="3" t="s">
        <v>2194</v>
      </c>
    </row>
    <row r="596" spans="1:17" x14ac:dyDescent="0.2">
      <c r="A596" t="s">
        <v>871</v>
      </c>
      <c r="B596" t="s">
        <v>871</v>
      </c>
      <c r="C596">
        <v>2.3512</v>
      </c>
      <c r="D596">
        <v>5.1024000000000003</v>
      </c>
      <c r="E596" s="1">
        <v>4.0991000000000001E-11</v>
      </c>
      <c r="F596" t="s">
        <v>2193</v>
      </c>
      <c r="J596" t="s">
        <v>2193</v>
      </c>
      <c r="K596" t="s">
        <v>2194</v>
      </c>
      <c r="L596" s="3" t="s">
        <v>2194</v>
      </c>
      <c r="P596" t="s">
        <v>2193</v>
      </c>
    </row>
    <row r="597" spans="1:17" x14ac:dyDescent="0.2">
      <c r="A597" t="s">
        <v>253</v>
      </c>
      <c r="B597" t="s">
        <v>2457</v>
      </c>
      <c r="C597">
        <v>-0.76259999999999994</v>
      </c>
      <c r="D597">
        <v>-1.6966000000000001</v>
      </c>
      <c r="E597">
        <v>2.98E-2</v>
      </c>
      <c r="F597" t="s">
        <v>2194</v>
      </c>
      <c r="L597" s="3" t="s">
        <v>2194</v>
      </c>
      <c r="O597" t="s">
        <v>2194</v>
      </c>
      <c r="P597" t="s">
        <v>2193</v>
      </c>
    </row>
    <row r="598" spans="1:17" x14ac:dyDescent="0.2">
      <c r="A598" t="s">
        <v>2098</v>
      </c>
      <c r="B598" t="s">
        <v>2876</v>
      </c>
      <c r="C598">
        <v>-1.2202999999999999</v>
      </c>
      <c r="D598">
        <v>-2.33</v>
      </c>
      <c r="E598" s="1">
        <v>4.4267999999999998E-4</v>
      </c>
      <c r="F598" t="s">
        <v>2194</v>
      </c>
      <c r="J598" t="s">
        <v>2193</v>
      </c>
      <c r="K598" t="s">
        <v>2194</v>
      </c>
      <c r="L598" s="3" t="s">
        <v>2194</v>
      </c>
      <c r="O598" t="s">
        <v>2194</v>
      </c>
    </row>
    <row r="599" spans="1:17" x14ac:dyDescent="0.2">
      <c r="A599" t="s">
        <v>2096</v>
      </c>
      <c r="B599" t="s">
        <v>2874</v>
      </c>
      <c r="C599">
        <v>-1.6215999999999999</v>
      </c>
      <c r="D599">
        <v>-3.0771000000000002</v>
      </c>
      <c r="E599" s="1">
        <v>4.2426999999999997E-7</v>
      </c>
      <c r="F599" t="s">
        <v>2194</v>
      </c>
      <c r="G599" t="s">
        <v>2193</v>
      </c>
      <c r="K599" t="s">
        <v>2194</v>
      </c>
      <c r="M599" s="3" t="s">
        <v>2193</v>
      </c>
      <c r="P599" t="s">
        <v>2193</v>
      </c>
    </row>
    <row r="600" spans="1:17" x14ac:dyDescent="0.2">
      <c r="A600" t="s">
        <v>2097</v>
      </c>
      <c r="B600" t="s">
        <v>2875</v>
      </c>
      <c r="C600">
        <v>-2.2772999999999999</v>
      </c>
      <c r="D600">
        <v>-4.8478000000000003</v>
      </c>
      <c r="E600" s="1">
        <v>2.0337000000000001E-11</v>
      </c>
      <c r="F600" t="s">
        <v>2194</v>
      </c>
      <c r="G600" t="s">
        <v>2193</v>
      </c>
      <c r="J600" t="s">
        <v>2194</v>
      </c>
      <c r="K600" t="s">
        <v>2194</v>
      </c>
      <c r="L600" s="3" t="s">
        <v>2194</v>
      </c>
      <c r="M600" s="3" t="s">
        <v>2193</v>
      </c>
      <c r="P600" t="s">
        <v>2193</v>
      </c>
    </row>
    <row r="601" spans="1:17" x14ac:dyDescent="0.2">
      <c r="A601" t="s">
        <v>334</v>
      </c>
      <c r="B601" t="s">
        <v>2538</v>
      </c>
      <c r="C601">
        <v>-1.1693</v>
      </c>
      <c r="D601">
        <v>-2.2490999999999999</v>
      </c>
      <c r="E601" s="1">
        <v>8.6047000000000001E-4</v>
      </c>
      <c r="F601" t="s">
        <v>2194</v>
      </c>
      <c r="G601" t="s">
        <v>2193</v>
      </c>
      <c r="J601" t="s">
        <v>2194</v>
      </c>
      <c r="L601" s="3" t="s">
        <v>2193</v>
      </c>
      <c r="M601" s="3" t="s">
        <v>2193</v>
      </c>
      <c r="N601" t="s">
        <v>2193</v>
      </c>
    </row>
    <row r="602" spans="1:17" x14ac:dyDescent="0.2">
      <c r="A602" t="s">
        <v>2123</v>
      </c>
      <c r="B602" t="s">
        <v>2900</v>
      </c>
      <c r="C602">
        <v>-1.0794999999999999</v>
      </c>
      <c r="D602">
        <v>-2.1133000000000002</v>
      </c>
      <c r="E602">
        <v>1.0699999999999999E-2</v>
      </c>
      <c r="F602" t="s">
        <v>2194</v>
      </c>
      <c r="G602" t="s">
        <v>2193</v>
      </c>
      <c r="J602" t="s">
        <v>2194</v>
      </c>
      <c r="K602" t="s">
        <v>2194</v>
      </c>
      <c r="L602" s="3" t="s">
        <v>2193</v>
      </c>
      <c r="M602" s="3" t="s">
        <v>2193</v>
      </c>
      <c r="O602" t="s">
        <v>2194</v>
      </c>
    </row>
    <row r="603" spans="1:17" x14ac:dyDescent="0.2">
      <c r="A603" t="s">
        <v>2124</v>
      </c>
      <c r="B603" t="s">
        <v>2901</v>
      </c>
      <c r="C603">
        <v>-0.9768</v>
      </c>
      <c r="D603">
        <v>-1.968</v>
      </c>
      <c r="E603">
        <v>6.7000000000000002E-3</v>
      </c>
      <c r="F603" t="s">
        <v>2194</v>
      </c>
      <c r="G603" t="s">
        <v>2193</v>
      </c>
      <c r="J603" t="s">
        <v>2194</v>
      </c>
      <c r="L603" s="3" t="s">
        <v>2193</v>
      </c>
      <c r="M603" s="3" t="s">
        <v>2193</v>
      </c>
      <c r="O603" t="s">
        <v>2194</v>
      </c>
    </row>
    <row r="604" spans="1:17" x14ac:dyDescent="0.2">
      <c r="A604" t="s">
        <v>96</v>
      </c>
      <c r="B604" t="s">
        <v>2300</v>
      </c>
      <c r="C604">
        <v>0.75139999999999996</v>
      </c>
      <c r="D604">
        <v>1.6834</v>
      </c>
      <c r="E604">
        <v>1.04E-2</v>
      </c>
      <c r="F604" t="s">
        <v>2193</v>
      </c>
      <c r="K604" t="s">
        <v>2194</v>
      </c>
      <c r="L604" s="3" t="s">
        <v>2194</v>
      </c>
    </row>
    <row r="605" spans="1:17" x14ac:dyDescent="0.2">
      <c r="A605" t="s">
        <v>872</v>
      </c>
      <c r="B605" t="s">
        <v>872</v>
      </c>
      <c r="C605">
        <v>1.6074999999999999</v>
      </c>
      <c r="D605">
        <v>3.0472000000000001</v>
      </c>
      <c r="E605" s="1">
        <v>5.4983000000000004E-6</v>
      </c>
      <c r="F605" t="s">
        <v>2193</v>
      </c>
      <c r="I605" t="s">
        <v>2193</v>
      </c>
      <c r="J605" t="s">
        <v>2194</v>
      </c>
      <c r="L605" s="3" t="s">
        <v>2193</v>
      </c>
      <c r="M605" s="3" t="s">
        <v>2193</v>
      </c>
      <c r="N605" t="s">
        <v>2193</v>
      </c>
      <c r="O605" t="s">
        <v>2194</v>
      </c>
      <c r="P605" t="s">
        <v>2193</v>
      </c>
    </row>
    <row r="606" spans="1:17" x14ac:dyDescent="0.2">
      <c r="A606" t="s">
        <v>873</v>
      </c>
      <c r="B606" t="s">
        <v>873</v>
      </c>
      <c r="C606">
        <v>0.88639999999999997</v>
      </c>
      <c r="D606">
        <v>1.8486</v>
      </c>
      <c r="E606">
        <v>1.0699999999999999E-2</v>
      </c>
      <c r="F606" t="s">
        <v>2193</v>
      </c>
      <c r="G606" t="s">
        <v>2193</v>
      </c>
      <c r="J606" t="s">
        <v>2194</v>
      </c>
      <c r="K606" t="s">
        <v>2194</v>
      </c>
      <c r="L606" s="3" t="s">
        <v>2193</v>
      </c>
      <c r="M606" s="3" t="s">
        <v>2193</v>
      </c>
      <c r="N606" t="s">
        <v>2194</v>
      </c>
      <c r="O606" t="s">
        <v>2194</v>
      </c>
      <c r="Q606" t="s">
        <v>2193</v>
      </c>
    </row>
    <row r="607" spans="1:17" x14ac:dyDescent="0.2">
      <c r="A607" t="s">
        <v>874</v>
      </c>
      <c r="B607" t="s">
        <v>874</v>
      </c>
      <c r="C607">
        <v>1.4886999999999999</v>
      </c>
      <c r="D607">
        <v>2.8062999999999998</v>
      </c>
      <c r="E607" s="1">
        <v>2.0520999999999999E-5</v>
      </c>
      <c r="F607" t="s">
        <v>2193</v>
      </c>
      <c r="G607" t="s">
        <v>2193</v>
      </c>
      <c r="J607" t="s">
        <v>2194</v>
      </c>
      <c r="L607" s="3" t="s">
        <v>2193</v>
      </c>
      <c r="M607" s="3" t="s">
        <v>2193</v>
      </c>
      <c r="N607" t="s">
        <v>2194</v>
      </c>
      <c r="O607" t="s">
        <v>2194</v>
      </c>
      <c r="P607" t="s">
        <v>2194</v>
      </c>
      <c r="Q607" t="s">
        <v>2193</v>
      </c>
    </row>
    <row r="608" spans="1:17" x14ac:dyDescent="0.2">
      <c r="A608" t="s">
        <v>875</v>
      </c>
      <c r="B608" t="s">
        <v>875</v>
      </c>
      <c r="C608">
        <v>2.9563000000000001</v>
      </c>
      <c r="D608">
        <v>7.7610999999999999</v>
      </c>
      <c r="E608">
        <v>0</v>
      </c>
      <c r="F608" t="s">
        <v>2193</v>
      </c>
      <c r="G608" t="s">
        <v>2193</v>
      </c>
      <c r="L608" s="3" t="s">
        <v>2193</v>
      </c>
      <c r="M608" s="3" t="s">
        <v>2193</v>
      </c>
      <c r="O608" t="s">
        <v>2194</v>
      </c>
      <c r="P608" t="s">
        <v>2194</v>
      </c>
      <c r="Q608" t="s">
        <v>2193</v>
      </c>
    </row>
    <row r="609" spans="1:16" x14ac:dyDescent="0.2">
      <c r="A609" t="s">
        <v>876</v>
      </c>
      <c r="B609" t="s">
        <v>876</v>
      </c>
      <c r="C609">
        <v>2.0886</v>
      </c>
      <c r="D609">
        <v>4.2534999999999998</v>
      </c>
      <c r="E609" s="1">
        <v>1.5006000000000001E-12</v>
      </c>
      <c r="F609" t="s">
        <v>2193</v>
      </c>
      <c r="G609" t="s">
        <v>2193</v>
      </c>
      <c r="L609" s="3" t="s">
        <v>2193</v>
      </c>
      <c r="M609" s="3" t="s">
        <v>2193</v>
      </c>
      <c r="N609" t="s">
        <v>2194</v>
      </c>
      <c r="O609" t="s">
        <v>2194</v>
      </c>
      <c r="P609" t="s">
        <v>2194</v>
      </c>
    </row>
    <row r="610" spans="1:16" x14ac:dyDescent="0.2">
      <c r="A610" t="s">
        <v>877</v>
      </c>
      <c r="B610" t="s">
        <v>877</v>
      </c>
      <c r="C610">
        <v>1.8322000000000001</v>
      </c>
      <c r="D610">
        <v>3.5607000000000002</v>
      </c>
      <c r="E610" s="1">
        <v>1.5156999999999999E-6</v>
      </c>
      <c r="F610" t="s">
        <v>2193</v>
      </c>
      <c r="M610" s="3" t="s">
        <v>2193</v>
      </c>
    </row>
    <row r="611" spans="1:16" x14ac:dyDescent="0.2">
      <c r="A611" t="s">
        <v>878</v>
      </c>
      <c r="B611" t="s">
        <v>878</v>
      </c>
      <c r="C611">
        <v>1.0461</v>
      </c>
      <c r="D611">
        <v>2.0649999999999999</v>
      </c>
      <c r="E611" s="1">
        <v>8.5618000000000006E-5</v>
      </c>
      <c r="F611" t="s">
        <v>2193</v>
      </c>
      <c r="I611" t="s">
        <v>2194</v>
      </c>
      <c r="K611" t="s">
        <v>2194</v>
      </c>
      <c r="N611" t="s">
        <v>2194</v>
      </c>
      <c r="O611" t="s">
        <v>2194</v>
      </c>
      <c r="P611" t="s">
        <v>2194</v>
      </c>
    </row>
    <row r="612" spans="1:16" x14ac:dyDescent="0.2">
      <c r="A612" t="s">
        <v>186</v>
      </c>
      <c r="B612" t="s">
        <v>2390</v>
      </c>
      <c r="C612">
        <v>-1.268</v>
      </c>
      <c r="D612">
        <v>-2.4083000000000001</v>
      </c>
      <c r="E612" s="1">
        <v>4.9594000000000005E-4</v>
      </c>
      <c r="F612" t="s">
        <v>2194</v>
      </c>
      <c r="G612" t="s">
        <v>2193</v>
      </c>
      <c r="H612" t="s">
        <v>2194</v>
      </c>
    </row>
    <row r="613" spans="1:16" x14ac:dyDescent="0.2">
      <c r="A613" t="s">
        <v>185</v>
      </c>
      <c r="B613" t="s">
        <v>2389</v>
      </c>
      <c r="C613">
        <v>-1.2092000000000001</v>
      </c>
      <c r="D613">
        <v>-2.3119999999999998</v>
      </c>
      <c r="E613" s="1">
        <v>8.0409000000000003E-4</v>
      </c>
      <c r="F613" t="s">
        <v>2194</v>
      </c>
      <c r="G613" t="s">
        <v>2194</v>
      </c>
      <c r="H613" t="s">
        <v>2194</v>
      </c>
      <c r="I613" t="s">
        <v>2194</v>
      </c>
      <c r="K613" t="s">
        <v>2194</v>
      </c>
      <c r="L613" s="3" t="s">
        <v>2194</v>
      </c>
      <c r="M613" s="3" t="s">
        <v>2194</v>
      </c>
    </row>
    <row r="614" spans="1:16" x14ac:dyDescent="0.2">
      <c r="A614" t="s">
        <v>879</v>
      </c>
      <c r="B614" t="s">
        <v>879</v>
      </c>
      <c r="C614">
        <v>-1.3835999999999999</v>
      </c>
      <c r="D614">
        <v>-2.6093000000000002</v>
      </c>
      <c r="E614" s="1">
        <v>3.6316999999999998E-5</v>
      </c>
      <c r="F614" t="s">
        <v>2194</v>
      </c>
      <c r="G614" t="s">
        <v>2193</v>
      </c>
      <c r="J614" t="s">
        <v>2194</v>
      </c>
    </row>
    <row r="615" spans="1:16" x14ac:dyDescent="0.2">
      <c r="A615" t="s">
        <v>880</v>
      </c>
      <c r="B615" t="s">
        <v>880</v>
      </c>
      <c r="C615">
        <v>-1.8891</v>
      </c>
      <c r="D615">
        <v>-3.7040000000000002</v>
      </c>
      <c r="E615" s="1">
        <v>2.0096000000000002E-6</v>
      </c>
      <c r="F615" t="s">
        <v>2194</v>
      </c>
      <c r="H615" t="s">
        <v>2194</v>
      </c>
      <c r="I615" t="s">
        <v>2194</v>
      </c>
      <c r="J615" t="s">
        <v>2194</v>
      </c>
      <c r="K615" t="s">
        <v>2194</v>
      </c>
      <c r="L615" s="3" t="s">
        <v>2194</v>
      </c>
      <c r="M615" s="3" t="s">
        <v>2194</v>
      </c>
    </row>
    <row r="616" spans="1:16" x14ac:dyDescent="0.2">
      <c r="A616" t="s">
        <v>881</v>
      </c>
      <c r="B616" t="s">
        <v>881</v>
      </c>
      <c r="C616">
        <v>-1.1747000000000001</v>
      </c>
      <c r="D616">
        <v>-2.2574000000000001</v>
      </c>
      <c r="E616">
        <v>7.7999999999999996E-3</v>
      </c>
      <c r="F616" t="s">
        <v>2194</v>
      </c>
      <c r="I616" t="s">
        <v>2193</v>
      </c>
      <c r="J616" t="s">
        <v>2194</v>
      </c>
      <c r="K616" t="s">
        <v>2193</v>
      </c>
      <c r="O616" t="s">
        <v>2193</v>
      </c>
    </row>
    <row r="617" spans="1:16" x14ac:dyDescent="0.2">
      <c r="A617" t="s">
        <v>882</v>
      </c>
      <c r="B617" t="s">
        <v>882</v>
      </c>
      <c r="C617">
        <v>-1.1091</v>
      </c>
      <c r="D617">
        <v>-2.1572</v>
      </c>
      <c r="E617">
        <v>7.6E-3</v>
      </c>
      <c r="F617" t="s">
        <v>2194</v>
      </c>
      <c r="G617" t="s">
        <v>2194</v>
      </c>
      <c r="K617" t="s">
        <v>2193</v>
      </c>
      <c r="M617" s="3" t="s">
        <v>2194</v>
      </c>
      <c r="O617" t="s">
        <v>2194</v>
      </c>
      <c r="P617" t="s">
        <v>2194</v>
      </c>
    </row>
    <row r="618" spans="1:16" x14ac:dyDescent="0.2">
      <c r="A618" t="s">
        <v>883</v>
      </c>
      <c r="B618" t="s">
        <v>883</v>
      </c>
      <c r="C618">
        <v>1.1049</v>
      </c>
      <c r="D618">
        <v>2.1509</v>
      </c>
      <c r="E618" s="1">
        <v>1.8097999999999999E-4</v>
      </c>
      <c r="F618" t="s">
        <v>2193</v>
      </c>
      <c r="J618" t="s">
        <v>2193</v>
      </c>
      <c r="K618" t="s">
        <v>2193</v>
      </c>
    </row>
    <row r="619" spans="1:16" x14ac:dyDescent="0.2">
      <c r="A619" t="s">
        <v>313</v>
      </c>
      <c r="B619" t="s">
        <v>2517</v>
      </c>
      <c r="C619">
        <v>1.7523</v>
      </c>
      <c r="D619">
        <v>3.3689</v>
      </c>
      <c r="E619" s="1">
        <v>2.3792999999999998E-6</v>
      </c>
      <c r="F619" t="s">
        <v>2193</v>
      </c>
    </row>
    <row r="620" spans="1:16" x14ac:dyDescent="0.2">
      <c r="A620" t="s">
        <v>309</v>
      </c>
      <c r="B620" t="s">
        <v>2513</v>
      </c>
      <c r="C620">
        <v>1.8517999999999999</v>
      </c>
      <c r="D620">
        <v>3.6095000000000002</v>
      </c>
      <c r="E620" s="1">
        <v>2.3973999999999999E-10</v>
      </c>
      <c r="F620" t="s">
        <v>2193</v>
      </c>
      <c r="K620" t="s">
        <v>2193</v>
      </c>
      <c r="L620" s="3" t="s">
        <v>2193</v>
      </c>
    </row>
    <row r="621" spans="1:16" x14ac:dyDescent="0.2">
      <c r="A621" t="s">
        <v>310</v>
      </c>
      <c r="B621" t="s">
        <v>2514</v>
      </c>
      <c r="C621">
        <v>3.6427999999999998</v>
      </c>
      <c r="D621">
        <v>12.491099999999999</v>
      </c>
      <c r="E621">
        <v>0</v>
      </c>
      <c r="F621" t="s">
        <v>2193</v>
      </c>
    </row>
    <row r="622" spans="1:16" x14ac:dyDescent="0.2">
      <c r="A622" t="s">
        <v>311</v>
      </c>
      <c r="B622" t="s">
        <v>2515</v>
      </c>
      <c r="C622">
        <v>4.2914000000000003</v>
      </c>
      <c r="D622">
        <v>19.581</v>
      </c>
      <c r="E622">
        <v>0</v>
      </c>
      <c r="F622" t="s">
        <v>2193</v>
      </c>
    </row>
    <row r="623" spans="1:16" x14ac:dyDescent="0.2">
      <c r="A623" t="s">
        <v>312</v>
      </c>
      <c r="B623" t="s">
        <v>2516</v>
      </c>
      <c r="C623">
        <v>1.2596000000000001</v>
      </c>
      <c r="D623">
        <v>2.3944000000000001</v>
      </c>
      <c r="E623" s="1">
        <v>5.8727999999999997E-5</v>
      </c>
      <c r="F623" t="s">
        <v>2193</v>
      </c>
      <c r="O623" t="s">
        <v>2193</v>
      </c>
    </row>
    <row r="624" spans="1:16" x14ac:dyDescent="0.2">
      <c r="A624" t="s">
        <v>884</v>
      </c>
      <c r="B624" t="s">
        <v>884</v>
      </c>
      <c r="C624">
        <v>-0.77690000000000003</v>
      </c>
      <c r="D624">
        <v>-1.7134</v>
      </c>
      <c r="E624">
        <v>5.5999999999999999E-3</v>
      </c>
      <c r="F624" t="s">
        <v>2194</v>
      </c>
      <c r="J624" t="s">
        <v>2194</v>
      </c>
      <c r="K624" t="s">
        <v>2194</v>
      </c>
      <c r="L624" s="3" t="s">
        <v>2194</v>
      </c>
      <c r="O624" t="s">
        <v>2194</v>
      </c>
    </row>
    <row r="625" spans="1:17" x14ac:dyDescent="0.2">
      <c r="A625" t="s">
        <v>885</v>
      </c>
      <c r="B625" t="s">
        <v>885</v>
      </c>
      <c r="C625">
        <v>-0.67620000000000002</v>
      </c>
      <c r="D625">
        <v>-1.5980000000000001</v>
      </c>
      <c r="E625">
        <v>2.69E-2</v>
      </c>
      <c r="F625" t="s">
        <v>2194</v>
      </c>
      <c r="L625" s="3" t="s">
        <v>2194</v>
      </c>
      <c r="M625" s="3" t="s">
        <v>2193</v>
      </c>
    </row>
    <row r="626" spans="1:17" x14ac:dyDescent="0.2">
      <c r="A626" t="s">
        <v>886</v>
      </c>
      <c r="B626" t="s">
        <v>886</v>
      </c>
      <c r="C626">
        <v>-0.73340000000000005</v>
      </c>
      <c r="D626">
        <v>-1.6626000000000001</v>
      </c>
      <c r="E626">
        <v>3.5499999999999997E-2</v>
      </c>
      <c r="F626" t="s">
        <v>2194</v>
      </c>
      <c r="K626" t="s">
        <v>2193</v>
      </c>
      <c r="O626" t="s">
        <v>2193</v>
      </c>
    </row>
    <row r="627" spans="1:17" x14ac:dyDescent="0.2">
      <c r="A627" t="s">
        <v>887</v>
      </c>
      <c r="B627" t="s">
        <v>887</v>
      </c>
      <c r="C627">
        <v>-0.77170000000000005</v>
      </c>
      <c r="D627">
        <v>-1.7073</v>
      </c>
      <c r="E627">
        <v>1.1299999999999999E-2</v>
      </c>
      <c r="F627" t="s">
        <v>2194</v>
      </c>
      <c r="K627" t="s">
        <v>2194</v>
      </c>
      <c r="L627" s="3" t="s">
        <v>2194</v>
      </c>
    </row>
    <row r="628" spans="1:17" x14ac:dyDescent="0.2">
      <c r="A628" t="s">
        <v>888</v>
      </c>
      <c r="B628" t="s">
        <v>888</v>
      </c>
      <c r="C628">
        <v>-0.66620000000000001</v>
      </c>
      <c r="D628">
        <v>-1.5869</v>
      </c>
      <c r="E628">
        <v>3.85E-2</v>
      </c>
      <c r="F628" t="s">
        <v>2194</v>
      </c>
      <c r="I628" t="s">
        <v>2194</v>
      </c>
      <c r="J628" t="s">
        <v>2194</v>
      </c>
      <c r="K628" t="s">
        <v>2194</v>
      </c>
      <c r="O628" t="s">
        <v>2194</v>
      </c>
      <c r="P628" t="s">
        <v>2194</v>
      </c>
      <c r="Q628" t="s">
        <v>2194</v>
      </c>
    </row>
    <row r="629" spans="1:17" x14ac:dyDescent="0.2">
      <c r="A629" t="s">
        <v>889</v>
      </c>
      <c r="B629" t="s">
        <v>889</v>
      </c>
      <c r="C629">
        <v>1.1803999999999999</v>
      </c>
      <c r="D629">
        <v>2.2663000000000002</v>
      </c>
      <c r="E629">
        <v>4.3E-3</v>
      </c>
      <c r="F629" t="s">
        <v>2193</v>
      </c>
      <c r="J629" t="s">
        <v>2193</v>
      </c>
      <c r="O629" t="s">
        <v>2194</v>
      </c>
    </row>
    <row r="630" spans="1:17" x14ac:dyDescent="0.2">
      <c r="A630" t="s">
        <v>890</v>
      </c>
      <c r="B630" t="s">
        <v>890</v>
      </c>
      <c r="C630">
        <v>0.75390000000000001</v>
      </c>
      <c r="D630">
        <v>1.6862999999999999</v>
      </c>
      <c r="E630">
        <v>7.3000000000000001E-3</v>
      </c>
      <c r="F630" t="s">
        <v>2193</v>
      </c>
      <c r="K630" t="s">
        <v>2194</v>
      </c>
      <c r="L630" s="3" t="s">
        <v>2194</v>
      </c>
      <c r="O630" t="s">
        <v>2194</v>
      </c>
    </row>
    <row r="631" spans="1:17" x14ac:dyDescent="0.2">
      <c r="A631" t="s">
        <v>891</v>
      </c>
      <c r="B631" t="s">
        <v>891</v>
      </c>
      <c r="C631">
        <v>-0.68410000000000004</v>
      </c>
      <c r="D631">
        <v>-1.6067</v>
      </c>
      <c r="E631">
        <v>2.5999999999999999E-2</v>
      </c>
      <c r="F631" t="s">
        <v>2194</v>
      </c>
      <c r="G631" t="s">
        <v>2193</v>
      </c>
      <c r="K631" t="s">
        <v>2194</v>
      </c>
      <c r="L631" s="3" t="s">
        <v>2194</v>
      </c>
      <c r="O631" t="s">
        <v>2194</v>
      </c>
      <c r="P631" t="s">
        <v>2193</v>
      </c>
    </row>
    <row r="632" spans="1:17" x14ac:dyDescent="0.2">
      <c r="A632" t="s">
        <v>892</v>
      </c>
      <c r="B632" t="s">
        <v>892</v>
      </c>
      <c r="C632">
        <v>-1.5547</v>
      </c>
      <c r="D632">
        <v>-2.9378000000000002</v>
      </c>
      <c r="E632" s="1">
        <v>1.4151E-7</v>
      </c>
      <c r="F632" t="s">
        <v>2194</v>
      </c>
      <c r="K632" t="s">
        <v>2193</v>
      </c>
      <c r="M632" s="3" t="s">
        <v>2193</v>
      </c>
      <c r="O632" t="s">
        <v>2194</v>
      </c>
    </row>
    <row r="633" spans="1:17" x14ac:dyDescent="0.2">
      <c r="A633" t="s">
        <v>1993</v>
      </c>
      <c r="B633" t="s">
        <v>2771</v>
      </c>
      <c r="C633">
        <v>1.1104000000000001</v>
      </c>
      <c r="D633">
        <v>2.1591</v>
      </c>
      <c r="E633" s="1">
        <v>7.7695999999999996E-5</v>
      </c>
      <c r="F633" t="s">
        <v>2193</v>
      </c>
      <c r="G633" t="s">
        <v>2193</v>
      </c>
    </row>
    <row r="634" spans="1:17" x14ac:dyDescent="0.2">
      <c r="A634" t="s">
        <v>893</v>
      </c>
      <c r="B634" t="s">
        <v>893</v>
      </c>
      <c r="C634">
        <v>2.0103</v>
      </c>
      <c r="D634">
        <v>4.0288000000000004</v>
      </c>
      <c r="E634" s="1">
        <v>3.4931000000000001E-6</v>
      </c>
      <c r="F634" t="s">
        <v>2193</v>
      </c>
    </row>
    <row r="635" spans="1:17" x14ac:dyDescent="0.2">
      <c r="A635" t="s">
        <v>894</v>
      </c>
      <c r="B635" t="s">
        <v>894</v>
      </c>
      <c r="C635">
        <v>1.7399</v>
      </c>
      <c r="D635">
        <v>3.3401999999999998</v>
      </c>
      <c r="E635" s="1">
        <v>1.0841999999999999E-6</v>
      </c>
      <c r="F635" t="s">
        <v>2193</v>
      </c>
      <c r="G635" t="s">
        <v>2193</v>
      </c>
      <c r="H635" t="s">
        <v>2194</v>
      </c>
      <c r="I635" t="s">
        <v>2194</v>
      </c>
      <c r="J635" t="s">
        <v>2194</v>
      </c>
      <c r="K635" t="s">
        <v>2194</v>
      </c>
      <c r="L635" s="3" t="s">
        <v>2194</v>
      </c>
      <c r="M635" s="3" t="s">
        <v>2194</v>
      </c>
      <c r="N635" t="s">
        <v>2194</v>
      </c>
      <c r="O635" t="s">
        <v>2194</v>
      </c>
      <c r="P635" t="s">
        <v>2193</v>
      </c>
    </row>
    <row r="636" spans="1:17" x14ac:dyDescent="0.2">
      <c r="A636" t="s">
        <v>1966</v>
      </c>
      <c r="B636" t="s">
        <v>2744</v>
      </c>
      <c r="C636">
        <v>3.2787999999999999</v>
      </c>
      <c r="D636">
        <v>9.7057000000000002</v>
      </c>
      <c r="E636" s="1">
        <v>1.8118E-14</v>
      </c>
      <c r="F636" t="s">
        <v>2193</v>
      </c>
      <c r="H636" t="s">
        <v>2194</v>
      </c>
      <c r="I636" t="s">
        <v>2194</v>
      </c>
      <c r="J636" t="s">
        <v>2194</v>
      </c>
      <c r="K636" t="s">
        <v>2194</v>
      </c>
      <c r="L636" s="3" t="s">
        <v>2194</v>
      </c>
      <c r="M636" s="3" t="s">
        <v>2194</v>
      </c>
      <c r="N636" t="s">
        <v>2194</v>
      </c>
      <c r="O636" t="s">
        <v>2194</v>
      </c>
      <c r="P636" t="s">
        <v>2193</v>
      </c>
    </row>
    <row r="637" spans="1:17" x14ac:dyDescent="0.2">
      <c r="A637" t="s">
        <v>895</v>
      </c>
      <c r="B637" t="s">
        <v>895</v>
      </c>
      <c r="C637">
        <v>2.6581999999999999</v>
      </c>
      <c r="D637">
        <v>6.3122999999999996</v>
      </c>
      <c r="E637" s="1">
        <v>4.5528000000000002E-9</v>
      </c>
      <c r="F637" t="s">
        <v>2193</v>
      </c>
      <c r="G637" t="s">
        <v>2193</v>
      </c>
    </row>
    <row r="638" spans="1:17" x14ac:dyDescent="0.2">
      <c r="A638" t="s">
        <v>896</v>
      </c>
      <c r="B638" t="s">
        <v>896</v>
      </c>
      <c r="C638">
        <v>2.7907000000000002</v>
      </c>
      <c r="D638">
        <v>6.9199000000000002</v>
      </c>
      <c r="E638" s="1">
        <v>5.0150000000000003E-11</v>
      </c>
      <c r="F638" t="s">
        <v>2193</v>
      </c>
      <c r="G638" t="s">
        <v>2193</v>
      </c>
      <c r="J638" t="s">
        <v>2194</v>
      </c>
      <c r="O638" t="s">
        <v>2194</v>
      </c>
      <c r="P638" t="s">
        <v>2193</v>
      </c>
    </row>
    <row r="639" spans="1:17" x14ac:dyDescent="0.2">
      <c r="A639" t="s">
        <v>1919</v>
      </c>
      <c r="B639" t="s">
        <v>2697</v>
      </c>
      <c r="C639">
        <v>1.2415</v>
      </c>
      <c r="D639">
        <v>2.3645</v>
      </c>
      <c r="E639" s="1">
        <v>4.3483999999999999E-5</v>
      </c>
      <c r="F639" t="s">
        <v>2193</v>
      </c>
      <c r="G639" t="s">
        <v>2193</v>
      </c>
      <c r="P639" t="s">
        <v>2193</v>
      </c>
    </row>
    <row r="640" spans="1:17" x14ac:dyDescent="0.2">
      <c r="A640" t="s">
        <v>1920</v>
      </c>
      <c r="B640" t="s">
        <v>2698</v>
      </c>
      <c r="C640">
        <v>3.5196999999999998</v>
      </c>
      <c r="D640">
        <v>11.469200000000001</v>
      </c>
      <c r="E640">
        <v>0</v>
      </c>
      <c r="F640" t="s">
        <v>2193</v>
      </c>
      <c r="G640" t="s">
        <v>2194</v>
      </c>
      <c r="H640" t="s">
        <v>2194</v>
      </c>
      <c r="I640" t="s">
        <v>2194</v>
      </c>
      <c r="J640" t="s">
        <v>2194</v>
      </c>
      <c r="L640" s="3" t="s">
        <v>2194</v>
      </c>
      <c r="M640" s="3" t="s">
        <v>2194</v>
      </c>
      <c r="N640" t="s">
        <v>2194</v>
      </c>
      <c r="P640" t="s">
        <v>2193</v>
      </c>
    </row>
    <row r="641" spans="1:17" x14ac:dyDescent="0.2">
      <c r="A641" t="s">
        <v>1922</v>
      </c>
      <c r="B641" t="s">
        <v>2700</v>
      </c>
      <c r="C641">
        <v>2.4365999999999999</v>
      </c>
      <c r="D641">
        <v>5.4135</v>
      </c>
      <c r="E641" s="1">
        <v>8.0751999999999998E-13</v>
      </c>
      <c r="F641" t="s">
        <v>2193</v>
      </c>
      <c r="I641" t="s">
        <v>2194</v>
      </c>
      <c r="J641" t="s">
        <v>2194</v>
      </c>
      <c r="K641" t="s">
        <v>2193</v>
      </c>
      <c r="M641" s="3" t="s">
        <v>2194</v>
      </c>
      <c r="N641" t="s">
        <v>2194</v>
      </c>
      <c r="P641" t="s">
        <v>2193</v>
      </c>
      <c r="Q641" t="s">
        <v>2193</v>
      </c>
    </row>
    <row r="642" spans="1:17" x14ac:dyDescent="0.2">
      <c r="A642" t="s">
        <v>1921</v>
      </c>
      <c r="B642" t="s">
        <v>2699</v>
      </c>
      <c r="C642">
        <v>2.5028000000000001</v>
      </c>
      <c r="D642">
        <v>5.6679000000000004</v>
      </c>
      <c r="E642" s="1">
        <v>5.1347999999999997E-14</v>
      </c>
      <c r="F642" t="s">
        <v>2193</v>
      </c>
      <c r="G642" t="s">
        <v>2193</v>
      </c>
      <c r="H642" t="s">
        <v>2194</v>
      </c>
      <c r="J642" t="s">
        <v>2194</v>
      </c>
      <c r="K642" t="s">
        <v>2193</v>
      </c>
      <c r="L642" s="3" t="s">
        <v>2193</v>
      </c>
      <c r="Q642" t="s">
        <v>2193</v>
      </c>
    </row>
    <row r="643" spans="1:17" x14ac:dyDescent="0.2">
      <c r="A643" t="s">
        <v>1964</v>
      </c>
      <c r="B643" t="s">
        <v>2742</v>
      </c>
      <c r="C643">
        <v>3.0891999999999999</v>
      </c>
      <c r="D643">
        <v>8.5101999999999993</v>
      </c>
      <c r="E643">
        <v>0</v>
      </c>
      <c r="F643" t="s">
        <v>2193</v>
      </c>
      <c r="G643" t="s">
        <v>2193</v>
      </c>
      <c r="K643" t="s">
        <v>2193</v>
      </c>
      <c r="L643" s="3" t="s">
        <v>2193</v>
      </c>
      <c r="M643" s="3" t="s">
        <v>2193</v>
      </c>
      <c r="Q643" t="s">
        <v>2193</v>
      </c>
    </row>
    <row r="644" spans="1:17" x14ac:dyDescent="0.2">
      <c r="A644" t="s">
        <v>1965</v>
      </c>
      <c r="B644" t="s">
        <v>2743</v>
      </c>
      <c r="C644">
        <v>2.6549999999999998</v>
      </c>
      <c r="D644">
        <v>6.2981999999999996</v>
      </c>
      <c r="E644">
        <v>0</v>
      </c>
      <c r="F644" t="s">
        <v>2193</v>
      </c>
      <c r="G644" t="s">
        <v>2193</v>
      </c>
      <c r="I644" t="s">
        <v>2194</v>
      </c>
      <c r="K644" t="s">
        <v>2193</v>
      </c>
      <c r="L644" s="3" t="s">
        <v>2193</v>
      </c>
      <c r="M644" s="3" t="s">
        <v>2193</v>
      </c>
    </row>
    <row r="645" spans="1:17" x14ac:dyDescent="0.2">
      <c r="A645" t="s">
        <v>897</v>
      </c>
      <c r="B645" t="s">
        <v>897</v>
      </c>
      <c r="C645">
        <v>1.5940000000000001</v>
      </c>
      <c r="D645">
        <v>3.0188000000000001</v>
      </c>
      <c r="E645" s="1">
        <v>3.2760000000000001E-6</v>
      </c>
      <c r="F645" t="s">
        <v>2193</v>
      </c>
      <c r="I645" t="s">
        <v>2194</v>
      </c>
      <c r="J645" t="s">
        <v>2194</v>
      </c>
      <c r="L645" s="3" t="s">
        <v>2194</v>
      </c>
      <c r="M645" s="3" t="s">
        <v>2194</v>
      </c>
      <c r="P645" t="s">
        <v>2193</v>
      </c>
      <c r="Q645" t="s">
        <v>2193</v>
      </c>
    </row>
    <row r="646" spans="1:17" x14ac:dyDescent="0.2">
      <c r="A646" t="s">
        <v>183</v>
      </c>
      <c r="B646" t="s">
        <v>2387</v>
      </c>
      <c r="C646">
        <v>1.4442999999999999</v>
      </c>
      <c r="D646">
        <v>2.7212999999999998</v>
      </c>
      <c r="E646" s="1">
        <v>6.6733E-5</v>
      </c>
      <c r="F646" t="s">
        <v>2193</v>
      </c>
      <c r="I646" t="s">
        <v>2194</v>
      </c>
      <c r="K646" t="s">
        <v>2193</v>
      </c>
      <c r="L646" s="3" t="s">
        <v>2194</v>
      </c>
      <c r="Q646" t="s">
        <v>2193</v>
      </c>
    </row>
    <row r="647" spans="1:17" x14ac:dyDescent="0.2">
      <c r="A647" t="s">
        <v>182</v>
      </c>
      <c r="B647" t="s">
        <v>2386</v>
      </c>
      <c r="C647">
        <v>1.2492000000000001</v>
      </c>
      <c r="D647">
        <v>2.3771</v>
      </c>
      <c r="E647">
        <v>1.4E-3</v>
      </c>
      <c r="F647" t="s">
        <v>2193</v>
      </c>
      <c r="K647" t="s">
        <v>2194</v>
      </c>
      <c r="N647" t="s">
        <v>2194</v>
      </c>
      <c r="O647" t="s">
        <v>2194</v>
      </c>
    </row>
    <row r="648" spans="1:17" x14ac:dyDescent="0.2">
      <c r="A648" t="s">
        <v>184</v>
      </c>
      <c r="B648" t="s">
        <v>2388</v>
      </c>
      <c r="C648">
        <v>1.3420000000000001</v>
      </c>
      <c r="D648">
        <v>2.5350999999999999</v>
      </c>
      <c r="E648" s="1">
        <v>1.8677E-4</v>
      </c>
      <c r="F648" t="s">
        <v>2193</v>
      </c>
      <c r="H648" t="s">
        <v>2194</v>
      </c>
      <c r="I648" t="s">
        <v>2194</v>
      </c>
      <c r="N648" t="s">
        <v>2194</v>
      </c>
    </row>
    <row r="649" spans="1:17" x14ac:dyDescent="0.2">
      <c r="A649" t="s">
        <v>1986</v>
      </c>
      <c r="B649" t="s">
        <v>2764</v>
      </c>
      <c r="C649">
        <v>2.5630999999999999</v>
      </c>
      <c r="D649">
        <v>5.91</v>
      </c>
      <c r="E649" s="1">
        <v>5.3103999999999997E-12</v>
      </c>
      <c r="F649" t="s">
        <v>2193</v>
      </c>
      <c r="G649" t="s">
        <v>2193</v>
      </c>
      <c r="I649" t="s">
        <v>2194</v>
      </c>
      <c r="J649" t="s">
        <v>2194</v>
      </c>
      <c r="K649" t="s">
        <v>2194</v>
      </c>
      <c r="O649" t="s">
        <v>2194</v>
      </c>
    </row>
    <row r="650" spans="1:17" x14ac:dyDescent="0.2">
      <c r="A650" t="s">
        <v>1987</v>
      </c>
      <c r="B650" t="s">
        <v>2765</v>
      </c>
      <c r="C650">
        <v>1.4452</v>
      </c>
      <c r="D650">
        <v>2.7229999999999999</v>
      </c>
      <c r="E650" s="1">
        <v>9.0189E-5</v>
      </c>
      <c r="F650" t="s">
        <v>2193</v>
      </c>
      <c r="G650" t="s">
        <v>2193</v>
      </c>
      <c r="I650" t="s">
        <v>2194</v>
      </c>
      <c r="J650" t="s">
        <v>2194</v>
      </c>
      <c r="O650" t="s">
        <v>2194</v>
      </c>
      <c r="P650" t="s">
        <v>2193</v>
      </c>
    </row>
    <row r="651" spans="1:17" x14ac:dyDescent="0.2">
      <c r="A651" t="s">
        <v>1988</v>
      </c>
      <c r="B651" t="s">
        <v>2766</v>
      </c>
      <c r="C651">
        <v>0.96230000000000004</v>
      </c>
      <c r="D651">
        <v>1.9483999999999999</v>
      </c>
      <c r="E651">
        <v>2.3999999999999998E-3</v>
      </c>
      <c r="F651" t="s">
        <v>2193</v>
      </c>
      <c r="G651" t="s">
        <v>2193</v>
      </c>
      <c r="J651" t="s">
        <v>2194</v>
      </c>
      <c r="K651" t="s">
        <v>2194</v>
      </c>
      <c r="N651" t="s">
        <v>2193</v>
      </c>
      <c r="O651" t="s">
        <v>2194</v>
      </c>
      <c r="Q651" t="s">
        <v>2193</v>
      </c>
    </row>
    <row r="652" spans="1:17" x14ac:dyDescent="0.2">
      <c r="A652" t="s">
        <v>1989</v>
      </c>
      <c r="B652" t="s">
        <v>2767</v>
      </c>
      <c r="C652">
        <v>0.81389999999999996</v>
      </c>
      <c r="D652">
        <v>1.7579</v>
      </c>
      <c r="E652">
        <v>2.9499999999999998E-2</v>
      </c>
      <c r="F652" t="s">
        <v>2193</v>
      </c>
      <c r="G652" t="s">
        <v>2193</v>
      </c>
      <c r="L652" s="3" t="s">
        <v>2193</v>
      </c>
      <c r="M652" s="3" t="s">
        <v>2193</v>
      </c>
      <c r="N652" t="s">
        <v>2193</v>
      </c>
      <c r="Q652" t="s">
        <v>2193</v>
      </c>
    </row>
    <row r="653" spans="1:17" x14ac:dyDescent="0.2">
      <c r="A653" t="s">
        <v>1990</v>
      </c>
      <c r="B653" t="s">
        <v>2768</v>
      </c>
      <c r="C653">
        <v>1.8859999999999999</v>
      </c>
      <c r="D653">
        <v>3.6960999999999999</v>
      </c>
      <c r="E653" s="1">
        <v>1.233E-9</v>
      </c>
      <c r="F653" t="s">
        <v>2193</v>
      </c>
      <c r="J653" t="s">
        <v>2194</v>
      </c>
      <c r="K653" t="s">
        <v>2194</v>
      </c>
      <c r="O653" t="s">
        <v>2194</v>
      </c>
    </row>
    <row r="654" spans="1:17" x14ac:dyDescent="0.2">
      <c r="A654" t="s">
        <v>1991</v>
      </c>
      <c r="B654" t="s">
        <v>2769</v>
      </c>
      <c r="C654">
        <v>1.3165</v>
      </c>
      <c r="D654">
        <v>2.4904999999999999</v>
      </c>
      <c r="E654" s="1">
        <v>3.8209000000000001E-6</v>
      </c>
      <c r="F654" t="s">
        <v>2193</v>
      </c>
      <c r="G654" t="s">
        <v>2193</v>
      </c>
      <c r="N654" t="s">
        <v>2193</v>
      </c>
      <c r="O654" t="s">
        <v>2194</v>
      </c>
    </row>
    <row r="655" spans="1:17" x14ac:dyDescent="0.2">
      <c r="A655" t="s">
        <v>1992</v>
      </c>
      <c r="B655" t="s">
        <v>2770</v>
      </c>
      <c r="C655">
        <v>1.4365000000000001</v>
      </c>
      <c r="D655">
        <v>2.7065999999999999</v>
      </c>
      <c r="E655" s="1">
        <v>1.9300000000000002E-5</v>
      </c>
      <c r="F655" t="s">
        <v>2193</v>
      </c>
    </row>
    <row r="656" spans="1:17" x14ac:dyDescent="0.2">
      <c r="A656" t="s">
        <v>898</v>
      </c>
      <c r="B656" t="s">
        <v>898</v>
      </c>
      <c r="C656">
        <v>1.6608000000000001</v>
      </c>
      <c r="D656">
        <v>3.1619999999999999</v>
      </c>
      <c r="E656" s="1">
        <v>4.4229000000000003E-7</v>
      </c>
      <c r="F656" t="s">
        <v>2193</v>
      </c>
      <c r="G656" t="s">
        <v>2194</v>
      </c>
      <c r="J656" t="s">
        <v>2193</v>
      </c>
      <c r="K656" t="s">
        <v>2193</v>
      </c>
      <c r="L656" s="3" t="s">
        <v>2193</v>
      </c>
      <c r="O656" t="s">
        <v>2193</v>
      </c>
      <c r="P656" t="s">
        <v>2194</v>
      </c>
    </row>
    <row r="657" spans="1:16" x14ac:dyDescent="0.2">
      <c r="A657" t="s">
        <v>899</v>
      </c>
      <c r="B657" t="s">
        <v>899</v>
      </c>
      <c r="C657">
        <v>1.1928000000000001</v>
      </c>
      <c r="D657">
        <v>2.286</v>
      </c>
      <c r="E657" s="1">
        <v>4.8259E-5</v>
      </c>
      <c r="F657" t="s">
        <v>2193</v>
      </c>
      <c r="J657" t="s">
        <v>2193</v>
      </c>
      <c r="O657" t="s">
        <v>2193</v>
      </c>
    </row>
    <row r="658" spans="1:16" x14ac:dyDescent="0.2">
      <c r="A658" t="s">
        <v>900</v>
      </c>
      <c r="B658" t="s">
        <v>900</v>
      </c>
      <c r="C658">
        <v>-1.1329</v>
      </c>
      <c r="D658">
        <v>-2.1930000000000001</v>
      </c>
      <c r="E658" s="1">
        <v>3.6716E-4</v>
      </c>
      <c r="F658" t="s">
        <v>2194</v>
      </c>
      <c r="J658" t="s">
        <v>2193</v>
      </c>
      <c r="K658" t="s">
        <v>2194</v>
      </c>
      <c r="L658" s="3" t="s">
        <v>2194</v>
      </c>
      <c r="O658" t="s">
        <v>2193</v>
      </c>
    </row>
    <row r="659" spans="1:16" x14ac:dyDescent="0.2">
      <c r="A659" t="s">
        <v>901</v>
      </c>
      <c r="B659" t="s">
        <v>901</v>
      </c>
      <c r="C659">
        <v>0.84850000000000003</v>
      </c>
      <c r="D659">
        <v>1.8007</v>
      </c>
      <c r="E659">
        <v>2.1000000000000001E-2</v>
      </c>
      <c r="F659" t="s">
        <v>2193</v>
      </c>
      <c r="I659" t="s">
        <v>2193</v>
      </c>
      <c r="L659" s="3" t="s">
        <v>2193</v>
      </c>
      <c r="O659" t="s">
        <v>2194</v>
      </c>
    </row>
    <row r="660" spans="1:16" x14ac:dyDescent="0.2">
      <c r="A660" t="s">
        <v>902</v>
      </c>
      <c r="B660" t="s">
        <v>902</v>
      </c>
      <c r="C660">
        <v>2.0550000000000002</v>
      </c>
      <c r="D660">
        <v>4.1553000000000004</v>
      </c>
      <c r="E660" s="1">
        <v>2.22E-7</v>
      </c>
      <c r="F660" t="s">
        <v>2193</v>
      </c>
    </row>
    <row r="661" spans="1:16" x14ac:dyDescent="0.2">
      <c r="A661" t="s">
        <v>903</v>
      </c>
      <c r="B661" t="s">
        <v>903</v>
      </c>
      <c r="C661">
        <v>2.1789999999999998</v>
      </c>
      <c r="D661">
        <v>4.5282999999999998</v>
      </c>
      <c r="E661" s="1">
        <v>2.4785E-8</v>
      </c>
      <c r="F661" t="s">
        <v>2193</v>
      </c>
      <c r="I661" t="s">
        <v>2193</v>
      </c>
      <c r="J661" t="s">
        <v>2193</v>
      </c>
      <c r="K661" t="s">
        <v>2193</v>
      </c>
      <c r="L661" s="3" t="s">
        <v>2193</v>
      </c>
      <c r="M661" s="3" t="s">
        <v>2193</v>
      </c>
      <c r="N661" t="s">
        <v>2193</v>
      </c>
    </row>
    <row r="662" spans="1:16" x14ac:dyDescent="0.2">
      <c r="A662" t="s">
        <v>904</v>
      </c>
      <c r="B662" t="s">
        <v>904</v>
      </c>
      <c r="C662">
        <v>2.7593999999999999</v>
      </c>
      <c r="D662">
        <v>6.7713000000000001</v>
      </c>
      <c r="E662" s="1">
        <v>1.5728E-14</v>
      </c>
      <c r="F662" t="s">
        <v>2193</v>
      </c>
      <c r="H662" t="s">
        <v>2193</v>
      </c>
      <c r="J662" t="s">
        <v>2193</v>
      </c>
      <c r="L662" s="3" t="s">
        <v>2194</v>
      </c>
      <c r="O662" t="s">
        <v>2194</v>
      </c>
    </row>
    <row r="663" spans="1:16" x14ac:dyDescent="0.2">
      <c r="A663" t="s">
        <v>905</v>
      </c>
      <c r="B663" t="s">
        <v>905</v>
      </c>
      <c r="C663">
        <v>-1.2399</v>
      </c>
      <c r="D663">
        <v>-2.3618999999999999</v>
      </c>
      <c r="E663" s="1">
        <v>1.5461000000000001E-4</v>
      </c>
      <c r="F663" t="s">
        <v>2194</v>
      </c>
      <c r="G663" t="s">
        <v>2193</v>
      </c>
      <c r="I663" t="s">
        <v>2194</v>
      </c>
      <c r="K663" t="s">
        <v>2194</v>
      </c>
      <c r="L663" s="3" t="s">
        <v>2194</v>
      </c>
      <c r="O663" t="s">
        <v>2194</v>
      </c>
    </row>
    <row r="664" spans="1:16" x14ac:dyDescent="0.2">
      <c r="A664" t="s">
        <v>1900</v>
      </c>
      <c r="B664" t="s">
        <v>2678</v>
      </c>
      <c r="C664">
        <v>-0.66549999999999998</v>
      </c>
      <c r="D664">
        <v>-1.5861000000000001</v>
      </c>
      <c r="E664">
        <v>3.4099999999999998E-2</v>
      </c>
      <c r="F664" t="s">
        <v>2194</v>
      </c>
      <c r="L664" s="3" t="s">
        <v>2194</v>
      </c>
      <c r="M664" s="3" t="s">
        <v>2194</v>
      </c>
    </row>
    <row r="665" spans="1:16" x14ac:dyDescent="0.2">
      <c r="A665" t="s">
        <v>906</v>
      </c>
      <c r="B665" t="s">
        <v>906</v>
      </c>
      <c r="C665">
        <v>-1.1909000000000001</v>
      </c>
      <c r="D665">
        <v>-2.2829000000000002</v>
      </c>
      <c r="E665" s="1">
        <v>3.2445999999999999E-4</v>
      </c>
      <c r="F665" t="s">
        <v>2194</v>
      </c>
      <c r="G665" t="s">
        <v>2194</v>
      </c>
      <c r="K665" t="s">
        <v>2193</v>
      </c>
      <c r="L665" s="3" t="s">
        <v>2193</v>
      </c>
      <c r="M665" s="3" t="s">
        <v>2194</v>
      </c>
      <c r="O665" t="s">
        <v>2193</v>
      </c>
      <c r="P665" t="s">
        <v>2194</v>
      </c>
    </row>
    <row r="666" spans="1:16" x14ac:dyDescent="0.2">
      <c r="A666" t="s">
        <v>907</v>
      </c>
      <c r="B666" t="s">
        <v>907</v>
      </c>
      <c r="C666">
        <v>-1.3862000000000001</v>
      </c>
      <c r="D666">
        <v>-2.6139000000000001</v>
      </c>
      <c r="E666">
        <v>1.6000000000000001E-3</v>
      </c>
      <c r="F666" t="s">
        <v>2194</v>
      </c>
      <c r="J666" t="s">
        <v>2194</v>
      </c>
      <c r="K666" t="s">
        <v>2193</v>
      </c>
      <c r="L666" s="3" t="s">
        <v>2193</v>
      </c>
      <c r="P666" t="s">
        <v>2194</v>
      </c>
    </row>
    <row r="667" spans="1:16" x14ac:dyDescent="0.2">
      <c r="A667" t="s">
        <v>908</v>
      </c>
      <c r="B667" t="s">
        <v>908</v>
      </c>
      <c r="C667">
        <v>-1.2343</v>
      </c>
      <c r="D667">
        <v>-2.3527</v>
      </c>
      <c r="E667">
        <v>2E-3</v>
      </c>
      <c r="F667" t="s">
        <v>2194</v>
      </c>
      <c r="G667" t="s">
        <v>2194</v>
      </c>
      <c r="K667" t="s">
        <v>2193</v>
      </c>
      <c r="L667" s="3" t="s">
        <v>2193</v>
      </c>
      <c r="M667" s="3" t="s">
        <v>2194</v>
      </c>
      <c r="P667" t="s">
        <v>2194</v>
      </c>
    </row>
    <row r="668" spans="1:16" x14ac:dyDescent="0.2">
      <c r="A668" t="s">
        <v>909</v>
      </c>
      <c r="B668" t="s">
        <v>909</v>
      </c>
      <c r="C668">
        <v>-1.2097</v>
      </c>
      <c r="D668">
        <v>-2.3130000000000002</v>
      </c>
      <c r="E668" s="1">
        <v>8.6414000000000003E-5</v>
      </c>
      <c r="F668" t="s">
        <v>2194</v>
      </c>
      <c r="G668" t="s">
        <v>2193</v>
      </c>
      <c r="K668" t="s">
        <v>2194</v>
      </c>
      <c r="L668" s="3" t="s">
        <v>2194</v>
      </c>
      <c r="M668" s="3" t="s">
        <v>2193</v>
      </c>
      <c r="O668" t="s">
        <v>2194</v>
      </c>
      <c r="P668" t="s">
        <v>2193</v>
      </c>
    </row>
    <row r="669" spans="1:16" x14ac:dyDescent="0.2">
      <c r="A669" t="s">
        <v>910</v>
      </c>
      <c r="B669" t="s">
        <v>910</v>
      </c>
      <c r="C669">
        <v>1.2415</v>
      </c>
      <c r="D669">
        <v>2.3643999999999998</v>
      </c>
      <c r="E669" s="1">
        <v>1.4066999999999999E-4</v>
      </c>
      <c r="F669" t="s">
        <v>2193</v>
      </c>
      <c r="J669" t="s">
        <v>2193</v>
      </c>
      <c r="K669" t="s">
        <v>2194</v>
      </c>
    </row>
    <row r="670" spans="1:16" x14ac:dyDescent="0.2">
      <c r="A670" t="s">
        <v>122</v>
      </c>
      <c r="B670" t="s">
        <v>2326</v>
      </c>
      <c r="C670">
        <v>-1.1915</v>
      </c>
      <c r="D670">
        <v>-2.2839</v>
      </c>
      <c r="E670" s="1">
        <v>7.7780000000000004E-4</v>
      </c>
      <c r="F670" t="s">
        <v>2194</v>
      </c>
      <c r="H670" t="s">
        <v>2194</v>
      </c>
      <c r="I670" t="s">
        <v>2194</v>
      </c>
      <c r="J670" t="s">
        <v>2194</v>
      </c>
      <c r="K670" t="s">
        <v>2194</v>
      </c>
      <c r="L670" s="3" t="s">
        <v>2194</v>
      </c>
      <c r="M670" s="3" t="s">
        <v>2194</v>
      </c>
      <c r="N670" t="s">
        <v>2194</v>
      </c>
      <c r="O670" t="s">
        <v>2193</v>
      </c>
    </row>
    <row r="671" spans="1:16" x14ac:dyDescent="0.2">
      <c r="A671" t="s">
        <v>2103</v>
      </c>
      <c r="B671" t="s">
        <v>2881</v>
      </c>
      <c r="C671">
        <v>-1.7453000000000001</v>
      </c>
      <c r="D671">
        <v>-3.3527999999999998</v>
      </c>
      <c r="E671" s="1">
        <v>3.7408000000000003E-7</v>
      </c>
      <c r="F671" t="s">
        <v>2194</v>
      </c>
      <c r="I671" t="s">
        <v>2194</v>
      </c>
      <c r="K671" t="s">
        <v>2194</v>
      </c>
      <c r="O671" t="s">
        <v>2193</v>
      </c>
    </row>
    <row r="672" spans="1:16" x14ac:dyDescent="0.2">
      <c r="A672" t="s">
        <v>460</v>
      </c>
      <c r="B672" t="s">
        <v>2664</v>
      </c>
      <c r="C672">
        <v>-1.4823999999999999</v>
      </c>
      <c r="D672">
        <v>-2.7942</v>
      </c>
      <c r="E672" s="1">
        <v>3.9131999999999997E-5</v>
      </c>
      <c r="F672" t="s">
        <v>2194</v>
      </c>
      <c r="J672" t="s">
        <v>2194</v>
      </c>
      <c r="M672" s="3" t="s">
        <v>2193</v>
      </c>
      <c r="O672" t="s">
        <v>2194</v>
      </c>
      <c r="P672" t="s">
        <v>2194</v>
      </c>
    </row>
    <row r="673" spans="1:17" x14ac:dyDescent="0.2">
      <c r="A673" t="s">
        <v>911</v>
      </c>
      <c r="B673" t="s">
        <v>911</v>
      </c>
      <c r="C673">
        <v>2.1545999999999998</v>
      </c>
      <c r="D673">
        <v>4.4523999999999999</v>
      </c>
      <c r="E673" s="1">
        <v>1.3349000000000001E-12</v>
      </c>
      <c r="F673" t="s">
        <v>2193</v>
      </c>
      <c r="G673" t="s">
        <v>2194</v>
      </c>
      <c r="I673" t="s">
        <v>2194</v>
      </c>
      <c r="K673" t="s">
        <v>2193</v>
      </c>
      <c r="L673" s="3" t="s">
        <v>2193</v>
      </c>
      <c r="M673" s="3" t="s">
        <v>2194</v>
      </c>
      <c r="O673" t="s">
        <v>2193</v>
      </c>
      <c r="P673" t="s">
        <v>2194</v>
      </c>
    </row>
    <row r="674" spans="1:17" x14ac:dyDescent="0.2">
      <c r="A674" t="s">
        <v>12</v>
      </c>
      <c r="B674" t="s">
        <v>2216</v>
      </c>
      <c r="C674">
        <v>-0.83520000000000005</v>
      </c>
      <c r="D674">
        <v>-1.7841</v>
      </c>
      <c r="E674">
        <v>2.6800000000000001E-2</v>
      </c>
      <c r="F674" t="s">
        <v>2194</v>
      </c>
      <c r="G674" t="s">
        <v>2193</v>
      </c>
      <c r="K674" t="s">
        <v>2194</v>
      </c>
      <c r="M674" s="3" t="s">
        <v>2193</v>
      </c>
      <c r="P674" t="s">
        <v>2193</v>
      </c>
    </row>
    <row r="675" spans="1:17" x14ac:dyDescent="0.2">
      <c r="A675" t="s">
        <v>912</v>
      </c>
      <c r="B675" t="s">
        <v>912</v>
      </c>
      <c r="C675">
        <v>-0.83679999999999999</v>
      </c>
      <c r="D675">
        <v>-1.7861</v>
      </c>
      <c r="E675">
        <v>4.2599999999999999E-2</v>
      </c>
      <c r="F675" t="s">
        <v>2194</v>
      </c>
      <c r="G675" t="s">
        <v>2193</v>
      </c>
      <c r="I675" t="s">
        <v>2194</v>
      </c>
      <c r="K675" t="s">
        <v>2194</v>
      </c>
      <c r="L675" s="3" t="s">
        <v>2194</v>
      </c>
      <c r="O675" t="s">
        <v>2194</v>
      </c>
      <c r="P675" t="s">
        <v>2193</v>
      </c>
      <c r="Q675" t="s">
        <v>2194</v>
      </c>
    </row>
    <row r="676" spans="1:17" x14ac:dyDescent="0.2">
      <c r="A676" t="s">
        <v>1971</v>
      </c>
      <c r="B676" t="s">
        <v>2749</v>
      </c>
      <c r="C676">
        <v>-2.6669</v>
      </c>
      <c r="D676">
        <v>-6.3507999999999996</v>
      </c>
      <c r="E676">
        <v>0</v>
      </c>
      <c r="F676" t="s">
        <v>2194</v>
      </c>
      <c r="J676" t="s">
        <v>2194</v>
      </c>
      <c r="K676" t="s">
        <v>2194</v>
      </c>
      <c r="O676" t="s">
        <v>2194</v>
      </c>
    </row>
    <row r="677" spans="1:17" x14ac:dyDescent="0.2">
      <c r="A677" t="s">
        <v>913</v>
      </c>
      <c r="B677" t="s">
        <v>913</v>
      </c>
      <c r="C677">
        <v>-1.2727999999999999</v>
      </c>
      <c r="D677">
        <v>-2.4163000000000001</v>
      </c>
      <c r="E677">
        <v>1.04E-2</v>
      </c>
      <c r="F677" t="s">
        <v>2194</v>
      </c>
      <c r="J677" t="s">
        <v>2193</v>
      </c>
      <c r="M677" s="3" t="s">
        <v>2194</v>
      </c>
      <c r="O677" t="s">
        <v>2194</v>
      </c>
    </row>
    <row r="678" spans="1:17" x14ac:dyDescent="0.2">
      <c r="A678" t="s">
        <v>332</v>
      </c>
      <c r="B678" t="s">
        <v>2536</v>
      </c>
      <c r="C678">
        <v>-0.95430000000000004</v>
      </c>
      <c r="D678">
        <v>-1.9376</v>
      </c>
      <c r="E678">
        <v>9.1999999999999998E-3</v>
      </c>
      <c r="F678" t="s">
        <v>2194</v>
      </c>
      <c r="I678" t="s">
        <v>2193</v>
      </c>
    </row>
    <row r="679" spans="1:17" x14ac:dyDescent="0.2">
      <c r="A679" t="s">
        <v>295</v>
      </c>
      <c r="B679" t="s">
        <v>2499</v>
      </c>
      <c r="C679">
        <v>-3.0537000000000001</v>
      </c>
      <c r="D679">
        <v>-8.3032000000000004</v>
      </c>
      <c r="E679">
        <v>0</v>
      </c>
      <c r="F679" t="s">
        <v>2194</v>
      </c>
      <c r="J679" t="s">
        <v>2194</v>
      </c>
      <c r="K679" t="s">
        <v>2194</v>
      </c>
      <c r="L679" s="3" t="s">
        <v>2193</v>
      </c>
      <c r="O679" t="s">
        <v>2194</v>
      </c>
    </row>
    <row r="680" spans="1:17" x14ac:dyDescent="0.2">
      <c r="A680" t="s">
        <v>190</v>
      </c>
      <c r="B680" t="s">
        <v>2394</v>
      </c>
      <c r="C680">
        <v>-2.0800999999999998</v>
      </c>
      <c r="D680">
        <v>-4.2282999999999999</v>
      </c>
      <c r="E680" s="1">
        <v>5.2418000000000004E-10</v>
      </c>
      <c r="F680" t="s">
        <v>2194</v>
      </c>
      <c r="J680" t="s">
        <v>2194</v>
      </c>
      <c r="K680" t="s">
        <v>2193</v>
      </c>
      <c r="L680" s="3" t="s">
        <v>2193</v>
      </c>
      <c r="N680" t="s">
        <v>2193</v>
      </c>
      <c r="O680" t="s">
        <v>2194</v>
      </c>
      <c r="P680" t="s">
        <v>2194</v>
      </c>
      <c r="Q680" t="s">
        <v>2194</v>
      </c>
    </row>
    <row r="681" spans="1:17" x14ac:dyDescent="0.2">
      <c r="A681" t="s">
        <v>914</v>
      </c>
      <c r="B681" t="s">
        <v>914</v>
      </c>
      <c r="C681">
        <v>-1.3227</v>
      </c>
      <c r="D681">
        <v>-2.5013999999999998</v>
      </c>
      <c r="E681" s="1">
        <v>3.3269999999999998E-5</v>
      </c>
      <c r="F681" t="s">
        <v>2194</v>
      </c>
      <c r="J681" t="s">
        <v>2194</v>
      </c>
      <c r="K681" t="s">
        <v>2193</v>
      </c>
      <c r="L681" s="3" t="s">
        <v>2193</v>
      </c>
      <c r="N681" t="s">
        <v>2193</v>
      </c>
      <c r="O681" t="s">
        <v>2194</v>
      </c>
      <c r="Q681" t="s">
        <v>2194</v>
      </c>
    </row>
    <row r="682" spans="1:17" x14ac:dyDescent="0.2">
      <c r="A682" t="s">
        <v>915</v>
      </c>
      <c r="B682" t="s">
        <v>915</v>
      </c>
      <c r="C682">
        <v>-1.2927</v>
      </c>
      <c r="D682">
        <v>-2.4498000000000002</v>
      </c>
      <c r="E682" s="1">
        <v>8.2688999999999994E-5</v>
      </c>
      <c r="F682" t="s">
        <v>2194</v>
      </c>
      <c r="G682" t="s">
        <v>2193</v>
      </c>
      <c r="J682" t="s">
        <v>2194</v>
      </c>
      <c r="O682" t="s">
        <v>2194</v>
      </c>
      <c r="Q682" t="s">
        <v>2194</v>
      </c>
    </row>
    <row r="683" spans="1:17" x14ac:dyDescent="0.2">
      <c r="A683" t="s">
        <v>916</v>
      </c>
      <c r="B683" t="s">
        <v>916</v>
      </c>
      <c r="C683">
        <v>-1.1596</v>
      </c>
      <c r="D683">
        <v>-2.234</v>
      </c>
      <c r="E683" s="1">
        <v>1.6227E-4</v>
      </c>
      <c r="F683" t="s">
        <v>2194</v>
      </c>
      <c r="G683" t="s">
        <v>2193</v>
      </c>
      <c r="J683" t="s">
        <v>2194</v>
      </c>
      <c r="O683" t="s">
        <v>2194</v>
      </c>
    </row>
    <row r="684" spans="1:17" x14ac:dyDescent="0.2">
      <c r="A684" t="s">
        <v>917</v>
      </c>
      <c r="B684" t="s">
        <v>917</v>
      </c>
      <c r="C684">
        <v>-1.3960999999999999</v>
      </c>
      <c r="D684">
        <v>-2.6318999999999999</v>
      </c>
      <c r="E684" s="1">
        <v>1.6189E-5</v>
      </c>
      <c r="F684" t="s">
        <v>2194</v>
      </c>
      <c r="J684" t="s">
        <v>2194</v>
      </c>
      <c r="O684" t="s">
        <v>2194</v>
      </c>
    </row>
    <row r="685" spans="1:17" x14ac:dyDescent="0.2">
      <c r="A685" t="s">
        <v>918</v>
      </c>
      <c r="B685" t="s">
        <v>918</v>
      </c>
      <c r="C685">
        <v>-1.3310999999999999</v>
      </c>
      <c r="D685">
        <v>-2.516</v>
      </c>
      <c r="E685" s="1">
        <v>8.2225999999999998E-6</v>
      </c>
      <c r="F685" t="s">
        <v>2194</v>
      </c>
      <c r="J685" t="s">
        <v>2194</v>
      </c>
      <c r="K685" t="s">
        <v>2194</v>
      </c>
      <c r="M685" s="3" t="s">
        <v>2194</v>
      </c>
      <c r="O685" t="s">
        <v>2194</v>
      </c>
    </row>
    <row r="686" spans="1:17" x14ac:dyDescent="0.2">
      <c r="A686" t="s">
        <v>366</v>
      </c>
      <c r="B686" t="s">
        <v>2570</v>
      </c>
      <c r="C686">
        <v>-0.9415</v>
      </c>
      <c r="D686">
        <v>-1.9206000000000001</v>
      </c>
      <c r="E686">
        <v>1.29E-2</v>
      </c>
      <c r="F686" t="s">
        <v>2194</v>
      </c>
      <c r="G686" t="s">
        <v>2193</v>
      </c>
      <c r="K686" t="s">
        <v>2194</v>
      </c>
      <c r="L686" s="3" t="s">
        <v>2194</v>
      </c>
      <c r="O686" t="s">
        <v>2194</v>
      </c>
    </row>
    <row r="687" spans="1:17" x14ac:dyDescent="0.2">
      <c r="A687" t="s">
        <v>919</v>
      </c>
      <c r="B687" t="s">
        <v>919</v>
      </c>
      <c r="C687">
        <v>1.6128</v>
      </c>
      <c r="D687">
        <v>3.0585</v>
      </c>
      <c r="E687" s="1">
        <v>3.7408000000000003E-7</v>
      </c>
      <c r="F687" t="s">
        <v>2193</v>
      </c>
      <c r="G687" t="s">
        <v>2194</v>
      </c>
      <c r="J687" t="s">
        <v>2194</v>
      </c>
      <c r="M687" s="3" t="s">
        <v>2194</v>
      </c>
      <c r="O687" t="s">
        <v>2194</v>
      </c>
      <c r="P687" t="s">
        <v>2194</v>
      </c>
    </row>
    <row r="688" spans="1:17" x14ac:dyDescent="0.2">
      <c r="A688" t="s">
        <v>318</v>
      </c>
      <c r="B688" t="s">
        <v>2522</v>
      </c>
      <c r="C688">
        <v>-1.2885</v>
      </c>
      <c r="D688">
        <v>-2.4426999999999999</v>
      </c>
      <c r="E688" s="1">
        <v>2.4675000000000001E-4</v>
      </c>
      <c r="F688" t="s">
        <v>2194</v>
      </c>
      <c r="H688" t="s">
        <v>2194</v>
      </c>
      <c r="J688" t="s">
        <v>2194</v>
      </c>
      <c r="L688" s="3" t="s">
        <v>2194</v>
      </c>
      <c r="M688" s="3" t="s">
        <v>2194</v>
      </c>
      <c r="O688" t="s">
        <v>2194</v>
      </c>
    </row>
    <row r="689" spans="1:17" x14ac:dyDescent="0.2">
      <c r="A689" t="s">
        <v>920</v>
      </c>
      <c r="B689" t="s">
        <v>920</v>
      </c>
      <c r="C689">
        <v>-0.83879999999999999</v>
      </c>
      <c r="D689">
        <v>-1.7886</v>
      </c>
      <c r="E689">
        <v>6.8999999999999999E-3</v>
      </c>
      <c r="F689" t="s">
        <v>2194</v>
      </c>
      <c r="K689" t="s">
        <v>2193</v>
      </c>
      <c r="O689" t="s">
        <v>2193</v>
      </c>
    </row>
    <row r="690" spans="1:17" x14ac:dyDescent="0.2">
      <c r="A690" t="s">
        <v>412</v>
      </c>
      <c r="B690" t="s">
        <v>2616</v>
      </c>
      <c r="C690">
        <v>-1.0821000000000001</v>
      </c>
      <c r="D690">
        <v>-2.1171000000000002</v>
      </c>
      <c r="E690" s="1">
        <v>2.2167000000000001E-4</v>
      </c>
      <c r="F690" t="s">
        <v>2194</v>
      </c>
      <c r="J690" t="s">
        <v>2194</v>
      </c>
      <c r="K690" t="s">
        <v>2193</v>
      </c>
    </row>
    <row r="691" spans="1:17" x14ac:dyDescent="0.2">
      <c r="A691" t="s">
        <v>921</v>
      </c>
      <c r="B691" t="s">
        <v>921</v>
      </c>
      <c r="C691">
        <v>-0.72150000000000003</v>
      </c>
      <c r="D691">
        <v>-1.6489</v>
      </c>
      <c r="E691">
        <v>3.0300000000000001E-2</v>
      </c>
      <c r="F691" t="s">
        <v>2194</v>
      </c>
      <c r="I691" t="s">
        <v>2194</v>
      </c>
      <c r="K691" t="s">
        <v>2194</v>
      </c>
      <c r="L691" s="3" t="s">
        <v>2194</v>
      </c>
    </row>
    <row r="692" spans="1:17" x14ac:dyDescent="0.2">
      <c r="A692" t="s">
        <v>204</v>
      </c>
      <c r="B692" t="s">
        <v>2408</v>
      </c>
      <c r="C692">
        <v>-1.3543000000000001</v>
      </c>
      <c r="D692">
        <v>-2.5567000000000002</v>
      </c>
      <c r="E692" s="1">
        <v>5.7527E-6</v>
      </c>
      <c r="F692" t="s">
        <v>2194</v>
      </c>
      <c r="G692" t="s">
        <v>2193</v>
      </c>
      <c r="K692" t="s">
        <v>2194</v>
      </c>
      <c r="L692" s="3" t="s">
        <v>2194</v>
      </c>
    </row>
    <row r="693" spans="1:17" x14ac:dyDescent="0.2">
      <c r="A693" t="s">
        <v>922</v>
      </c>
      <c r="B693" t="s">
        <v>922</v>
      </c>
      <c r="C693">
        <v>-1.5667</v>
      </c>
      <c r="D693">
        <v>-2.9622999999999999</v>
      </c>
      <c r="E693" s="1">
        <v>4.3238E-8</v>
      </c>
      <c r="F693" t="s">
        <v>2194</v>
      </c>
      <c r="G693" t="s">
        <v>2193</v>
      </c>
      <c r="J693" t="s">
        <v>2194</v>
      </c>
      <c r="K693" t="s">
        <v>2194</v>
      </c>
    </row>
    <row r="694" spans="1:17" x14ac:dyDescent="0.2">
      <c r="A694" t="s">
        <v>923</v>
      </c>
      <c r="B694" t="s">
        <v>923</v>
      </c>
      <c r="C694">
        <v>0.6341</v>
      </c>
      <c r="D694">
        <v>1.552</v>
      </c>
      <c r="E694">
        <v>4.2599999999999999E-2</v>
      </c>
      <c r="F694" t="s">
        <v>2193</v>
      </c>
      <c r="K694" t="s">
        <v>2194</v>
      </c>
    </row>
    <row r="695" spans="1:17" x14ac:dyDescent="0.2">
      <c r="A695" t="s">
        <v>924</v>
      </c>
      <c r="B695" t="s">
        <v>924</v>
      </c>
      <c r="C695">
        <v>-0.98519999999999996</v>
      </c>
      <c r="D695">
        <v>-1.9796</v>
      </c>
      <c r="E695">
        <v>6.6E-3</v>
      </c>
      <c r="F695" t="s">
        <v>2194</v>
      </c>
      <c r="J695" t="s">
        <v>2194</v>
      </c>
      <c r="L695" s="3" t="s">
        <v>2193</v>
      </c>
      <c r="O695" t="s">
        <v>2194</v>
      </c>
      <c r="P695" t="s">
        <v>2194</v>
      </c>
    </row>
    <row r="696" spans="1:17" x14ac:dyDescent="0.2">
      <c r="A696" t="s">
        <v>925</v>
      </c>
      <c r="B696" t="s">
        <v>925</v>
      </c>
      <c r="C696">
        <v>-2.1701999999999999</v>
      </c>
      <c r="D696">
        <v>-4.5007999999999999</v>
      </c>
      <c r="E696" s="1">
        <v>5.5065999999999998E-8</v>
      </c>
      <c r="F696" t="s">
        <v>2194</v>
      </c>
      <c r="J696" t="s">
        <v>2194</v>
      </c>
      <c r="O696" t="s">
        <v>2194</v>
      </c>
    </row>
    <row r="697" spans="1:17" x14ac:dyDescent="0.2">
      <c r="A697" t="s">
        <v>926</v>
      </c>
      <c r="B697" t="s">
        <v>926</v>
      </c>
      <c r="C697">
        <v>-0.65600000000000003</v>
      </c>
      <c r="D697">
        <v>-1.5757000000000001</v>
      </c>
      <c r="E697">
        <v>3.8600000000000002E-2</v>
      </c>
      <c r="F697" t="s">
        <v>2194</v>
      </c>
      <c r="H697" t="s">
        <v>2193</v>
      </c>
      <c r="J697" t="s">
        <v>2193</v>
      </c>
    </row>
    <row r="698" spans="1:17" x14ac:dyDescent="0.2">
      <c r="A698" t="s">
        <v>927</v>
      </c>
      <c r="B698" t="s">
        <v>927</v>
      </c>
      <c r="C698">
        <v>-1.1284000000000001</v>
      </c>
      <c r="D698">
        <v>-2.1861000000000002</v>
      </c>
      <c r="E698" s="1">
        <v>9.4194999999999999E-4</v>
      </c>
      <c r="F698" t="s">
        <v>2194</v>
      </c>
      <c r="L698" s="3" t="s">
        <v>2193</v>
      </c>
      <c r="P698" t="s">
        <v>2194</v>
      </c>
    </row>
    <row r="699" spans="1:17" x14ac:dyDescent="0.2">
      <c r="A699" t="s">
        <v>928</v>
      </c>
      <c r="B699" t="s">
        <v>928</v>
      </c>
      <c r="C699">
        <v>-1.7193000000000001</v>
      </c>
      <c r="D699">
        <v>-3.2928000000000002</v>
      </c>
      <c r="E699" s="1">
        <v>7.7986999999999995E-7</v>
      </c>
      <c r="F699" t="s">
        <v>2194</v>
      </c>
      <c r="I699" t="s">
        <v>2194</v>
      </c>
      <c r="J699" t="s">
        <v>2194</v>
      </c>
      <c r="K699" t="s">
        <v>2194</v>
      </c>
      <c r="L699" s="3" t="s">
        <v>2194</v>
      </c>
      <c r="O699" t="s">
        <v>2194</v>
      </c>
      <c r="Q699" t="s">
        <v>2194</v>
      </c>
    </row>
    <row r="700" spans="1:17" x14ac:dyDescent="0.2">
      <c r="A700" t="s">
        <v>150</v>
      </c>
      <c r="B700" t="s">
        <v>2354</v>
      </c>
      <c r="C700">
        <v>-0.79930000000000001</v>
      </c>
      <c r="D700">
        <v>-1.7402</v>
      </c>
      <c r="E700">
        <v>2.4299999999999999E-2</v>
      </c>
      <c r="F700" t="s">
        <v>2194</v>
      </c>
      <c r="G700" t="s">
        <v>2193</v>
      </c>
      <c r="I700" t="s">
        <v>2194</v>
      </c>
      <c r="J700" t="s">
        <v>2194</v>
      </c>
      <c r="K700" t="s">
        <v>2194</v>
      </c>
      <c r="L700" s="3" t="s">
        <v>2194</v>
      </c>
      <c r="N700" t="s">
        <v>2194</v>
      </c>
      <c r="O700" t="s">
        <v>2194</v>
      </c>
    </row>
    <row r="701" spans="1:17" x14ac:dyDescent="0.2">
      <c r="A701" t="s">
        <v>929</v>
      </c>
      <c r="B701" t="s">
        <v>929</v>
      </c>
      <c r="C701">
        <v>1.2426999999999999</v>
      </c>
      <c r="D701">
        <v>2.3664999999999998</v>
      </c>
      <c r="E701" s="1">
        <v>4.0929000000000001E-5</v>
      </c>
      <c r="F701" t="s">
        <v>2193</v>
      </c>
      <c r="G701" t="s">
        <v>2193</v>
      </c>
      <c r="J701" t="s">
        <v>2194</v>
      </c>
      <c r="K701" t="s">
        <v>2194</v>
      </c>
      <c r="O701" t="s">
        <v>2193</v>
      </c>
      <c r="Q701" t="s">
        <v>2194</v>
      </c>
    </row>
    <row r="702" spans="1:17" x14ac:dyDescent="0.2">
      <c r="A702" t="s">
        <v>930</v>
      </c>
      <c r="B702" t="s">
        <v>930</v>
      </c>
      <c r="C702">
        <v>1.1352</v>
      </c>
      <c r="D702">
        <v>2.1964999999999999</v>
      </c>
      <c r="E702" s="1">
        <v>5.9132E-4</v>
      </c>
      <c r="F702" t="s">
        <v>2193</v>
      </c>
      <c r="J702" t="s">
        <v>2194</v>
      </c>
      <c r="K702" t="s">
        <v>2194</v>
      </c>
      <c r="N702" t="s">
        <v>2194</v>
      </c>
      <c r="O702" t="s">
        <v>2194</v>
      </c>
      <c r="P702" t="s">
        <v>2194</v>
      </c>
    </row>
    <row r="703" spans="1:17" x14ac:dyDescent="0.2">
      <c r="A703" t="s">
        <v>931</v>
      </c>
      <c r="B703" t="s">
        <v>931</v>
      </c>
      <c r="C703">
        <v>1.2354000000000001</v>
      </c>
      <c r="D703">
        <v>2.3544999999999998</v>
      </c>
      <c r="E703" s="1">
        <v>4.1316999999999998E-5</v>
      </c>
      <c r="F703" t="s">
        <v>2193</v>
      </c>
      <c r="K703" t="s">
        <v>2193</v>
      </c>
      <c r="L703" s="3" t="s">
        <v>2193</v>
      </c>
      <c r="O703" t="s">
        <v>2193</v>
      </c>
    </row>
    <row r="704" spans="1:17" x14ac:dyDescent="0.2">
      <c r="A704" t="s">
        <v>932</v>
      </c>
      <c r="B704" t="s">
        <v>932</v>
      </c>
      <c r="C704">
        <v>-0.73929999999999996</v>
      </c>
      <c r="D704">
        <v>-1.6693</v>
      </c>
      <c r="E704">
        <v>4.3099999999999999E-2</v>
      </c>
      <c r="F704" t="s">
        <v>2194</v>
      </c>
      <c r="H704" t="s">
        <v>2194</v>
      </c>
      <c r="I704" t="s">
        <v>2194</v>
      </c>
      <c r="J704" t="s">
        <v>2194</v>
      </c>
      <c r="K704" t="s">
        <v>2194</v>
      </c>
      <c r="L704" s="3" t="s">
        <v>2194</v>
      </c>
      <c r="M704" s="3" t="s">
        <v>2194</v>
      </c>
      <c r="N704" t="s">
        <v>2194</v>
      </c>
      <c r="O704" t="s">
        <v>2193</v>
      </c>
    </row>
    <row r="705" spans="1:17" x14ac:dyDescent="0.2">
      <c r="A705" t="s">
        <v>933</v>
      </c>
      <c r="B705" t="s">
        <v>933</v>
      </c>
      <c r="C705">
        <v>0.80700000000000005</v>
      </c>
      <c r="D705">
        <v>1.7496</v>
      </c>
      <c r="E705">
        <v>8.3999999999999995E-3</v>
      </c>
      <c r="F705" t="s">
        <v>2193</v>
      </c>
      <c r="K705" t="s">
        <v>2193</v>
      </c>
      <c r="M705" s="3" t="s">
        <v>2194</v>
      </c>
    </row>
    <row r="706" spans="1:17" x14ac:dyDescent="0.2">
      <c r="A706" t="s">
        <v>934</v>
      </c>
      <c r="B706" t="s">
        <v>934</v>
      </c>
      <c r="C706">
        <v>0.87960000000000005</v>
      </c>
      <c r="D706">
        <v>1.8399000000000001</v>
      </c>
      <c r="E706">
        <v>2.0999999999999999E-3</v>
      </c>
      <c r="F706" t="s">
        <v>2193</v>
      </c>
      <c r="G706" t="s">
        <v>2194</v>
      </c>
      <c r="L706" s="3" t="s">
        <v>2193</v>
      </c>
      <c r="P706" t="s">
        <v>2194</v>
      </c>
    </row>
    <row r="707" spans="1:17" x14ac:dyDescent="0.2">
      <c r="A707" t="s">
        <v>375</v>
      </c>
      <c r="B707" t="s">
        <v>2579</v>
      </c>
      <c r="C707">
        <v>1.1409</v>
      </c>
      <c r="D707">
        <v>2.2052</v>
      </c>
      <c r="E707" s="1">
        <v>4.4158000000000001E-4</v>
      </c>
      <c r="F707" t="s">
        <v>2193</v>
      </c>
      <c r="J707" t="s">
        <v>2193</v>
      </c>
      <c r="K707" t="s">
        <v>2194</v>
      </c>
      <c r="L707" s="3" t="s">
        <v>2194</v>
      </c>
      <c r="O707" t="s">
        <v>2194</v>
      </c>
    </row>
    <row r="708" spans="1:17" x14ac:dyDescent="0.2">
      <c r="A708" t="s">
        <v>374</v>
      </c>
      <c r="B708" t="s">
        <v>2578</v>
      </c>
      <c r="C708">
        <v>1.4119999999999999</v>
      </c>
      <c r="D708">
        <v>2.6610999999999998</v>
      </c>
      <c r="E708" s="1">
        <v>2.5745000000000001E-6</v>
      </c>
      <c r="F708" t="s">
        <v>2193</v>
      </c>
      <c r="J708" t="s">
        <v>2193</v>
      </c>
    </row>
    <row r="709" spans="1:17" x14ac:dyDescent="0.2">
      <c r="A709" t="s">
        <v>935</v>
      </c>
      <c r="B709" t="s">
        <v>935</v>
      </c>
      <c r="C709">
        <v>3.2071999999999998</v>
      </c>
      <c r="D709">
        <v>9.2355999999999998</v>
      </c>
      <c r="E709">
        <v>0</v>
      </c>
      <c r="F709" t="s">
        <v>2193</v>
      </c>
      <c r="G709" t="s">
        <v>2193</v>
      </c>
      <c r="I709" t="s">
        <v>2193</v>
      </c>
      <c r="J709" t="s">
        <v>2193</v>
      </c>
      <c r="K709" t="s">
        <v>2193</v>
      </c>
      <c r="L709" s="3" t="s">
        <v>2193</v>
      </c>
      <c r="M709" s="3" t="s">
        <v>2193</v>
      </c>
      <c r="O709" t="s">
        <v>2194</v>
      </c>
      <c r="Q709" t="s">
        <v>2193</v>
      </c>
    </row>
    <row r="710" spans="1:17" x14ac:dyDescent="0.2">
      <c r="A710" t="s">
        <v>936</v>
      </c>
      <c r="B710" t="s">
        <v>936</v>
      </c>
      <c r="C710">
        <v>0.94199999999999995</v>
      </c>
      <c r="D710">
        <v>1.9212</v>
      </c>
      <c r="E710" s="1">
        <v>5.2346000000000001E-4</v>
      </c>
      <c r="F710" t="s">
        <v>2193</v>
      </c>
      <c r="L710" s="3" t="s">
        <v>2193</v>
      </c>
      <c r="M710" s="3" t="s">
        <v>2194</v>
      </c>
      <c r="N710" t="s">
        <v>2193</v>
      </c>
    </row>
    <row r="711" spans="1:17" x14ac:dyDescent="0.2">
      <c r="A711" t="s">
        <v>937</v>
      </c>
      <c r="B711" t="s">
        <v>937</v>
      </c>
      <c r="C711">
        <v>2.1545999999999998</v>
      </c>
      <c r="D711">
        <v>4.4526000000000003</v>
      </c>
      <c r="E711" s="1">
        <v>4.4479E-7</v>
      </c>
      <c r="F711" t="s">
        <v>2193</v>
      </c>
      <c r="J711" t="s">
        <v>2193</v>
      </c>
      <c r="K711" t="s">
        <v>2194</v>
      </c>
      <c r="L711" s="3" t="s">
        <v>2194</v>
      </c>
      <c r="M711" s="3" t="s">
        <v>2194</v>
      </c>
    </row>
    <row r="712" spans="1:17" x14ac:dyDescent="0.2">
      <c r="A712" t="s">
        <v>938</v>
      </c>
      <c r="B712" t="s">
        <v>938</v>
      </c>
      <c r="C712">
        <v>3.2311999999999999</v>
      </c>
      <c r="D712">
        <v>9.3904999999999994</v>
      </c>
      <c r="E712">
        <v>0</v>
      </c>
      <c r="F712" t="s">
        <v>2193</v>
      </c>
      <c r="G712" t="s">
        <v>2194</v>
      </c>
      <c r="K712" t="s">
        <v>2193</v>
      </c>
      <c r="L712" s="3" t="s">
        <v>2193</v>
      </c>
      <c r="M712" s="3" t="s">
        <v>2193</v>
      </c>
      <c r="O712" t="s">
        <v>2193</v>
      </c>
      <c r="P712" t="s">
        <v>2194</v>
      </c>
    </row>
    <row r="713" spans="1:17" x14ac:dyDescent="0.2">
      <c r="A713" t="s">
        <v>939</v>
      </c>
      <c r="B713" t="s">
        <v>939</v>
      </c>
      <c r="C713">
        <v>0.97570000000000001</v>
      </c>
      <c r="D713">
        <v>1.9665999999999999</v>
      </c>
      <c r="E713">
        <v>3.0000000000000001E-3</v>
      </c>
      <c r="F713" t="s">
        <v>2193</v>
      </c>
      <c r="G713" t="s">
        <v>2194</v>
      </c>
      <c r="L713" s="3" t="s">
        <v>2194</v>
      </c>
      <c r="M713" s="3" t="s">
        <v>2194</v>
      </c>
      <c r="O713" t="s">
        <v>2193</v>
      </c>
      <c r="Q713" t="s">
        <v>2194</v>
      </c>
    </row>
    <row r="714" spans="1:17" x14ac:dyDescent="0.2">
      <c r="A714" t="s">
        <v>1963</v>
      </c>
      <c r="B714" t="s">
        <v>2741</v>
      </c>
      <c r="C714">
        <v>-0.81869999999999998</v>
      </c>
      <c r="D714">
        <v>-1.7638</v>
      </c>
      <c r="E714">
        <v>1.6400000000000001E-2</v>
      </c>
      <c r="F714" t="s">
        <v>2194</v>
      </c>
      <c r="G714" t="s">
        <v>2194</v>
      </c>
      <c r="J714" t="s">
        <v>2193</v>
      </c>
      <c r="K714" t="s">
        <v>2193</v>
      </c>
      <c r="O714" t="s">
        <v>2193</v>
      </c>
    </row>
    <row r="715" spans="1:17" x14ac:dyDescent="0.2">
      <c r="A715" t="s">
        <v>940</v>
      </c>
      <c r="B715" t="s">
        <v>940</v>
      </c>
      <c r="C715">
        <v>1.4004000000000001</v>
      </c>
      <c r="D715">
        <v>2.6398000000000001</v>
      </c>
      <c r="E715" s="1">
        <v>1.5506E-6</v>
      </c>
      <c r="F715" t="s">
        <v>2193</v>
      </c>
      <c r="J715" t="s">
        <v>2193</v>
      </c>
      <c r="K715" t="s">
        <v>2194</v>
      </c>
      <c r="L715" s="3" t="s">
        <v>2194</v>
      </c>
      <c r="O715" t="s">
        <v>2194</v>
      </c>
    </row>
    <row r="716" spans="1:17" x14ac:dyDescent="0.2">
      <c r="A716" t="s">
        <v>941</v>
      </c>
      <c r="B716" t="s">
        <v>941</v>
      </c>
      <c r="C716">
        <v>1.6285000000000001</v>
      </c>
      <c r="D716">
        <v>3.0920000000000001</v>
      </c>
      <c r="E716" s="1">
        <v>1.4478999999999999E-7</v>
      </c>
      <c r="F716" t="s">
        <v>2193</v>
      </c>
      <c r="J716" t="s">
        <v>2193</v>
      </c>
      <c r="K716" t="s">
        <v>2194</v>
      </c>
      <c r="L716" s="3" t="s">
        <v>2194</v>
      </c>
    </row>
    <row r="717" spans="1:17" x14ac:dyDescent="0.2">
      <c r="A717" t="s">
        <v>942</v>
      </c>
      <c r="B717" t="s">
        <v>942</v>
      </c>
      <c r="C717">
        <v>1.9819</v>
      </c>
      <c r="D717">
        <v>3.95</v>
      </c>
      <c r="E717" s="1">
        <v>1.4808000000000001E-4</v>
      </c>
      <c r="F717" t="s">
        <v>2193</v>
      </c>
    </row>
    <row r="718" spans="1:17" x14ac:dyDescent="0.2">
      <c r="A718" t="s">
        <v>943</v>
      </c>
      <c r="B718" t="s">
        <v>943</v>
      </c>
      <c r="C718">
        <v>2.6214</v>
      </c>
      <c r="D718">
        <v>6.1532999999999998</v>
      </c>
      <c r="E718" s="1">
        <v>4.8629999999999998E-12</v>
      </c>
      <c r="F718" t="s">
        <v>2193</v>
      </c>
    </row>
    <row r="719" spans="1:17" x14ac:dyDescent="0.2">
      <c r="A719" t="s">
        <v>944</v>
      </c>
      <c r="B719" t="s">
        <v>944</v>
      </c>
      <c r="C719">
        <v>1.244</v>
      </c>
      <c r="D719">
        <v>2.3685</v>
      </c>
      <c r="E719" s="1">
        <v>1.4249E-4</v>
      </c>
      <c r="F719" t="s">
        <v>2193</v>
      </c>
    </row>
    <row r="720" spans="1:17" x14ac:dyDescent="0.2">
      <c r="A720" t="s">
        <v>945</v>
      </c>
      <c r="B720" t="s">
        <v>945</v>
      </c>
      <c r="C720">
        <v>1.399</v>
      </c>
      <c r="D720">
        <v>2.6373000000000002</v>
      </c>
      <c r="E720" s="1">
        <v>9.1747999999999998E-7</v>
      </c>
      <c r="F720" t="s">
        <v>2193</v>
      </c>
      <c r="K720" t="s">
        <v>2193</v>
      </c>
      <c r="L720" s="3" t="s">
        <v>2193</v>
      </c>
      <c r="M720" s="3" t="s">
        <v>2194</v>
      </c>
      <c r="P720" t="s">
        <v>2194</v>
      </c>
    </row>
    <row r="721" spans="1:17" x14ac:dyDescent="0.2">
      <c r="A721" t="s">
        <v>200</v>
      </c>
      <c r="B721" t="s">
        <v>2404</v>
      </c>
      <c r="C721">
        <v>2.6823000000000001</v>
      </c>
      <c r="D721">
        <v>6.4185999999999996</v>
      </c>
      <c r="E721" s="1">
        <v>3.3903000000000002E-13</v>
      </c>
      <c r="F721" t="s">
        <v>2193</v>
      </c>
      <c r="I721" t="s">
        <v>2193</v>
      </c>
      <c r="L721" s="3" t="s">
        <v>2193</v>
      </c>
      <c r="O721" t="s">
        <v>2193</v>
      </c>
      <c r="Q721" t="s">
        <v>2193</v>
      </c>
    </row>
    <row r="722" spans="1:17" x14ac:dyDescent="0.2">
      <c r="A722" t="s">
        <v>199</v>
      </c>
      <c r="B722" t="s">
        <v>2403</v>
      </c>
      <c r="C722">
        <v>3.2759</v>
      </c>
      <c r="D722">
        <v>9.6859000000000002</v>
      </c>
      <c r="E722">
        <v>0</v>
      </c>
      <c r="F722" t="s">
        <v>2193</v>
      </c>
      <c r="I722" t="s">
        <v>2193</v>
      </c>
      <c r="L722" s="3" t="s">
        <v>2193</v>
      </c>
      <c r="M722" s="3" t="s">
        <v>2193</v>
      </c>
      <c r="O722" t="s">
        <v>2193</v>
      </c>
      <c r="Q722" t="s">
        <v>2193</v>
      </c>
    </row>
    <row r="723" spans="1:17" x14ac:dyDescent="0.2">
      <c r="A723" t="s">
        <v>946</v>
      </c>
      <c r="B723" t="s">
        <v>946</v>
      </c>
      <c r="C723">
        <v>2.0017</v>
      </c>
      <c r="D723">
        <v>4.0046999999999997</v>
      </c>
      <c r="E723" s="1">
        <v>1.4723000000000001E-6</v>
      </c>
      <c r="F723" t="s">
        <v>2193</v>
      </c>
    </row>
    <row r="724" spans="1:17" x14ac:dyDescent="0.2">
      <c r="A724" t="s">
        <v>434</v>
      </c>
      <c r="B724" t="s">
        <v>2638</v>
      </c>
      <c r="C724">
        <v>2.1065999999999998</v>
      </c>
      <c r="D724">
        <v>4.3068999999999997</v>
      </c>
      <c r="E724" s="1">
        <v>2.1326999999999999E-9</v>
      </c>
      <c r="F724" t="s">
        <v>2193</v>
      </c>
      <c r="K724" t="s">
        <v>2194</v>
      </c>
      <c r="L724" s="3" t="s">
        <v>2193</v>
      </c>
      <c r="P724" t="s">
        <v>2194</v>
      </c>
    </row>
    <row r="725" spans="1:17" x14ac:dyDescent="0.2">
      <c r="A725" t="s">
        <v>433</v>
      </c>
      <c r="B725" t="s">
        <v>2637</v>
      </c>
      <c r="C725">
        <v>2.7498999999999998</v>
      </c>
      <c r="D725">
        <v>6.7267000000000001</v>
      </c>
      <c r="E725" s="1">
        <v>4.3923000000000002E-11</v>
      </c>
      <c r="F725" t="s">
        <v>2193</v>
      </c>
      <c r="J725" t="s">
        <v>2193</v>
      </c>
      <c r="N725" t="s">
        <v>2193</v>
      </c>
    </row>
    <row r="726" spans="1:17" x14ac:dyDescent="0.2">
      <c r="A726" t="s">
        <v>947</v>
      </c>
      <c r="B726" t="s">
        <v>947</v>
      </c>
      <c r="C726">
        <v>5.6577000000000002</v>
      </c>
      <c r="D726">
        <v>50.482300000000002</v>
      </c>
      <c r="E726">
        <v>0</v>
      </c>
      <c r="F726" t="s">
        <v>2193</v>
      </c>
      <c r="I726" t="s">
        <v>2193</v>
      </c>
      <c r="J726" t="s">
        <v>2193</v>
      </c>
    </row>
    <row r="727" spans="1:17" x14ac:dyDescent="0.2">
      <c r="A727" t="s">
        <v>948</v>
      </c>
      <c r="B727" t="s">
        <v>948</v>
      </c>
      <c r="C727">
        <v>6.5862999999999996</v>
      </c>
      <c r="D727">
        <v>96.086699999999993</v>
      </c>
      <c r="E727">
        <v>0</v>
      </c>
      <c r="F727" t="s">
        <v>2193</v>
      </c>
    </row>
    <row r="728" spans="1:17" x14ac:dyDescent="0.2">
      <c r="A728" t="s">
        <v>949</v>
      </c>
      <c r="B728" t="s">
        <v>949</v>
      </c>
      <c r="C728">
        <v>4.9836</v>
      </c>
      <c r="D728">
        <v>31.637799999999999</v>
      </c>
      <c r="E728">
        <v>0</v>
      </c>
      <c r="F728" t="s">
        <v>2193</v>
      </c>
    </row>
    <row r="729" spans="1:17" x14ac:dyDescent="0.2">
      <c r="A729" t="s">
        <v>950</v>
      </c>
      <c r="B729" t="s">
        <v>950</v>
      </c>
      <c r="C729">
        <v>2.6551999999999998</v>
      </c>
      <c r="D729">
        <v>6.2995000000000001</v>
      </c>
      <c r="E729" s="1">
        <v>5.0983000000000001E-11</v>
      </c>
      <c r="F729" t="s">
        <v>2193</v>
      </c>
      <c r="K729" t="s">
        <v>2193</v>
      </c>
      <c r="L729" s="3" t="s">
        <v>2193</v>
      </c>
    </row>
    <row r="730" spans="1:17" x14ac:dyDescent="0.2">
      <c r="A730" t="s">
        <v>951</v>
      </c>
      <c r="B730" t="s">
        <v>951</v>
      </c>
      <c r="C730">
        <v>4.2138999999999998</v>
      </c>
      <c r="D730">
        <v>18.557300000000001</v>
      </c>
      <c r="E730">
        <v>0</v>
      </c>
      <c r="F730" t="s">
        <v>2193</v>
      </c>
    </row>
    <row r="731" spans="1:17" x14ac:dyDescent="0.2">
      <c r="A731" t="s">
        <v>952</v>
      </c>
      <c r="B731" t="s">
        <v>952</v>
      </c>
      <c r="C731">
        <v>0.87849999999999995</v>
      </c>
      <c r="D731">
        <v>1.8385</v>
      </c>
      <c r="E731">
        <v>7.3000000000000001E-3</v>
      </c>
      <c r="F731" t="s">
        <v>2193</v>
      </c>
      <c r="G731" t="s">
        <v>2193</v>
      </c>
      <c r="K731" t="s">
        <v>2194</v>
      </c>
      <c r="P731" t="s">
        <v>2193</v>
      </c>
    </row>
    <row r="732" spans="1:17" x14ac:dyDescent="0.2">
      <c r="A732" t="s">
        <v>349</v>
      </c>
      <c r="B732" t="s">
        <v>2553</v>
      </c>
      <c r="C732">
        <v>6.4253999999999998</v>
      </c>
      <c r="D732">
        <v>85.9482</v>
      </c>
      <c r="E732">
        <v>0</v>
      </c>
      <c r="F732" t="s">
        <v>2193</v>
      </c>
      <c r="L732" s="3" t="s">
        <v>2193</v>
      </c>
      <c r="O732" t="s">
        <v>2193</v>
      </c>
    </row>
    <row r="733" spans="1:17" x14ac:dyDescent="0.2">
      <c r="A733" t="s">
        <v>2051</v>
      </c>
      <c r="B733" t="s">
        <v>2829</v>
      </c>
      <c r="C733">
        <v>3.0767000000000002</v>
      </c>
      <c r="D733">
        <v>8.4367999999999999</v>
      </c>
      <c r="E733">
        <v>0</v>
      </c>
      <c r="F733" t="s">
        <v>2193</v>
      </c>
      <c r="L733" s="3" t="s">
        <v>2193</v>
      </c>
    </row>
    <row r="734" spans="1:17" x14ac:dyDescent="0.2">
      <c r="A734" t="s">
        <v>953</v>
      </c>
      <c r="B734" t="s">
        <v>953</v>
      </c>
      <c r="C734">
        <v>1.5373000000000001</v>
      </c>
      <c r="D734">
        <v>2.9026000000000001</v>
      </c>
      <c r="E734" s="1">
        <v>1.4992E-4</v>
      </c>
      <c r="F734" t="s">
        <v>2193</v>
      </c>
      <c r="G734" t="s">
        <v>2193</v>
      </c>
      <c r="P734" t="s">
        <v>2193</v>
      </c>
    </row>
    <row r="735" spans="1:17" x14ac:dyDescent="0.2">
      <c r="A735" t="s">
        <v>954</v>
      </c>
      <c r="B735" t="s">
        <v>954</v>
      </c>
      <c r="C735">
        <v>0.97509999999999997</v>
      </c>
      <c r="D735">
        <v>1.9658</v>
      </c>
      <c r="E735">
        <v>3.5000000000000001E-3</v>
      </c>
      <c r="F735" t="s">
        <v>2193</v>
      </c>
      <c r="G735" t="s">
        <v>2194</v>
      </c>
      <c r="J735" t="s">
        <v>2193</v>
      </c>
      <c r="K735" t="s">
        <v>2193</v>
      </c>
      <c r="L735" s="3" t="s">
        <v>2193</v>
      </c>
      <c r="M735" s="3" t="s">
        <v>2194</v>
      </c>
      <c r="O735" t="s">
        <v>2193</v>
      </c>
      <c r="P735" t="s">
        <v>2194</v>
      </c>
    </row>
    <row r="736" spans="1:17" x14ac:dyDescent="0.2">
      <c r="A736" t="s">
        <v>955</v>
      </c>
      <c r="B736" t="s">
        <v>955</v>
      </c>
      <c r="C736">
        <v>-1.2515000000000001</v>
      </c>
      <c r="D736">
        <v>-2.3809999999999998</v>
      </c>
      <c r="E736" s="1">
        <v>2.9543000000000001E-4</v>
      </c>
      <c r="F736" t="s">
        <v>2194</v>
      </c>
      <c r="G736" t="s">
        <v>2193</v>
      </c>
      <c r="K736" t="s">
        <v>2193</v>
      </c>
    </row>
    <row r="737" spans="1:17" x14ac:dyDescent="0.2">
      <c r="A737" t="s">
        <v>956</v>
      </c>
      <c r="B737" t="s">
        <v>956</v>
      </c>
      <c r="C737">
        <v>1.4782</v>
      </c>
      <c r="D737">
        <v>2.7860999999999998</v>
      </c>
      <c r="E737" s="1">
        <v>1.6189E-5</v>
      </c>
      <c r="F737" t="s">
        <v>2193</v>
      </c>
      <c r="L737" s="3" t="s">
        <v>2193</v>
      </c>
      <c r="M737" s="3" t="s">
        <v>2193</v>
      </c>
      <c r="O737" t="s">
        <v>2194</v>
      </c>
    </row>
    <row r="738" spans="1:17" x14ac:dyDescent="0.2">
      <c r="A738" t="s">
        <v>957</v>
      </c>
      <c r="B738" t="s">
        <v>957</v>
      </c>
      <c r="C738">
        <v>-1.0193000000000001</v>
      </c>
      <c r="D738">
        <v>-2.0268999999999999</v>
      </c>
      <c r="E738">
        <v>2.7000000000000001E-3</v>
      </c>
      <c r="F738" t="s">
        <v>2194</v>
      </c>
      <c r="K738" t="s">
        <v>2193</v>
      </c>
      <c r="M738" s="3" t="s">
        <v>2194</v>
      </c>
      <c r="O738" t="s">
        <v>2193</v>
      </c>
    </row>
    <row r="739" spans="1:17" x14ac:dyDescent="0.2">
      <c r="A739" t="s">
        <v>2033</v>
      </c>
      <c r="B739" t="s">
        <v>2811</v>
      </c>
      <c r="C739">
        <v>-1.204</v>
      </c>
      <c r="D739">
        <v>-2.3037999999999998</v>
      </c>
      <c r="E739" s="1">
        <v>6.3681999999999996E-4</v>
      </c>
      <c r="F739" t="s">
        <v>2194</v>
      </c>
      <c r="G739" t="s">
        <v>2194</v>
      </c>
      <c r="I739" t="s">
        <v>2194</v>
      </c>
      <c r="K739" t="s">
        <v>2194</v>
      </c>
      <c r="N739" t="s">
        <v>2194</v>
      </c>
      <c r="O739" t="s">
        <v>2194</v>
      </c>
    </row>
    <row r="740" spans="1:17" x14ac:dyDescent="0.2">
      <c r="A740" t="s">
        <v>2032</v>
      </c>
      <c r="B740" t="s">
        <v>2810</v>
      </c>
      <c r="C740">
        <v>-1.1235999999999999</v>
      </c>
      <c r="D740">
        <v>-2.1789000000000001</v>
      </c>
      <c r="E740">
        <v>4.5999999999999999E-3</v>
      </c>
      <c r="F740" t="s">
        <v>2194</v>
      </c>
      <c r="G740" t="s">
        <v>2194</v>
      </c>
      <c r="I740" t="s">
        <v>2194</v>
      </c>
      <c r="J740" t="s">
        <v>2193</v>
      </c>
      <c r="L740" s="3" t="s">
        <v>2193</v>
      </c>
      <c r="N740" t="s">
        <v>2194</v>
      </c>
      <c r="P740" t="s">
        <v>2194</v>
      </c>
    </row>
    <row r="741" spans="1:17" x14ac:dyDescent="0.2">
      <c r="A741" t="s">
        <v>2034</v>
      </c>
      <c r="B741" t="s">
        <v>2812</v>
      </c>
      <c r="C741">
        <v>-0.91159999999999997</v>
      </c>
      <c r="D741">
        <v>-1.8811</v>
      </c>
      <c r="E741">
        <v>7.1999999999999998E-3</v>
      </c>
      <c r="F741" t="s">
        <v>2194</v>
      </c>
      <c r="G741" t="s">
        <v>2194</v>
      </c>
      <c r="P741" t="s">
        <v>2194</v>
      </c>
    </row>
    <row r="742" spans="1:17" x14ac:dyDescent="0.2">
      <c r="A742" t="s">
        <v>958</v>
      </c>
      <c r="B742" t="s">
        <v>958</v>
      </c>
      <c r="C742">
        <v>0.86470000000000002</v>
      </c>
      <c r="D742">
        <v>1.821</v>
      </c>
      <c r="E742">
        <v>6.4000000000000003E-3</v>
      </c>
      <c r="F742" t="s">
        <v>2193</v>
      </c>
      <c r="K742" t="s">
        <v>2194</v>
      </c>
      <c r="P742" t="s">
        <v>2193</v>
      </c>
    </row>
    <row r="743" spans="1:17" x14ac:dyDescent="0.2">
      <c r="A743" t="s">
        <v>959</v>
      </c>
      <c r="B743" t="s">
        <v>959</v>
      </c>
      <c r="C743">
        <v>2.0173999999999999</v>
      </c>
      <c r="D743">
        <v>4.0484999999999998</v>
      </c>
      <c r="E743" s="1">
        <v>3.2564000000000001E-12</v>
      </c>
      <c r="F743" t="s">
        <v>2193</v>
      </c>
      <c r="I743" t="s">
        <v>2194</v>
      </c>
      <c r="K743" t="s">
        <v>2194</v>
      </c>
      <c r="L743" s="3" t="s">
        <v>2194</v>
      </c>
      <c r="O743" t="s">
        <v>2194</v>
      </c>
    </row>
    <row r="744" spans="1:17" x14ac:dyDescent="0.2">
      <c r="A744" t="s">
        <v>960</v>
      </c>
      <c r="B744" t="s">
        <v>960</v>
      </c>
      <c r="C744">
        <v>-2.5565000000000002</v>
      </c>
      <c r="D744">
        <v>-5.8826999999999998</v>
      </c>
      <c r="E744" s="1">
        <v>4.9093000000000002E-11</v>
      </c>
      <c r="F744" t="s">
        <v>2194</v>
      </c>
      <c r="J744" t="s">
        <v>2194</v>
      </c>
      <c r="K744" t="s">
        <v>2194</v>
      </c>
      <c r="O744" t="s">
        <v>2194</v>
      </c>
    </row>
    <row r="745" spans="1:17" x14ac:dyDescent="0.2">
      <c r="A745" t="s">
        <v>961</v>
      </c>
      <c r="B745" t="s">
        <v>961</v>
      </c>
      <c r="C745">
        <v>1.6411</v>
      </c>
      <c r="D745">
        <v>3.1191</v>
      </c>
      <c r="E745" s="1">
        <v>1.3008999999999999E-8</v>
      </c>
      <c r="F745" t="s">
        <v>2193</v>
      </c>
    </row>
    <row r="746" spans="1:17" x14ac:dyDescent="0.2">
      <c r="A746" t="s">
        <v>102</v>
      </c>
      <c r="B746" t="s">
        <v>2306</v>
      </c>
      <c r="C746">
        <v>1.1659999999999999</v>
      </c>
      <c r="D746">
        <v>2.2440000000000002</v>
      </c>
      <c r="E746" s="1">
        <v>1.3135999999999999E-4</v>
      </c>
      <c r="F746" t="s">
        <v>2193</v>
      </c>
      <c r="P746" t="s">
        <v>2193</v>
      </c>
    </row>
    <row r="747" spans="1:17" x14ac:dyDescent="0.2">
      <c r="A747" t="s">
        <v>176</v>
      </c>
      <c r="B747" t="s">
        <v>2380</v>
      </c>
      <c r="C747">
        <v>-1.4013</v>
      </c>
      <c r="D747">
        <v>-2.6414</v>
      </c>
      <c r="E747">
        <v>6.4999999999999997E-3</v>
      </c>
      <c r="F747" t="s">
        <v>2194</v>
      </c>
    </row>
    <row r="748" spans="1:17" x14ac:dyDescent="0.2">
      <c r="A748" t="s">
        <v>1977</v>
      </c>
      <c r="B748" t="s">
        <v>2755</v>
      </c>
      <c r="C748">
        <v>-1.7623</v>
      </c>
      <c r="D748">
        <v>-3.3923000000000001</v>
      </c>
      <c r="E748">
        <v>4.2999999999999997E-2</v>
      </c>
      <c r="F748" t="s">
        <v>2194</v>
      </c>
    </row>
    <row r="749" spans="1:17" x14ac:dyDescent="0.2">
      <c r="A749" t="s">
        <v>1978</v>
      </c>
      <c r="B749" t="s">
        <v>2756</v>
      </c>
      <c r="C749">
        <v>-0.74719999999999998</v>
      </c>
      <c r="D749">
        <v>-1.6785000000000001</v>
      </c>
      <c r="E749">
        <v>4.87E-2</v>
      </c>
      <c r="F749" t="s">
        <v>2194</v>
      </c>
      <c r="K749" t="s">
        <v>2193</v>
      </c>
      <c r="O749" t="s">
        <v>2193</v>
      </c>
    </row>
    <row r="750" spans="1:17" x14ac:dyDescent="0.2">
      <c r="A750" t="s">
        <v>163</v>
      </c>
      <c r="B750" t="s">
        <v>2367</v>
      </c>
      <c r="C750">
        <v>-1.6933</v>
      </c>
      <c r="D750">
        <v>-3.234</v>
      </c>
      <c r="E750" s="1">
        <v>3.7796000000000002E-5</v>
      </c>
      <c r="F750" t="s">
        <v>2194</v>
      </c>
      <c r="J750" t="s">
        <v>2193</v>
      </c>
      <c r="K750" t="s">
        <v>2193</v>
      </c>
      <c r="O750" t="s">
        <v>2193</v>
      </c>
      <c r="P750" t="s">
        <v>2193</v>
      </c>
      <c r="Q750" t="s">
        <v>2193</v>
      </c>
    </row>
    <row r="751" spans="1:17" x14ac:dyDescent="0.2">
      <c r="A751" t="s">
        <v>164</v>
      </c>
      <c r="B751" t="s">
        <v>2368</v>
      </c>
      <c r="C751">
        <v>-2.2999000000000001</v>
      </c>
      <c r="D751">
        <v>-4.9244000000000003</v>
      </c>
      <c r="E751" s="1">
        <v>9.3523999999999998E-8</v>
      </c>
      <c r="F751" t="s">
        <v>2194</v>
      </c>
      <c r="K751" t="s">
        <v>2193</v>
      </c>
      <c r="O751" t="s">
        <v>2193</v>
      </c>
    </row>
    <row r="752" spans="1:17" x14ac:dyDescent="0.2">
      <c r="A752" t="s">
        <v>69</v>
      </c>
      <c r="B752" t="s">
        <v>2273</v>
      </c>
      <c r="C752">
        <v>-2.1395</v>
      </c>
      <c r="D752">
        <v>-4.4059999999999997</v>
      </c>
      <c r="E752" s="1">
        <v>2.4961999999999998E-7</v>
      </c>
      <c r="F752" t="s">
        <v>2194</v>
      </c>
      <c r="J752" t="s">
        <v>2194</v>
      </c>
      <c r="K752" t="s">
        <v>2193</v>
      </c>
      <c r="L752" s="3" t="s">
        <v>2193</v>
      </c>
      <c r="O752" t="s">
        <v>2193</v>
      </c>
    </row>
    <row r="753" spans="1:17" x14ac:dyDescent="0.2">
      <c r="A753" t="s">
        <v>962</v>
      </c>
      <c r="B753" t="s">
        <v>962</v>
      </c>
      <c r="C753">
        <v>-1.9543999999999999</v>
      </c>
      <c r="D753">
        <v>-3.8755000000000002</v>
      </c>
      <c r="E753" s="1">
        <v>1.9985000000000001E-7</v>
      </c>
      <c r="F753" t="s">
        <v>2194</v>
      </c>
      <c r="K753" t="s">
        <v>2193</v>
      </c>
      <c r="O753" t="s">
        <v>2193</v>
      </c>
    </row>
    <row r="754" spans="1:17" x14ac:dyDescent="0.2">
      <c r="A754" t="s">
        <v>79</v>
      </c>
      <c r="B754" t="s">
        <v>2283</v>
      </c>
      <c r="C754">
        <v>-1.3608</v>
      </c>
      <c r="D754">
        <v>-2.5682999999999998</v>
      </c>
      <c r="E754" s="1">
        <v>2.9148999999999999E-4</v>
      </c>
      <c r="F754" t="s">
        <v>2194</v>
      </c>
      <c r="K754" t="s">
        <v>2193</v>
      </c>
      <c r="L754" s="3" t="s">
        <v>2193</v>
      </c>
      <c r="O754" t="s">
        <v>2193</v>
      </c>
      <c r="P754" t="s">
        <v>2194</v>
      </c>
    </row>
    <row r="755" spans="1:17" x14ac:dyDescent="0.2">
      <c r="A755" t="s">
        <v>346</v>
      </c>
      <c r="B755" t="s">
        <v>2550</v>
      </c>
      <c r="C755">
        <v>-1.4730000000000001</v>
      </c>
      <c r="D755">
        <v>-2.7759999999999998</v>
      </c>
      <c r="E755" s="1">
        <v>3.8301999999999998E-4</v>
      </c>
      <c r="F755" t="s">
        <v>2194</v>
      </c>
      <c r="G755" t="s">
        <v>2194</v>
      </c>
      <c r="J755" t="s">
        <v>2193</v>
      </c>
      <c r="K755" t="s">
        <v>2193</v>
      </c>
      <c r="L755" s="3" t="s">
        <v>2193</v>
      </c>
      <c r="O755" t="s">
        <v>2193</v>
      </c>
    </row>
    <row r="756" spans="1:17" x14ac:dyDescent="0.2">
      <c r="A756" t="s">
        <v>327</v>
      </c>
      <c r="B756" t="s">
        <v>2531</v>
      </c>
      <c r="C756">
        <v>-2.6939000000000002</v>
      </c>
      <c r="D756">
        <v>-6.4706999999999999</v>
      </c>
      <c r="E756" s="1">
        <v>8.1396999999999993E-15</v>
      </c>
      <c r="F756" t="s">
        <v>2194</v>
      </c>
      <c r="G756" t="s">
        <v>2193</v>
      </c>
      <c r="K756" t="s">
        <v>2193</v>
      </c>
      <c r="L756" s="3" t="s">
        <v>2193</v>
      </c>
      <c r="M756" s="3" t="s">
        <v>2193</v>
      </c>
      <c r="O756" t="s">
        <v>2193</v>
      </c>
    </row>
    <row r="757" spans="1:17" x14ac:dyDescent="0.2">
      <c r="A757" t="s">
        <v>326</v>
      </c>
      <c r="B757" t="s">
        <v>2530</v>
      </c>
      <c r="C757">
        <v>-3.3805000000000001</v>
      </c>
      <c r="D757">
        <v>-10.414300000000001</v>
      </c>
      <c r="E757">
        <v>0</v>
      </c>
      <c r="F757" t="s">
        <v>2194</v>
      </c>
      <c r="K757" t="s">
        <v>2193</v>
      </c>
      <c r="L757" s="3" t="s">
        <v>2193</v>
      </c>
      <c r="M757" s="3" t="s">
        <v>2193</v>
      </c>
      <c r="O757" t="s">
        <v>2193</v>
      </c>
    </row>
    <row r="758" spans="1:17" x14ac:dyDescent="0.2">
      <c r="A758" t="s">
        <v>325</v>
      </c>
      <c r="B758" t="s">
        <v>2529</v>
      </c>
      <c r="C758">
        <v>-3.9986000000000002</v>
      </c>
      <c r="D758">
        <v>-15.984299999999999</v>
      </c>
      <c r="E758">
        <v>0</v>
      </c>
      <c r="F758" t="s">
        <v>2194</v>
      </c>
      <c r="K758" t="s">
        <v>2193</v>
      </c>
      <c r="L758" s="3" t="s">
        <v>2193</v>
      </c>
      <c r="M758" s="3" t="s">
        <v>2193</v>
      </c>
    </row>
    <row r="759" spans="1:17" x14ac:dyDescent="0.2">
      <c r="A759" t="s">
        <v>324</v>
      </c>
      <c r="B759" t="s">
        <v>2528</v>
      </c>
      <c r="C759">
        <v>-2.9552999999999998</v>
      </c>
      <c r="D759">
        <v>-7.7561999999999998</v>
      </c>
      <c r="E759" s="1">
        <v>5.4745000000000001E-15</v>
      </c>
      <c r="F759" t="s">
        <v>2194</v>
      </c>
      <c r="G759" t="s">
        <v>2194</v>
      </c>
      <c r="H759" t="s">
        <v>2194</v>
      </c>
      <c r="I759" t="s">
        <v>2194</v>
      </c>
      <c r="K759" t="s">
        <v>2193</v>
      </c>
      <c r="L759" s="3" t="s">
        <v>2193</v>
      </c>
      <c r="M759" s="3" t="s">
        <v>2193</v>
      </c>
      <c r="N759" t="s">
        <v>2194</v>
      </c>
    </row>
    <row r="760" spans="1:17" x14ac:dyDescent="0.2">
      <c r="A760" t="s">
        <v>323</v>
      </c>
      <c r="B760" t="s">
        <v>2527</v>
      </c>
      <c r="C760">
        <v>-2.9064000000000001</v>
      </c>
      <c r="D760">
        <v>-7.4974999999999996</v>
      </c>
      <c r="E760" s="1">
        <v>1.8128000000000001E-13</v>
      </c>
      <c r="F760" t="s">
        <v>2194</v>
      </c>
      <c r="G760" t="s">
        <v>2194</v>
      </c>
      <c r="H760" t="s">
        <v>2194</v>
      </c>
      <c r="I760" t="s">
        <v>2194</v>
      </c>
      <c r="J760" t="s">
        <v>2193</v>
      </c>
      <c r="K760" t="s">
        <v>2193</v>
      </c>
      <c r="L760" s="3" t="s">
        <v>2193</v>
      </c>
      <c r="M760" s="3" t="s">
        <v>2193</v>
      </c>
      <c r="N760" t="s">
        <v>2194</v>
      </c>
      <c r="O760" t="s">
        <v>2194</v>
      </c>
      <c r="Q760" t="s">
        <v>2193</v>
      </c>
    </row>
    <row r="761" spans="1:17" x14ac:dyDescent="0.2">
      <c r="A761" t="s">
        <v>328</v>
      </c>
      <c r="B761" t="s">
        <v>2532</v>
      </c>
      <c r="C761">
        <v>-0.79279999999999995</v>
      </c>
      <c r="D761">
        <v>-1.7323999999999999</v>
      </c>
      <c r="E761">
        <v>3.9300000000000002E-2</v>
      </c>
      <c r="F761" t="s">
        <v>2194</v>
      </c>
      <c r="G761" t="s">
        <v>2194</v>
      </c>
      <c r="H761" t="s">
        <v>2194</v>
      </c>
      <c r="I761" t="s">
        <v>2194</v>
      </c>
      <c r="J761" t="s">
        <v>2193</v>
      </c>
      <c r="K761" t="s">
        <v>2193</v>
      </c>
      <c r="L761" s="3" t="s">
        <v>2193</v>
      </c>
      <c r="N761" t="s">
        <v>2194</v>
      </c>
      <c r="O761" t="s">
        <v>2194</v>
      </c>
    </row>
    <row r="762" spans="1:17" x14ac:dyDescent="0.2">
      <c r="A762" t="s">
        <v>963</v>
      </c>
      <c r="B762" t="s">
        <v>963</v>
      </c>
      <c r="C762">
        <v>1.6287</v>
      </c>
      <c r="D762">
        <v>3.0924</v>
      </c>
      <c r="E762" s="1">
        <v>4.0550999999999998E-7</v>
      </c>
      <c r="F762" t="s">
        <v>2193</v>
      </c>
      <c r="G762" t="s">
        <v>2194</v>
      </c>
      <c r="K762" t="s">
        <v>2193</v>
      </c>
      <c r="L762" s="3" t="s">
        <v>2193</v>
      </c>
      <c r="O762" t="s">
        <v>2194</v>
      </c>
      <c r="P762" t="s">
        <v>2194</v>
      </c>
    </row>
    <row r="763" spans="1:17" x14ac:dyDescent="0.2">
      <c r="A763" t="s">
        <v>964</v>
      </c>
      <c r="B763" t="s">
        <v>964</v>
      </c>
      <c r="C763">
        <v>3.1442999999999999</v>
      </c>
      <c r="D763">
        <v>8.8415999999999997</v>
      </c>
      <c r="E763">
        <v>0</v>
      </c>
      <c r="F763" t="s">
        <v>2193</v>
      </c>
      <c r="J763" t="s">
        <v>2193</v>
      </c>
      <c r="K763" t="s">
        <v>2193</v>
      </c>
      <c r="L763" s="3" t="s">
        <v>2193</v>
      </c>
      <c r="M763" s="3" t="s">
        <v>2193</v>
      </c>
      <c r="O763" t="s">
        <v>2193</v>
      </c>
    </row>
    <row r="764" spans="1:17" x14ac:dyDescent="0.2">
      <c r="A764" t="s">
        <v>965</v>
      </c>
      <c r="B764" t="s">
        <v>965</v>
      </c>
      <c r="C764">
        <v>1.0464</v>
      </c>
      <c r="D764">
        <v>2.0653000000000001</v>
      </c>
      <c r="E764" s="1">
        <v>9.7090999999999996E-4</v>
      </c>
      <c r="F764" t="s">
        <v>2193</v>
      </c>
    </row>
    <row r="765" spans="1:17" x14ac:dyDescent="0.2">
      <c r="A765" t="s">
        <v>232</v>
      </c>
      <c r="B765" t="s">
        <v>2436</v>
      </c>
      <c r="C765">
        <v>1.2922</v>
      </c>
      <c r="D765">
        <v>2.4489999999999998</v>
      </c>
      <c r="E765" s="1">
        <v>2.4628999999999997E-4</v>
      </c>
      <c r="F765" t="s">
        <v>2193</v>
      </c>
      <c r="G765" t="s">
        <v>2193</v>
      </c>
      <c r="I765" t="s">
        <v>2194</v>
      </c>
      <c r="J765" t="s">
        <v>2193</v>
      </c>
      <c r="K765" t="s">
        <v>2194</v>
      </c>
      <c r="L765" s="3" t="s">
        <v>2194</v>
      </c>
      <c r="N765" t="s">
        <v>2194</v>
      </c>
      <c r="O765" t="s">
        <v>2194</v>
      </c>
    </row>
    <row r="766" spans="1:17" x14ac:dyDescent="0.2">
      <c r="A766" t="s">
        <v>260</v>
      </c>
      <c r="B766" t="s">
        <v>2464</v>
      </c>
      <c r="C766">
        <v>1.3147</v>
      </c>
      <c r="D766">
        <v>2.4874999999999998</v>
      </c>
      <c r="E766" s="1">
        <v>4.3340999999999997E-5</v>
      </c>
      <c r="F766" t="s">
        <v>2193</v>
      </c>
      <c r="G766" t="s">
        <v>2194</v>
      </c>
      <c r="J766" t="s">
        <v>2194</v>
      </c>
      <c r="L766" s="3" t="s">
        <v>2193</v>
      </c>
      <c r="O766" t="s">
        <v>2194</v>
      </c>
      <c r="P766" t="s">
        <v>2194</v>
      </c>
    </row>
    <row r="767" spans="1:17" x14ac:dyDescent="0.2">
      <c r="A767" t="s">
        <v>966</v>
      </c>
      <c r="B767" t="s">
        <v>966</v>
      </c>
      <c r="C767">
        <v>2.2881</v>
      </c>
      <c r="D767">
        <v>4.8841000000000001</v>
      </c>
      <c r="E767">
        <v>0</v>
      </c>
      <c r="F767" t="s">
        <v>2193</v>
      </c>
      <c r="G767" t="s">
        <v>2194</v>
      </c>
      <c r="H767" t="s">
        <v>2193</v>
      </c>
      <c r="I767" t="s">
        <v>2194</v>
      </c>
      <c r="J767" t="s">
        <v>2194</v>
      </c>
      <c r="K767" t="s">
        <v>2194</v>
      </c>
      <c r="L767" s="3" t="s">
        <v>2194</v>
      </c>
      <c r="M767" s="3" t="s">
        <v>2194</v>
      </c>
      <c r="N767" t="s">
        <v>2194</v>
      </c>
      <c r="O767" t="s">
        <v>2194</v>
      </c>
      <c r="P767" t="s">
        <v>2194</v>
      </c>
    </row>
    <row r="768" spans="1:17" x14ac:dyDescent="0.2">
      <c r="A768" t="s">
        <v>967</v>
      </c>
      <c r="B768" t="s">
        <v>967</v>
      </c>
      <c r="C768">
        <v>2.8469000000000002</v>
      </c>
      <c r="D768">
        <v>7.1944999999999997</v>
      </c>
      <c r="E768">
        <v>0</v>
      </c>
      <c r="F768" t="s">
        <v>2193</v>
      </c>
    </row>
    <row r="769" spans="1:17" x14ac:dyDescent="0.2">
      <c r="A769" t="s">
        <v>968</v>
      </c>
      <c r="B769" t="s">
        <v>968</v>
      </c>
      <c r="C769">
        <v>0.69059999999999999</v>
      </c>
      <c r="D769">
        <v>1.6140000000000001</v>
      </c>
      <c r="E769">
        <v>3.0099999999999998E-2</v>
      </c>
      <c r="F769" t="s">
        <v>2193</v>
      </c>
      <c r="L769" s="3" t="s">
        <v>2193</v>
      </c>
      <c r="M769" s="3" t="s">
        <v>2193</v>
      </c>
      <c r="Q769" t="s">
        <v>2193</v>
      </c>
    </row>
    <row r="770" spans="1:17" x14ac:dyDescent="0.2">
      <c r="A770" t="s">
        <v>969</v>
      </c>
      <c r="B770" t="s">
        <v>969</v>
      </c>
      <c r="C770">
        <v>3.9906000000000001</v>
      </c>
      <c r="D770">
        <v>15.896000000000001</v>
      </c>
      <c r="E770">
        <v>0</v>
      </c>
      <c r="F770" t="s">
        <v>2193</v>
      </c>
      <c r="I770" t="s">
        <v>2193</v>
      </c>
      <c r="L770" s="3" t="s">
        <v>2193</v>
      </c>
      <c r="O770" t="s">
        <v>2193</v>
      </c>
      <c r="Q770" t="s">
        <v>2193</v>
      </c>
    </row>
    <row r="771" spans="1:17" x14ac:dyDescent="0.2">
      <c r="A771" t="s">
        <v>970</v>
      </c>
      <c r="B771" t="s">
        <v>970</v>
      </c>
      <c r="C771">
        <v>3.6261000000000001</v>
      </c>
      <c r="D771">
        <v>12.347300000000001</v>
      </c>
      <c r="E771">
        <v>0</v>
      </c>
      <c r="F771" t="s">
        <v>2193</v>
      </c>
      <c r="I771" t="s">
        <v>2193</v>
      </c>
      <c r="K771" t="s">
        <v>2193</v>
      </c>
      <c r="L771" s="3" t="s">
        <v>2193</v>
      </c>
      <c r="O771" t="s">
        <v>2193</v>
      </c>
      <c r="Q771" t="s">
        <v>2193</v>
      </c>
    </row>
    <row r="772" spans="1:17" x14ac:dyDescent="0.2">
      <c r="A772" t="s">
        <v>971</v>
      </c>
      <c r="B772" t="s">
        <v>971</v>
      </c>
      <c r="C772">
        <v>2.1842000000000001</v>
      </c>
      <c r="D772">
        <v>4.5446</v>
      </c>
      <c r="E772">
        <v>0</v>
      </c>
      <c r="F772" t="s">
        <v>2193</v>
      </c>
      <c r="I772" t="s">
        <v>2193</v>
      </c>
      <c r="K772" t="s">
        <v>2193</v>
      </c>
      <c r="L772" s="3" t="s">
        <v>2193</v>
      </c>
      <c r="O772" t="s">
        <v>2193</v>
      </c>
    </row>
    <row r="773" spans="1:17" x14ac:dyDescent="0.2">
      <c r="A773" t="s">
        <v>972</v>
      </c>
      <c r="B773" t="s">
        <v>972</v>
      </c>
      <c r="C773">
        <v>-0.89710000000000001</v>
      </c>
      <c r="D773">
        <v>-1.8624000000000001</v>
      </c>
      <c r="E773">
        <v>6.6E-3</v>
      </c>
      <c r="F773" t="s">
        <v>2194</v>
      </c>
      <c r="G773" t="s">
        <v>2193</v>
      </c>
      <c r="K773" t="s">
        <v>2193</v>
      </c>
      <c r="O773" t="s">
        <v>2193</v>
      </c>
      <c r="P773" t="s">
        <v>2193</v>
      </c>
      <c r="Q773" t="s">
        <v>2193</v>
      </c>
    </row>
    <row r="774" spans="1:17" x14ac:dyDescent="0.2">
      <c r="A774" t="s">
        <v>973</v>
      </c>
      <c r="B774" t="s">
        <v>973</v>
      </c>
      <c r="C774">
        <v>-0.79590000000000005</v>
      </c>
      <c r="D774">
        <v>-1.7361</v>
      </c>
      <c r="E774">
        <v>2.7400000000000001E-2</v>
      </c>
      <c r="F774" t="s">
        <v>2194</v>
      </c>
      <c r="K774" t="s">
        <v>2193</v>
      </c>
      <c r="L774" s="3" t="s">
        <v>2193</v>
      </c>
      <c r="M774" s="3" t="s">
        <v>2194</v>
      </c>
      <c r="O774" t="s">
        <v>2193</v>
      </c>
    </row>
    <row r="775" spans="1:17" x14ac:dyDescent="0.2">
      <c r="A775" t="s">
        <v>146</v>
      </c>
      <c r="B775" t="s">
        <v>2350</v>
      </c>
      <c r="C775">
        <v>1.9743999999999999</v>
      </c>
      <c r="D775">
        <v>3.9296000000000002</v>
      </c>
      <c r="E775" s="1">
        <v>2.0361E-11</v>
      </c>
      <c r="F775" t="s">
        <v>2193</v>
      </c>
      <c r="I775" t="s">
        <v>2193</v>
      </c>
      <c r="J775" t="s">
        <v>2193</v>
      </c>
      <c r="K775" t="s">
        <v>2193</v>
      </c>
      <c r="L775" s="3" t="s">
        <v>2193</v>
      </c>
      <c r="M775" s="3" t="s">
        <v>2193</v>
      </c>
      <c r="P775" t="s">
        <v>2193</v>
      </c>
    </row>
    <row r="776" spans="1:17" x14ac:dyDescent="0.2">
      <c r="A776" t="s">
        <v>974</v>
      </c>
      <c r="B776" t="s">
        <v>974</v>
      </c>
      <c r="C776">
        <v>1.8575999999999999</v>
      </c>
      <c r="D776">
        <v>3.6240000000000001</v>
      </c>
      <c r="E776" s="1">
        <v>2.2601E-7</v>
      </c>
      <c r="F776" t="s">
        <v>2193</v>
      </c>
      <c r="I776" t="s">
        <v>2193</v>
      </c>
      <c r="K776" t="s">
        <v>2193</v>
      </c>
      <c r="M776" s="3" t="s">
        <v>2193</v>
      </c>
    </row>
    <row r="777" spans="1:17" x14ac:dyDescent="0.2">
      <c r="A777" t="s">
        <v>231</v>
      </c>
      <c r="B777" t="s">
        <v>2435</v>
      </c>
      <c r="C777">
        <v>0.90310000000000001</v>
      </c>
      <c r="D777">
        <v>1.87</v>
      </c>
      <c r="E777">
        <v>7.1999999999999998E-3</v>
      </c>
      <c r="F777" t="s">
        <v>2193</v>
      </c>
      <c r="J777" t="s">
        <v>2193</v>
      </c>
      <c r="K777" t="s">
        <v>2193</v>
      </c>
      <c r="O777" t="s">
        <v>2193</v>
      </c>
      <c r="P777" t="s">
        <v>2194</v>
      </c>
    </row>
    <row r="778" spans="1:17" x14ac:dyDescent="0.2">
      <c r="A778" t="s">
        <v>975</v>
      </c>
      <c r="B778" t="s">
        <v>975</v>
      </c>
      <c r="C778">
        <v>-2.8207</v>
      </c>
      <c r="D778">
        <v>-7.0651999999999999</v>
      </c>
      <c r="E778" s="1">
        <v>8.1245000000000002E-10</v>
      </c>
      <c r="F778" t="s">
        <v>2194</v>
      </c>
      <c r="K778" t="s">
        <v>2193</v>
      </c>
    </row>
    <row r="779" spans="1:17" x14ac:dyDescent="0.2">
      <c r="A779" t="s">
        <v>976</v>
      </c>
      <c r="B779" t="s">
        <v>976</v>
      </c>
      <c r="C779">
        <v>-4.0719000000000003</v>
      </c>
      <c r="D779">
        <v>-16.8172</v>
      </c>
      <c r="E779" s="1">
        <v>2.3005999999999999E-14</v>
      </c>
      <c r="F779" t="s">
        <v>2194</v>
      </c>
      <c r="G779" t="s">
        <v>2193</v>
      </c>
      <c r="K779" t="s">
        <v>2193</v>
      </c>
      <c r="O779" t="s">
        <v>2193</v>
      </c>
    </row>
    <row r="780" spans="1:17" x14ac:dyDescent="0.2">
      <c r="A780" t="s">
        <v>977</v>
      </c>
      <c r="B780" t="s">
        <v>977</v>
      </c>
      <c r="C780">
        <v>-4.78</v>
      </c>
      <c r="D780">
        <v>-27.474699999999999</v>
      </c>
      <c r="E780">
        <v>0</v>
      </c>
      <c r="F780" t="s">
        <v>2194</v>
      </c>
      <c r="G780" t="s">
        <v>2193</v>
      </c>
      <c r="J780" t="s">
        <v>2194</v>
      </c>
      <c r="K780" t="s">
        <v>2193</v>
      </c>
      <c r="L780" s="3" t="s">
        <v>2193</v>
      </c>
      <c r="M780" s="3" t="s">
        <v>2193</v>
      </c>
      <c r="N780" t="s">
        <v>2193</v>
      </c>
      <c r="O780" t="s">
        <v>2193</v>
      </c>
      <c r="P780" t="s">
        <v>2193</v>
      </c>
    </row>
    <row r="781" spans="1:17" x14ac:dyDescent="0.2">
      <c r="A781" t="s">
        <v>978</v>
      </c>
      <c r="B781" t="s">
        <v>978</v>
      </c>
      <c r="C781">
        <v>-4.0445000000000002</v>
      </c>
      <c r="D781">
        <v>-16.5015</v>
      </c>
      <c r="E781" s="1">
        <v>8.5780999999999996E-13</v>
      </c>
      <c r="F781" t="s">
        <v>2194</v>
      </c>
      <c r="H781" t="s">
        <v>2194</v>
      </c>
      <c r="I781" t="s">
        <v>2194</v>
      </c>
      <c r="J781" t="s">
        <v>2194</v>
      </c>
      <c r="K781" t="s">
        <v>2193</v>
      </c>
      <c r="O781" t="s">
        <v>2193</v>
      </c>
    </row>
    <row r="782" spans="1:17" x14ac:dyDescent="0.2">
      <c r="A782" t="s">
        <v>455</v>
      </c>
      <c r="B782" t="s">
        <v>2659</v>
      </c>
      <c r="C782">
        <v>-4.5391000000000004</v>
      </c>
      <c r="D782">
        <v>-23.249500000000001</v>
      </c>
      <c r="E782">
        <v>0</v>
      </c>
      <c r="F782" t="s">
        <v>2194</v>
      </c>
      <c r="K782" t="s">
        <v>2193</v>
      </c>
      <c r="O782" t="s">
        <v>2193</v>
      </c>
    </row>
    <row r="783" spans="1:17" x14ac:dyDescent="0.2">
      <c r="A783" t="s">
        <v>979</v>
      </c>
      <c r="B783" t="s">
        <v>979</v>
      </c>
      <c r="C783">
        <v>-2.649</v>
      </c>
      <c r="D783">
        <v>-6.2724000000000002</v>
      </c>
      <c r="E783" s="1">
        <v>1.1640999999999999E-7</v>
      </c>
      <c r="F783" t="s">
        <v>2194</v>
      </c>
      <c r="I783" t="s">
        <v>2194</v>
      </c>
      <c r="J783" t="s">
        <v>2194</v>
      </c>
      <c r="K783" t="s">
        <v>2193</v>
      </c>
      <c r="M783" s="3" t="s">
        <v>2194</v>
      </c>
      <c r="O783" t="s">
        <v>2193</v>
      </c>
    </row>
    <row r="784" spans="1:17" x14ac:dyDescent="0.2">
      <c r="A784" t="s">
        <v>980</v>
      </c>
      <c r="B784" t="s">
        <v>980</v>
      </c>
      <c r="C784">
        <v>-2.4045999999999998</v>
      </c>
      <c r="D784">
        <v>-5.2946999999999997</v>
      </c>
      <c r="E784" s="1">
        <v>5.5418E-7</v>
      </c>
      <c r="F784" t="s">
        <v>2194</v>
      </c>
      <c r="H784" t="s">
        <v>2194</v>
      </c>
      <c r="I784" t="s">
        <v>2194</v>
      </c>
      <c r="J784" t="s">
        <v>2194</v>
      </c>
      <c r="K784" t="s">
        <v>2193</v>
      </c>
      <c r="L784" s="3" t="s">
        <v>2194</v>
      </c>
      <c r="M784" s="3" t="s">
        <v>2194</v>
      </c>
      <c r="O784" t="s">
        <v>2193</v>
      </c>
    </row>
    <row r="785" spans="1:16" x14ac:dyDescent="0.2">
      <c r="A785" t="s">
        <v>981</v>
      </c>
      <c r="B785" t="s">
        <v>981</v>
      </c>
      <c r="C785">
        <v>-1.6942999999999999</v>
      </c>
      <c r="D785">
        <v>-3.2362000000000002</v>
      </c>
      <c r="E785" s="1">
        <v>4.6754E-5</v>
      </c>
      <c r="F785" t="s">
        <v>2194</v>
      </c>
      <c r="I785" t="s">
        <v>2194</v>
      </c>
      <c r="J785" t="s">
        <v>2194</v>
      </c>
      <c r="K785" t="s">
        <v>2193</v>
      </c>
      <c r="M785" s="3" t="s">
        <v>2194</v>
      </c>
      <c r="O785" t="s">
        <v>2193</v>
      </c>
    </row>
    <row r="786" spans="1:16" x14ac:dyDescent="0.2">
      <c r="A786" t="s">
        <v>18</v>
      </c>
      <c r="B786" t="s">
        <v>2222</v>
      </c>
      <c r="C786">
        <v>-1.486</v>
      </c>
      <c r="D786">
        <v>-2.8012000000000001</v>
      </c>
      <c r="E786" s="1">
        <v>6.2256999999999997E-5</v>
      </c>
      <c r="F786" t="s">
        <v>2194</v>
      </c>
      <c r="G786" t="s">
        <v>2193</v>
      </c>
      <c r="I786" t="s">
        <v>2194</v>
      </c>
      <c r="K786" t="s">
        <v>2193</v>
      </c>
      <c r="L786" s="3" t="s">
        <v>2194</v>
      </c>
      <c r="M786" s="3" t="s">
        <v>2194</v>
      </c>
    </row>
    <row r="787" spans="1:16" x14ac:dyDescent="0.2">
      <c r="A787" t="s">
        <v>982</v>
      </c>
      <c r="B787" t="s">
        <v>982</v>
      </c>
      <c r="C787">
        <v>1.2968999999999999</v>
      </c>
      <c r="D787">
        <v>2.4571000000000001</v>
      </c>
      <c r="E787" s="1">
        <v>1.5463E-4</v>
      </c>
      <c r="F787" t="s">
        <v>2193</v>
      </c>
      <c r="G787" t="s">
        <v>2194</v>
      </c>
      <c r="I787" t="s">
        <v>2194</v>
      </c>
      <c r="O787" t="s">
        <v>2193</v>
      </c>
    </row>
    <row r="788" spans="1:16" x14ac:dyDescent="0.2">
      <c r="A788" t="s">
        <v>983</v>
      </c>
      <c r="B788" t="s">
        <v>983</v>
      </c>
      <c r="C788">
        <v>2.4977</v>
      </c>
      <c r="D788">
        <v>5.6477000000000004</v>
      </c>
      <c r="E788" s="1">
        <v>1.3849999999999999E-13</v>
      </c>
      <c r="F788" t="s">
        <v>2193</v>
      </c>
      <c r="J788" t="s">
        <v>2193</v>
      </c>
      <c r="K788" t="s">
        <v>2193</v>
      </c>
      <c r="M788" s="3" t="s">
        <v>2193</v>
      </c>
      <c r="O788" t="s">
        <v>2193</v>
      </c>
    </row>
    <row r="789" spans="1:16" x14ac:dyDescent="0.2">
      <c r="A789" t="s">
        <v>984</v>
      </c>
      <c r="B789" t="s">
        <v>984</v>
      </c>
      <c r="C789">
        <v>3.4931000000000001</v>
      </c>
      <c r="D789">
        <v>11.2599</v>
      </c>
      <c r="E789" s="1">
        <v>1.1151E-10</v>
      </c>
      <c r="F789" t="s">
        <v>2193</v>
      </c>
      <c r="K789" t="s">
        <v>2193</v>
      </c>
      <c r="O789" t="s">
        <v>2193</v>
      </c>
    </row>
    <row r="790" spans="1:16" x14ac:dyDescent="0.2">
      <c r="A790" t="s">
        <v>985</v>
      </c>
      <c r="B790" t="s">
        <v>985</v>
      </c>
      <c r="C790">
        <v>2.552</v>
      </c>
      <c r="D790">
        <v>5.8643000000000001</v>
      </c>
      <c r="E790" s="1">
        <v>1.5845000000000002E-5</v>
      </c>
      <c r="F790" t="s">
        <v>2193</v>
      </c>
      <c r="K790" t="s">
        <v>2193</v>
      </c>
    </row>
    <row r="791" spans="1:16" x14ac:dyDescent="0.2">
      <c r="A791" t="s">
        <v>986</v>
      </c>
      <c r="B791" t="s">
        <v>986</v>
      </c>
      <c r="C791">
        <v>3.4653999999999998</v>
      </c>
      <c r="D791">
        <v>11.045999999999999</v>
      </c>
      <c r="E791">
        <v>0</v>
      </c>
      <c r="F791" t="s">
        <v>2193</v>
      </c>
      <c r="J791" t="s">
        <v>2193</v>
      </c>
      <c r="K791" t="s">
        <v>2193</v>
      </c>
      <c r="L791" s="3" t="s">
        <v>2193</v>
      </c>
      <c r="M791" s="3" t="s">
        <v>2193</v>
      </c>
      <c r="O791" t="s">
        <v>2193</v>
      </c>
    </row>
    <row r="792" spans="1:16" x14ac:dyDescent="0.2">
      <c r="A792" t="s">
        <v>987</v>
      </c>
      <c r="B792" t="s">
        <v>987</v>
      </c>
      <c r="C792">
        <v>4.3323999999999998</v>
      </c>
      <c r="D792">
        <v>20.145299999999999</v>
      </c>
      <c r="E792">
        <v>0</v>
      </c>
      <c r="F792" t="s">
        <v>2193</v>
      </c>
      <c r="K792" t="s">
        <v>2193</v>
      </c>
      <c r="L792" s="3" t="s">
        <v>2193</v>
      </c>
      <c r="M792" s="3" t="s">
        <v>2193</v>
      </c>
      <c r="O792" t="s">
        <v>2193</v>
      </c>
    </row>
    <row r="793" spans="1:16" x14ac:dyDescent="0.2">
      <c r="A793" t="s">
        <v>988</v>
      </c>
      <c r="B793" t="s">
        <v>988</v>
      </c>
      <c r="C793">
        <v>2.5480999999999998</v>
      </c>
      <c r="D793">
        <v>5.8484999999999996</v>
      </c>
      <c r="E793" s="1">
        <v>8.5785000000000006E-5</v>
      </c>
      <c r="F793" t="s">
        <v>2193</v>
      </c>
      <c r="O793" t="s">
        <v>2193</v>
      </c>
    </row>
    <row r="794" spans="1:16" x14ac:dyDescent="0.2">
      <c r="A794" t="s">
        <v>989</v>
      </c>
      <c r="B794" t="s">
        <v>989</v>
      </c>
      <c r="C794">
        <v>2.0811999999999999</v>
      </c>
      <c r="D794">
        <v>4.2314999999999996</v>
      </c>
      <c r="E794" s="1">
        <v>1.4458999999999999E-10</v>
      </c>
      <c r="F794" t="s">
        <v>2193</v>
      </c>
      <c r="K794" t="s">
        <v>2193</v>
      </c>
      <c r="O794" t="s">
        <v>2193</v>
      </c>
    </row>
    <row r="795" spans="1:16" x14ac:dyDescent="0.2">
      <c r="A795" t="s">
        <v>990</v>
      </c>
      <c r="B795" t="s">
        <v>990</v>
      </c>
      <c r="C795">
        <v>1.6997</v>
      </c>
      <c r="D795">
        <v>3.2484000000000002</v>
      </c>
      <c r="E795" s="1">
        <v>1.4787000000000001E-4</v>
      </c>
      <c r="F795" t="s">
        <v>2193</v>
      </c>
      <c r="K795" t="s">
        <v>2193</v>
      </c>
      <c r="O795" t="s">
        <v>2193</v>
      </c>
    </row>
    <row r="796" spans="1:16" x14ac:dyDescent="0.2">
      <c r="A796" t="s">
        <v>991</v>
      </c>
      <c r="B796" t="s">
        <v>991</v>
      </c>
      <c r="C796">
        <v>2.512</v>
      </c>
      <c r="D796">
        <v>5.7041000000000004</v>
      </c>
      <c r="E796" s="1">
        <v>3.0172000000000001E-12</v>
      </c>
      <c r="F796" t="s">
        <v>2193</v>
      </c>
      <c r="G796" t="s">
        <v>2194</v>
      </c>
      <c r="K796" t="s">
        <v>2193</v>
      </c>
      <c r="L796" s="3" t="s">
        <v>2193</v>
      </c>
      <c r="M796" s="3" t="s">
        <v>2193</v>
      </c>
      <c r="P796" t="s">
        <v>2194</v>
      </c>
    </row>
    <row r="797" spans="1:16" x14ac:dyDescent="0.2">
      <c r="A797" t="s">
        <v>992</v>
      </c>
      <c r="B797" t="s">
        <v>992</v>
      </c>
      <c r="C797">
        <v>3.5103</v>
      </c>
      <c r="D797">
        <v>11.394399999999999</v>
      </c>
      <c r="E797">
        <v>0</v>
      </c>
      <c r="F797" t="s">
        <v>2193</v>
      </c>
      <c r="G797" t="s">
        <v>2194</v>
      </c>
      <c r="H797" t="s">
        <v>2193</v>
      </c>
      <c r="I797" t="s">
        <v>2193</v>
      </c>
      <c r="J797" t="s">
        <v>2193</v>
      </c>
      <c r="K797" t="s">
        <v>2193</v>
      </c>
      <c r="L797" s="3" t="s">
        <v>2193</v>
      </c>
      <c r="M797" s="3" t="s">
        <v>2193</v>
      </c>
      <c r="O797" t="s">
        <v>2193</v>
      </c>
      <c r="P797" t="s">
        <v>2194</v>
      </c>
    </row>
    <row r="798" spans="1:16" x14ac:dyDescent="0.2">
      <c r="A798" t="s">
        <v>993</v>
      </c>
      <c r="B798" t="s">
        <v>993</v>
      </c>
      <c r="C798">
        <v>1.8846000000000001</v>
      </c>
      <c r="D798">
        <v>3.6924000000000001</v>
      </c>
      <c r="E798" s="1">
        <v>5.4805000000000003E-12</v>
      </c>
      <c r="F798" t="s">
        <v>2193</v>
      </c>
      <c r="J798" t="s">
        <v>2193</v>
      </c>
      <c r="K798" t="s">
        <v>2193</v>
      </c>
      <c r="O798" t="s">
        <v>2193</v>
      </c>
    </row>
    <row r="799" spans="1:16" x14ac:dyDescent="0.2">
      <c r="A799" t="s">
        <v>994</v>
      </c>
      <c r="B799" t="s">
        <v>994</v>
      </c>
      <c r="C799">
        <v>1.3031999999999999</v>
      </c>
      <c r="D799">
        <v>2.4678</v>
      </c>
      <c r="E799" s="1">
        <v>1.0279E-4</v>
      </c>
      <c r="F799" t="s">
        <v>2193</v>
      </c>
      <c r="K799" t="s">
        <v>2193</v>
      </c>
      <c r="O799" t="s">
        <v>2193</v>
      </c>
    </row>
    <row r="800" spans="1:16" x14ac:dyDescent="0.2">
      <c r="A800" t="s">
        <v>995</v>
      </c>
      <c r="B800" t="s">
        <v>995</v>
      </c>
      <c r="C800">
        <v>0.99050000000000005</v>
      </c>
      <c r="D800">
        <v>1.9869000000000001</v>
      </c>
      <c r="E800">
        <v>3.5999999999999999E-3</v>
      </c>
      <c r="F800" t="s">
        <v>2193</v>
      </c>
      <c r="G800" t="s">
        <v>2194</v>
      </c>
      <c r="J800" t="s">
        <v>2193</v>
      </c>
      <c r="K800" t="s">
        <v>2193</v>
      </c>
      <c r="L800" s="3" t="s">
        <v>2193</v>
      </c>
      <c r="M800" s="3" t="s">
        <v>2193</v>
      </c>
      <c r="N800" t="s">
        <v>2194</v>
      </c>
      <c r="O800" t="s">
        <v>2193</v>
      </c>
      <c r="P800" t="s">
        <v>2194</v>
      </c>
    </row>
    <row r="801" spans="1:17" x14ac:dyDescent="0.2">
      <c r="A801" t="s">
        <v>181</v>
      </c>
      <c r="B801" t="s">
        <v>2385</v>
      </c>
      <c r="C801">
        <v>2.5282</v>
      </c>
      <c r="D801">
        <v>5.7686000000000002</v>
      </c>
      <c r="E801" s="1">
        <v>2.525E-14</v>
      </c>
      <c r="F801" t="s">
        <v>2193</v>
      </c>
      <c r="P801" t="s">
        <v>2193</v>
      </c>
    </row>
    <row r="802" spans="1:17" x14ac:dyDescent="0.2">
      <c r="A802" t="s">
        <v>996</v>
      </c>
      <c r="B802" t="s">
        <v>996</v>
      </c>
      <c r="C802">
        <v>1.8077000000000001</v>
      </c>
      <c r="D802">
        <v>3.5009000000000001</v>
      </c>
      <c r="E802" s="1">
        <v>7.6316000000000006E-5</v>
      </c>
      <c r="F802" t="s">
        <v>2193</v>
      </c>
    </row>
    <row r="803" spans="1:17" x14ac:dyDescent="0.2">
      <c r="A803" t="s">
        <v>997</v>
      </c>
      <c r="B803" t="s">
        <v>997</v>
      </c>
      <c r="C803">
        <v>1.2102999999999999</v>
      </c>
      <c r="D803">
        <v>2.3138999999999998</v>
      </c>
      <c r="E803" s="1">
        <v>1.9356000000000001E-4</v>
      </c>
      <c r="F803" t="s">
        <v>2193</v>
      </c>
      <c r="J803" t="s">
        <v>2193</v>
      </c>
      <c r="L803" s="3" t="s">
        <v>2193</v>
      </c>
      <c r="M803" s="3" t="s">
        <v>2193</v>
      </c>
      <c r="O803" t="s">
        <v>2193</v>
      </c>
    </row>
    <row r="804" spans="1:17" x14ac:dyDescent="0.2">
      <c r="A804" t="s">
        <v>998</v>
      </c>
      <c r="B804" t="s">
        <v>998</v>
      </c>
      <c r="C804">
        <v>-1.5306</v>
      </c>
      <c r="D804">
        <v>-2.8889999999999998</v>
      </c>
      <c r="E804" s="1">
        <v>3.6213E-5</v>
      </c>
      <c r="F804" t="s">
        <v>2194</v>
      </c>
      <c r="I804" t="s">
        <v>2194</v>
      </c>
      <c r="J804" t="s">
        <v>2194</v>
      </c>
      <c r="K804" t="s">
        <v>2193</v>
      </c>
      <c r="L804" s="3" t="s">
        <v>2194</v>
      </c>
      <c r="N804" t="s">
        <v>2193</v>
      </c>
      <c r="O804" t="s">
        <v>2194</v>
      </c>
    </row>
    <row r="805" spans="1:17" x14ac:dyDescent="0.2">
      <c r="A805" t="s">
        <v>999</v>
      </c>
      <c r="B805" t="s">
        <v>999</v>
      </c>
      <c r="C805">
        <v>0.91539999999999999</v>
      </c>
      <c r="D805">
        <v>1.8861000000000001</v>
      </c>
      <c r="E805">
        <v>1.04E-2</v>
      </c>
      <c r="F805" t="s">
        <v>2193</v>
      </c>
    </row>
    <row r="806" spans="1:17" x14ac:dyDescent="0.2">
      <c r="A806" t="s">
        <v>1000</v>
      </c>
      <c r="B806" t="s">
        <v>1000</v>
      </c>
      <c r="C806">
        <v>0.80449999999999999</v>
      </c>
      <c r="D806">
        <v>1.7465999999999999</v>
      </c>
      <c r="E806">
        <v>8.5000000000000006E-3</v>
      </c>
      <c r="F806" t="s">
        <v>2193</v>
      </c>
      <c r="G806" t="s">
        <v>2194</v>
      </c>
      <c r="J806" t="s">
        <v>2194</v>
      </c>
      <c r="L806" s="3" t="s">
        <v>2193</v>
      </c>
      <c r="M806" s="3" t="s">
        <v>2194</v>
      </c>
      <c r="O806" t="s">
        <v>2194</v>
      </c>
      <c r="P806" t="s">
        <v>2194</v>
      </c>
    </row>
    <row r="807" spans="1:17" x14ac:dyDescent="0.2">
      <c r="A807" t="s">
        <v>1995</v>
      </c>
      <c r="B807" t="s">
        <v>2773</v>
      </c>
      <c r="C807">
        <v>-1.1119000000000001</v>
      </c>
      <c r="D807">
        <v>-2.1612</v>
      </c>
      <c r="E807" s="1">
        <v>8.2746999999999996E-4</v>
      </c>
      <c r="F807" t="s">
        <v>2194</v>
      </c>
      <c r="J807" t="s">
        <v>2193</v>
      </c>
      <c r="K807" t="s">
        <v>2193</v>
      </c>
      <c r="O807" t="s">
        <v>2193</v>
      </c>
    </row>
    <row r="808" spans="1:17" x14ac:dyDescent="0.2">
      <c r="A808" t="s">
        <v>1996</v>
      </c>
      <c r="B808" t="s">
        <v>2774</v>
      </c>
      <c r="C808">
        <v>-0.92149999999999999</v>
      </c>
      <c r="D808">
        <v>-1.8940999999999999</v>
      </c>
      <c r="E808">
        <v>1.2999999999999999E-3</v>
      </c>
      <c r="F808" t="s">
        <v>2194</v>
      </c>
      <c r="J808" t="s">
        <v>2193</v>
      </c>
      <c r="K808" t="s">
        <v>2193</v>
      </c>
      <c r="L808" s="3" t="s">
        <v>2193</v>
      </c>
      <c r="O808" t="s">
        <v>2193</v>
      </c>
      <c r="P808" t="s">
        <v>2193</v>
      </c>
    </row>
    <row r="809" spans="1:17" x14ac:dyDescent="0.2">
      <c r="A809" t="s">
        <v>1997</v>
      </c>
      <c r="B809" t="s">
        <v>2775</v>
      </c>
      <c r="C809">
        <v>-1.2616000000000001</v>
      </c>
      <c r="D809">
        <v>-2.3976000000000002</v>
      </c>
      <c r="E809" s="1">
        <v>2.1495999999999999E-5</v>
      </c>
      <c r="F809" t="s">
        <v>2194</v>
      </c>
      <c r="K809" t="s">
        <v>2193</v>
      </c>
      <c r="L809" s="3" t="s">
        <v>2193</v>
      </c>
      <c r="O809" t="s">
        <v>2193</v>
      </c>
      <c r="P809" t="s">
        <v>2193</v>
      </c>
    </row>
    <row r="810" spans="1:17" x14ac:dyDescent="0.2">
      <c r="A810" t="s">
        <v>1998</v>
      </c>
      <c r="B810" t="s">
        <v>2776</v>
      </c>
      <c r="C810">
        <v>-1.7685999999999999</v>
      </c>
      <c r="D810">
        <v>-3.4073000000000002</v>
      </c>
      <c r="E810" s="1">
        <v>1.1620000000000001E-6</v>
      </c>
      <c r="F810" t="s">
        <v>2194</v>
      </c>
      <c r="K810" t="s">
        <v>2193</v>
      </c>
      <c r="L810" s="3" t="s">
        <v>2193</v>
      </c>
      <c r="P810" t="s">
        <v>2193</v>
      </c>
    </row>
    <row r="811" spans="1:17" x14ac:dyDescent="0.2">
      <c r="A811" t="s">
        <v>1999</v>
      </c>
      <c r="B811" t="s">
        <v>2777</v>
      </c>
      <c r="C811">
        <v>-0.84</v>
      </c>
      <c r="D811">
        <v>-1.7901</v>
      </c>
      <c r="E811">
        <v>1.01E-2</v>
      </c>
      <c r="F811" t="s">
        <v>2194</v>
      </c>
      <c r="K811" t="s">
        <v>2193</v>
      </c>
      <c r="L811" s="3" t="s">
        <v>2193</v>
      </c>
      <c r="M811" s="3" t="s">
        <v>2193</v>
      </c>
      <c r="O811" t="s">
        <v>2193</v>
      </c>
      <c r="P811" t="s">
        <v>2193</v>
      </c>
      <c r="Q811" t="s">
        <v>2194</v>
      </c>
    </row>
    <row r="812" spans="1:17" x14ac:dyDescent="0.2">
      <c r="A812" t="s">
        <v>2000</v>
      </c>
      <c r="B812" t="s">
        <v>2778</v>
      </c>
      <c r="C812">
        <v>-1.0016</v>
      </c>
      <c r="D812">
        <v>-2.0022000000000002</v>
      </c>
      <c r="E812" s="1">
        <v>4.6544000000000002E-4</v>
      </c>
      <c r="F812" t="s">
        <v>2194</v>
      </c>
      <c r="K812" t="s">
        <v>2193</v>
      </c>
      <c r="L812" s="3" t="s">
        <v>2193</v>
      </c>
      <c r="O812" t="s">
        <v>2193</v>
      </c>
      <c r="P812" t="s">
        <v>2193</v>
      </c>
    </row>
    <row r="813" spans="1:17" x14ac:dyDescent="0.2">
      <c r="A813" t="s">
        <v>2001</v>
      </c>
      <c r="B813" t="s">
        <v>2779</v>
      </c>
      <c r="C813">
        <v>-1.3285</v>
      </c>
      <c r="D813">
        <v>-2.5114000000000001</v>
      </c>
      <c r="E813" s="1">
        <v>1.0909E-5</v>
      </c>
      <c r="F813" t="s">
        <v>2194</v>
      </c>
      <c r="K813" t="s">
        <v>2193</v>
      </c>
      <c r="L813" s="3" t="s">
        <v>2193</v>
      </c>
      <c r="O813" t="s">
        <v>2193</v>
      </c>
      <c r="P813" t="s">
        <v>2193</v>
      </c>
    </row>
    <row r="814" spans="1:17" x14ac:dyDescent="0.2">
      <c r="A814" t="s">
        <v>2002</v>
      </c>
      <c r="B814" t="s">
        <v>2780</v>
      </c>
      <c r="C814">
        <v>-1.1335</v>
      </c>
      <c r="D814">
        <v>-2.1939000000000002</v>
      </c>
      <c r="E814">
        <v>2.5000000000000001E-3</v>
      </c>
      <c r="F814" t="s">
        <v>2194</v>
      </c>
      <c r="G814" t="s">
        <v>2193</v>
      </c>
      <c r="K814" t="s">
        <v>2193</v>
      </c>
      <c r="L814" s="3" t="s">
        <v>2193</v>
      </c>
      <c r="N814" t="s">
        <v>2193</v>
      </c>
      <c r="O814" t="s">
        <v>2193</v>
      </c>
      <c r="P814" t="s">
        <v>2193</v>
      </c>
    </row>
    <row r="815" spans="1:17" x14ac:dyDescent="0.2">
      <c r="A815" t="s">
        <v>91</v>
      </c>
      <c r="B815" t="s">
        <v>2295</v>
      </c>
      <c r="C815">
        <v>-2.7235</v>
      </c>
      <c r="D815">
        <v>-6.6048999999999998</v>
      </c>
      <c r="E815" s="1">
        <v>1.2164999999999999E-10</v>
      </c>
      <c r="F815" t="s">
        <v>2194</v>
      </c>
      <c r="I815" t="s">
        <v>2194</v>
      </c>
      <c r="J815" t="s">
        <v>2193</v>
      </c>
      <c r="K815" t="s">
        <v>2193</v>
      </c>
      <c r="L815" s="3" t="s">
        <v>2193</v>
      </c>
      <c r="O815" t="s">
        <v>2193</v>
      </c>
      <c r="P815" t="s">
        <v>2194</v>
      </c>
    </row>
    <row r="816" spans="1:17" x14ac:dyDescent="0.2">
      <c r="A816" t="s">
        <v>92</v>
      </c>
      <c r="B816" t="s">
        <v>2296</v>
      </c>
      <c r="C816">
        <v>-2.3643999999999998</v>
      </c>
      <c r="D816">
        <v>-5.1494</v>
      </c>
      <c r="E816" s="1">
        <v>2.5244999999999999E-8</v>
      </c>
      <c r="F816" t="s">
        <v>2194</v>
      </c>
      <c r="G816" t="s">
        <v>2194</v>
      </c>
      <c r="I816" t="s">
        <v>2194</v>
      </c>
      <c r="J816" t="s">
        <v>2193</v>
      </c>
      <c r="K816" t="s">
        <v>2193</v>
      </c>
      <c r="L816" s="3" t="s">
        <v>2193</v>
      </c>
      <c r="M816" s="3" t="s">
        <v>2194</v>
      </c>
      <c r="N816" t="s">
        <v>2194</v>
      </c>
      <c r="O816" t="s">
        <v>2193</v>
      </c>
      <c r="P816" t="s">
        <v>2194</v>
      </c>
    </row>
    <row r="817" spans="1:17" x14ac:dyDescent="0.2">
      <c r="A817" t="s">
        <v>93</v>
      </c>
      <c r="B817" t="s">
        <v>2297</v>
      </c>
      <c r="C817">
        <v>-2.0798000000000001</v>
      </c>
      <c r="D817">
        <v>-4.2275999999999998</v>
      </c>
      <c r="E817" s="1">
        <v>4.5550000000000002E-7</v>
      </c>
      <c r="F817" t="s">
        <v>2194</v>
      </c>
      <c r="G817" t="s">
        <v>2194</v>
      </c>
      <c r="I817" t="s">
        <v>2194</v>
      </c>
      <c r="J817" t="s">
        <v>2193</v>
      </c>
      <c r="K817" t="s">
        <v>2193</v>
      </c>
      <c r="L817" s="3" t="s">
        <v>2193</v>
      </c>
      <c r="M817" s="3" t="s">
        <v>2194</v>
      </c>
      <c r="N817" t="s">
        <v>2194</v>
      </c>
      <c r="O817" t="s">
        <v>2193</v>
      </c>
      <c r="P817" t="s">
        <v>2194</v>
      </c>
    </row>
    <row r="818" spans="1:17" x14ac:dyDescent="0.2">
      <c r="A818" t="s">
        <v>335</v>
      </c>
      <c r="B818" t="s">
        <v>2539</v>
      </c>
      <c r="C818">
        <v>-1.7427999999999999</v>
      </c>
      <c r="D818">
        <v>-3.3469000000000002</v>
      </c>
      <c r="E818" s="1">
        <v>4.2216999999999997E-6</v>
      </c>
      <c r="F818" t="s">
        <v>2194</v>
      </c>
      <c r="G818" t="s">
        <v>2194</v>
      </c>
      <c r="I818" t="s">
        <v>2194</v>
      </c>
      <c r="K818" t="s">
        <v>2193</v>
      </c>
      <c r="L818" s="3" t="s">
        <v>2193</v>
      </c>
      <c r="M818" s="3" t="s">
        <v>2194</v>
      </c>
      <c r="N818" t="s">
        <v>2194</v>
      </c>
      <c r="P818" t="s">
        <v>2194</v>
      </c>
    </row>
    <row r="819" spans="1:17" x14ac:dyDescent="0.2">
      <c r="A819" t="s">
        <v>1001</v>
      </c>
      <c r="B819" t="s">
        <v>1001</v>
      </c>
      <c r="C819">
        <v>-1.8947000000000001</v>
      </c>
      <c r="D819">
        <v>-3.7183000000000002</v>
      </c>
      <c r="E819" s="1">
        <v>1.547E-6</v>
      </c>
      <c r="F819" t="s">
        <v>2194</v>
      </c>
      <c r="J819" t="s">
        <v>2193</v>
      </c>
      <c r="K819" t="s">
        <v>2193</v>
      </c>
      <c r="L819" s="3" t="s">
        <v>2193</v>
      </c>
      <c r="M819" s="3" t="s">
        <v>2193</v>
      </c>
    </row>
    <row r="820" spans="1:17" x14ac:dyDescent="0.2">
      <c r="A820" t="s">
        <v>2010</v>
      </c>
      <c r="B820" t="s">
        <v>2788</v>
      </c>
      <c r="C820">
        <v>2.1867000000000001</v>
      </c>
      <c r="D820">
        <v>4.5526999999999997</v>
      </c>
      <c r="E820" s="1">
        <v>2.1069000000000001E-13</v>
      </c>
      <c r="F820" t="s">
        <v>2193</v>
      </c>
      <c r="G820" t="s">
        <v>2194</v>
      </c>
      <c r="J820" t="s">
        <v>2194</v>
      </c>
      <c r="K820" t="s">
        <v>2194</v>
      </c>
      <c r="M820" s="3" t="s">
        <v>2194</v>
      </c>
      <c r="P820" t="s">
        <v>2194</v>
      </c>
    </row>
    <row r="821" spans="1:17" x14ac:dyDescent="0.2">
      <c r="A821" t="s">
        <v>1002</v>
      </c>
      <c r="B821" t="s">
        <v>1002</v>
      </c>
      <c r="C821">
        <v>2.7090000000000001</v>
      </c>
      <c r="D821">
        <v>6.5387000000000004</v>
      </c>
      <c r="E821">
        <v>0</v>
      </c>
      <c r="F821" t="s">
        <v>2193</v>
      </c>
      <c r="G821" t="s">
        <v>2194</v>
      </c>
      <c r="I821" t="s">
        <v>2194</v>
      </c>
      <c r="J821" t="s">
        <v>2194</v>
      </c>
      <c r="K821" t="s">
        <v>2194</v>
      </c>
      <c r="L821" s="3" t="s">
        <v>2193</v>
      </c>
      <c r="M821" s="3" t="s">
        <v>2194</v>
      </c>
      <c r="N821" t="s">
        <v>2194</v>
      </c>
      <c r="P821" t="s">
        <v>2194</v>
      </c>
    </row>
    <row r="822" spans="1:17" x14ac:dyDescent="0.2">
      <c r="A822" t="s">
        <v>1003</v>
      </c>
      <c r="B822" t="s">
        <v>1003</v>
      </c>
      <c r="C822">
        <v>3.8191000000000002</v>
      </c>
      <c r="D822">
        <v>14.1144</v>
      </c>
      <c r="E822">
        <v>0</v>
      </c>
      <c r="F822" t="s">
        <v>2193</v>
      </c>
      <c r="G822" t="s">
        <v>2194</v>
      </c>
      <c r="I822" t="s">
        <v>2194</v>
      </c>
      <c r="J822" t="s">
        <v>2194</v>
      </c>
      <c r="K822" t="s">
        <v>2194</v>
      </c>
      <c r="L822" s="3" t="s">
        <v>2193</v>
      </c>
      <c r="M822" s="3" t="s">
        <v>2194</v>
      </c>
      <c r="P822" t="s">
        <v>2194</v>
      </c>
      <c r="Q822" t="s">
        <v>2194</v>
      </c>
    </row>
    <row r="823" spans="1:17" x14ac:dyDescent="0.2">
      <c r="A823" t="s">
        <v>1004</v>
      </c>
      <c r="B823" t="s">
        <v>1004</v>
      </c>
      <c r="C823">
        <v>2.8523999999999998</v>
      </c>
      <c r="D823">
        <v>7.2222</v>
      </c>
      <c r="E823">
        <v>0</v>
      </c>
      <c r="F823" t="s">
        <v>2193</v>
      </c>
      <c r="G823" t="s">
        <v>2194</v>
      </c>
      <c r="I823" t="s">
        <v>2194</v>
      </c>
      <c r="J823" t="s">
        <v>2194</v>
      </c>
      <c r="K823" t="s">
        <v>2194</v>
      </c>
      <c r="L823" s="3" t="s">
        <v>2193</v>
      </c>
      <c r="M823" s="3" t="s">
        <v>2194</v>
      </c>
      <c r="N823" t="s">
        <v>2194</v>
      </c>
      <c r="P823" t="s">
        <v>2194</v>
      </c>
      <c r="Q823" t="s">
        <v>2194</v>
      </c>
    </row>
    <row r="824" spans="1:17" x14ac:dyDescent="0.2">
      <c r="A824" t="s">
        <v>1005</v>
      </c>
      <c r="B824" t="s">
        <v>1005</v>
      </c>
      <c r="C824">
        <v>3.5901000000000001</v>
      </c>
      <c r="D824">
        <v>12.042999999999999</v>
      </c>
      <c r="E824">
        <v>0</v>
      </c>
      <c r="F824" t="s">
        <v>2193</v>
      </c>
      <c r="G824" t="s">
        <v>2194</v>
      </c>
      <c r="I824" t="s">
        <v>2194</v>
      </c>
      <c r="J824" t="s">
        <v>2194</v>
      </c>
      <c r="K824" t="s">
        <v>2194</v>
      </c>
      <c r="L824" s="3" t="s">
        <v>2193</v>
      </c>
      <c r="M824" s="3" t="s">
        <v>2194</v>
      </c>
      <c r="N824" t="s">
        <v>2194</v>
      </c>
      <c r="O824" t="s">
        <v>2194</v>
      </c>
      <c r="P824" t="s">
        <v>2194</v>
      </c>
      <c r="Q824" t="s">
        <v>2194</v>
      </c>
    </row>
    <row r="825" spans="1:17" x14ac:dyDescent="0.2">
      <c r="A825" t="s">
        <v>1006</v>
      </c>
      <c r="B825" t="s">
        <v>1006</v>
      </c>
      <c r="C825">
        <v>2.5750000000000002</v>
      </c>
      <c r="D825">
        <v>5.9584999999999999</v>
      </c>
      <c r="E825" s="1">
        <v>5.4745000000000001E-15</v>
      </c>
      <c r="F825" t="s">
        <v>2193</v>
      </c>
      <c r="K825" t="s">
        <v>2194</v>
      </c>
      <c r="L825" s="3" t="s">
        <v>2193</v>
      </c>
      <c r="M825" s="3" t="s">
        <v>2193</v>
      </c>
      <c r="O825" t="s">
        <v>2194</v>
      </c>
      <c r="P825" t="s">
        <v>2194</v>
      </c>
    </row>
    <row r="826" spans="1:17" x14ac:dyDescent="0.2">
      <c r="A826" t="s">
        <v>1007</v>
      </c>
      <c r="B826" t="s">
        <v>1007</v>
      </c>
      <c r="C826">
        <v>1.9196</v>
      </c>
      <c r="D826">
        <v>3.7831000000000001</v>
      </c>
      <c r="E826" s="1">
        <v>4.7596E-12</v>
      </c>
      <c r="F826" t="s">
        <v>2193</v>
      </c>
      <c r="L826" s="3" t="s">
        <v>2193</v>
      </c>
      <c r="M826" s="3" t="s">
        <v>2193</v>
      </c>
      <c r="P826" t="s">
        <v>2194</v>
      </c>
    </row>
    <row r="827" spans="1:17" x14ac:dyDescent="0.2">
      <c r="A827" t="s">
        <v>1008</v>
      </c>
      <c r="B827" t="s">
        <v>1008</v>
      </c>
      <c r="C827">
        <v>1.4746999999999999</v>
      </c>
      <c r="D827">
        <v>2.7791999999999999</v>
      </c>
      <c r="E827" s="1">
        <v>1.3601000000000001E-7</v>
      </c>
      <c r="F827" t="s">
        <v>2193</v>
      </c>
      <c r="L827" s="3" t="s">
        <v>2193</v>
      </c>
      <c r="M827" s="3" t="s">
        <v>2193</v>
      </c>
    </row>
    <row r="828" spans="1:17" x14ac:dyDescent="0.2">
      <c r="A828" t="s">
        <v>1009</v>
      </c>
      <c r="B828" t="s">
        <v>1009</v>
      </c>
      <c r="C828">
        <v>3.1214</v>
      </c>
      <c r="D828">
        <v>8.702</v>
      </c>
      <c r="E828" s="1">
        <v>4.2612999999999999E-8</v>
      </c>
      <c r="F828" t="s">
        <v>2193</v>
      </c>
      <c r="L828" s="3" t="s">
        <v>2193</v>
      </c>
      <c r="P828" t="s">
        <v>2193</v>
      </c>
    </row>
    <row r="829" spans="1:17" x14ac:dyDescent="0.2">
      <c r="A829" t="s">
        <v>1010</v>
      </c>
      <c r="B829" t="s">
        <v>1010</v>
      </c>
      <c r="C829">
        <v>2.0604</v>
      </c>
      <c r="D829">
        <v>4.1710000000000003</v>
      </c>
      <c r="E829" s="1">
        <v>3.1384000000000003E-5</v>
      </c>
      <c r="F829" t="s">
        <v>2193</v>
      </c>
      <c r="L829" s="3" t="s">
        <v>2193</v>
      </c>
      <c r="M829" s="3" t="s">
        <v>2193</v>
      </c>
      <c r="P829" t="s">
        <v>2193</v>
      </c>
    </row>
    <row r="830" spans="1:17" x14ac:dyDescent="0.2">
      <c r="A830" t="s">
        <v>2110</v>
      </c>
      <c r="B830" t="s">
        <v>2888</v>
      </c>
      <c r="C830">
        <v>1.4641</v>
      </c>
      <c r="D830">
        <v>2.7589999999999999</v>
      </c>
      <c r="E830" s="1">
        <v>1.4417999999999999E-6</v>
      </c>
      <c r="F830" t="s">
        <v>2193</v>
      </c>
      <c r="I830" t="s">
        <v>2193</v>
      </c>
      <c r="L830" s="3" t="s">
        <v>2193</v>
      </c>
      <c r="O830" t="s">
        <v>2193</v>
      </c>
      <c r="Q830" t="s">
        <v>2193</v>
      </c>
    </row>
    <row r="831" spans="1:17" x14ac:dyDescent="0.2">
      <c r="A831" t="s">
        <v>60</v>
      </c>
      <c r="B831" t="s">
        <v>2264</v>
      </c>
      <c r="C831">
        <v>1.6073</v>
      </c>
      <c r="D831">
        <v>3.0467</v>
      </c>
      <c r="E831" s="1">
        <v>1.5090000000000001E-6</v>
      </c>
      <c r="F831" t="s">
        <v>2193</v>
      </c>
      <c r="G831" t="s">
        <v>2193</v>
      </c>
      <c r="J831" t="s">
        <v>2193</v>
      </c>
      <c r="Q831" t="s">
        <v>2193</v>
      </c>
    </row>
    <row r="832" spans="1:17" x14ac:dyDescent="0.2">
      <c r="A832" t="s">
        <v>1011</v>
      </c>
      <c r="B832" t="s">
        <v>1011</v>
      </c>
      <c r="C832">
        <v>1.3775999999999999</v>
      </c>
      <c r="D832">
        <v>2.5983999999999998</v>
      </c>
      <c r="E832" s="1">
        <v>2.421E-5</v>
      </c>
      <c r="F832" t="s">
        <v>2193</v>
      </c>
      <c r="G832" t="s">
        <v>2193</v>
      </c>
      <c r="P832" t="s">
        <v>2193</v>
      </c>
    </row>
    <row r="833" spans="1:16" x14ac:dyDescent="0.2">
      <c r="A833" t="s">
        <v>1012</v>
      </c>
      <c r="B833" t="s">
        <v>1012</v>
      </c>
      <c r="C833">
        <v>0.89859999999999995</v>
      </c>
      <c r="D833">
        <v>1.8642000000000001</v>
      </c>
      <c r="E833">
        <v>4.1000000000000003E-3</v>
      </c>
      <c r="F833" t="s">
        <v>2193</v>
      </c>
      <c r="G833" t="s">
        <v>2193</v>
      </c>
      <c r="J833" t="s">
        <v>2193</v>
      </c>
      <c r="K833" t="s">
        <v>2194</v>
      </c>
      <c r="L833" s="3" t="s">
        <v>2194</v>
      </c>
      <c r="M833" s="3" t="s">
        <v>2193</v>
      </c>
      <c r="P833" t="s">
        <v>2193</v>
      </c>
    </row>
    <row r="834" spans="1:16" x14ac:dyDescent="0.2">
      <c r="A834" t="s">
        <v>1013</v>
      </c>
      <c r="B834" t="s">
        <v>1013</v>
      </c>
      <c r="C834">
        <v>2.234</v>
      </c>
      <c r="D834">
        <v>4.7045000000000003</v>
      </c>
      <c r="E834" s="1">
        <v>1.5350999999999999E-13</v>
      </c>
      <c r="F834" t="s">
        <v>2193</v>
      </c>
      <c r="K834" t="s">
        <v>2193</v>
      </c>
      <c r="L834" s="3" t="s">
        <v>2193</v>
      </c>
    </row>
    <row r="835" spans="1:16" x14ac:dyDescent="0.2">
      <c r="A835" t="s">
        <v>1014</v>
      </c>
      <c r="B835" t="s">
        <v>1014</v>
      </c>
      <c r="C835">
        <v>3.02</v>
      </c>
      <c r="D835">
        <v>8.1117000000000008</v>
      </c>
      <c r="E835">
        <v>0</v>
      </c>
      <c r="F835" t="s">
        <v>2193</v>
      </c>
    </row>
    <row r="836" spans="1:16" x14ac:dyDescent="0.2">
      <c r="A836" t="s">
        <v>1015</v>
      </c>
      <c r="B836" t="s">
        <v>1015</v>
      </c>
      <c r="C836">
        <v>1.6957</v>
      </c>
      <c r="D836">
        <v>3.2393999999999998</v>
      </c>
      <c r="E836" s="1">
        <v>2.5215999999999999E-8</v>
      </c>
      <c r="F836" t="s">
        <v>2193</v>
      </c>
    </row>
    <row r="837" spans="1:16" x14ac:dyDescent="0.2">
      <c r="A837" t="s">
        <v>1016</v>
      </c>
      <c r="B837" t="s">
        <v>1016</v>
      </c>
      <c r="C837">
        <v>2.4466999999999999</v>
      </c>
      <c r="D837">
        <v>5.4516999999999998</v>
      </c>
      <c r="E837">
        <v>0</v>
      </c>
      <c r="F837" t="s">
        <v>2193</v>
      </c>
    </row>
    <row r="838" spans="1:16" x14ac:dyDescent="0.2">
      <c r="A838" t="s">
        <v>1017</v>
      </c>
      <c r="B838" t="s">
        <v>1017</v>
      </c>
      <c r="C838">
        <v>3.1880999999999999</v>
      </c>
      <c r="D838">
        <v>9.1141000000000005</v>
      </c>
      <c r="E838">
        <v>0</v>
      </c>
      <c r="F838" t="s">
        <v>2193</v>
      </c>
      <c r="L838" s="3" t="s">
        <v>2193</v>
      </c>
      <c r="N838" t="s">
        <v>2193</v>
      </c>
    </row>
    <row r="839" spans="1:16" x14ac:dyDescent="0.2">
      <c r="A839" t="s">
        <v>1018</v>
      </c>
      <c r="B839" t="s">
        <v>1018</v>
      </c>
      <c r="C839">
        <v>3.0642999999999998</v>
      </c>
      <c r="D839">
        <v>8.3646999999999991</v>
      </c>
      <c r="E839">
        <v>0</v>
      </c>
      <c r="F839" t="s">
        <v>2193</v>
      </c>
      <c r="J839" t="s">
        <v>2193</v>
      </c>
      <c r="K839" t="s">
        <v>2193</v>
      </c>
      <c r="L839" s="3" t="s">
        <v>2193</v>
      </c>
      <c r="M839" s="3" t="s">
        <v>2193</v>
      </c>
      <c r="N839" t="s">
        <v>2193</v>
      </c>
    </row>
    <row r="840" spans="1:16" x14ac:dyDescent="0.2">
      <c r="A840" t="s">
        <v>1019</v>
      </c>
      <c r="B840" t="s">
        <v>1019</v>
      </c>
      <c r="C840">
        <v>5.1345999999999998</v>
      </c>
      <c r="D840">
        <v>35.130099999999999</v>
      </c>
      <c r="E840">
        <v>0</v>
      </c>
      <c r="F840" t="s">
        <v>2193</v>
      </c>
      <c r="K840" t="s">
        <v>2193</v>
      </c>
      <c r="L840" s="3" t="s">
        <v>2193</v>
      </c>
      <c r="N840" t="s">
        <v>2193</v>
      </c>
      <c r="O840" t="s">
        <v>2194</v>
      </c>
    </row>
    <row r="841" spans="1:16" x14ac:dyDescent="0.2">
      <c r="A841" t="s">
        <v>236</v>
      </c>
      <c r="B841" t="s">
        <v>2440</v>
      </c>
      <c r="C841">
        <v>0.80510000000000004</v>
      </c>
      <c r="D841">
        <v>1.7472000000000001</v>
      </c>
      <c r="E841">
        <v>2.18E-2</v>
      </c>
      <c r="F841" t="s">
        <v>2193</v>
      </c>
      <c r="G841" t="s">
        <v>2193</v>
      </c>
      <c r="J841" t="s">
        <v>2194</v>
      </c>
      <c r="M841" s="3" t="s">
        <v>2193</v>
      </c>
      <c r="N841" t="s">
        <v>2193</v>
      </c>
      <c r="P841" t="s">
        <v>2193</v>
      </c>
    </row>
    <row r="842" spans="1:16" x14ac:dyDescent="0.2">
      <c r="A842" t="s">
        <v>1020</v>
      </c>
      <c r="B842" t="s">
        <v>1020</v>
      </c>
      <c r="C842">
        <v>1.2865</v>
      </c>
      <c r="D842">
        <v>2.4394</v>
      </c>
      <c r="E842">
        <v>7.7999999999999996E-3</v>
      </c>
      <c r="F842" t="s">
        <v>2193</v>
      </c>
      <c r="G842" t="s">
        <v>2194</v>
      </c>
      <c r="K842" t="s">
        <v>2194</v>
      </c>
      <c r="L842" s="3" t="s">
        <v>2194</v>
      </c>
      <c r="O842" t="s">
        <v>2194</v>
      </c>
    </row>
    <row r="843" spans="1:16" x14ac:dyDescent="0.2">
      <c r="A843" t="s">
        <v>1021</v>
      </c>
      <c r="B843" t="s">
        <v>1021</v>
      </c>
      <c r="C843">
        <v>3.4272999999999998</v>
      </c>
      <c r="D843">
        <v>10.758100000000001</v>
      </c>
      <c r="E843" s="1">
        <v>7.1310999999999996E-8</v>
      </c>
      <c r="F843" t="s">
        <v>2193</v>
      </c>
      <c r="K843" t="s">
        <v>2193</v>
      </c>
    </row>
    <row r="844" spans="1:16" x14ac:dyDescent="0.2">
      <c r="A844" t="s">
        <v>1022</v>
      </c>
      <c r="B844" t="s">
        <v>1022</v>
      </c>
      <c r="C844">
        <v>1.7415</v>
      </c>
      <c r="D844">
        <v>3.3437999999999999</v>
      </c>
      <c r="E844" s="1">
        <v>2.1530000000000002E-8</v>
      </c>
      <c r="F844" t="s">
        <v>2193</v>
      </c>
      <c r="K844" t="s">
        <v>2193</v>
      </c>
      <c r="L844" s="3" t="s">
        <v>2193</v>
      </c>
      <c r="M844" s="3" t="s">
        <v>2193</v>
      </c>
      <c r="O844" t="s">
        <v>2193</v>
      </c>
    </row>
    <row r="845" spans="1:16" x14ac:dyDescent="0.2">
      <c r="A845" t="s">
        <v>1023</v>
      </c>
      <c r="B845" t="s">
        <v>1023</v>
      </c>
      <c r="C845">
        <v>3.2238000000000002</v>
      </c>
      <c r="D845">
        <v>9.3422000000000001</v>
      </c>
      <c r="E845">
        <v>0</v>
      </c>
      <c r="F845" t="s">
        <v>2193</v>
      </c>
      <c r="K845" t="s">
        <v>2193</v>
      </c>
      <c r="L845" s="3" t="s">
        <v>2193</v>
      </c>
      <c r="M845" s="3" t="s">
        <v>2193</v>
      </c>
      <c r="O845" t="s">
        <v>2193</v>
      </c>
    </row>
    <row r="846" spans="1:16" x14ac:dyDescent="0.2">
      <c r="A846" t="s">
        <v>1024</v>
      </c>
      <c r="B846" t="s">
        <v>1024</v>
      </c>
      <c r="C846">
        <v>1.3208</v>
      </c>
      <c r="D846">
        <v>2.4981</v>
      </c>
      <c r="E846" s="1">
        <v>6.3884E-5</v>
      </c>
      <c r="F846" t="s">
        <v>2193</v>
      </c>
    </row>
    <row r="847" spans="1:16" x14ac:dyDescent="0.2">
      <c r="A847" t="s">
        <v>1025</v>
      </c>
      <c r="B847" t="s">
        <v>1025</v>
      </c>
      <c r="C847">
        <v>1.6537999999999999</v>
      </c>
      <c r="D847">
        <v>3.1465999999999998</v>
      </c>
      <c r="E847" s="1">
        <v>1.0178E-6</v>
      </c>
      <c r="F847" t="s">
        <v>2193</v>
      </c>
      <c r="K847" t="s">
        <v>2193</v>
      </c>
    </row>
    <row r="848" spans="1:16" x14ac:dyDescent="0.2">
      <c r="A848" t="s">
        <v>1026</v>
      </c>
      <c r="B848" t="s">
        <v>1026</v>
      </c>
      <c r="C848">
        <v>1.6607000000000001</v>
      </c>
      <c r="D848">
        <v>3.1617000000000002</v>
      </c>
      <c r="E848" s="1">
        <v>4.9115999999999999E-10</v>
      </c>
      <c r="F848" t="s">
        <v>2193</v>
      </c>
      <c r="G848" t="s">
        <v>2194</v>
      </c>
      <c r="I848" t="s">
        <v>2194</v>
      </c>
      <c r="J848" t="s">
        <v>2194</v>
      </c>
      <c r="L848" s="3" t="s">
        <v>2193</v>
      </c>
      <c r="M848" s="3" t="s">
        <v>2194</v>
      </c>
      <c r="N848" t="s">
        <v>2194</v>
      </c>
      <c r="P848" t="s">
        <v>2194</v>
      </c>
    </row>
    <row r="849" spans="1:17" x14ac:dyDescent="0.2">
      <c r="A849" t="s">
        <v>1027</v>
      </c>
      <c r="B849" t="s">
        <v>1027</v>
      </c>
      <c r="C849">
        <v>0.8226</v>
      </c>
      <c r="D849">
        <v>1.7685999999999999</v>
      </c>
      <c r="E849">
        <v>3.6499999999999998E-2</v>
      </c>
      <c r="F849" t="s">
        <v>2193</v>
      </c>
      <c r="G849" t="s">
        <v>2194</v>
      </c>
      <c r="J849" t="s">
        <v>2194</v>
      </c>
      <c r="L849" s="3" t="s">
        <v>2193</v>
      </c>
      <c r="M849" s="3" t="s">
        <v>2194</v>
      </c>
      <c r="O849" t="s">
        <v>2193</v>
      </c>
      <c r="P849" t="s">
        <v>2194</v>
      </c>
    </row>
    <row r="850" spans="1:17" x14ac:dyDescent="0.2">
      <c r="A850" t="s">
        <v>1028</v>
      </c>
      <c r="B850" t="s">
        <v>1028</v>
      </c>
      <c r="C850">
        <v>2.5474000000000001</v>
      </c>
      <c r="D850">
        <v>5.8456999999999999</v>
      </c>
      <c r="E850">
        <v>0</v>
      </c>
      <c r="F850" t="s">
        <v>2193</v>
      </c>
      <c r="H850" t="s">
        <v>2194</v>
      </c>
      <c r="I850" t="s">
        <v>2194</v>
      </c>
      <c r="J850" t="s">
        <v>2194</v>
      </c>
      <c r="K850" t="s">
        <v>2194</v>
      </c>
      <c r="L850" s="3" t="s">
        <v>2194</v>
      </c>
      <c r="M850" s="3" t="s">
        <v>2194</v>
      </c>
      <c r="N850" t="s">
        <v>2194</v>
      </c>
      <c r="Q850" t="s">
        <v>2193</v>
      </c>
    </row>
    <row r="851" spans="1:17" x14ac:dyDescent="0.2">
      <c r="A851" t="s">
        <v>1029</v>
      </c>
      <c r="B851" t="s">
        <v>1029</v>
      </c>
      <c r="C851">
        <v>1.0648</v>
      </c>
      <c r="D851">
        <v>2.0918000000000001</v>
      </c>
      <c r="E851">
        <v>1.0800000000000001E-2</v>
      </c>
      <c r="F851" t="s">
        <v>2193</v>
      </c>
      <c r="J851" t="s">
        <v>2194</v>
      </c>
      <c r="K851" t="s">
        <v>2193</v>
      </c>
      <c r="N851" t="s">
        <v>2193</v>
      </c>
      <c r="O851" t="s">
        <v>2193</v>
      </c>
      <c r="Q851" t="s">
        <v>2194</v>
      </c>
    </row>
    <row r="852" spans="1:17" x14ac:dyDescent="0.2">
      <c r="A852" t="s">
        <v>1030</v>
      </c>
      <c r="B852" t="s">
        <v>1030</v>
      </c>
      <c r="C852">
        <v>1.5462</v>
      </c>
      <c r="D852">
        <v>2.9205999999999999</v>
      </c>
      <c r="E852" s="1">
        <v>9.4764000000000003E-5</v>
      </c>
      <c r="F852" t="s">
        <v>2193</v>
      </c>
      <c r="G852" t="s">
        <v>2193</v>
      </c>
      <c r="K852" t="s">
        <v>2193</v>
      </c>
      <c r="L852" s="3" t="s">
        <v>2193</v>
      </c>
      <c r="N852" t="s">
        <v>2193</v>
      </c>
      <c r="O852" t="s">
        <v>2193</v>
      </c>
    </row>
    <row r="853" spans="1:17" x14ac:dyDescent="0.2">
      <c r="A853" t="s">
        <v>1031</v>
      </c>
      <c r="B853" t="s">
        <v>1031</v>
      </c>
      <c r="C853">
        <v>1.1657</v>
      </c>
      <c r="D853">
        <v>2.2433999999999998</v>
      </c>
      <c r="E853">
        <v>5.4000000000000003E-3</v>
      </c>
      <c r="F853" t="s">
        <v>2193</v>
      </c>
      <c r="K853" t="s">
        <v>2193</v>
      </c>
      <c r="N853" t="s">
        <v>2193</v>
      </c>
      <c r="O853" t="s">
        <v>2193</v>
      </c>
    </row>
    <row r="854" spans="1:17" x14ac:dyDescent="0.2">
      <c r="A854" t="s">
        <v>1032</v>
      </c>
      <c r="B854" t="s">
        <v>1032</v>
      </c>
      <c r="C854">
        <v>2.2353999999999998</v>
      </c>
      <c r="D854">
        <v>4.7088000000000001</v>
      </c>
      <c r="E854" s="1">
        <v>8.1207999999999996E-14</v>
      </c>
      <c r="F854" t="s">
        <v>2193</v>
      </c>
    </row>
    <row r="855" spans="1:17" x14ac:dyDescent="0.2">
      <c r="A855" t="s">
        <v>387</v>
      </c>
      <c r="B855" t="s">
        <v>2591</v>
      </c>
      <c r="C855">
        <v>0.86980000000000002</v>
      </c>
      <c r="D855">
        <v>1.8273999999999999</v>
      </c>
      <c r="E855">
        <v>6.7999999999999996E-3</v>
      </c>
      <c r="F855" t="s">
        <v>2193</v>
      </c>
      <c r="J855" t="s">
        <v>2194</v>
      </c>
    </row>
    <row r="856" spans="1:17" x14ac:dyDescent="0.2">
      <c r="A856" t="s">
        <v>1033</v>
      </c>
      <c r="B856" t="s">
        <v>1033</v>
      </c>
      <c r="C856">
        <v>0.84950000000000003</v>
      </c>
      <c r="D856">
        <v>1.8019000000000001</v>
      </c>
      <c r="E856">
        <v>6.6E-3</v>
      </c>
      <c r="F856" t="s">
        <v>2193</v>
      </c>
      <c r="J856" t="s">
        <v>2194</v>
      </c>
      <c r="K856" t="s">
        <v>2194</v>
      </c>
      <c r="P856" t="s">
        <v>2194</v>
      </c>
    </row>
    <row r="857" spans="1:17" x14ac:dyDescent="0.2">
      <c r="A857" t="s">
        <v>1034</v>
      </c>
      <c r="B857" t="s">
        <v>1034</v>
      </c>
      <c r="C857">
        <v>0.77790000000000004</v>
      </c>
      <c r="D857">
        <v>1.7145999999999999</v>
      </c>
      <c r="E857">
        <v>1.1900000000000001E-2</v>
      </c>
      <c r="F857" t="s">
        <v>2193</v>
      </c>
      <c r="K857" t="s">
        <v>2193</v>
      </c>
      <c r="L857" s="3" t="s">
        <v>2193</v>
      </c>
      <c r="M857" s="3" t="s">
        <v>2193</v>
      </c>
    </row>
    <row r="858" spans="1:17" x14ac:dyDescent="0.2">
      <c r="A858" t="s">
        <v>1035</v>
      </c>
      <c r="B858" t="s">
        <v>1035</v>
      </c>
      <c r="C858">
        <v>-1.0417000000000001</v>
      </c>
      <c r="D858">
        <v>-2.0586000000000002</v>
      </c>
      <c r="E858">
        <v>1.26E-2</v>
      </c>
      <c r="F858" t="s">
        <v>2194</v>
      </c>
      <c r="I858" t="s">
        <v>2193</v>
      </c>
      <c r="K858" t="s">
        <v>2193</v>
      </c>
      <c r="L858" s="3" t="s">
        <v>2193</v>
      </c>
      <c r="M858" s="3" t="s">
        <v>2194</v>
      </c>
      <c r="O858" t="s">
        <v>2193</v>
      </c>
      <c r="P858" t="s">
        <v>2194</v>
      </c>
    </row>
    <row r="859" spans="1:17" x14ac:dyDescent="0.2">
      <c r="A859" t="s">
        <v>1036</v>
      </c>
      <c r="B859" t="s">
        <v>1036</v>
      </c>
      <c r="C859">
        <v>-1.1689000000000001</v>
      </c>
      <c r="D859">
        <v>-2.2484000000000002</v>
      </c>
      <c r="E859" s="1">
        <v>9.0702999999999997E-4</v>
      </c>
      <c r="F859" t="s">
        <v>2194</v>
      </c>
      <c r="N859" t="s">
        <v>2193</v>
      </c>
      <c r="O859" t="s">
        <v>2193</v>
      </c>
    </row>
    <row r="860" spans="1:17" x14ac:dyDescent="0.2">
      <c r="A860" t="s">
        <v>1037</v>
      </c>
      <c r="B860" t="s">
        <v>1037</v>
      </c>
      <c r="C860">
        <v>-0.98019999999999996</v>
      </c>
      <c r="D860">
        <v>-1.9728000000000001</v>
      </c>
      <c r="E860">
        <v>1.54E-2</v>
      </c>
      <c r="F860" t="s">
        <v>2194</v>
      </c>
      <c r="O860" t="s">
        <v>2193</v>
      </c>
    </row>
    <row r="861" spans="1:17" x14ac:dyDescent="0.2">
      <c r="A861" t="s">
        <v>1038</v>
      </c>
      <c r="B861" t="s">
        <v>1038</v>
      </c>
      <c r="C861">
        <v>-1.5197000000000001</v>
      </c>
      <c r="D861">
        <v>-2.8673000000000002</v>
      </c>
      <c r="E861" s="1">
        <v>3.9713000000000004E-6</v>
      </c>
      <c r="F861" t="s">
        <v>2194</v>
      </c>
      <c r="H861" t="s">
        <v>2193</v>
      </c>
      <c r="J861" t="s">
        <v>2193</v>
      </c>
      <c r="K861" t="s">
        <v>2194</v>
      </c>
    </row>
    <row r="862" spans="1:17" x14ac:dyDescent="0.2">
      <c r="A862" t="s">
        <v>1039</v>
      </c>
      <c r="B862" t="s">
        <v>1039</v>
      </c>
      <c r="C862">
        <v>0.96830000000000005</v>
      </c>
      <c r="D862">
        <v>1.9564999999999999</v>
      </c>
      <c r="E862">
        <v>8.8999999999999999E-3</v>
      </c>
      <c r="F862" t="s">
        <v>2193</v>
      </c>
      <c r="K862" t="s">
        <v>2194</v>
      </c>
      <c r="L862" s="3" t="s">
        <v>2194</v>
      </c>
      <c r="M862" s="3" t="s">
        <v>2194</v>
      </c>
      <c r="N862" t="s">
        <v>2193</v>
      </c>
      <c r="O862" t="s">
        <v>2193</v>
      </c>
    </row>
    <row r="863" spans="1:17" x14ac:dyDescent="0.2">
      <c r="A863" t="s">
        <v>329</v>
      </c>
      <c r="B863" t="s">
        <v>2533</v>
      </c>
      <c r="C863">
        <v>3.5777000000000001</v>
      </c>
      <c r="D863">
        <v>11.939500000000001</v>
      </c>
      <c r="E863">
        <v>0</v>
      </c>
      <c r="F863" t="s">
        <v>2193</v>
      </c>
      <c r="I863" t="s">
        <v>2194</v>
      </c>
      <c r="J863" t="s">
        <v>2194</v>
      </c>
      <c r="K863" t="s">
        <v>2194</v>
      </c>
      <c r="O863" t="s">
        <v>2193</v>
      </c>
      <c r="P863" t="s">
        <v>2194</v>
      </c>
    </row>
    <row r="864" spans="1:17" x14ac:dyDescent="0.2">
      <c r="A864" t="s">
        <v>1040</v>
      </c>
      <c r="B864" t="s">
        <v>1040</v>
      </c>
      <c r="C864">
        <v>1.6457999999999999</v>
      </c>
      <c r="D864">
        <v>3.1291000000000002</v>
      </c>
      <c r="E864" s="1">
        <v>1.5889E-9</v>
      </c>
      <c r="F864" t="s">
        <v>2193</v>
      </c>
      <c r="M864" s="3" t="s">
        <v>2194</v>
      </c>
      <c r="O864" t="s">
        <v>2193</v>
      </c>
    </row>
    <row r="865" spans="1:17" x14ac:dyDescent="0.2">
      <c r="A865" t="s">
        <v>1041</v>
      </c>
      <c r="B865" t="s">
        <v>1041</v>
      </c>
      <c r="C865">
        <v>2.7686000000000002</v>
      </c>
      <c r="D865">
        <v>6.8146000000000004</v>
      </c>
      <c r="E865" s="1">
        <v>6.6265000000000001E-13</v>
      </c>
      <c r="F865" t="s">
        <v>2193</v>
      </c>
      <c r="I865" t="s">
        <v>2193</v>
      </c>
      <c r="J865" t="s">
        <v>2194</v>
      </c>
      <c r="L865" s="3" t="s">
        <v>2193</v>
      </c>
      <c r="M865" s="3" t="s">
        <v>2194</v>
      </c>
      <c r="N865" t="s">
        <v>2193</v>
      </c>
      <c r="O865" t="s">
        <v>2193</v>
      </c>
      <c r="Q865" t="s">
        <v>2193</v>
      </c>
    </row>
    <row r="866" spans="1:17" x14ac:dyDescent="0.2">
      <c r="A866" t="s">
        <v>2021</v>
      </c>
      <c r="B866" t="s">
        <v>2799</v>
      </c>
      <c r="C866">
        <v>4.6768999999999998</v>
      </c>
      <c r="D866">
        <v>25.579000000000001</v>
      </c>
      <c r="E866">
        <v>0</v>
      </c>
      <c r="F866" t="s">
        <v>2193</v>
      </c>
      <c r="O866" t="s">
        <v>2193</v>
      </c>
    </row>
    <row r="867" spans="1:17" x14ac:dyDescent="0.2">
      <c r="A867" t="s">
        <v>2022</v>
      </c>
      <c r="B867" t="s">
        <v>2800</v>
      </c>
      <c r="C867">
        <v>3.4035000000000002</v>
      </c>
      <c r="D867">
        <v>10.581799999999999</v>
      </c>
      <c r="E867" s="1">
        <v>2.8246999999999999E-15</v>
      </c>
      <c r="F867" t="s">
        <v>2193</v>
      </c>
      <c r="I867" t="s">
        <v>2193</v>
      </c>
      <c r="J867" t="s">
        <v>2193</v>
      </c>
      <c r="O867" t="s">
        <v>2193</v>
      </c>
      <c r="Q867" t="s">
        <v>2193</v>
      </c>
    </row>
    <row r="868" spans="1:17" x14ac:dyDescent="0.2">
      <c r="A868" t="s">
        <v>2024</v>
      </c>
      <c r="B868" t="s">
        <v>2802</v>
      </c>
      <c r="C868">
        <v>2.7271000000000001</v>
      </c>
      <c r="D868">
        <v>6.6214000000000004</v>
      </c>
      <c r="E868" s="1">
        <v>6.9804999999999999E-14</v>
      </c>
      <c r="F868" t="s">
        <v>2193</v>
      </c>
      <c r="O868" t="s">
        <v>2193</v>
      </c>
      <c r="P868" t="s">
        <v>2193</v>
      </c>
    </row>
    <row r="869" spans="1:17" x14ac:dyDescent="0.2">
      <c r="A869" t="s">
        <v>456</v>
      </c>
      <c r="B869" t="s">
        <v>2660</v>
      </c>
      <c r="C869">
        <v>2.4253</v>
      </c>
      <c r="D869">
        <v>5.3712999999999997</v>
      </c>
      <c r="E869" s="1">
        <v>5.1536999999999997E-9</v>
      </c>
      <c r="F869" t="s">
        <v>2193</v>
      </c>
      <c r="I869" t="s">
        <v>2193</v>
      </c>
      <c r="N869" t="s">
        <v>2193</v>
      </c>
      <c r="O869" t="s">
        <v>2193</v>
      </c>
    </row>
    <row r="870" spans="1:17" x14ac:dyDescent="0.2">
      <c r="A870" t="s">
        <v>1042</v>
      </c>
      <c r="B870" t="s">
        <v>1042</v>
      </c>
      <c r="C870">
        <v>4.1364000000000001</v>
      </c>
      <c r="D870">
        <v>17.586200000000002</v>
      </c>
      <c r="E870">
        <v>0</v>
      </c>
      <c r="F870" t="s">
        <v>2193</v>
      </c>
    </row>
    <row r="871" spans="1:17" x14ac:dyDescent="0.2">
      <c r="A871" t="s">
        <v>2019</v>
      </c>
      <c r="B871" t="s">
        <v>2797</v>
      </c>
      <c r="C871">
        <v>4.1369999999999996</v>
      </c>
      <c r="D871">
        <v>17.594100000000001</v>
      </c>
      <c r="E871">
        <v>0</v>
      </c>
      <c r="F871" t="s">
        <v>2193</v>
      </c>
      <c r="O871" t="s">
        <v>2193</v>
      </c>
    </row>
    <row r="872" spans="1:17" x14ac:dyDescent="0.2">
      <c r="A872" t="s">
        <v>2020</v>
      </c>
      <c r="B872" t="s">
        <v>2798</v>
      </c>
      <c r="C872">
        <v>2.6000999999999999</v>
      </c>
      <c r="D872">
        <v>6.0633999999999997</v>
      </c>
      <c r="E872" s="1">
        <v>1.2557E-8</v>
      </c>
      <c r="F872" t="s">
        <v>2193</v>
      </c>
      <c r="I872" t="s">
        <v>2193</v>
      </c>
      <c r="L872" s="3" t="s">
        <v>2193</v>
      </c>
    </row>
    <row r="873" spans="1:17" x14ac:dyDescent="0.2">
      <c r="A873" t="s">
        <v>1043</v>
      </c>
      <c r="B873" t="s">
        <v>1043</v>
      </c>
      <c r="C873">
        <v>4.7895000000000003</v>
      </c>
      <c r="D873">
        <v>27.655999999999999</v>
      </c>
      <c r="E873">
        <v>0</v>
      </c>
      <c r="F873" t="s">
        <v>2193</v>
      </c>
      <c r="N873" t="s">
        <v>2193</v>
      </c>
      <c r="O873" t="s">
        <v>2193</v>
      </c>
    </row>
    <row r="874" spans="1:17" x14ac:dyDescent="0.2">
      <c r="A874" t="s">
        <v>1044</v>
      </c>
      <c r="B874" t="s">
        <v>1044</v>
      </c>
      <c r="C874">
        <v>0.77490000000000003</v>
      </c>
      <c r="D874">
        <v>1.7111000000000001</v>
      </c>
      <c r="E874">
        <v>2.47E-2</v>
      </c>
      <c r="F874" t="s">
        <v>2193</v>
      </c>
      <c r="I874" t="s">
        <v>2193</v>
      </c>
      <c r="O874" t="s">
        <v>2193</v>
      </c>
      <c r="Q874" t="s">
        <v>2193</v>
      </c>
    </row>
    <row r="875" spans="1:17" x14ac:dyDescent="0.2">
      <c r="A875" t="s">
        <v>1045</v>
      </c>
      <c r="B875" t="s">
        <v>1045</v>
      </c>
      <c r="C875">
        <v>0.68400000000000005</v>
      </c>
      <c r="D875">
        <v>1.6066</v>
      </c>
      <c r="E875">
        <v>4.6100000000000002E-2</v>
      </c>
      <c r="F875" t="s">
        <v>2193</v>
      </c>
      <c r="I875" t="s">
        <v>2193</v>
      </c>
      <c r="N875" t="s">
        <v>2193</v>
      </c>
      <c r="O875" t="s">
        <v>2193</v>
      </c>
      <c r="Q875" t="s">
        <v>2193</v>
      </c>
    </row>
    <row r="876" spans="1:17" x14ac:dyDescent="0.2">
      <c r="A876" t="s">
        <v>1046</v>
      </c>
      <c r="B876" t="s">
        <v>1046</v>
      </c>
      <c r="C876">
        <v>1.0177</v>
      </c>
      <c r="D876">
        <v>2.0247000000000002</v>
      </c>
      <c r="E876">
        <v>1.2699999999999999E-2</v>
      </c>
      <c r="F876" t="s">
        <v>2193</v>
      </c>
      <c r="I876" t="s">
        <v>2193</v>
      </c>
      <c r="N876" t="s">
        <v>2193</v>
      </c>
      <c r="O876" t="s">
        <v>2193</v>
      </c>
      <c r="Q876" t="s">
        <v>2193</v>
      </c>
    </row>
    <row r="877" spans="1:17" x14ac:dyDescent="0.2">
      <c r="A877" t="s">
        <v>1047</v>
      </c>
      <c r="B877" t="s">
        <v>1047</v>
      </c>
      <c r="C877">
        <v>4.5534999999999997</v>
      </c>
      <c r="D877">
        <v>23.482700000000001</v>
      </c>
      <c r="E877">
        <v>0</v>
      </c>
      <c r="F877" t="s">
        <v>2193</v>
      </c>
      <c r="I877" t="s">
        <v>2193</v>
      </c>
      <c r="N877" t="s">
        <v>2193</v>
      </c>
      <c r="O877" t="s">
        <v>2193</v>
      </c>
      <c r="Q877" t="s">
        <v>2193</v>
      </c>
    </row>
    <row r="878" spans="1:17" x14ac:dyDescent="0.2">
      <c r="A878" t="s">
        <v>1048</v>
      </c>
      <c r="B878" t="s">
        <v>1048</v>
      </c>
      <c r="C878">
        <v>5.1932</v>
      </c>
      <c r="D878">
        <v>36.585099999999997</v>
      </c>
      <c r="E878">
        <v>0</v>
      </c>
      <c r="F878" t="s">
        <v>2193</v>
      </c>
      <c r="I878" t="s">
        <v>2193</v>
      </c>
      <c r="N878" t="s">
        <v>2193</v>
      </c>
      <c r="O878" t="s">
        <v>2193</v>
      </c>
      <c r="Q878" t="s">
        <v>2193</v>
      </c>
    </row>
    <row r="879" spans="1:17" x14ac:dyDescent="0.2">
      <c r="A879" t="s">
        <v>2017</v>
      </c>
      <c r="B879" t="s">
        <v>2795</v>
      </c>
      <c r="C879">
        <v>5.1538000000000004</v>
      </c>
      <c r="D879">
        <v>35.598999999999997</v>
      </c>
      <c r="E879">
        <v>0</v>
      </c>
      <c r="F879" t="s">
        <v>2193</v>
      </c>
      <c r="O879" t="s">
        <v>2193</v>
      </c>
    </row>
    <row r="880" spans="1:17" x14ac:dyDescent="0.2">
      <c r="A880" t="s">
        <v>1049</v>
      </c>
      <c r="B880" t="s">
        <v>1049</v>
      </c>
      <c r="C880">
        <v>1.399</v>
      </c>
      <c r="D880">
        <v>2.6373000000000002</v>
      </c>
      <c r="E880" s="1">
        <v>1.5957999999999999E-5</v>
      </c>
      <c r="F880" t="s">
        <v>2193</v>
      </c>
      <c r="O880" t="s">
        <v>2193</v>
      </c>
    </row>
    <row r="881" spans="1:17" x14ac:dyDescent="0.2">
      <c r="A881" t="s">
        <v>1050</v>
      </c>
      <c r="B881" t="s">
        <v>1050</v>
      </c>
      <c r="C881">
        <v>1.3324</v>
      </c>
      <c r="D881">
        <v>2.5183</v>
      </c>
      <c r="E881" s="1">
        <v>9.0189E-5</v>
      </c>
      <c r="F881" t="s">
        <v>2193</v>
      </c>
      <c r="O881" t="s">
        <v>2193</v>
      </c>
    </row>
    <row r="882" spans="1:17" x14ac:dyDescent="0.2">
      <c r="A882" t="s">
        <v>2134</v>
      </c>
      <c r="B882" t="s">
        <v>2911</v>
      </c>
      <c r="C882">
        <v>0.98509999999999998</v>
      </c>
      <c r="D882">
        <v>1.9794</v>
      </c>
      <c r="E882">
        <v>4.3E-3</v>
      </c>
      <c r="F882" t="s">
        <v>2193</v>
      </c>
      <c r="K882" t="s">
        <v>2193</v>
      </c>
      <c r="O882" t="s">
        <v>2193</v>
      </c>
    </row>
    <row r="883" spans="1:17" x14ac:dyDescent="0.2">
      <c r="A883" t="s">
        <v>1051</v>
      </c>
      <c r="B883" t="s">
        <v>1051</v>
      </c>
      <c r="C883">
        <v>2.1293000000000002</v>
      </c>
      <c r="D883">
        <v>4.3749000000000002</v>
      </c>
      <c r="E883" s="1">
        <v>4.5954000000000004E-12</v>
      </c>
      <c r="F883" t="s">
        <v>2193</v>
      </c>
    </row>
    <row r="884" spans="1:17" x14ac:dyDescent="0.2">
      <c r="A884" t="s">
        <v>1052</v>
      </c>
      <c r="B884" t="s">
        <v>1052</v>
      </c>
      <c r="C884">
        <v>-1.4205000000000001</v>
      </c>
      <c r="D884">
        <v>-2.6768999999999998</v>
      </c>
      <c r="E884">
        <v>4.1999999999999997E-3</v>
      </c>
      <c r="F884" t="s">
        <v>2194</v>
      </c>
    </row>
    <row r="885" spans="1:17" x14ac:dyDescent="0.2">
      <c r="A885" t="s">
        <v>2018</v>
      </c>
      <c r="B885" t="s">
        <v>2796</v>
      </c>
      <c r="C885">
        <v>5.0152999999999999</v>
      </c>
      <c r="D885">
        <v>32.341099999999997</v>
      </c>
      <c r="E885">
        <v>0</v>
      </c>
      <c r="F885" t="s">
        <v>2193</v>
      </c>
      <c r="N885" t="s">
        <v>2193</v>
      </c>
      <c r="O885" t="s">
        <v>2193</v>
      </c>
    </row>
    <row r="886" spans="1:17" x14ac:dyDescent="0.2">
      <c r="A886" t="s">
        <v>2016</v>
      </c>
      <c r="B886" t="s">
        <v>2794</v>
      </c>
      <c r="C886">
        <v>4.875</v>
      </c>
      <c r="D886">
        <v>29.344000000000001</v>
      </c>
      <c r="E886">
        <v>0</v>
      </c>
      <c r="F886" t="s">
        <v>2193</v>
      </c>
      <c r="O886" t="s">
        <v>2193</v>
      </c>
    </row>
    <row r="887" spans="1:17" x14ac:dyDescent="0.2">
      <c r="A887" t="s">
        <v>2023</v>
      </c>
      <c r="B887" t="s">
        <v>2801</v>
      </c>
      <c r="C887">
        <v>2.9329999999999998</v>
      </c>
      <c r="D887">
        <v>7.6372</v>
      </c>
      <c r="E887" s="1">
        <v>1.7566999999999999E-9</v>
      </c>
      <c r="F887" t="s">
        <v>2193</v>
      </c>
      <c r="I887" t="s">
        <v>2193</v>
      </c>
      <c r="L887" s="3" t="s">
        <v>2193</v>
      </c>
      <c r="O887" t="s">
        <v>2193</v>
      </c>
      <c r="Q887" t="s">
        <v>2193</v>
      </c>
    </row>
    <row r="888" spans="1:17" x14ac:dyDescent="0.2">
      <c r="A888" t="s">
        <v>1053</v>
      </c>
      <c r="B888" t="s">
        <v>1053</v>
      </c>
      <c r="C888">
        <v>1.1561999999999999</v>
      </c>
      <c r="D888">
        <v>2.2288000000000001</v>
      </c>
      <c r="E888">
        <v>1.5E-3</v>
      </c>
      <c r="F888" t="s">
        <v>2193</v>
      </c>
    </row>
    <row r="889" spans="1:17" x14ac:dyDescent="0.2">
      <c r="A889" t="s">
        <v>1054</v>
      </c>
      <c r="B889" t="s">
        <v>1054</v>
      </c>
      <c r="C889">
        <v>-1.4306000000000001</v>
      </c>
      <c r="D889">
        <v>-2.6957</v>
      </c>
      <c r="E889" s="1">
        <v>5.0121999999999999E-5</v>
      </c>
      <c r="F889" t="s">
        <v>2194</v>
      </c>
      <c r="O889" t="s">
        <v>2193</v>
      </c>
    </row>
    <row r="890" spans="1:17" x14ac:dyDescent="0.2">
      <c r="A890" t="s">
        <v>84</v>
      </c>
      <c r="B890" t="s">
        <v>2288</v>
      </c>
      <c r="C890">
        <v>-1.8691</v>
      </c>
      <c r="D890">
        <v>-3.6528999999999998</v>
      </c>
      <c r="E890" s="1">
        <v>3.1511000000000002E-7</v>
      </c>
      <c r="F890" t="s">
        <v>2194</v>
      </c>
      <c r="O890" t="s">
        <v>2194</v>
      </c>
    </row>
    <row r="891" spans="1:17" x14ac:dyDescent="0.2">
      <c r="A891" t="s">
        <v>1055</v>
      </c>
      <c r="B891" t="s">
        <v>1055</v>
      </c>
      <c r="C891">
        <v>2.5539999999999998</v>
      </c>
      <c r="D891">
        <v>5.8727</v>
      </c>
      <c r="E891">
        <v>0</v>
      </c>
      <c r="F891" t="s">
        <v>2193</v>
      </c>
      <c r="G891" t="s">
        <v>2194</v>
      </c>
      <c r="I891" t="s">
        <v>2193</v>
      </c>
      <c r="J891" t="s">
        <v>2193</v>
      </c>
      <c r="K891" t="s">
        <v>2193</v>
      </c>
      <c r="L891" s="3" t="s">
        <v>2193</v>
      </c>
      <c r="M891" s="3" t="s">
        <v>2193</v>
      </c>
      <c r="O891" t="s">
        <v>2193</v>
      </c>
      <c r="P891" t="s">
        <v>2194</v>
      </c>
    </row>
    <row r="892" spans="1:17" x14ac:dyDescent="0.2">
      <c r="A892" t="s">
        <v>1056</v>
      </c>
      <c r="B892" t="s">
        <v>1056</v>
      </c>
      <c r="C892">
        <v>2.6802000000000001</v>
      </c>
      <c r="D892">
        <v>6.4093999999999998</v>
      </c>
      <c r="E892">
        <v>0</v>
      </c>
      <c r="F892" t="s">
        <v>2193</v>
      </c>
      <c r="M892" s="3" t="s">
        <v>2193</v>
      </c>
    </row>
    <row r="893" spans="1:17" x14ac:dyDescent="0.2">
      <c r="A893" t="s">
        <v>1057</v>
      </c>
      <c r="B893" t="s">
        <v>1057</v>
      </c>
      <c r="C893">
        <v>2.2726999999999999</v>
      </c>
      <c r="D893">
        <v>4.8323999999999998</v>
      </c>
      <c r="E893">
        <v>0</v>
      </c>
      <c r="F893" t="s">
        <v>2193</v>
      </c>
      <c r="O893" t="s">
        <v>2193</v>
      </c>
    </row>
    <row r="894" spans="1:17" x14ac:dyDescent="0.2">
      <c r="A894" t="s">
        <v>1058</v>
      </c>
      <c r="B894" t="s">
        <v>1058</v>
      </c>
      <c r="C894">
        <v>1.6822999999999999</v>
      </c>
      <c r="D894">
        <v>3.2094999999999998</v>
      </c>
      <c r="E894" s="1">
        <v>2.0355999999999999E-9</v>
      </c>
      <c r="F894" t="s">
        <v>2193</v>
      </c>
      <c r="K894" t="s">
        <v>2194</v>
      </c>
      <c r="O894" t="s">
        <v>2193</v>
      </c>
    </row>
    <row r="895" spans="1:17" x14ac:dyDescent="0.2">
      <c r="A895" t="s">
        <v>1059</v>
      </c>
      <c r="B895" t="s">
        <v>1059</v>
      </c>
      <c r="C895">
        <v>2.9337</v>
      </c>
      <c r="D895">
        <v>7.6406999999999998</v>
      </c>
      <c r="E895" s="1">
        <v>2.8246999999999999E-15</v>
      </c>
      <c r="F895" t="s">
        <v>2193</v>
      </c>
    </row>
    <row r="896" spans="1:17" x14ac:dyDescent="0.2">
      <c r="A896" t="s">
        <v>1060</v>
      </c>
      <c r="B896" t="s">
        <v>1060</v>
      </c>
      <c r="C896">
        <v>2.8237999999999999</v>
      </c>
      <c r="D896">
        <v>7.0801999999999996</v>
      </c>
      <c r="E896">
        <v>0</v>
      </c>
      <c r="F896" t="s">
        <v>2193</v>
      </c>
    </row>
    <row r="897" spans="1:17" x14ac:dyDescent="0.2">
      <c r="A897" t="s">
        <v>1061</v>
      </c>
      <c r="B897" t="s">
        <v>1061</v>
      </c>
      <c r="C897">
        <v>3.2349000000000001</v>
      </c>
      <c r="D897">
        <v>9.4146999999999998</v>
      </c>
      <c r="E897">
        <v>0</v>
      </c>
      <c r="F897" t="s">
        <v>2193</v>
      </c>
    </row>
    <row r="898" spans="1:17" x14ac:dyDescent="0.2">
      <c r="A898" t="s">
        <v>1062</v>
      </c>
      <c r="B898" t="s">
        <v>1062</v>
      </c>
      <c r="C898">
        <v>1.0126999999999999</v>
      </c>
      <c r="D898">
        <v>2.0177</v>
      </c>
      <c r="E898" s="1">
        <v>4.8901999999999995E-4</v>
      </c>
      <c r="F898" t="s">
        <v>2193</v>
      </c>
      <c r="J898" t="s">
        <v>2194</v>
      </c>
      <c r="O898" t="s">
        <v>2194</v>
      </c>
    </row>
    <row r="899" spans="1:17" x14ac:dyDescent="0.2">
      <c r="A899" t="s">
        <v>1063</v>
      </c>
      <c r="B899" t="s">
        <v>1063</v>
      </c>
      <c r="C899">
        <v>1.8308</v>
      </c>
      <c r="D899">
        <v>3.5573000000000001</v>
      </c>
      <c r="E899" s="1">
        <v>1.1046999999999999E-10</v>
      </c>
      <c r="F899" t="s">
        <v>2193</v>
      </c>
    </row>
    <row r="900" spans="1:17" x14ac:dyDescent="0.2">
      <c r="A900" t="s">
        <v>222</v>
      </c>
      <c r="B900" t="s">
        <v>2426</v>
      </c>
      <c r="C900">
        <v>1.6611</v>
      </c>
      <c r="D900">
        <v>3.1625999999999999</v>
      </c>
      <c r="E900" s="1">
        <v>7.5273000000000002E-8</v>
      </c>
      <c r="F900" t="s">
        <v>2193</v>
      </c>
      <c r="I900" t="s">
        <v>2193</v>
      </c>
      <c r="L900" s="3" t="s">
        <v>2193</v>
      </c>
      <c r="Q900" t="s">
        <v>2193</v>
      </c>
    </row>
    <row r="901" spans="1:17" x14ac:dyDescent="0.2">
      <c r="A901" t="s">
        <v>224</v>
      </c>
      <c r="B901" t="s">
        <v>2428</v>
      </c>
      <c r="C901">
        <v>2.2513999999999998</v>
      </c>
      <c r="D901">
        <v>4.7614999999999998</v>
      </c>
      <c r="E901" s="1">
        <v>1.1516E-8</v>
      </c>
      <c r="F901" t="s">
        <v>2193</v>
      </c>
      <c r="G901" t="s">
        <v>2194</v>
      </c>
      <c r="I901" t="s">
        <v>2193</v>
      </c>
      <c r="J901" t="s">
        <v>2194</v>
      </c>
      <c r="K901" t="s">
        <v>2193</v>
      </c>
      <c r="L901" s="3" t="s">
        <v>2193</v>
      </c>
      <c r="O901" t="s">
        <v>2193</v>
      </c>
      <c r="Q901" t="s">
        <v>2193</v>
      </c>
    </row>
    <row r="902" spans="1:17" x14ac:dyDescent="0.2">
      <c r="A902" t="s">
        <v>223</v>
      </c>
      <c r="B902" t="s">
        <v>2427</v>
      </c>
      <c r="C902">
        <v>2.3321999999999998</v>
      </c>
      <c r="D902">
        <v>5.0355999999999996</v>
      </c>
      <c r="E902" s="1">
        <v>3.0218E-9</v>
      </c>
      <c r="F902" t="s">
        <v>2193</v>
      </c>
      <c r="I902" t="s">
        <v>2193</v>
      </c>
      <c r="K902" t="s">
        <v>2193</v>
      </c>
      <c r="L902" s="3" t="s">
        <v>2193</v>
      </c>
      <c r="M902" s="3" t="s">
        <v>2193</v>
      </c>
      <c r="O902" t="s">
        <v>2193</v>
      </c>
      <c r="Q902" t="s">
        <v>2193</v>
      </c>
    </row>
    <row r="903" spans="1:17" x14ac:dyDescent="0.2">
      <c r="A903" t="s">
        <v>1064</v>
      </c>
      <c r="B903" t="s">
        <v>1064</v>
      </c>
      <c r="C903">
        <v>1.6125</v>
      </c>
      <c r="D903">
        <v>3.0579000000000001</v>
      </c>
      <c r="E903" s="1">
        <v>4.1675999999999998E-7</v>
      </c>
      <c r="F903" t="s">
        <v>2193</v>
      </c>
    </row>
    <row r="904" spans="1:17" x14ac:dyDescent="0.2">
      <c r="A904" t="s">
        <v>1065</v>
      </c>
      <c r="B904" t="s">
        <v>1065</v>
      </c>
      <c r="C904">
        <v>1.7398</v>
      </c>
      <c r="D904">
        <v>3.3399000000000001</v>
      </c>
      <c r="E904" s="1">
        <v>1.1814000000000001E-9</v>
      </c>
      <c r="F904" t="s">
        <v>2193</v>
      </c>
      <c r="O904" t="s">
        <v>2193</v>
      </c>
    </row>
    <row r="905" spans="1:17" x14ac:dyDescent="0.2">
      <c r="A905" t="s">
        <v>167</v>
      </c>
      <c r="B905" t="s">
        <v>2371</v>
      </c>
      <c r="C905">
        <v>1.0077</v>
      </c>
      <c r="D905">
        <v>2.0108000000000001</v>
      </c>
      <c r="E905">
        <v>1.6500000000000001E-2</v>
      </c>
      <c r="F905" t="s">
        <v>2193</v>
      </c>
      <c r="G905" t="s">
        <v>2193</v>
      </c>
      <c r="K905" t="s">
        <v>2193</v>
      </c>
      <c r="O905" t="s">
        <v>2193</v>
      </c>
      <c r="Q905" t="s">
        <v>2193</v>
      </c>
    </row>
    <row r="906" spans="1:17" x14ac:dyDescent="0.2">
      <c r="A906" t="s">
        <v>1066</v>
      </c>
      <c r="B906" t="s">
        <v>1066</v>
      </c>
      <c r="C906">
        <v>1.6400999999999999</v>
      </c>
      <c r="D906">
        <v>3.117</v>
      </c>
      <c r="E906" s="1">
        <v>8.4902000000000005E-6</v>
      </c>
      <c r="F906" t="s">
        <v>2193</v>
      </c>
      <c r="Q906" t="s">
        <v>2193</v>
      </c>
    </row>
    <row r="907" spans="1:17" x14ac:dyDescent="0.2">
      <c r="A907" t="s">
        <v>1067</v>
      </c>
      <c r="B907" t="s">
        <v>1067</v>
      </c>
      <c r="C907">
        <v>2.0653999999999999</v>
      </c>
      <c r="D907">
        <v>4.1856</v>
      </c>
      <c r="E907" s="1">
        <v>1.3689999999999999E-9</v>
      </c>
      <c r="F907" t="s">
        <v>2193</v>
      </c>
      <c r="J907" t="s">
        <v>2193</v>
      </c>
      <c r="K907" t="s">
        <v>2193</v>
      </c>
      <c r="L907" s="3" t="s">
        <v>2193</v>
      </c>
    </row>
    <row r="908" spans="1:17" x14ac:dyDescent="0.2">
      <c r="A908" t="s">
        <v>1068</v>
      </c>
      <c r="B908" t="s">
        <v>1068</v>
      </c>
      <c r="C908">
        <v>1.0858000000000001</v>
      </c>
      <c r="D908">
        <v>2.1225999999999998</v>
      </c>
      <c r="E908" s="1">
        <v>5.0599E-4</v>
      </c>
      <c r="F908" t="s">
        <v>2193</v>
      </c>
      <c r="J908" t="s">
        <v>2193</v>
      </c>
      <c r="L908" s="3" t="s">
        <v>2193</v>
      </c>
    </row>
    <row r="909" spans="1:17" x14ac:dyDescent="0.2">
      <c r="A909" t="s">
        <v>1069</v>
      </c>
      <c r="B909" t="s">
        <v>1069</v>
      </c>
      <c r="C909">
        <v>0.99099999999999999</v>
      </c>
      <c r="D909">
        <v>1.9876</v>
      </c>
      <c r="E909">
        <v>1.6999999999999999E-3</v>
      </c>
      <c r="F909" t="s">
        <v>2193</v>
      </c>
      <c r="I909" t="s">
        <v>2193</v>
      </c>
      <c r="K909" t="s">
        <v>2193</v>
      </c>
      <c r="L909" s="3" t="s">
        <v>2193</v>
      </c>
      <c r="M909" s="3" t="s">
        <v>2193</v>
      </c>
    </row>
    <row r="910" spans="1:17" x14ac:dyDescent="0.2">
      <c r="A910" t="s">
        <v>1070</v>
      </c>
      <c r="B910" t="s">
        <v>1070</v>
      </c>
      <c r="C910">
        <v>1.8362000000000001</v>
      </c>
      <c r="D910">
        <v>3.5707</v>
      </c>
      <c r="E910" s="1">
        <v>1.6979000000000001E-9</v>
      </c>
      <c r="F910" t="s">
        <v>2193</v>
      </c>
      <c r="I910" t="s">
        <v>2193</v>
      </c>
      <c r="J910" t="s">
        <v>2193</v>
      </c>
      <c r="L910" s="3" t="s">
        <v>2193</v>
      </c>
      <c r="M910" s="3" t="s">
        <v>2193</v>
      </c>
      <c r="P910" t="s">
        <v>2193</v>
      </c>
    </row>
    <row r="911" spans="1:17" x14ac:dyDescent="0.2">
      <c r="A911" t="s">
        <v>1071</v>
      </c>
      <c r="B911" t="s">
        <v>1071</v>
      </c>
      <c r="C911">
        <v>1.5946</v>
      </c>
      <c r="D911">
        <v>3.0200999999999998</v>
      </c>
      <c r="E911" s="1">
        <v>6.2719999999999998E-9</v>
      </c>
      <c r="F911" t="s">
        <v>2193</v>
      </c>
      <c r="K911" t="s">
        <v>2193</v>
      </c>
      <c r="L911" s="3" t="s">
        <v>2193</v>
      </c>
      <c r="M911" s="3" t="s">
        <v>2193</v>
      </c>
      <c r="O911" t="s">
        <v>2193</v>
      </c>
      <c r="Q911" t="s">
        <v>2193</v>
      </c>
    </row>
    <row r="912" spans="1:17" x14ac:dyDescent="0.2">
      <c r="A912" t="s">
        <v>1072</v>
      </c>
      <c r="B912" t="s">
        <v>1072</v>
      </c>
      <c r="C912">
        <v>1.8708</v>
      </c>
      <c r="D912">
        <v>3.6572</v>
      </c>
      <c r="E912" s="1">
        <v>3.3618000000000002E-10</v>
      </c>
      <c r="F912" t="s">
        <v>2193</v>
      </c>
      <c r="H912" t="s">
        <v>2193</v>
      </c>
      <c r="I912" t="s">
        <v>2193</v>
      </c>
      <c r="J912" t="s">
        <v>2193</v>
      </c>
      <c r="K912" t="s">
        <v>2193</v>
      </c>
      <c r="L912" s="3" t="s">
        <v>2193</v>
      </c>
      <c r="M912" s="3" t="s">
        <v>2193</v>
      </c>
      <c r="O912" t="s">
        <v>2193</v>
      </c>
    </row>
    <row r="913" spans="1:17" x14ac:dyDescent="0.2">
      <c r="A913" t="s">
        <v>1073</v>
      </c>
      <c r="B913" t="s">
        <v>1073</v>
      </c>
      <c r="C913">
        <v>2.2046999999999999</v>
      </c>
      <c r="D913">
        <v>4.6098999999999997</v>
      </c>
      <c r="E913" s="1">
        <v>1.0172999999999999E-10</v>
      </c>
      <c r="F913" t="s">
        <v>2193</v>
      </c>
      <c r="G913" t="s">
        <v>2194</v>
      </c>
      <c r="I913" t="s">
        <v>2193</v>
      </c>
      <c r="J913" t="s">
        <v>2193</v>
      </c>
      <c r="K913" t="s">
        <v>2193</v>
      </c>
      <c r="L913" s="3" t="s">
        <v>2193</v>
      </c>
      <c r="M913" s="3" t="s">
        <v>2193</v>
      </c>
      <c r="N913" t="s">
        <v>2194</v>
      </c>
      <c r="P913" t="s">
        <v>2194</v>
      </c>
    </row>
    <row r="914" spans="1:17" x14ac:dyDescent="0.2">
      <c r="A914" t="s">
        <v>1074</v>
      </c>
      <c r="B914" t="s">
        <v>1074</v>
      </c>
      <c r="C914">
        <v>3.2522000000000002</v>
      </c>
      <c r="D914">
        <v>9.5284999999999993</v>
      </c>
      <c r="E914" s="1">
        <v>6.3074999999999999E-14</v>
      </c>
      <c r="F914" t="s">
        <v>2193</v>
      </c>
      <c r="G914" t="s">
        <v>2194</v>
      </c>
      <c r="I914" t="s">
        <v>2193</v>
      </c>
      <c r="J914" t="s">
        <v>2193</v>
      </c>
      <c r="K914" t="s">
        <v>2193</v>
      </c>
      <c r="M914" s="3" t="s">
        <v>2193</v>
      </c>
    </row>
    <row r="915" spans="1:17" x14ac:dyDescent="0.2">
      <c r="A915" t="s">
        <v>1075</v>
      </c>
      <c r="B915" t="s">
        <v>1075</v>
      </c>
      <c r="C915">
        <v>1.6631</v>
      </c>
      <c r="D915">
        <v>3.1669999999999998</v>
      </c>
      <c r="E915" s="1">
        <v>3.7447000000000001E-9</v>
      </c>
      <c r="F915" t="s">
        <v>2193</v>
      </c>
      <c r="J915" t="s">
        <v>2193</v>
      </c>
      <c r="P915" t="s">
        <v>2193</v>
      </c>
    </row>
    <row r="916" spans="1:17" x14ac:dyDescent="0.2">
      <c r="A916" t="s">
        <v>1076</v>
      </c>
      <c r="B916" t="s">
        <v>1076</v>
      </c>
      <c r="C916">
        <v>1.1543000000000001</v>
      </c>
      <c r="D916">
        <v>2.2258</v>
      </c>
      <c r="E916" s="1">
        <v>4.8697999999999998E-4</v>
      </c>
      <c r="F916" t="s">
        <v>2193</v>
      </c>
      <c r="G916" t="s">
        <v>2194</v>
      </c>
      <c r="K916" t="s">
        <v>2194</v>
      </c>
      <c r="M916" s="3" t="s">
        <v>2194</v>
      </c>
    </row>
    <row r="917" spans="1:17" x14ac:dyDescent="0.2">
      <c r="A917" t="s">
        <v>1077</v>
      </c>
      <c r="B917" t="s">
        <v>1077</v>
      </c>
      <c r="C917">
        <v>-0.79810000000000003</v>
      </c>
      <c r="D917">
        <v>-1.7388999999999999</v>
      </c>
      <c r="E917">
        <v>9.5999999999999992E-3</v>
      </c>
      <c r="F917" t="s">
        <v>2194</v>
      </c>
      <c r="L917" s="3" t="s">
        <v>2194</v>
      </c>
    </row>
    <row r="918" spans="1:17" x14ac:dyDescent="0.2">
      <c r="A918" t="s">
        <v>360</v>
      </c>
      <c r="B918" t="s">
        <v>2564</v>
      </c>
      <c r="C918">
        <v>-0.92849999999999999</v>
      </c>
      <c r="D918">
        <v>-1.9033</v>
      </c>
      <c r="E918">
        <v>3.7000000000000002E-3</v>
      </c>
      <c r="F918" t="s">
        <v>2194</v>
      </c>
      <c r="J918" t="s">
        <v>2193</v>
      </c>
    </row>
    <row r="919" spans="1:17" x14ac:dyDescent="0.2">
      <c r="A919" t="s">
        <v>358</v>
      </c>
      <c r="B919" t="s">
        <v>2562</v>
      </c>
      <c r="C919">
        <v>3.3342999999999998</v>
      </c>
      <c r="D919">
        <v>10.085900000000001</v>
      </c>
      <c r="E919">
        <v>0</v>
      </c>
      <c r="F919" t="s">
        <v>2193</v>
      </c>
    </row>
    <row r="920" spans="1:17" x14ac:dyDescent="0.2">
      <c r="A920" t="s">
        <v>359</v>
      </c>
      <c r="B920" t="s">
        <v>2563</v>
      </c>
      <c r="C920">
        <v>1.5241</v>
      </c>
      <c r="D920">
        <v>2.8761000000000001</v>
      </c>
      <c r="E920" s="1">
        <v>3.4775999999999999E-7</v>
      </c>
      <c r="F920" t="s">
        <v>2193</v>
      </c>
    </row>
    <row r="921" spans="1:17" x14ac:dyDescent="0.2">
      <c r="A921" t="s">
        <v>466</v>
      </c>
      <c r="B921" t="s">
        <v>2670</v>
      </c>
      <c r="C921">
        <v>2.2081</v>
      </c>
      <c r="D921">
        <v>4.6208</v>
      </c>
      <c r="E921" s="1">
        <v>1.1451E-10</v>
      </c>
      <c r="F921" t="s">
        <v>2193</v>
      </c>
    </row>
    <row r="922" spans="1:17" x14ac:dyDescent="0.2">
      <c r="A922" t="s">
        <v>1078</v>
      </c>
      <c r="B922" t="s">
        <v>1078</v>
      </c>
      <c r="C922">
        <v>1.5914999999999999</v>
      </c>
      <c r="D922">
        <v>3.0137</v>
      </c>
      <c r="E922" s="1">
        <v>9.0992000000000004E-4</v>
      </c>
      <c r="F922" t="s">
        <v>2193</v>
      </c>
      <c r="J922" t="s">
        <v>2193</v>
      </c>
      <c r="K922" t="s">
        <v>2193</v>
      </c>
      <c r="L922" s="3" t="s">
        <v>2193</v>
      </c>
      <c r="M922" s="3" t="s">
        <v>2193</v>
      </c>
    </row>
    <row r="923" spans="1:17" x14ac:dyDescent="0.2">
      <c r="A923" t="s">
        <v>1079</v>
      </c>
      <c r="B923" t="s">
        <v>1079</v>
      </c>
      <c r="C923">
        <v>1.6714</v>
      </c>
      <c r="D923">
        <v>3.1850999999999998</v>
      </c>
      <c r="E923" s="1">
        <v>2.4845999999999999E-6</v>
      </c>
      <c r="F923" t="s">
        <v>2193</v>
      </c>
    </row>
    <row r="924" spans="1:17" x14ac:dyDescent="0.2">
      <c r="A924" t="s">
        <v>1080</v>
      </c>
      <c r="B924" t="s">
        <v>1080</v>
      </c>
      <c r="C924">
        <v>1.6265000000000001</v>
      </c>
      <c r="D924">
        <v>3.0874999999999999</v>
      </c>
      <c r="E924" s="1">
        <v>5.0028000000000003E-5</v>
      </c>
      <c r="F924" t="s">
        <v>2193</v>
      </c>
      <c r="J924" t="s">
        <v>2193</v>
      </c>
      <c r="M924" s="3" t="s">
        <v>2193</v>
      </c>
      <c r="N924" t="s">
        <v>2193</v>
      </c>
    </row>
    <row r="925" spans="1:17" x14ac:dyDescent="0.2">
      <c r="A925" t="s">
        <v>1081</v>
      </c>
      <c r="B925" t="s">
        <v>1081</v>
      </c>
      <c r="C925">
        <v>0.91869999999999996</v>
      </c>
      <c r="D925">
        <v>1.8905000000000001</v>
      </c>
      <c r="E925">
        <v>3.8E-3</v>
      </c>
      <c r="F925" t="s">
        <v>2193</v>
      </c>
      <c r="G925" t="s">
        <v>2194</v>
      </c>
      <c r="I925" t="s">
        <v>2194</v>
      </c>
      <c r="K925" t="s">
        <v>2193</v>
      </c>
      <c r="L925" s="3" t="s">
        <v>2193</v>
      </c>
      <c r="N925" t="s">
        <v>2194</v>
      </c>
      <c r="O925" t="s">
        <v>2193</v>
      </c>
      <c r="P925" t="s">
        <v>2194</v>
      </c>
    </row>
    <row r="926" spans="1:17" x14ac:dyDescent="0.2">
      <c r="A926" t="s">
        <v>1082</v>
      </c>
      <c r="B926" t="s">
        <v>1082</v>
      </c>
      <c r="C926">
        <v>3.8786</v>
      </c>
      <c r="D926">
        <v>14.708600000000001</v>
      </c>
      <c r="E926">
        <v>0</v>
      </c>
      <c r="F926" t="s">
        <v>2193</v>
      </c>
      <c r="I926" t="s">
        <v>2193</v>
      </c>
      <c r="J926" t="s">
        <v>2193</v>
      </c>
      <c r="Q926" t="s">
        <v>2193</v>
      </c>
    </row>
    <row r="927" spans="1:17" x14ac:dyDescent="0.2">
      <c r="A927" t="s">
        <v>103</v>
      </c>
      <c r="B927" t="s">
        <v>2307</v>
      </c>
      <c r="C927">
        <v>1.9482999999999999</v>
      </c>
      <c r="D927">
        <v>3.8593000000000002</v>
      </c>
      <c r="E927" s="1">
        <v>9.3099000000000001E-12</v>
      </c>
      <c r="F927" t="s">
        <v>2193</v>
      </c>
      <c r="M927" s="3" t="s">
        <v>2193</v>
      </c>
      <c r="O927" t="s">
        <v>2193</v>
      </c>
    </row>
    <row r="928" spans="1:17" x14ac:dyDescent="0.2">
      <c r="A928" t="s">
        <v>1083</v>
      </c>
      <c r="B928" t="s">
        <v>1083</v>
      </c>
      <c r="C928">
        <v>1.4728000000000001</v>
      </c>
      <c r="D928">
        <v>2.7755999999999998</v>
      </c>
      <c r="E928" s="1">
        <v>1.2775000000000001E-5</v>
      </c>
      <c r="F928" t="s">
        <v>2193</v>
      </c>
      <c r="O928" t="s">
        <v>2193</v>
      </c>
    </row>
    <row r="929" spans="1:17" x14ac:dyDescent="0.2">
      <c r="A929" t="s">
        <v>49</v>
      </c>
      <c r="B929" t="s">
        <v>2253</v>
      </c>
      <c r="C929">
        <v>1.9548000000000001</v>
      </c>
      <c r="D929">
        <v>3.8767</v>
      </c>
      <c r="E929">
        <v>2.5999999999999999E-3</v>
      </c>
      <c r="F929" t="s">
        <v>2193</v>
      </c>
      <c r="K929" t="s">
        <v>2193</v>
      </c>
      <c r="O929" t="s">
        <v>2193</v>
      </c>
    </row>
    <row r="930" spans="1:17" x14ac:dyDescent="0.2">
      <c r="A930" t="s">
        <v>2185</v>
      </c>
      <c r="B930" t="s">
        <v>2962</v>
      </c>
      <c r="C930">
        <v>1.2103999999999999</v>
      </c>
      <c r="D930">
        <v>2.3138999999999998</v>
      </c>
      <c r="E930">
        <v>4.8999999999999998E-3</v>
      </c>
      <c r="F930" t="s">
        <v>2193</v>
      </c>
    </row>
    <row r="931" spans="1:17" x14ac:dyDescent="0.2">
      <c r="A931" t="s">
        <v>1084</v>
      </c>
      <c r="B931" t="s">
        <v>1084</v>
      </c>
      <c r="C931">
        <v>-0.88800000000000001</v>
      </c>
      <c r="D931">
        <v>-1.8506</v>
      </c>
      <c r="E931">
        <v>4.0000000000000001E-3</v>
      </c>
      <c r="F931" t="s">
        <v>2194</v>
      </c>
      <c r="G931" t="s">
        <v>2193</v>
      </c>
      <c r="I931" t="s">
        <v>2193</v>
      </c>
      <c r="L931" s="3" t="s">
        <v>2193</v>
      </c>
      <c r="M931" s="3" t="s">
        <v>2193</v>
      </c>
      <c r="N931" t="s">
        <v>2193</v>
      </c>
      <c r="P931" t="s">
        <v>2193</v>
      </c>
    </row>
    <row r="932" spans="1:17" x14ac:dyDescent="0.2">
      <c r="A932" t="s">
        <v>1085</v>
      </c>
      <c r="B932" t="s">
        <v>1085</v>
      </c>
      <c r="C932">
        <v>0.80600000000000005</v>
      </c>
      <c r="D932">
        <v>1.7484</v>
      </c>
      <c r="E932">
        <v>0.01</v>
      </c>
      <c r="F932" t="s">
        <v>2193</v>
      </c>
      <c r="I932" t="s">
        <v>2193</v>
      </c>
      <c r="J932" t="s">
        <v>2193</v>
      </c>
      <c r="K932" t="s">
        <v>2194</v>
      </c>
      <c r="L932" s="3" t="s">
        <v>2194</v>
      </c>
      <c r="P932" t="s">
        <v>2193</v>
      </c>
    </row>
    <row r="933" spans="1:17" x14ac:dyDescent="0.2">
      <c r="A933" t="s">
        <v>1086</v>
      </c>
      <c r="B933" t="s">
        <v>1086</v>
      </c>
      <c r="C933">
        <v>-0.72660000000000002</v>
      </c>
      <c r="D933">
        <v>-1.6548</v>
      </c>
      <c r="E933">
        <v>1.66E-2</v>
      </c>
      <c r="F933" t="s">
        <v>2194</v>
      </c>
      <c r="K933" t="s">
        <v>2194</v>
      </c>
      <c r="L933" s="3" t="s">
        <v>2194</v>
      </c>
      <c r="O933" t="s">
        <v>2193</v>
      </c>
    </row>
    <row r="934" spans="1:17" x14ac:dyDescent="0.2">
      <c r="A934" t="s">
        <v>1087</v>
      </c>
      <c r="B934" t="s">
        <v>1087</v>
      </c>
      <c r="C934">
        <v>2.6352000000000002</v>
      </c>
      <c r="D934">
        <v>6.2126999999999999</v>
      </c>
      <c r="E934" s="1">
        <v>5.1347999999999997E-14</v>
      </c>
      <c r="F934" t="s">
        <v>2193</v>
      </c>
    </row>
    <row r="935" spans="1:17" x14ac:dyDescent="0.2">
      <c r="A935" t="s">
        <v>1088</v>
      </c>
      <c r="B935" t="s">
        <v>1088</v>
      </c>
      <c r="C935">
        <v>-1.6177999999999999</v>
      </c>
      <c r="D935">
        <v>-3.0691000000000002</v>
      </c>
      <c r="E935" s="1">
        <v>1.6402E-6</v>
      </c>
      <c r="F935" t="s">
        <v>2194</v>
      </c>
      <c r="G935" t="s">
        <v>2193</v>
      </c>
      <c r="J935" t="s">
        <v>2194</v>
      </c>
      <c r="K935" t="s">
        <v>2193</v>
      </c>
      <c r="M935" s="3" t="s">
        <v>2193</v>
      </c>
      <c r="N935" t="s">
        <v>2193</v>
      </c>
    </row>
    <row r="936" spans="1:17" x14ac:dyDescent="0.2">
      <c r="A936" t="s">
        <v>1089</v>
      </c>
      <c r="B936" t="s">
        <v>1089</v>
      </c>
      <c r="C936">
        <v>-0.996</v>
      </c>
      <c r="D936">
        <v>-1.9944999999999999</v>
      </c>
      <c r="E936">
        <v>2.7000000000000001E-3</v>
      </c>
      <c r="F936" t="s">
        <v>2194</v>
      </c>
      <c r="G936" t="s">
        <v>2193</v>
      </c>
      <c r="M936" s="3" t="s">
        <v>2193</v>
      </c>
      <c r="N936" t="s">
        <v>2193</v>
      </c>
      <c r="O936" t="s">
        <v>2194</v>
      </c>
    </row>
    <row r="937" spans="1:17" x14ac:dyDescent="0.2">
      <c r="A937" t="s">
        <v>1090</v>
      </c>
      <c r="B937" t="s">
        <v>1090</v>
      </c>
      <c r="C937">
        <v>-2.3079000000000001</v>
      </c>
      <c r="D937">
        <v>-4.9518000000000004</v>
      </c>
      <c r="E937" s="1">
        <v>2.6239000000000001E-8</v>
      </c>
      <c r="F937" t="s">
        <v>2194</v>
      </c>
      <c r="G937" t="s">
        <v>2193</v>
      </c>
      <c r="L937" s="3" t="s">
        <v>2193</v>
      </c>
      <c r="M937" s="3" t="s">
        <v>2193</v>
      </c>
      <c r="N937" t="s">
        <v>2193</v>
      </c>
      <c r="P937" t="s">
        <v>2193</v>
      </c>
    </row>
    <row r="938" spans="1:17" x14ac:dyDescent="0.2">
      <c r="A938" t="s">
        <v>1091</v>
      </c>
      <c r="B938" t="s">
        <v>1091</v>
      </c>
      <c r="C938">
        <v>-2.5825</v>
      </c>
      <c r="D938">
        <v>-5.9897</v>
      </c>
      <c r="E938" s="1">
        <v>2.4646000000000001E-11</v>
      </c>
      <c r="F938" t="s">
        <v>2194</v>
      </c>
      <c r="G938" t="s">
        <v>2193</v>
      </c>
      <c r="I938" t="s">
        <v>2194</v>
      </c>
      <c r="N938" t="s">
        <v>2193</v>
      </c>
    </row>
    <row r="939" spans="1:17" x14ac:dyDescent="0.2">
      <c r="A939" t="s">
        <v>1092</v>
      </c>
      <c r="B939" t="s">
        <v>1092</v>
      </c>
      <c r="C939">
        <v>-2.4148999999999998</v>
      </c>
      <c r="D939">
        <v>-5.3327</v>
      </c>
      <c r="E939" s="1">
        <v>2.4508E-12</v>
      </c>
      <c r="F939" t="s">
        <v>2194</v>
      </c>
      <c r="K939" t="s">
        <v>2194</v>
      </c>
      <c r="P939" t="s">
        <v>2193</v>
      </c>
    </row>
    <row r="940" spans="1:17" x14ac:dyDescent="0.2">
      <c r="A940" t="s">
        <v>1093</v>
      </c>
      <c r="B940" t="s">
        <v>1093</v>
      </c>
      <c r="C940">
        <v>-1.1274</v>
      </c>
      <c r="D940">
        <v>-2.1846999999999999</v>
      </c>
      <c r="E940" s="1">
        <v>1.8206E-4</v>
      </c>
      <c r="F940" t="s">
        <v>2194</v>
      </c>
      <c r="L940" s="3" t="s">
        <v>2194</v>
      </c>
    </row>
    <row r="941" spans="1:17" x14ac:dyDescent="0.2">
      <c r="A941" t="s">
        <v>2184</v>
      </c>
      <c r="B941" t="s">
        <v>2961</v>
      </c>
      <c r="C941">
        <v>-0.92490000000000006</v>
      </c>
      <c r="D941">
        <v>-1.8985000000000001</v>
      </c>
      <c r="E941">
        <v>1.2200000000000001E-2</v>
      </c>
      <c r="F941" t="s">
        <v>2194</v>
      </c>
      <c r="I941" t="s">
        <v>2194</v>
      </c>
      <c r="K941" t="s">
        <v>2194</v>
      </c>
      <c r="L941" s="3" t="s">
        <v>2194</v>
      </c>
    </row>
    <row r="942" spans="1:17" x14ac:dyDescent="0.2">
      <c r="A942" t="s">
        <v>1094</v>
      </c>
      <c r="B942" t="s">
        <v>1094</v>
      </c>
      <c r="C942">
        <v>1.1817</v>
      </c>
      <c r="D942">
        <v>2.2684000000000002</v>
      </c>
      <c r="E942" s="1">
        <v>7.5422999999999999E-5</v>
      </c>
      <c r="F942" t="s">
        <v>2193</v>
      </c>
    </row>
    <row r="943" spans="1:17" x14ac:dyDescent="0.2">
      <c r="A943" t="s">
        <v>1095</v>
      </c>
      <c r="B943" t="s">
        <v>1095</v>
      </c>
      <c r="C943">
        <v>1.3557999999999999</v>
      </c>
      <c r="D943">
        <v>2.5594000000000001</v>
      </c>
      <c r="E943" s="1">
        <v>2.1817000000000001E-5</v>
      </c>
      <c r="F943" t="s">
        <v>2193</v>
      </c>
      <c r="G943" t="s">
        <v>2194</v>
      </c>
      <c r="H943" t="s">
        <v>2194</v>
      </c>
      <c r="I943" t="s">
        <v>2194</v>
      </c>
      <c r="K943" t="s">
        <v>2193</v>
      </c>
      <c r="M943" s="3" t="s">
        <v>2194</v>
      </c>
      <c r="N943" t="s">
        <v>2194</v>
      </c>
      <c r="O943" t="s">
        <v>2194</v>
      </c>
      <c r="P943" t="s">
        <v>2194</v>
      </c>
      <c r="Q943" t="s">
        <v>2194</v>
      </c>
    </row>
    <row r="944" spans="1:17" x14ac:dyDescent="0.2">
      <c r="A944" t="s">
        <v>1096</v>
      </c>
      <c r="B944" t="s">
        <v>1096</v>
      </c>
      <c r="C944">
        <v>-1.9063000000000001</v>
      </c>
      <c r="D944">
        <v>-3.7484999999999999</v>
      </c>
      <c r="E944" s="1">
        <v>4.8691999999999999E-6</v>
      </c>
      <c r="F944" t="s">
        <v>2194</v>
      </c>
      <c r="G944" t="s">
        <v>2194</v>
      </c>
      <c r="J944" t="s">
        <v>2193</v>
      </c>
      <c r="K944" t="s">
        <v>2193</v>
      </c>
      <c r="L944" s="3" t="s">
        <v>2193</v>
      </c>
      <c r="O944" t="s">
        <v>2193</v>
      </c>
    </row>
    <row r="945" spans="1:17" x14ac:dyDescent="0.2">
      <c r="A945" t="s">
        <v>1097</v>
      </c>
      <c r="B945" t="s">
        <v>1097</v>
      </c>
      <c r="C945">
        <v>-1.2091000000000001</v>
      </c>
      <c r="D945">
        <v>-2.3119999999999998</v>
      </c>
      <c r="E945">
        <v>8.2000000000000007E-3</v>
      </c>
      <c r="F945" t="s">
        <v>2194</v>
      </c>
      <c r="K945" t="s">
        <v>2193</v>
      </c>
      <c r="L945" s="3" t="s">
        <v>2193</v>
      </c>
      <c r="O945" t="s">
        <v>2193</v>
      </c>
      <c r="P945" t="s">
        <v>2193</v>
      </c>
    </row>
    <row r="946" spans="1:17" x14ac:dyDescent="0.2">
      <c r="A946" t="s">
        <v>1098</v>
      </c>
      <c r="B946" t="s">
        <v>1098</v>
      </c>
      <c r="C946">
        <v>-2.1776</v>
      </c>
      <c r="D946">
        <v>-4.524</v>
      </c>
      <c r="E946" s="1">
        <v>1.5469E-6</v>
      </c>
      <c r="F946" t="s">
        <v>2194</v>
      </c>
      <c r="K946" t="s">
        <v>2193</v>
      </c>
      <c r="O946" t="s">
        <v>2193</v>
      </c>
    </row>
    <row r="947" spans="1:17" x14ac:dyDescent="0.2">
      <c r="A947" t="s">
        <v>1099</v>
      </c>
      <c r="B947" t="s">
        <v>1099</v>
      </c>
      <c r="C947">
        <v>-1.2437</v>
      </c>
      <c r="D947">
        <v>-2.3681000000000001</v>
      </c>
      <c r="E947">
        <v>1.2999999999999999E-3</v>
      </c>
      <c r="F947" t="s">
        <v>2194</v>
      </c>
      <c r="G947" t="s">
        <v>2194</v>
      </c>
      <c r="H947" t="s">
        <v>2194</v>
      </c>
      <c r="I947" t="s">
        <v>2194</v>
      </c>
      <c r="J947" t="s">
        <v>2194</v>
      </c>
      <c r="K947" t="s">
        <v>2193</v>
      </c>
      <c r="M947" s="3" t="s">
        <v>2194</v>
      </c>
      <c r="O947" t="s">
        <v>2193</v>
      </c>
      <c r="P947" t="s">
        <v>2194</v>
      </c>
    </row>
    <row r="948" spans="1:17" x14ac:dyDescent="0.2">
      <c r="A948" t="s">
        <v>1100</v>
      </c>
      <c r="B948" t="s">
        <v>1100</v>
      </c>
      <c r="C948">
        <v>-1.7665</v>
      </c>
      <c r="D948">
        <v>-3.4022999999999999</v>
      </c>
      <c r="E948" s="1">
        <v>2.3870000000000001E-8</v>
      </c>
      <c r="F948" t="s">
        <v>2194</v>
      </c>
      <c r="I948" t="s">
        <v>2193</v>
      </c>
      <c r="K948" t="s">
        <v>2193</v>
      </c>
    </row>
    <row r="949" spans="1:17" x14ac:dyDescent="0.2">
      <c r="A949" t="s">
        <v>1101</v>
      </c>
      <c r="B949" t="s">
        <v>1101</v>
      </c>
      <c r="C949">
        <v>-4.0107999999999997</v>
      </c>
      <c r="D949">
        <v>-16.1206</v>
      </c>
      <c r="E949">
        <v>0</v>
      </c>
      <c r="F949" t="s">
        <v>2194</v>
      </c>
      <c r="G949" t="s">
        <v>2194</v>
      </c>
      <c r="H949" t="s">
        <v>2194</v>
      </c>
      <c r="I949" t="s">
        <v>2194</v>
      </c>
      <c r="J949" t="s">
        <v>2193</v>
      </c>
      <c r="K949" t="s">
        <v>2193</v>
      </c>
      <c r="O949" t="s">
        <v>2193</v>
      </c>
      <c r="P949" t="s">
        <v>2193</v>
      </c>
    </row>
    <row r="950" spans="1:17" x14ac:dyDescent="0.2">
      <c r="A950" t="s">
        <v>1102</v>
      </c>
      <c r="B950" t="s">
        <v>1102</v>
      </c>
      <c r="C950">
        <v>0.87450000000000006</v>
      </c>
      <c r="D950">
        <v>1.8332999999999999</v>
      </c>
      <c r="E950">
        <v>3.5000000000000001E-3</v>
      </c>
      <c r="F950" t="s">
        <v>2193</v>
      </c>
      <c r="G950" t="s">
        <v>2194</v>
      </c>
      <c r="J950" t="s">
        <v>2194</v>
      </c>
      <c r="L950" s="3" t="s">
        <v>2193</v>
      </c>
      <c r="P950" t="s">
        <v>2194</v>
      </c>
    </row>
    <row r="951" spans="1:17" x14ac:dyDescent="0.2">
      <c r="A951" t="s">
        <v>1103</v>
      </c>
      <c r="B951" t="s">
        <v>1103</v>
      </c>
      <c r="C951">
        <v>1.341</v>
      </c>
      <c r="D951">
        <v>2.5333000000000001</v>
      </c>
      <c r="E951" s="1">
        <v>4.1316999999999998E-5</v>
      </c>
      <c r="F951" t="s">
        <v>2193</v>
      </c>
      <c r="H951" t="s">
        <v>2193</v>
      </c>
      <c r="J951" t="s">
        <v>2193</v>
      </c>
      <c r="L951" s="3" t="s">
        <v>2194</v>
      </c>
      <c r="P951" t="s">
        <v>2193</v>
      </c>
    </row>
    <row r="952" spans="1:17" x14ac:dyDescent="0.2">
      <c r="A952" t="s">
        <v>1104</v>
      </c>
      <c r="B952" t="s">
        <v>1104</v>
      </c>
      <c r="C952">
        <v>3.2755999999999998</v>
      </c>
      <c r="D952">
        <v>9.6837</v>
      </c>
      <c r="E952">
        <v>0</v>
      </c>
      <c r="F952" t="s">
        <v>2193</v>
      </c>
      <c r="J952" t="s">
        <v>2193</v>
      </c>
      <c r="L952" s="3" t="s">
        <v>2194</v>
      </c>
      <c r="O952" t="s">
        <v>2193</v>
      </c>
    </row>
    <row r="953" spans="1:17" x14ac:dyDescent="0.2">
      <c r="A953" t="s">
        <v>1105</v>
      </c>
      <c r="B953" t="s">
        <v>1105</v>
      </c>
      <c r="C953">
        <v>2.0527000000000002</v>
      </c>
      <c r="D953">
        <v>4.1487999999999996</v>
      </c>
      <c r="E953" s="1">
        <v>3.8413E-10</v>
      </c>
      <c r="F953" t="s">
        <v>2193</v>
      </c>
      <c r="G953" t="s">
        <v>2194</v>
      </c>
      <c r="J953" t="s">
        <v>2193</v>
      </c>
      <c r="K953" t="s">
        <v>2193</v>
      </c>
      <c r="M953" s="3" t="s">
        <v>2194</v>
      </c>
      <c r="O953" t="s">
        <v>2193</v>
      </c>
      <c r="P953" t="s">
        <v>2194</v>
      </c>
      <c r="Q953" t="s">
        <v>2194</v>
      </c>
    </row>
    <row r="954" spans="1:17" x14ac:dyDescent="0.2">
      <c r="A954" t="s">
        <v>1106</v>
      </c>
      <c r="B954" t="s">
        <v>1106</v>
      </c>
      <c r="C954">
        <v>1.2484</v>
      </c>
      <c r="D954">
        <v>2.3757000000000001</v>
      </c>
      <c r="E954" s="1">
        <v>3.4601000000000001E-6</v>
      </c>
      <c r="F954" t="s">
        <v>2193</v>
      </c>
      <c r="J954" t="s">
        <v>2193</v>
      </c>
      <c r="K954" t="s">
        <v>2193</v>
      </c>
      <c r="M954" s="3" t="s">
        <v>2194</v>
      </c>
      <c r="O954" t="s">
        <v>2193</v>
      </c>
    </row>
    <row r="955" spans="1:17" x14ac:dyDescent="0.2">
      <c r="A955" t="s">
        <v>1107</v>
      </c>
      <c r="B955" t="s">
        <v>1107</v>
      </c>
      <c r="C955">
        <v>1.2657</v>
      </c>
      <c r="D955">
        <v>2.4045000000000001</v>
      </c>
      <c r="E955" s="1">
        <v>4.5182000000000002E-4</v>
      </c>
      <c r="F955" t="s">
        <v>2193</v>
      </c>
      <c r="G955" t="s">
        <v>2194</v>
      </c>
      <c r="L955" s="3" t="s">
        <v>2193</v>
      </c>
      <c r="N955" t="s">
        <v>2193</v>
      </c>
      <c r="O955" t="s">
        <v>2193</v>
      </c>
    </row>
    <row r="956" spans="1:17" x14ac:dyDescent="0.2">
      <c r="A956" t="s">
        <v>1108</v>
      </c>
      <c r="B956" t="s">
        <v>1108</v>
      </c>
      <c r="C956">
        <v>-1.2928999999999999</v>
      </c>
      <c r="D956">
        <v>-2.4502999999999999</v>
      </c>
      <c r="E956" s="1">
        <v>2.6067999999999998E-5</v>
      </c>
      <c r="F956" t="s">
        <v>2194</v>
      </c>
      <c r="K956" t="s">
        <v>2194</v>
      </c>
      <c r="L956" s="3" t="s">
        <v>2194</v>
      </c>
    </row>
    <row r="957" spans="1:17" x14ac:dyDescent="0.2">
      <c r="A957" t="s">
        <v>1109</v>
      </c>
      <c r="B957" t="s">
        <v>1109</v>
      </c>
      <c r="C957">
        <v>-1.0902000000000001</v>
      </c>
      <c r="D957">
        <v>-2.1291000000000002</v>
      </c>
      <c r="E957" s="1">
        <v>3.5321000000000001E-4</v>
      </c>
      <c r="F957" t="s">
        <v>2194</v>
      </c>
      <c r="L957" s="3" t="s">
        <v>2194</v>
      </c>
      <c r="M957" s="3" t="s">
        <v>2194</v>
      </c>
    </row>
    <row r="958" spans="1:17" x14ac:dyDescent="0.2">
      <c r="A958" t="s">
        <v>1933</v>
      </c>
      <c r="B958" t="s">
        <v>2711</v>
      </c>
      <c r="C958">
        <v>0.78059999999999996</v>
      </c>
      <c r="D958">
        <v>1.7179</v>
      </c>
      <c r="E958">
        <v>2.9499999999999998E-2</v>
      </c>
      <c r="F958" t="s">
        <v>2193</v>
      </c>
      <c r="G958" t="s">
        <v>2194</v>
      </c>
      <c r="K958" t="s">
        <v>2194</v>
      </c>
      <c r="L958" s="3" t="s">
        <v>2194</v>
      </c>
      <c r="M958" s="3" t="s">
        <v>2194</v>
      </c>
      <c r="O958" t="s">
        <v>2194</v>
      </c>
    </row>
    <row r="959" spans="1:17" x14ac:dyDescent="0.2">
      <c r="A959" t="s">
        <v>2157</v>
      </c>
      <c r="B959" t="s">
        <v>2934</v>
      </c>
      <c r="C959">
        <v>-0.99480000000000002</v>
      </c>
      <c r="D959">
        <v>-1.9927999999999999</v>
      </c>
      <c r="E959" s="1">
        <v>8.8692999999999997E-4</v>
      </c>
      <c r="F959" t="s">
        <v>2194</v>
      </c>
      <c r="K959" t="s">
        <v>2194</v>
      </c>
      <c r="L959" s="3" t="s">
        <v>2194</v>
      </c>
      <c r="M959" s="3" t="s">
        <v>2194</v>
      </c>
    </row>
    <row r="960" spans="1:17" x14ac:dyDescent="0.2">
      <c r="A960" t="s">
        <v>1110</v>
      </c>
      <c r="B960" t="s">
        <v>1110</v>
      </c>
      <c r="C960">
        <v>1.0790999999999999</v>
      </c>
      <c r="D960">
        <v>2.1126999999999998</v>
      </c>
      <c r="E960" s="1">
        <v>4.6188000000000002E-4</v>
      </c>
      <c r="F960" t="s">
        <v>2193</v>
      </c>
      <c r="K960" t="s">
        <v>2193</v>
      </c>
      <c r="N960" t="s">
        <v>2193</v>
      </c>
    </row>
    <row r="961" spans="1:16" x14ac:dyDescent="0.2">
      <c r="A961" t="s">
        <v>1111</v>
      </c>
      <c r="B961" t="s">
        <v>1111</v>
      </c>
      <c r="C961">
        <v>1.0330999999999999</v>
      </c>
      <c r="D961">
        <v>2.0465</v>
      </c>
      <c r="E961" s="1">
        <v>4.6324000000000002E-4</v>
      </c>
      <c r="F961" t="s">
        <v>2193</v>
      </c>
      <c r="K961" t="s">
        <v>2193</v>
      </c>
    </row>
    <row r="962" spans="1:16" x14ac:dyDescent="0.2">
      <c r="A962" t="s">
        <v>1112</v>
      </c>
      <c r="B962" t="s">
        <v>1112</v>
      </c>
      <c r="C962">
        <v>1.8259000000000001</v>
      </c>
      <c r="D962">
        <v>3.5453000000000001</v>
      </c>
      <c r="E962" s="1">
        <v>9.0387E-10</v>
      </c>
      <c r="F962" t="s">
        <v>2193</v>
      </c>
      <c r="K962" t="s">
        <v>2193</v>
      </c>
    </row>
    <row r="963" spans="1:16" x14ac:dyDescent="0.2">
      <c r="A963" t="s">
        <v>1113</v>
      </c>
      <c r="B963" t="s">
        <v>1113</v>
      </c>
      <c r="C963">
        <v>1.0126999999999999</v>
      </c>
      <c r="D963">
        <v>2.0177</v>
      </c>
      <c r="E963">
        <v>1.2999999999999999E-3</v>
      </c>
      <c r="F963" t="s">
        <v>2193</v>
      </c>
      <c r="I963" t="s">
        <v>2193</v>
      </c>
    </row>
    <row r="964" spans="1:16" x14ac:dyDescent="0.2">
      <c r="A964" t="s">
        <v>1114</v>
      </c>
      <c r="B964" t="s">
        <v>1114</v>
      </c>
      <c r="C964">
        <v>0.71799999999999997</v>
      </c>
      <c r="D964">
        <v>1.6449</v>
      </c>
      <c r="E964">
        <v>4.1599999999999998E-2</v>
      </c>
      <c r="F964" t="s">
        <v>2193</v>
      </c>
    </row>
    <row r="965" spans="1:16" x14ac:dyDescent="0.2">
      <c r="A965" t="s">
        <v>1115</v>
      </c>
      <c r="B965" t="s">
        <v>1115</v>
      </c>
      <c r="C965">
        <v>1.0583</v>
      </c>
      <c r="D965">
        <v>2.0823999999999998</v>
      </c>
      <c r="E965">
        <v>1E-3</v>
      </c>
      <c r="F965" t="s">
        <v>2193</v>
      </c>
    </row>
    <row r="966" spans="1:16" x14ac:dyDescent="0.2">
      <c r="A966" t="s">
        <v>1116</v>
      </c>
      <c r="B966" t="s">
        <v>1116</v>
      </c>
      <c r="C966">
        <v>-1.6127</v>
      </c>
      <c r="D966">
        <v>-3.0583</v>
      </c>
      <c r="E966" s="1">
        <v>1.6589000000000001E-8</v>
      </c>
      <c r="F966" t="s">
        <v>2194</v>
      </c>
      <c r="O966" t="s">
        <v>2193</v>
      </c>
      <c r="P966" t="s">
        <v>2194</v>
      </c>
    </row>
    <row r="967" spans="1:16" x14ac:dyDescent="0.2">
      <c r="A967" t="s">
        <v>1117</v>
      </c>
      <c r="B967" t="s">
        <v>1117</v>
      </c>
      <c r="C967">
        <v>-0.69430000000000003</v>
      </c>
      <c r="D967">
        <v>-1.6181000000000001</v>
      </c>
      <c r="E967">
        <v>1.6299999999999999E-2</v>
      </c>
      <c r="F967" t="s">
        <v>2194</v>
      </c>
      <c r="K967" t="s">
        <v>2193</v>
      </c>
    </row>
    <row r="968" spans="1:16" x14ac:dyDescent="0.2">
      <c r="A968" t="s">
        <v>2102</v>
      </c>
      <c r="B968" t="s">
        <v>2880</v>
      </c>
      <c r="C968">
        <v>-0.75480000000000003</v>
      </c>
      <c r="D968">
        <v>-1.6874</v>
      </c>
      <c r="E968">
        <v>1.23E-2</v>
      </c>
      <c r="F968" t="s">
        <v>2194</v>
      </c>
      <c r="G968" t="s">
        <v>2193</v>
      </c>
      <c r="J968" t="s">
        <v>2194</v>
      </c>
      <c r="O968" t="s">
        <v>2194</v>
      </c>
    </row>
    <row r="969" spans="1:16" x14ac:dyDescent="0.2">
      <c r="A969" t="s">
        <v>1118</v>
      </c>
      <c r="B969" t="s">
        <v>1118</v>
      </c>
      <c r="C969">
        <v>0.65059999999999996</v>
      </c>
      <c r="D969">
        <v>1.5698000000000001</v>
      </c>
      <c r="E969">
        <v>2.0799999999999999E-2</v>
      </c>
      <c r="F969" t="s">
        <v>2193</v>
      </c>
      <c r="K969" t="s">
        <v>2193</v>
      </c>
      <c r="L969" s="3" t="s">
        <v>2193</v>
      </c>
      <c r="O969" t="s">
        <v>2193</v>
      </c>
    </row>
    <row r="970" spans="1:16" x14ac:dyDescent="0.2">
      <c r="A970" t="s">
        <v>1119</v>
      </c>
      <c r="B970" t="s">
        <v>1119</v>
      </c>
      <c r="C970">
        <v>0.96179999999999999</v>
      </c>
      <c r="D970">
        <v>1.9478</v>
      </c>
      <c r="E970">
        <v>7.1000000000000004E-3</v>
      </c>
      <c r="F970" t="s">
        <v>2193</v>
      </c>
      <c r="J970" t="s">
        <v>2193</v>
      </c>
      <c r="O970" t="s">
        <v>2193</v>
      </c>
    </row>
    <row r="971" spans="1:16" x14ac:dyDescent="0.2">
      <c r="A971" t="s">
        <v>144</v>
      </c>
      <c r="B971" t="s">
        <v>2348</v>
      </c>
      <c r="C971">
        <v>-1.1399999999999999</v>
      </c>
      <c r="D971">
        <v>-2.2038000000000002</v>
      </c>
      <c r="E971" s="1">
        <v>6.6109999999999997E-4</v>
      </c>
      <c r="F971" t="s">
        <v>2194</v>
      </c>
      <c r="K971" t="s">
        <v>2193</v>
      </c>
      <c r="O971" t="s">
        <v>2193</v>
      </c>
    </row>
    <row r="972" spans="1:16" x14ac:dyDescent="0.2">
      <c r="A972" t="s">
        <v>297</v>
      </c>
      <c r="B972" t="s">
        <v>2501</v>
      </c>
      <c r="C972">
        <v>1.0757000000000001</v>
      </c>
      <c r="D972">
        <v>2.1076999999999999</v>
      </c>
      <c r="E972">
        <v>6.7000000000000002E-3</v>
      </c>
      <c r="F972" t="s">
        <v>2193</v>
      </c>
      <c r="K972" t="s">
        <v>2194</v>
      </c>
    </row>
    <row r="973" spans="1:16" x14ac:dyDescent="0.2">
      <c r="A973" t="s">
        <v>1120</v>
      </c>
      <c r="B973" t="s">
        <v>1120</v>
      </c>
      <c r="C973">
        <v>1.9330000000000001</v>
      </c>
      <c r="D973">
        <v>3.8186</v>
      </c>
      <c r="E973" s="1">
        <v>1.3210999999999999E-9</v>
      </c>
      <c r="F973" t="s">
        <v>2193</v>
      </c>
      <c r="O973" t="s">
        <v>2193</v>
      </c>
    </row>
    <row r="974" spans="1:16" x14ac:dyDescent="0.2">
      <c r="A974" t="s">
        <v>1121</v>
      </c>
      <c r="B974" t="s">
        <v>1121</v>
      </c>
      <c r="C974">
        <v>0.69499999999999995</v>
      </c>
      <c r="D974">
        <v>1.6189</v>
      </c>
      <c r="E974">
        <v>2.69E-2</v>
      </c>
      <c r="F974" t="s">
        <v>2193</v>
      </c>
      <c r="G974" t="s">
        <v>2193</v>
      </c>
      <c r="J974" t="s">
        <v>2193</v>
      </c>
      <c r="K974" t="s">
        <v>2194</v>
      </c>
      <c r="P974" t="s">
        <v>2193</v>
      </c>
    </row>
    <row r="975" spans="1:16" x14ac:dyDescent="0.2">
      <c r="A975" t="s">
        <v>1122</v>
      </c>
      <c r="B975" t="s">
        <v>1122</v>
      </c>
      <c r="C975">
        <v>2.9533</v>
      </c>
      <c r="D975">
        <v>7.7453000000000003</v>
      </c>
      <c r="E975">
        <v>0</v>
      </c>
      <c r="F975" t="s">
        <v>2193</v>
      </c>
    </row>
    <row r="976" spans="1:16" x14ac:dyDescent="0.2">
      <c r="A976" t="s">
        <v>2011</v>
      </c>
      <c r="B976" t="s">
        <v>2789</v>
      </c>
      <c r="C976">
        <v>2.113</v>
      </c>
      <c r="D976">
        <v>4.3259999999999996</v>
      </c>
      <c r="E976" s="1">
        <v>2.9865999999999998E-10</v>
      </c>
      <c r="F976" t="s">
        <v>2193</v>
      </c>
      <c r="G976" t="s">
        <v>2193</v>
      </c>
      <c r="I976" t="s">
        <v>2194</v>
      </c>
      <c r="J976" t="s">
        <v>2193</v>
      </c>
      <c r="K976" t="s">
        <v>2194</v>
      </c>
      <c r="L976" s="3" t="s">
        <v>2194</v>
      </c>
      <c r="O976" t="s">
        <v>2193</v>
      </c>
      <c r="P976" t="s">
        <v>2193</v>
      </c>
    </row>
    <row r="977" spans="1:17" x14ac:dyDescent="0.2">
      <c r="A977" t="s">
        <v>1123</v>
      </c>
      <c r="B977" t="s">
        <v>1123</v>
      </c>
      <c r="C977">
        <v>0.97419999999999995</v>
      </c>
      <c r="D977">
        <v>1.9645999999999999</v>
      </c>
      <c r="E977" s="1">
        <v>7.8419000000000004E-4</v>
      </c>
      <c r="F977" t="s">
        <v>2193</v>
      </c>
      <c r="G977" t="s">
        <v>2193</v>
      </c>
      <c r="I977" t="s">
        <v>2194</v>
      </c>
      <c r="J977" t="s">
        <v>2193</v>
      </c>
      <c r="K977" t="s">
        <v>2194</v>
      </c>
      <c r="L977" s="3" t="s">
        <v>2194</v>
      </c>
      <c r="N977" t="s">
        <v>2193</v>
      </c>
      <c r="P977" t="s">
        <v>2193</v>
      </c>
    </row>
    <row r="978" spans="1:17" x14ac:dyDescent="0.2">
      <c r="A978" t="s">
        <v>7</v>
      </c>
      <c r="B978" t="s">
        <v>2211</v>
      </c>
      <c r="C978">
        <v>1.2332000000000001</v>
      </c>
      <c r="D978">
        <v>2.3509000000000002</v>
      </c>
      <c r="E978">
        <v>7.0000000000000001E-3</v>
      </c>
      <c r="F978" t="s">
        <v>2193</v>
      </c>
      <c r="G978" t="s">
        <v>2194</v>
      </c>
      <c r="J978" t="s">
        <v>2193</v>
      </c>
      <c r="K978" t="s">
        <v>2194</v>
      </c>
      <c r="P978" t="s">
        <v>2194</v>
      </c>
    </row>
    <row r="979" spans="1:17" x14ac:dyDescent="0.2">
      <c r="A979" t="s">
        <v>437</v>
      </c>
      <c r="B979" t="s">
        <v>2641</v>
      </c>
      <c r="C979">
        <v>-1.5558000000000001</v>
      </c>
      <c r="D979">
        <v>-2.94</v>
      </c>
      <c r="E979" s="1">
        <v>8.9292000000000008E-6</v>
      </c>
      <c r="F979" t="s">
        <v>2194</v>
      </c>
      <c r="G979" t="s">
        <v>2194</v>
      </c>
      <c r="J979" t="s">
        <v>2193</v>
      </c>
      <c r="K979" t="s">
        <v>2194</v>
      </c>
      <c r="L979" s="3" t="s">
        <v>2194</v>
      </c>
      <c r="M979" s="3" t="s">
        <v>2193</v>
      </c>
      <c r="P979" t="s">
        <v>2193</v>
      </c>
    </row>
    <row r="980" spans="1:17" x14ac:dyDescent="0.2">
      <c r="A980" t="s">
        <v>438</v>
      </c>
      <c r="B980" t="s">
        <v>2642</v>
      </c>
      <c r="C980">
        <v>-1.5678000000000001</v>
      </c>
      <c r="D980">
        <v>-2.9645999999999999</v>
      </c>
      <c r="E980" s="1">
        <v>1.1393E-6</v>
      </c>
      <c r="F980" t="s">
        <v>2194</v>
      </c>
      <c r="G980" t="s">
        <v>2193</v>
      </c>
      <c r="L980" s="3" t="s">
        <v>2194</v>
      </c>
      <c r="M980" s="3" t="s">
        <v>2193</v>
      </c>
      <c r="O980" t="s">
        <v>2193</v>
      </c>
      <c r="P980" t="s">
        <v>2193</v>
      </c>
    </row>
    <row r="981" spans="1:17" x14ac:dyDescent="0.2">
      <c r="A981" t="s">
        <v>439</v>
      </c>
      <c r="B981" t="s">
        <v>2643</v>
      </c>
      <c r="C981">
        <v>-3.1126999999999998</v>
      </c>
      <c r="D981">
        <v>-8.65</v>
      </c>
      <c r="E981" s="1">
        <v>1.3332E-14</v>
      </c>
      <c r="F981" t="s">
        <v>2194</v>
      </c>
      <c r="G981" t="s">
        <v>2193</v>
      </c>
      <c r="J981" t="s">
        <v>2194</v>
      </c>
      <c r="L981" s="3" t="s">
        <v>2194</v>
      </c>
      <c r="M981" s="3" t="s">
        <v>2193</v>
      </c>
      <c r="O981" t="s">
        <v>2193</v>
      </c>
      <c r="P981" t="s">
        <v>2193</v>
      </c>
      <c r="Q981" t="s">
        <v>2194</v>
      </c>
    </row>
    <row r="982" spans="1:17" x14ac:dyDescent="0.2">
      <c r="A982" t="s">
        <v>440</v>
      </c>
      <c r="B982" t="s">
        <v>2644</v>
      </c>
      <c r="C982">
        <v>-1.4941</v>
      </c>
      <c r="D982">
        <v>-2.8169</v>
      </c>
      <c r="E982" s="1">
        <v>2.7817E-6</v>
      </c>
      <c r="F982" t="s">
        <v>2194</v>
      </c>
      <c r="G982" t="s">
        <v>2193</v>
      </c>
      <c r="J982" t="s">
        <v>2194</v>
      </c>
      <c r="K982" t="s">
        <v>2194</v>
      </c>
      <c r="L982" s="3" t="s">
        <v>2193</v>
      </c>
      <c r="M982" s="3" t="s">
        <v>2193</v>
      </c>
      <c r="N982" t="s">
        <v>2193</v>
      </c>
      <c r="O982" t="s">
        <v>2193</v>
      </c>
      <c r="P982" t="s">
        <v>2193</v>
      </c>
    </row>
    <row r="983" spans="1:17" x14ac:dyDescent="0.2">
      <c r="A983" t="s">
        <v>441</v>
      </c>
      <c r="B983" t="s">
        <v>2645</v>
      </c>
      <c r="C983">
        <v>-1.7108000000000001</v>
      </c>
      <c r="D983">
        <v>-3.2734999999999999</v>
      </c>
      <c r="E983" s="1">
        <v>1.0551E-7</v>
      </c>
      <c r="F983" t="s">
        <v>2194</v>
      </c>
      <c r="G983" t="s">
        <v>2193</v>
      </c>
      <c r="J983" t="s">
        <v>2194</v>
      </c>
      <c r="K983" t="s">
        <v>2194</v>
      </c>
      <c r="L983" s="3" t="s">
        <v>2193</v>
      </c>
      <c r="M983" s="3" t="s">
        <v>2193</v>
      </c>
      <c r="N983" t="s">
        <v>2193</v>
      </c>
      <c r="O983" t="s">
        <v>2193</v>
      </c>
      <c r="P983" t="s">
        <v>2193</v>
      </c>
    </row>
    <row r="984" spans="1:17" x14ac:dyDescent="0.2">
      <c r="A984" t="s">
        <v>442</v>
      </c>
      <c r="B984" t="s">
        <v>2646</v>
      </c>
      <c r="C984">
        <v>-0.85960000000000003</v>
      </c>
      <c r="D984">
        <v>-1.8145</v>
      </c>
      <c r="E984">
        <v>3.0000000000000001E-3</v>
      </c>
      <c r="F984" t="s">
        <v>2194</v>
      </c>
      <c r="G984" t="s">
        <v>2193</v>
      </c>
      <c r="K984" t="s">
        <v>2193</v>
      </c>
      <c r="L984" s="3" t="s">
        <v>2193</v>
      </c>
      <c r="M984" s="3" t="s">
        <v>2193</v>
      </c>
      <c r="N984" t="s">
        <v>2193</v>
      </c>
      <c r="O984" t="s">
        <v>2193</v>
      </c>
      <c r="P984" t="s">
        <v>2193</v>
      </c>
    </row>
    <row r="985" spans="1:17" x14ac:dyDescent="0.2">
      <c r="A985" t="s">
        <v>443</v>
      </c>
      <c r="B985" t="s">
        <v>2647</v>
      </c>
      <c r="C985">
        <v>-1.0647</v>
      </c>
      <c r="D985">
        <v>-2.0916999999999999</v>
      </c>
      <c r="E985" s="1">
        <v>2.4256000000000001E-4</v>
      </c>
      <c r="F985" t="s">
        <v>2194</v>
      </c>
      <c r="G985" t="s">
        <v>2193</v>
      </c>
      <c r="J985" t="s">
        <v>2194</v>
      </c>
      <c r="L985" s="3" t="s">
        <v>2193</v>
      </c>
      <c r="M985" s="3" t="s">
        <v>2193</v>
      </c>
      <c r="N985" t="s">
        <v>2193</v>
      </c>
      <c r="O985" t="s">
        <v>2193</v>
      </c>
      <c r="P985" t="s">
        <v>2193</v>
      </c>
    </row>
    <row r="986" spans="1:17" x14ac:dyDescent="0.2">
      <c r="A986" t="s">
        <v>444</v>
      </c>
      <c r="B986" t="s">
        <v>2648</v>
      </c>
      <c r="C986">
        <v>-1.0468</v>
      </c>
      <c r="D986">
        <v>-2.0659999999999998</v>
      </c>
      <c r="E986">
        <v>2.3999999999999998E-3</v>
      </c>
      <c r="F986" t="s">
        <v>2194</v>
      </c>
      <c r="G986" t="s">
        <v>2193</v>
      </c>
      <c r="I986" t="s">
        <v>2193</v>
      </c>
      <c r="J986" t="s">
        <v>2194</v>
      </c>
      <c r="L986" s="3" t="s">
        <v>2193</v>
      </c>
      <c r="M986" s="3" t="s">
        <v>2193</v>
      </c>
      <c r="N986" t="s">
        <v>2193</v>
      </c>
      <c r="O986" t="s">
        <v>2193</v>
      </c>
      <c r="P986" t="s">
        <v>2193</v>
      </c>
    </row>
    <row r="987" spans="1:17" x14ac:dyDescent="0.2">
      <c r="A987" t="s">
        <v>445</v>
      </c>
      <c r="B987" t="s">
        <v>2649</v>
      </c>
      <c r="C987">
        <v>-1.5288999999999999</v>
      </c>
      <c r="D987">
        <v>-2.8856000000000002</v>
      </c>
      <c r="E987" s="1">
        <v>4.3362999999999998E-5</v>
      </c>
      <c r="F987" t="s">
        <v>2194</v>
      </c>
      <c r="G987" t="s">
        <v>2193</v>
      </c>
      <c r="J987" t="s">
        <v>2194</v>
      </c>
      <c r="L987" s="3" t="s">
        <v>2193</v>
      </c>
      <c r="M987" s="3" t="s">
        <v>2193</v>
      </c>
      <c r="N987" t="s">
        <v>2193</v>
      </c>
      <c r="O987" t="s">
        <v>2193</v>
      </c>
      <c r="P987" t="s">
        <v>2193</v>
      </c>
    </row>
    <row r="988" spans="1:17" x14ac:dyDescent="0.2">
      <c r="A988" t="s">
        <v>446</v>
      </c>
      <c r="B988" t="s">
        <v>2650</v>
      </c>
      <c r="C988">
        <v>-1.3561000000000001</v>
      </c>
      <c r="D988">
        <v>-2.5598999999999998</v>
      </c>
      <c r="E988" s="1">
        <v>1.6883000000000001E-5</v>
      </c>
      <c r="F988" t="s">
        <v>2194</v>
      </c>
      <c r="G988" t="s">
        <v>2193</v>
      </c>
      <c r="J988" t="s">
        <v>2194</v>
      </c>
      <c r="L988" s="3" t="s">
        <v>2193</v>
      </c>
      <c r="M988" s="3" t="s">
        <v>2193</v>
      </c>
      <c r="N988" t="s">
        <v>2193</v>
      </c>
      <c r="O988" t="s">
        <v>2193</v>
      </c>
      <c r="P988" t="s">
        <v>2193</v>
      </c>
    </row>
    <row r="989" spans="1:17" x14ac:dyDescent="0.2">
      <c r="A989" t="s">
        <v>447</v>
      </c>
      <c r="B989" t="s">
        <v>2651</v>
      </c>
      <c r="C989">
        <v>-0.93510000000000004</v>
      </c>
      <c r="D989">
        <v>-1.9120999999999999</v>
      </c>
      <c r="E989">
        <v>3.8E-3</v>
      </c>
      <c r="F989" t="s">
        <v>2194</v>
      </c>
      <c r="G989" t="s">
        <v>2193</v>
      </c>
      <c r="J989" t="s">
        <v>2194</v>
      </c>
      <c r="L989" s="3" t="s">
        <v>2193</v>
      </c>
      <c r="M989" s="3" t="s">
        <v>2193</v>
      </c>
      <c r="N989" t="s">
        <v>2193</v>
      </c>
      <c r="O989" t="s">
        <v>2193</v>
      </c>
      <c r="P989" t="s">
        <v>2193</v>
      </c>
    </row>
    <row r="990" spans="1:17" x14ac:dyDescent="0.2">
      <c r="A990" t="s">
        <v>448</v>
      </c>
      <c r="B990" t="s">
        <v>2652</v>
      </c>
      <c r="C990">
        <v>-1.1843999999999999</v>
      </c>
      <c r="D990">
        <v>-2.2726999999999999</v>
      </c>
      <c r="E990" s="1">
        <v>5.2629E-5</v>
      </c>
      <c r="F990" t="s">
        <v>2194</v>
      </c>
      <c r="G990" t="s">
        <v>2193</v>
      </c>
      <c r="J990" t="s">
        <v>2194</v>
      </c>
      <c r="L990" s="3" t="s">
        <v>2193</v>
      </c>
      <c r="M990" s="3" t="s">
        <v>2193</v>
      </c>
      <c r="O990" t="s">
        <v>2193</v>
      </c>
      <c r="P990" t="s">
        <v>2193</v>
      </c>
    </row>
    <row r="991" spans="1:17" x14ac:dyDescent="0.2">
      <c r="A991" t="s">
        <v>1124</v>
      </c>
      <c r="B991" t="s">
        <v>1124</v>
      </c>
      <c r="C991">
        <v>0.6</v>
      </c>
      <c r="D991">
        <v>1.5157</v>
      </c>
      <c r="E991">
        <v>4.5400000000000003E-2</v>
      </c>
      <c r="F991" t="s">
        <v>2193</v>
      </c>
      <c r="J991" t="s">
        <v>2193</v>
      </c>
      <c r="K991" t="s">
        <v>2194</v>
      </c>
      <c r="L991" s="3" t="s">
        <v>2194</v>
      </c>
      <c r="O991" t="s">
        <v>2193</v>
      </c>
    </row>
    <row r="992" spans="1:17" x14ac:dyDescent="0.2">
      <c r="A992" t="s">
        <v>1125</v>
      </c>
      <c r="B992" t="s">
        <v>1125</v>
      </c>
      <c r="C992">
        <v>1.1753</v>
      </c>
      <c r="D992">
        <v>2.2584</v>
      </c>
      <c r="E992" s="1">
        <v>5.9059E-4</v>
      </c>
      <c r="F992" t="s">
        <v>2193</v>
      </c>
      <c r="J992" t="s">
        <v>2194</v>
      </c>
      <c r="K992" t="s">
        <v>2194</v>
      </c>
      <c r="O992" t="s">
        <v>2194</v>
      </c>
      <c r="P992" t="s">
        <v>2194</v>
      </c>
    </row>
    <row r="993" spans="1:17" x14ac:dyDescent="0.2">
      <c r="A993" t="s">
        <v>1126</v>
      </c>
      <c r="B993" t="s">
        <v>1126</v>
      </c>
      <c r="C993">
        <v>-1.2383999999999999</v>
      </c>
      <c r="D993">
        <v>-2.3593999999999999</v>
      </c>
      <c r="E993">
        <v>2.1100000000000001E-2</v>
      </c>
      <c r="F993" t="s">
        <v>2194</v>
      </c>
      <c r="J993" t="s">
        <v>2194</v>
      </c>
    </row>
    <row r="994" spans="1:17" x14ac:dyDescent="0.2">
      <c r="A994" t="s">
        <v>1127</v>
      </c>
      <c r="B994" t="s">
        <v>1127</v>
      </c>
      <c r="C994">
        <v>0.96230000000000004</v>
      </c>
      <c r="D994">
        <v>1.9483999999999999</v>
      </c>
      <c r="E994">
        <v>2.3999999999999998E-3</v>
      </c>
      <c r="F994" t="s">
        <v>2193</v>
      </c>
      <c r="O994" t="s">
        <v>2193</v>
      </c>
      <c r="P994" t="s">
        <v>2193</v>
      </c>
    </row>
    <row r="995" spans="1:17" x14ac:dyDescent="0.2">
      <c r="A995" t="s">
        <v>1128</v>
      </c>
      <c r="B995" t="s">
        <v>1128</v>
      </c>
      <c r="C995">
        <v>1.4220999999999999</v>
      </c>
      <c r="D995">
        <v>2.6798000000000002</v>
      </c>
      <c r="E995" s="1">
        <v>2.1953000000000001E-5</v>
      </c>
      <c r="F995" t="s">
        <v>2193</v>
      </c>
      <c r="K995" t="s">
        <v>2193</v>
      </c>
      <c r="O995" t="s">
        <v>2193</v>
      </c>
    </row>
    <row r="996" spans="1:17" x14ac:dyDescent="0.2">
      <c r="A996" t="s">
        <v>1129</v>
      </c>
      <c r="B996" t="s">
        <v>1129</v>
      </c>
      <c r="C996">
        <v>1.5872999999999999</v>
      </c>
      <c r="D996">
        <v>3.0047999999999999</v>
      </c>
      <c r="E996" s="1">
        <v>3.6689999999999998E-7</v>
      </c>
      <c r="F996" t="s">
        <v>2193</v>
      </c>
      <c r="J996" t="s">
        <v>2194</v>
      </c>
      <c r="M996" s="3" t="s">
        <v>2193</v>
      </c>
      <c r="O996" t="s">
        <v>2193</v>
      </c>
    </row>
    <row r="997" spans="1:17" x14ac:dyDescent="0.2">
      <c r="A997" t="s">
        <v>1130</v>
      </c>
      <c r="B997" t="s">
        <v>1130</v>
      </c>
      <c r="C997">
        <v>2.1244999999999998</v>
      </c>
      <c r="D997">
        <v>4.3605</v>
      </c>
      <c r="E997" s="1">
        <v>5.3025999999999999E-10</v>
      </c>
      <c r="F997" t="s">
        <v>2193</v>
      </c>
      <c r="J997" t="s">
        <v>2194</v>
      </c>
      <c r="M997" s="3" t="s">
        <v>2193</v>
      </c>
      <c r="O997" t="s">
        <v>2193</v>
      </c>
    </row>
    <row r="998" spans="1:17" x14ac:dyDescent="0.2">
      <c r="A998" t="s">
        <v>1131</v>
      </c>
      <c r="B998" t="s">
        <v>1131</v>
      </c>
      <c r="C998">
        <v>1.1363000000000001</v>
      </c>
      <c r="D998">
        <v>2.1981999999999999</v>
      </c>
      <c r="E998" s="1">
        <v>3.0775000000000003E-4</v>
      </c>
      <c r="F998" t="s">
        <v>2193</v>
      </c>
      <c r="I998" t="s">
        <v>2194</v>
      </c>
      <c r="J998" t="s">
        <v>2194</v>
      </c>
      <c r="K998" t="s">
        <v>2194</v>
      </c>
      <c r="L998" s="3" t="s">
        <v>2193</v>
      </c>
      <c r="M998" s="3" t="s">
        <v>2194</v>
      </c>
      <c r="N998" t="s">
        <v>2194</v>
      </c>
      <c r="O998" t="s">
        <v>2194</v>
      </c>
      <c r="P998" t="s">
        <v>2194</v>
      </c>
    </row>
    <row r="999" spans="1:17" x14ac:dyDescent="0.2">
      <c r="A999" t="s">
        <v>1132</v>
      </c>
      <c r="B999" t="s">
        <v>1132</v>
      </c>
      <c r="C999">
        <v>1.3512</v>
      </c>
      <c r="D999">
        <v>2.5512999999999999</v>
      </c>
      <c r="E999" s="1">
        <v>2.8343999999999998E-4</v>
      </c>
      <c r="F999" t="s">
        <v>2193</v>
      </c>
      <c r="I999" t="s">
        <v>2194</v>
      </c>
      <c r="J999" t="s">
        <v>2194</v>
      </c>
      <c r="K999" t="s">
        <v>2194</v>
      </c>
      <c r="L999" s="3" t="s">
        <v>2193</v>
      </c>
      <c r="O999" t="s">
        <v>2194</v>
      </c>
      <c r="P999" t="s">
        <v>2194</v>
      </c>
    </row>
    <row r="1000" spans="1:17" x14ac:dyDescent="0.2">
      <c r="A1000" t="s">
        <v>1976</v>
      </c>
      <c r="B1000" t="s">
        <v>2754</v>
      </c>
      <c r="C1000">
        <v>2.2726999999999999</v>
      </c>
      <c r="D1000">
        <v>4.8323</v>
      </c>
      <c r="E1000" s="1">
        <v>1.3154999999999999E-6</v>
      </c>
      <c r="F1000" t="s">
        <v>2193</v>
      </c>
      <c r="I1000" t="s">
        <v>2194</v>
      </c>
      <c r="J1000" t="s">
        <v>2194</v>
      </c>
      <c r="K1000" t="s">
        <v>2194</v>
      </c>
      <c r="L1000" s="3" t="s">
        <v>2193</v>
      </c>
      <c r="M1000" s="3" t="s">
        <v>2194</v>
      </c>
      <c r="N1000" t="s">
        <v>2194</v>
      </c>
      <c r="O1000" t="s">
        <v>2194</v>
      </c>
      <c r="P1000" t="s">
        <v>2194</v>
      </c>
    </row>
    <row r="1001" spans="1:17" x14ac:dyDescent="0.2">
      <c r="A1001" t="s">
        <v>203</v>
      </c>
      <c r="B1001" t="s">
        <v>2407</v>
      </c>
      <c r="C1001">
        <v>3.7888000000000002</v>
      </c>
      <c r="D1001">
        <v>13.821400000000001</v>
      </c>
      <c r="E1001" s="1">
        <v>1.1388999999999999E-12</v>
      </c>
      <c r="F1001" t="s">
        <v>2193</v>
      </c>
      <c r="I1001" t="s">
        <v>2194</v>
      </c>
      <c r="J1001" t="s">
        <v>2194</v>
      </c>
      <c r="K1001" t="s">
        <v>2194</v>
      </c>
      <c r="L1001" s="3" t="s">
        <v>2193</v>
      </c>
      <c r="M1001" s="3" t="s">
        <v>2194</v>
      </c>
      <c r="O1001" t="s">
        <v>2194</v>
      </c>
      <c r="P1001" t="s">
        <v>2194</v>
      </c>
    </row>
    <row r="1002" spans="1:17" x14ac:dyDescent="0.2">
      <c r="A1002" t="s">
        <v>1133</v>
      </c>
      <c r="B1002" t="s">
        <v>1133</v>
      </c>
      <c r="C1002">
        <v>-2.2591000000000001</v>
      </c>
      <c r="D1002">
        <v>-4.7868000000000004</v>
      </c>
      <c r="E1002" s="1">
        <v>4.6720999999999999E-13</v>
      </c>
      <c r="F1002" t="s">
        <v>2194</v>
      </c>
      <c r="J1002" t="s">
        <v>2194</v>
      </c>
      <c r="K1002" t="s">
        <v>2194</v>
      </c>
      <c r="L1002" s="3" t="s">
        <v>2194</v>
      </c>
      <c r="N1002" t="s">
        <v>2194</v>
      </c>
      <c r="O1002" t="s">
        <v>2194</v>
      </c>
    </row>
    <row r="1003" spans="1:17" x14ac:dyDescent="0.2">
      <c r="A1003" t="s">
        <v>1134</v>
      </c>
      <c r="B1003" t="s">
        <v>1134</v>
      </c>
      <c r="C1003">
        <v>-0.63700000000000001</v>
      </c>
      <c r="D1003">
        <v>-1.5550999999999999</v>
      </c>
      <c r="E1003">
        <v>2.3400000000000001E-2</v>
      </c>
      <c r="F1003" t="s">
        <v>2194</v>
      </c>
      <c r="J1003" t="s">
        <v>2194</v>
      </c>
      <c r="L1003" s="3" t="s">
        <v>2193</v>
      </c>
      <c r="M1003" s="3" t="s">
        <v>2193</v>
      </c>
      <c r="N1003" t="s">
        <v>2193</v>
      </c>
      <c r="O1003" t="s">
        <v>2193</v>
      </c>
    </row>
    <row r="1004" spans="1:17" x14ac:dyDescent="0.2">
      <c r="A1004" t="s">
        <v>1135</v>
      </c>
      <c r="B1004" t="s">
        <v>1135</v>
      </c>
      <c r="C1004">
        <v>-2.5834000000000001</v>
      </c>
      <c r="D1004">
        <v>-5.9935999999999998</v>
      </c>
      <c r="E1004" s="1">
        <v>2.8246999999999999E-15</v>
      </c>
      <c r="F1004" t="s">
        <v>2194</v>
      </c>
      <c r="G1004" t="s">
        <v>2193</v>
      </c>
      <c r="J1004" t="s">
        <v>2194</v>
      </c>
      <c r="M1004" s="3" t="s">
        <v>2193</v>
      </c>
      <c r="N1004" t="s">
        <v>2193</v>
      </c>
    </row>
    <row r="1005" spans="1:17" x14ac:dyDescent="0.2">
      <c r="A1005" t="s">
        <v>1136</v>
      </c>
      <c r="B1005" t="s">
        <v>1136</v>
      </c>
      <c r="C1005">
        <v>-1.7023999999999999</v>
      </c>
      <c r="D1005">
        <v>-3.2544</v>
      </c>
      <c r="E1005" s="1">
        <v>4.4229000000000003E-7</v>
      </c>
      <c r="F1005" t="s">
        <v>2194</v>
      </c>
      <c r="G1005" t="s">
        <v>2193</v>
      </c>
      <c r="L1005" s="3" t="s">
        <v>2194</v>
      </c>
      <c r="N1005" t="s">
        <v>2193</v>
      </c>
      <c r="O1005" t="s">
        <v>2194</v>
      </c>
    </row>
    <row r="1006" spans="1:17" x14ac:dyDescent="0.2">
      <c r="A1006" t="s">
        <v>1928</v>
      </c>
      <c r="B1006" t="s">
        <v>2706</v>
      </c>
      <c r="C1006">
        <v>0.94599999999999995</v>
      </c>
      <c r="D1006">
        <v>1.9265000000000001</v>
      </c>
      <c r="E1006">
        <v>1.78E-2</v>
      </c>
      <c r="F1006" t="s">
        <v>2193</v>
      </c>
      <c r="G1006" t="s">
        <v>2194</v>
      </c>
      <c r="H1006" t="s">
        <v>2194</v>
      </c>
      <c r="I1006" t="s">
        <v>2193</v>
      </c>
      <c r="J1006" t="s">
        <v>2194</v>
      </c>
      <c r="L1006" s="3" t="s">
        <v>2193</v>
      </c>
      <c r="M1006" s="3" t="s">
        <v>2193</v>
      </c>
      <c r="O1006" t="s">
        <v>2193</v>
      </c>
      <c r="Q1006" t="s">
        <v>2193</v>
      </c>
    </row>
    <row r="1007" spans="1:17" x14ac:dyDescent="0.2">
      <c r="A1007" t="s">
        <v>1929</v>
      </c>
      <c r="B1007" t="s">
        <v>2707</v>
      </c>
      <c r="C1007">
        <v>2.3022999999999998</v>
      </c>
      <c r="D1007">
        <v>4.9322999999999997</v>
      </c>
      <c r="E1007" s="1">
        <v>1.8118E-14</v>
      </c>
      <c r="F1007" t="s">
        <v>2193</v>
      </c>
      <c r="G1007" t="s">
        <v>2194</v>
      </c>
      <c r="I1007" t="s">
        <v>2193</v>
      </c>
      <c r="J1007" t="s">
        <v>2194</v>
      </c>
      <c r="L1007" s="3" t="s">
        <v>2193</v>
      </c>
      <c r="M1007" s="3" t="s">
        <v>2193</v>
      </c>
      <c r="O1007" t="s">
        <v>2193</v>
      </c>
      <c r="Q1007" t="s">
        <v>2193</v>
      </c>
    </row>
    <row r="1008" spans="1:17" x14ac:dyDescent="0.2">
      <c r="A1008" t="s">
        <v>1927</v>
      </c>
      <c r="B1008" t="s">
        <v>2705</v>
      </c>
      <c r="C1008">
        <v>1.3614999999999999</v>
      </c>
      <c r="D1008">
        <v>2.5695999999999999</v>
      </c>
      <c r="E1008" s="1">
        <v>1.0499999999999999E-6</v>
      </c>
      <c r="F1008" t="s">
        <v>2193</v>
      </c>
      <c r="I1008" t="s">
        <v>2193</v>
      </c>
    </row>
    <row r="1009" spans="1:17" x14ac:dyDescent="0.2">
      <c r="A1009" t="s">
        <v>1137</v>
      </c>
      <c r="B1009" t="s">
        <v>1137</v>
      </c>
      <c r="C1009">
        <v>2.9298000000000002</v>
      </c>
      <c r="D1009">
        <v>7.6197999999999997</v>
      </c>
      <c r="E1009">
        <v>0</v>
      </c>
      <c r="F1009" t="s">
        <v>2193</v>
      </c>
      <c r="K1009" t="s">
        <v>2193</v>
      </c>
      <c r="L1009" s="3" t="s">
        <v>2193</v>
      </c>
      <c r="O1009" t="s">
        <v>2193</v>
      </c>
      <c r="P1009" t="s">
        <v>2194</v>
      </c>
    </row>
    <row r="1010" spans="1:17" x14ac:dyDescent="0.2">
      <c r="A1010" t="s">
        <v>1138</v>
      </c>
      <c r="B1010" t="s">
        <v>1138</v>
      </c>
      <c r="C1010">
        <v>2.4218999999999999</v>
      </c>
      <c r="D1010">
        <v>5.3587999999999996</v>
      </c>
      <c r="E1010" s="1">
        <v>3.5412000000000001E-13</v>
      </c>
      <c r="F1010" t="s">
        <v>2193</v>
      </c>
      <c r="G1010" t="s">
        <v>2194</v>
      </c>
      <c r="I1010" t="s">
        <v>2193</v>
      </c>
      <c r="J1010" t="s">
        <v>2194</v>
      </c>
      <c r="K1010" t="s">
        <v>2194</v>
      </c>
      <c r="L1010" s="3" t="s">
        <v>2193</v>
      </c>
      <c r="N1010" t="s">
        <v>2194</v>
      </c>
      <c r="O1010" t="s">
        <v>2194</v>
      </c>
      <c r="P1010" t="s">
        <v>2194</v>
      </c>
      <c r="Q1010" t="s">
        <v>2193</v>
      </c>
    </row>
    <row r="1011" spans="1:17" x14ac:dyDescent="0.2">
      <c r="A1011" t="s">
        <v>1139</v>
      </c>
      <c r="B1011" t="s">
        <v>1139</v>
      </c>
      <c r="C1011">
        <v>1.0981000000000001</v>
      </c>
      <c r="D1011">
        <v>2.1408</v>
      </c>
      <c r="E1011">
        <v>4.1000000000000003E-3</v>
      </c>
      <c r="F1011" t="s">
        <v>2193</v>
      </c>
      <c r="G1011" t="s">
        <v>2194</v>
      </c>
      <c r="K1011" t="s">
        <v>2194</v>
      </c>
      <c r="O1011" t="s">
        <v>2194</v>
      </c>
    </row>
    <row r="1012" spans="1:17" x14ac:dyDescent="0.2">
      <c r="A1012" t="s">
        <v>1140</v>
      </c>
      <c r="B1012" t="s">
        <v>1140</v>
      </c>
      <c r="C1012">
        <v>0.70179999999999998</v>
      </c>
      <c r="D1012">
        <v>1.6265000000000001</v>
      </c>
      <c r="E1012">
        <v>1.49E-2</v>
      </c>
      <c r="F1012" t="s">
        <v>2193</v>
      </c>
      <c r="J1012" t="s">
        <v>2193</v>
      </c>
      <c r="K1012" t="s">
        <v>2194</v>
      </c>
      <c r="L1012" s="3" t="s">
        <v>2194</v>
      </c>
      <c r="O1012" t="s">
        <v>2193</v>
      </c>
    </row>
    <row r="1013" spans="1:17" x14ac:dyDescent="0.2">
      <c r="A1013" t="s">
        <v>1141</v>
      </c>
      <c r="B1013" t="s">
        <v>1141</v>
      </c>
      <c r="C1013">
        <v>-1.0265</v>
      </c>
      <c r="D1013">
        <v>-2.0371000000000001</v>
      </c>
      <c r="E1013">
        <v>4.4000000000000003E-3</v>
      </c>
      <c r="F1013" t="s">
        <v>2194</v>
      </c>
      <c r="J1013" t="s">
        <v>2194</v>
      </c>
      <c r="K1013" t="s">
        <v>2193</v>
      </c>
      <c r="L1013" s="3" t="s">
        <v>2193</v>
      </c>
      <c r="O1013" t="s">
        <v>2194</v>
      </c>
      <c r="P1013" t="s">
        <v>2194</v>
      </c>
    </row>
    <row r="1014" spans="1:17" x14ac:dyDescent="0.2">
      <c r="A1014" t="s">
        <v>1142</v>
      </c>
      <c r="B1014" t="s">
        <v>1142</v>
      </c>
      <c r="C1014">
        <v>-0.86419999999999997</v>
      </c>
      <c r="D1014">
        <v>-1.8203</v>
      </c>
      <c r="E1014">
        <v>2.5999999999999999E-3</v>
      </c>
      <c r="F1014" t="s">
        <v>2194</v>
      </c>
      <c r="G1014" t="s">
        <v>2194</v>
      </c>
      <c r="I1014" t="s">
        <v>2194</v>
      </c>
      <c r="J1014" t="s">
        <v>2194</v>
      </c>
      <c r="P1014" t="s">
        <v>2194</v>
      </c>
    </row>
    <row r="1015" spans="1:17" x14ac:dyDescent="0.2">
      <c r="A1015" t="s">
        <v>1143</v>
      </c>
      <c r="B1015" t="s">
        <v>1143</v>
      </c>
      <c r="C1015">
        <v>1.1767000000000001</v>
      </c>
      <c r="D1015">
        <v>2.2606000000000002</v>
      </c>
      <c r="E1015" s="1">
        <v>8.5618000000000006E-5</v>
      </c>
      <c r="F1015" t="s">
        <v>2193</v>
      </c>
      <c r="K1015" t="s">
        <v>2193</v>
      </c>
      <c r="M1015" s="3" t="s">
        <v>2193</v>
      </c>
      <c r="O1015" t="s">
        <v>2193</v>
      </c>
    </row>
    <row r="1016" spans="1:17" x14ac:dyDescent="0.2">
      <c r="A1016" t="s">
        <v>1144</v>
      </c>
      <c r="B1016" t="s">
        <v>1144</v>
      </c>
      <c r="C1016">
        <v>1.0894999999999999</v>
      </c>
      <c r="D1016">
        <v>2.1280000000000001</v>
      </c>
      <c r="E1016">
        <v>2.3E-3</v>
      </c>
      <c r="F1016" t="s">
        <v>2193</v>
      </c>
    </row>
    <row r="1017" spans="1:17" x14ac:dyDescent="0.2">
      <c r="A1017" t="s">
        <v>1145</v>
      </c>
      <c r="B1017" t="s">
        <v>1145</v>
      </c>
      <c r="C1017">
        <v>1.4979</v>
      </c>
      <c r="D1017">
        <v>2.8241999999999998</v>
      </c>
      <c r="E1017" s="1">
        <v>8.4223000000000004E-7</v>
      </c>
      <c r="F1017" t="s">
        <v>2193</v>
      </c>
      <c r="G1017" t="s">
        <v>2194</v>
      </c>
      <c r="K1017" t="s">
        <v>2193</v>
      </c>
    </row>
    <row r="1018" spans="1:17" x14ac:dyDescent="0.2">
      <c r="A1018" t="s">
        <v>1146</v>
      </c>
      <c r="B1018" t="s">
        <v>1146</v>
      </c>
      <c r="C1018">
        <v>1.8017000000000001</v>
      </c>
      <c r="D1018">
        <v>3.4863</v>
      </c>
      <c r="E1018" s="1">
        <v>1.0952999999999999E-9</v>
      </c>
      <c r="F1018" t="s">
        <v>2193</v>
      </c>
      <c r="M1018" s="3" t="s">
        <v>2193</v>
      </c>
    </row>
    <row r="1019" spans="1:17" x14ac:dyDescent="0.2">
      <c r="A1019" t="s">
        <v>1147</v>
      </c>
      <c r="B1019" t="s">
        <v>1147</v>
      </c>
      <c r="C1019">
        <v>1.9217</v>
      </c>
      <c r="D1019">
        <v>3.7887</v>
      </c>
      <c r="E1019" s="1">
        <v>2.9815E-10</v>
      </c>
      <c r="F1019" t="s">
        <v>2193</v>
      </c>
    </row>
    <row r="1020" spans="1:17" x14ac:dyDescent="0.2">
      <c r="A1020" t="s">
        <v>1148</v>
      </c>
      <c r="B1020" t="s">
        <v>1148</v>
      </c>
      <c r="C1020">
        <v>1.5257000000000001</v>
      </c>
      <c r="D1020">
        <v>2.8794</v>
      </c>
      <c r="E1020" s="1">
        <v>7.9557E-4</v>
      </c>
      <c r="F1020" t="s">
        <v>2193</v>
      </c>
    </row>
    <row r="1021" spans="1:17" x14ac:dyDescent="0.2">
      <c r="A1021" t="s">
        <v>1149</v>
      </c>
      <c r="B1021" t="s">
        <v>1149</v>
      </c>
      <c r="C1021">
        <v>0.70179999999999998</v>
      </c>
      <c r="D1021">
        <v>1.6266</v>
      </c>
      <c r="E1021">
        <v>2.52E-2</v>
      </c>
      <c r="F1021" t="s">
        <v>2193</v>
      </c>
      <c r="G1021" t="s">
        <v>2194</v>
      </c>
      <c r="K1021" t="s">
        <v>2194</v>
      </c>
      <c r="L1021" s="3" t="s">
        <v>2194</v>
      </c>
      <c r="O1021" t="s">
        <v>2193</v>
      </c>
    </row>
    <row r="1022" spans="1:17" x14ac:dyDescent="0.2">
      <c r="A1022" t="s">
        <v>1150</v>
      </c>
      <c r="B1022" t="s">
        <v>1150</v>
      </c>
      <c r="C1022">
        <v>0.66979999999999995</v>
      </c>
      <c r="D1022">
        <v>1.5909</v>
      </c>
      <c r="E1022">
        <v>4.5499999999999999E-2</v>
      </c>
      <c r="F1022" t="s">
        <v>2193</v>
      </c>
      <c r="G1022" t="s">
        <v>2194</v>
      </c>
      <c r="P1022" t="s">
        <v>2194</v>
      </c>
    </row>
    <row r="1023" spans="1:17" x14ac:dyDescent="0.2">
      <c r="A1023" t="s">
        <v>1151</v>
      </c>
      <c r="B1023" t="s">
        <v>1151</v>
      </c>
      <c r="C1023">
        <v>1.373</v>
      </c>
      <c r="D1023">
        <v>2.5901999999999998</v>
      </c>
      <c r="E1023" s="1">
        <v>2.6169999999999998E-5</v>
      </c>
      <c r="F1023" t="s">
        <v>2193</v>
      </c>
    </row>
    <row r="1024" spans="1:17" x14ac:dyDescent="0.2">
      <c r="A1024" t="s">
        <v>1152</v>
      </c>
      <c r="B1024" t="s">
        <v>1152</v>
      </c>
      <c r="C1024">
        <v>-0.77100000000000002</v>
      </c>
      <c r="D1024">
        <v>-1.7064999999999999</v>
      </c>
      <c r="E1024">
        <v>1.2500000000000001E-2</v>
      </c>
      <c r="F1024" t="s">
        <v>2194</v>
      </c>
    </row>
    <row r="1025" spans="1:17" x14ac:dyDescent="0.2">
      <c r="A1025" t="s">
        <v>1153</v>
      </c>
      <c r="B1025" t="s">
        <v>1153</v>
      </c>
      <c r="C1025">
        <v>-0.92779999999999996</v>
      </c>
      <c r="D1025">
        <v>-1.9024000000000001</v>
      </c>
      <c r="E1025">
        <v>9.7999999999999997E-3</v>
      </c>
      <c r="F1025" t="s">
        <v>2194</v>
      </c>
      <c r="J1025" t="s">
        <v>2194</v>
      </c>
      <c r="K1025" t="s">
        <v>2193</v>
      </c>
      <c r="L1025" s="3" t="s">
        <v>2193</v>
      </c>
      <c r="N1025" t="s">
        <v>2193</v>
      </c>
    </row>
    <row r="1026" spans="1:17" x14ac:dyDescent="0.2">
      <c r="A1026" t="s">
        <v>1154</v>
      </c>
      <c r="B1026" t="s">
        <v>1154</v>
      </c>
      <c r="C1026">
        <v>-1.2282</v>
      </c>
      <c r="D1026">
        <v>-2.3428</v>
      </c>
      <c r="E1026">
        <v>2.8999999999999998E-3</v>
      </c>
      <c r="F1026" t="s">
        <v>2194</v>
      </c>
      <c r="K1026" t="s">
        <v>2193</v>
      </c>
      <c r="L1026" s="3" t="s">
        <v>2193</v>
      </c>
      <c r="N1026" t="s">
        <v>2193</v>
      </c>
    </row>
    <row r="1027" spans="1:17" x14ac:dyDescent="0.2">
      <c r="A1027" t="s">
        <v>1935</v>
      </c>
      <c r="B1027" t="s">
        <v>2713</v>
      </c>
      <c r="C1027">
        <v>-0.69030000000000002</v>
      </c>
      <c r="D1027">
        <v>-1.6135999999999999</v>
      </c>
      <c r="E1027">
        <v>0.05</v>
      </c>
      <c r="F1027" t="s">
        <v>2194</v>
      </c>
      <c r="G1027" t="s">
        <v>2193</v>
      </c>
      <c r="L1027" s="3" t="s">
        <v>2193</v>
      </c>
      <c r="M1027" s="3" t="s">
        <v>2193</v>
      </c>
      <c r="P1027" t="s">
        <v>2193</v>
      </c>
    </row>
    <row r="1028" spans="1:17" x14ac:dyDescent="0.2">
      <c r="A1028" t="s">
        <v>2075</v>
      </c>
      <c r="B1028" t="s">
        <v>2853</v>
      </c>
      <c r="C1028">
        <v>-0.98960000000000004</v>
      </c>
      <c r="D1028">
        <v>-1.9857</v>
      </c>
      <c r="E1028">
        <v>6.7000000000000002E-3</v>
      </c>
      <c r="F1028" t="s">
        <v>2194</v>
      </c>
      <c r="J1028" t="s">
        <v>2194</v>
      </c>
      <c r="K1028" t="s">
        <v>2194</v>
      </c>
      <c r="M1028" s="3" t="s">
        <v>2193</v>
      </c>
      <c r="P1028" t="s">
        <v>2193</v>
      </c>
    </row>
    <row r="1029" spans="1:17" x14ac:dyDescent="0.2">
      <c r="A1029" t="s">
        <v>1155</v>
      </c>
      <c r="B1029" t="s">
        <v>1155</v>
      </c>
      <c r="C1029">
        <v>3.5459000000000001</v>
      </c>
      <c r="D1029">
        <v>11.6797</v>
      </c>
      <c r="E1029">
        <v>0</v>
      </c>
      <c r="F1029" t="s">
        <v>2193</v>
      </c>
      <c r="G1029" t="s">
        <v>2194</v>
      </c>
      <c r="J1029" t="s">
        <v>2193</v>
      </c>
      <c r="K1029" t="s">
        <v>2193</v>
      </c>
      <c r="L1029" s="3" t="s">
        <v>2193</v>
      </c>
      <c r="M1029" s="3" t="s">
        <v>2193</v>
      </c>
      <c r="N1029" t="s">
        <v>2193</v>
      </c>
      <c r="O1029" t="s">
        <v>2193</v>
      </c>
    </row>
    <row r="1030" spans="1:17" x14ac:dyDescent="0.2">
      <c r="A1030" t="s">
        <v>1156</v>
      </c>
      <c r="B1030" t="s">
        <v>1156</v>
      </c>
      <c r="C1030">
        <v>3.2347999999999999</v>
      </c>
      <c r="D1030">
        <v>9.4141999999999992</v>
      </c>
      <c r="E1030">
        <v>0</v>
      </c>
      <c r="F1030" t="s">
        <v>2193</v>
      </c>
      <c r="G1030" t="s">
        <v>2194</v>
      </c>
      <c r="J1030" t="s">
        <v>2193</v>
      </c>
      <c r="K1030" t="s">
        <v>2193</v>
      </c>
      <c r="L1030" s="3" t="s">
        <v>2193</v>
      </c>
      <c r="M1030" s="3" t="s">
        <v>2193</v>
      </c>
      <c r="O1030" t="s">
        <v>2193</v>
      </c>
    </row>
    <row r="1031" spans="1:17" x14ac:dyDescent="0.2">
      <c r="A1031" t="s">
        <v>1157</v>
      </c>
      <c r="B1031" t="s">
        <v>1157</v>
      </c>
      <c r="C1031">
        <v>1.2399</v>
      </c>
      <c r="D1031">
        <v>2.3618000000000001</v>
      </c>
      <c r="E1031" s="1">
        <v>5.4082000000000002E-6</v>
      </c>
      <c r="F1031" t="s">
        <v>2193</v>
      </c>
      <c r="G1031" t="s">
        <v>2193</v>
      </c>
      <c r="I1031" t="s">
        <v>2193</v>
      </c>
      <c r="J1031" t="s">
        <v>2193</v>
      </c>
      <c r="M1031" s="3" t="s">
        <v>2193</v>
      </c>
      <c r="N1031" t="s">
        <v>2193</v>
      </c>
      <c r="O1031" t="s">
        <v>2193</v>
      </c>
      <c r="P1031" t="s">
        <v>2193</v>
      </c>
    </row>
    <row r="1032" spans="1:17" x14ac:dyDescent="0.2">
      <c r="A1032" t="s">
        <v>1158</v>
      </c>
      <c r="B1032" t="s">
        <v>1158</v>
      </c>
      <c r="C1032">
        <v>0.85509999999999997</v>
      </c>
      <c r="D1032">
        <v>1.8088</v>
      </c>
      <c r="E1032">
        <v>6.8999999999999999E-3</v>
      </c>
      <c r="F1032" t="s">
        <v>2193</v>
      </c>
      <c r="K1032" t="s">
        <v>2194</v>
      </c>
    </row>
    <row r="1033" spans="1:17" x14ac:dyDescent="0.2">
      <c r="A1033" t="s">
        <v>1159</v>
      </c>
      <c r="B1033" t="s">
        <v>1159</v>
      </c>
      <c r="C1033">
        <v>0.94040000000000001</v>
      </c>
      <c r="D1033">
        <v>1.919</v>
      </c>
      <c r="E1033">
        <v>5.1000000000000004E-3</v>
      </c>
      <c r="F1033" t="s">
        <v>2193</v>
      </c>
      <c r="K1033" t="s">
        <v>2194</v>
      </c>
    </row>
    <row r="1034" spans="1:17" x14ac:dyDescent="0.2">
      <c r="A1034" t="s">
        <v>1160</v>
      </c>
      <c r="B1034" t="s">
        <v>1160</v>
      </c>
      <c r="C1034">
        <v>3.4529999999999998</v>
      </c>
      <c r="D1034">
        <v>10.950799999999999</v>
      </c>
      <c r="E1034">
        <v>0</v>
      </c>
      <c r="F1034" t="s">
        <v>2193</v>
      </c>
      <c r="G1034" t="s">
        <v>2194</v>
      </c>
      <c r="J1034" t="s">
        <v>2193</v>
      </c>
      <c r="K1034" t="s">
        <v>2193</v>
      </c>
      <c r="M1034" s="3" t="s">
        <v>2193</v>
      </c>
      <c r="O1034" t="s">
        <v>2193</v>
      </c>
    </row>
    <row r="1035" spans="1:17" x14ac:dyDescent="0.2">
      <c r="A1035" t="s">
        <v>1161</v>
      </c>
      <c r="B1035" t="s">
        <v>1161</v>
      </c>
      <c r="C1035">
        <v>2.2172999999999998</v>
      </c>
      <c r="D1035">
        <v>4.6501000000000001</v>
      </c>
      <c r="E1035" s="1">
        <v>2.3708E-8</v>
      </c>
      <c r="F1035" t="s">
        <v>2193</v>
      </c>
      <c r="J1035" t="s">
        <v>2193</v>
      </c>
      <c r="K1035" t="s">
        <v>2193</v>
      </c>
      <c r="L1035" s="3" t="s">
        <v>2193</v>
      </c>
      <c r="M1035" s="3" t="s">
        <v>2193</v>
      </c>
      <c r="N1035" t="s">
        <v>2193</v>
      </c>
      <c r="O1035" t="s">
        <v>2193</v>
      </c>
      <c r="P1035" t="s">
        <v>2194</v>
      </c>
    </row>
    <row r="1036" spans="1:17" x14ac:dyDescent="0.2">
      <c r="A1036" t="s">
        <v>1162</v>
      </c>
      <c r="B1036" t="s">
        <v>1162</v>
      </c>
      <c r="C1036">
        <v>1.8496999999999999</v>
      </c>
      <c r="D1036">
        <v>3.6042000000000001</v>
      </c>
      <c r="E1036" s="1">
        <v>9.9928000000000003E-6</v>
      </c>
      <c r="F1036" t="s">
        <v>2193</v>
      </c>
      <c r="G1036" t="s">
        <v>2194</v>
      </c>
      <c r="K1036" t="s">
        <v>2193</v>
      </c>
      <c r="M1036" s="3" t="s">
        <v>2193</v>
      </c>
      <c r="O1036" t="s">
        <v>2194</v>
      </c>
      <c r="P1036" t="s">
        <v>2194</v>
      </c>
    </row>
    <row r="1037" spans="1:17" x14ac:dyDescent="0.2">
      <c r="A1037" t="s">
        <v>1163</v>
      </c>
      <c r="B1037" t="s">
        <v>1163</v>
      </c>
      <c r="C1037">
        <v>1.212</v>
      </c>
      <c r="D1037">
        <v>2.3166000000000002</v>
      </c>
      <c r="E1037" s="1">
        <v>2.2589999999999999E-4</v>
      </c>
      <c r="F1037" t="s">
        <v>2193</v>
      </c>
      <c r="K1037" t="s">
        <v>2193</v>
      </c>
      <c r="L1037" s="3" t="s">
        <v>2193</v>
      </c>
      <c r="M1037" s="3" t="s">
        <v>2193</v>
      </c>
      <c r="O1037" t="s">
        <v>2193</v>
      </c>
    </row>
    <row r="1038" spans="1:17" x14ac:dyDescent="0.2">
      <c r="A1038" t="s">
        <v>1164</v>
      </c>
      <c r="B1038" t="s">
        <v>1164</v>
      </c>
      <c r="C1038">
        <v>1.2868999999999999</v>
      </c>
      <c r="D1038">
        <v>2.44</v>
      </c>
      <c r="E1038" s="1">
        <v>2.2925000000000002E-5</v>
      </c>
      <c r="F1038" t="s">
        <v>2193</v>
      </c>
      <c r="J1038" t="s">
        <v>2194</v>
      </c>
      <c r="L1038" s="3" t="s">
        <v>2193</v>
      </c>
    </row>
    <row r="1039" spans="1:17" x14ac:dyDescent="0.2">
      <c r="A1039" t="s">
        <v>1165</v>
      </c>
      <c r="B1039" t="s">
        <v>1165</v>
      </c>
      <c r="C1039">
        <v>2.1343000000000001</v>
      </c>
      <c r="D1039">
        <v>4.3902000000000001</v>
      </c>
      <c r="E1039" s="1">
        <v>6.5499999999999998E-8</v>
      </c>
      <c r="F1039" t="s">
        <v>2193</v>
      </c>
      <c r="G1039" t="s">
        <v>2193</v>
      </c>
      <c r="J1039" t="s">
        <v>2193</v>
      </c>
      <c r="K1039" t="s">
        <v>2193</v>
      </c>
      <c r="N1039" t="s">
        <v>2193</v>
      </c>
      <c r="O1039" t="s">
        <v>2193</v>
      </c>
      <c r="P1039" t="s">
        <v>2193</v>
      </c>
      <c r="Q1039" t="s">
        <v>2194</v>
      </c>
    </row>
    <row r="1040" spans="1:17" x14ac:dyDescent="0.2">
      <c r="A1040" t="s">
        <v>1166</v>
      </c>
      <c r="B1040" t="s">
        <v>1166</v>
      </c>
      <c r="C1040">
        <v>-2.2381000000000002</v>
      </c>
      <c r="D1040">
        <v>-4.7176</v>
      </c>
      <c r="E1040" s="1">
        <v>5.1190999999999998E-9</v>
      </c>
      <c r="F1040" t="s">
        <v>2194</v>
      </c>
      <c r="K1040" t="s">
        <v>2193</v>
      </c>
    </row>
    <row r="1041" spans="1:17" x14ac:dyDescent="0.2">
      <c r="A1041" t="s">
        <v>1167</v>
      </c>
      <c r="B1041" t="s">
        <v>1167</v>
      </c>
      <c r="C1041">
        <v>1.5833999999999999</v>
      </c>
      <c r="D1041">
        <v>2.9967999999999999</v>
      </c>
      <c r="E1041" s="1">
        <v>5.3141999999999999E-6</v>
      </c>
      <c r="F1041" t="s">
        <v>2193</v>
      </c>
      <c r="G1041" t="s">
        <v>2194</v>
      </c>
      <c r="I1041" t="s">
        <v>2193</v>
      </c>
      <c r="L1041" s="3" t="s">
        <v>2193</v>
      </c>
    </row>
    <row r="1042" spans="1:17" x14ac:dyDescent="0.2">
      <c r="A1042" t="s">
        <v>1168</v>
      </c>
      <c r="B1042" t="s">
        <v>1168</v>
      </c>
      <c r="C1042">
        <v>3.0899000000000001</v>
      </c>
      <c r="D1042">
        <v>8.5145999999999997</v>
      </c>
      <c r="E1042">
        <v>0</v>
      </c>
      <c r="F1042" t="s">
        <v>2193</v>
      </c>
    </row>
    <row r="1043" spans="1:17" x14ac:dyDescent="0.2">
      <c r="A1043" t="s">
        <v>1169</v>
      </c>
      <c r="B1043" t="s">
        <v>1169</v>
      </c>
      <c r="C1043">
        <v>2.944</v>
      </c>
      <c r="D1043">
        <v>7.6952999999999996</v>
      </c>
      <c r="E1043" s="1">
        <v>9.4587999999999996E-9</v>
      </c>
      <c r="F1043" t="s">
        <v>2193</v>
      </c>
    </row>
    <row r="1044" spans="1:17" x14ac:dyDescent="0.2">
      <c r="A1044" t="s">
        <v>1170</v>
      </c>
      <c r="B1044" t="s">
        <v>1170</v>
      </c>
      <c r="C1044">
        <v>1.3053999999999999</v>
      </c>
      <c r="D1044">
        <v>2.4716</v>
      </c>
      <c r="E1044">
        <v>1.09E-2</v>
      </c>
      <c r="F1044" t="s">
        <v>2193</v>
      </c>
    </row>
    <row r="1045" spans="1:17" x14ac:dyDescent="0.2">
      <c r="A1045" t="s">
        <v>1171</v>
      </c>
      <c r="B1045" t="s">
        <v>1171</v>
      </c>
      <c r="C1045">
        <v>1.9821</v>
      </c>
      <c r="D1045">
        <v>3.9508000000000001</v>
      </c>
      <c r="E1045" s="1">
        <v>9.7309000000000001E-8</v>
      </c>
      <c r="F1045" t="s">
        <v>2193</v>
      </c>
      <c r="I1045" t="s">
        <v>2193</v>
      </c>
    </row>
    <row r="1046" spans="1:17" x14ac:dyDescent="0.2">
      <c r="A1046" t="s">
        <v>1172</v>
      </c>
      <c r="B1046" t="s">
        <v>1172</v>
      </c>
      <c r="C1046">
        <v>-0.79700000000000004</v>
      </c>
      <c r="D1046">
        <v>-1.7374000000000001</v>
      </c>
      <c r="E1046">
        <v>9.1999999999999998E-3</v>
      </c>
      <c r="F1046" t="s">
        <v>2194</v>
      </c>
      <c r="G1046" t="s">
        <v>2193</v>
      </c>
      <c r="M1046" s="3" t="s">
        <v>2194</v>
      </c>
      <c r="O1046" t="s">
        <v>2193</v>
      </c>
      <c r="P1046" t="s">
        <v>2193</v>
      </c>
    </row>
    <row r="1047" spans="1:17" x14ac:dyDescent="0.2">
      <c r="A1047" t="s">
        <v>1173</v>
      </c>
      <c r="B1047" t="s">
        <v>1173</v>
      </c>
      <c r="C1047">
        <v>-0.95189999999999997</v>
      </c>
      <c r="D1047">
        <v>-1.9343999999999999</v>
      </c>
      <c r="E1047">
        <v>2.23E-2</v>
      </c>
      <c r="F1047" t="s">
        <v>2194</v>
      </c>
      <c r="G1047" t="s">
        <v>2193</v>
      </c>
      <c r="O1047" t="s">
        <v>2193</v>
      </c>
      <c r="P1047" t="s">
        <v>2193</v>
      </c>
    </row>
    <row r="1048" spans="1:17" x14ac:dyDescent="0.2">
      <c r="A1048" t="s">
        <v>1174</v>
      </c>
      <c r="B1048" t="s">
        <v>1174</v>
      </c>
      <c r="C1048">
        <v>-2.2227000000000001</v>
      </c>
      <c r="D1048">
        <v>-4.6677</v>
      </c>
      <c r="E1048" s="1">
        <v>2.4595E-9</v>
      </c>
      <c r="F1048" t="s">
        <v>2194</v>
      </c>
      <c r="G1048" t="s">
        <v>2193</v>
      </c>
      <c r="I1048" t="s">
        <v>2194</v>
      </c>
      <c r="J1048" t="s">
        <v>2194</v>
      </c>
      <c r="K1048" t="s">
        <v>2194</v>
      </c>
      <c r="L1048" s="3" t="s">
        <v>2194</v>
      </c>
      <c r="N1048" t="s">
        <v>2193</v>
      </c>
      <c r="O1048" t="s">
        <v>2194</v>
      </c>
      <c r="P1048" t="s">
        <v>2193</v>
      </c>
      <c r="Q1048" t="s">
        <v>2194</v>
      </c>
    </row>
    <row r="1049" spans="1:17" x14ac:dyDescent="0.2">
      <c r="A1049" t="s">
        <v>1175</v>
      </c>
      <c r="B1049" t="s">
        <v>1175</v>
      </c>
      <c r="C1049">
        <v>-1.3599000000000001</v>
      </c>
      <c r="D1049">
        <v>-2.5668000000000002</v>
      </c>
      <c r="E1049">
        <v>2.5999999999999999E-3</v>
      </c>
      <c r="F1049" t="s">
        <v>2194</v>
      </c>
      <c r="J1049" t="s">
        <v>2194</v>
      </c>
      <c r="K1049" t="s">
        <v>2194</v>
      </c>
      <c r="L1049" s="3" t="s">
        <v>2194</v>
      </c>
      <c r="O1049" t="s">
        <v>2194</v>
      </c>
      <c r="P1049" t="s">
        <v>2193</v>
      </c>
    </row>
    <row r="1050" spans="1:17" x14ac:dyDescent="0.2">
      <c r="A1050" t="s">
        <v>1176</v>
      </c>
      <c r="B1050" t="s">
        <v>1176</v>
      </c>
      <c r="C1050">
        <v>-1.022</v>
      </c>
      <c r="D1050">
        <v>-2.0306999999999999</v>
      </c>
      <c r="E1050">
        <v>8.0000000000000002E-3</v>
      </c>
      <c r="F1050" t="s">
        <v>2194</v>
      </c>
      <c r="G1050" t="s">
        <v>2193</v>
      </c>
      <c r="I1050" t="s">
        <v>2193</v>
      </c>
      <c r="K1050" t="s">
        <v>2193</v>
      </c>
      <c r="M1050" s="3" t="s">
        <v>2193</v>
      </c>
      <c r="P1050" t="s">
        <v>2193</v>
      </c>
    </row>
    <row r="1051" spans="1:17" x14ac:dyDescent="0.2">
      <c r="A1051" t="s">
        <v>1177</v>
      </c>
      <c r="B1051" t="s">
        <v>1177</v>
      </c>
      <c r="C1051">
        <v>1.5669999999999999</v>
      </c>
      <c r="D1051">
        <v>2.9630000000000001</v>
      </c>
      <c r="E1051" s="1">
        <v>2.2653999999999999E-8</v>
      </c>
      <c r="F1051" t="s">
        <v>2193</v>
      </c>
      <c r="J1051" t="s">
        <v>2193</v>
      </c>
      <c r="K1051" t="s">
        <v>2193</v>
      </c>
      <c r="L1051" s="3" t="s">
        <v>2193</v>
      </c>
      <c r="M1051" s="3" t="s">
        <v>2193</v>
      </c>
      <c r="O1051" t="s">
        <v>2193</v>
      </c>
    </row>
    <row r="1052" spans="1:17" x14ac:dyDescent="0.2">
      <c r="A1052" t="s">
        <v>1178</v>
      </c>
      <c r="B1052" t="s">
        <v>1178</v>
      </c>
      <c r="C1052">
        <v>1.5054000000000001</v>
      </c>
      <c r="D1052">
        <v>2.8389000000000002</v>
      </c>
      <c r="E1052" s="1">
        <v>1.4476E-5</v>
      </c>
      <c r="F1052" t="s">
        <v>2193</v>
      </c>
      <c r="G1052" t="s">
        <v>2194</v>
      </c>
      <c r="K1052" t="s">
        <v>2193</v>
      </c>
      <c r="M1052" s="3" t="s">
        <v>2194</v>
      </c>
      <c r="O1052" t="s">
        <v>2193</v>
      </c>
      <c r="Q1052" t="s">
        <v>2194</v>
      </c>
    </row>
    <row r="1053" spans="1:17" x14ac:dyDescent="0.2">
      <c r="A1053" t="s">
        <v>1179</v>
      </c>
      <c r="B1053" t="s">
        <v>1179</v>
      </c>
      <c r="C1053">
        <v>0.79420000000000002</v>
      </c>
      <c r="D1053">
        <v>1.7341</v>
      </c>
      <c r="E1053">
        <v>3.8100000000000002E-2</v>
      </c>
      <c r="F1053" t="s">
        <v>2193</v>
      </c>
      <c r="O1053" t="s">
        <v>2193</v>
      </c>
    </row>
    <row r="1054" spans="1:17" x14ac:dyDescent="0.2">
      <c r="A1054" t="s">
        <v>1180</v>
      </c>
      <c r="B1054" t="s">
        <v>1180</v>
      </c>
      <c r="C1054">
        <v>-1.7661</v>
      </c>
      <c r="D1054">
        <v>-3.4014000000000002</v>
      </c>
      <c r="E1054" s="1">
        <v>6.2083000000000001E-8</v>
      </c>
      <c r="F1054" t="s">
        <v>2194</v>
      </c>
      <c r="K1054" t="s">
        <v>2194</v>
      </c>
      <c r="L1054" s="3" t="s">
        <v>2194</v>
      </c>
    </row>
    <row r="1055" spans="1:17" x14ac:dyDescent="0.2">
      <c r="A1055" t="s">
        <v>2127</v>
      </c>
      <c r="B1055" t="s">
        <v>2904</v>
      </c>
      <c r="C1055">
        <v>-1.024</v>
      </c>
      <c r="D1055">
        <v>-2.0335000000000001</v>
      </c>
      <c r="E1055">
        <v>2.8E-3</v>
      </c>
      <c r="F1055" t="s">
        <v>2194</v>
      </c>
      <c r="K1055" t="s">
        <v>2194</v>
      </c>
      <c r="O1055" t="s">
        <v>2193</v>
      </c>
      <c r="P1055" t="s">
        <v>2194</v>
      </c>
    </row>
    <row r="1056" spans="1:17" x14ac:dyDescent="0.2">
      <c r="A1056" t="s">
        <v>1181</v>
      </c>
      <c r="B1056" t="s">
        <v>1181</v>
      </c>
      <c r="C1056">
        <v>1.0724</v>
      </c>
      <c r="D1056">
        <v>2.1029</v>
      </c>
      <c r="E1056">
        <v>3.3E-3</v>
      </c>
      <c r="F1056" t="s">
        <v>2193</v>
      </c>
      <c r="G1056" t="s">
        <v>2194</v>
      </c>
      <c r="K1056" t="s">
        <v>2193</v>
      </c>
      <c r="L1056" s="3" t="s">
        <v>2193</v>
      </c>
      <c r="M1056" s="3" t="s">
        <v>2194</v>
      </c>
      <c r="O1056" t="s">
        <v>2193</v>
      </c>
      <c r="P1056" t="s">
        <v>2194</v>
      </c>
    </row>
    <row r="1057" spans="1:17" x14ac:dyDescent="0.2">
      <c r="A1057" t="s">
        <v>1182</v>
      </c>
      <c r="B1057" t="s">
        <v>1182</v>
      </c>
      <c r="C1057">
        <v>-0.74880000000000002</v>
      </c>
      <c r="D1057">
        <v>-1.6803999999999999</v>
      </c>
      <c r="E1057">
        <v>3.4299999999999997E-2</v>
      </c>
      <c r="F1057" t="s">
        <v>2194</v>
      </c>
      <c r="J1057" t="s">
        <v>2193</v>
      </c>
      <c r="K1057" t="s">
        <v>2194</v>
      </c>
      <c r="L1057" s="3" t="s">
        <v>2194</v>
      </c>
      <c r="M1057" s="3" t="s">
        <v>2194</v>
      </c>
    </row>
    <row r="1058" spans="1:17" x14ac:dyDescent="0.2">
      <c r="A1058" t="s">
        <v>1183</v>
      </c>
      <c r="B1058" t="s">
        <v>1183</v>
      </c>
      <c r="C1058">
        <v>2.6684999999999999</v>
      </c>
      <c r="D1058">
        <v>6.3574999999999999</v>
      </c>
      <c r="E1058" s="1">
        <v>1.3332E-14</v>
      </c>
      <c r="F1058" t="s">
        <v>2193</v>
      </c>
      <c r="I1058" t="s">
        <v>2193</v>
      </c>
      <c r="O1058" t="s">
        <v>2193</v>
      </c>
    </row>
    <row r="1059" spans="1:17" x14ac:dyDescent="0.2">
      <c r="A1059" t="s">
        <v>2007</v>
      </c>
      <c r="B1059" t="s">
        <v>2785</v>
      </c>
      <c r="C1059">
        <v>1.5592999999999999</v>
      </c>
      <c r="D1059">
        <v>2.9470999999999998</v>
      </c>
      <c r="E1059" s="1">
        <v>5.7683000000000003E-6</v>
      </c>
      <c r="F1059" t="s">
        <v>2193</v>
      </c>
    </row>
    <row r="1060" spans="1:17" x14ac:dyDescent="0.2">
      <c r="A1060" t="s">
        <v>139</v>
      </c>
      <c r="B1060" t="s">
        <v>2343</v>
      </c>
      <c r="C1060">
        <v>-1.9058999999999999</v>
      </c>
      <c r="D1060">
        <v>-3.7473000000000001</v>
      </c>
      <c r="E1060" s="1">
        <v>8.9521999999999996E-11</v>
      </c>
      <c r="F1060" t="s">
        <v>2194</v>
      </c>
      <c r="P1060" t="s">
        <v>2193</v>
      </c>
    </row>
    <row r="1061" spans="1:17" x14ac:dyDescent="0.2">
      <c r="A1061" t="s">
        <v>1184</v>
      </c>
      <c r="B1061" t="s">
        <v>1184</v>
      </c>
      <c r="C1061">
        <v>1.6397999999999999</v>
      </c>
      <c r="D1061">
        <v>3.1160999999999999</v>
      </c>
      <c r="E1061" s="1">
        <v>1.445E-8</v>
      </c>
      <c r="F1061" t="s">
        <v>2193</v>
      </c>
      <c r="G1061" t="s">
        <v>2194</v>
      </c>
      <c r="K1061" t="s">
        <v>2193</v>
      </c>
      <c r="M1061" s="3" t="s">
        <v>2193</v>
      </c>
      <c r="O1061" t="s">
        <v>2193</v>
      </c>
      <c r="P1061" t="s">
        <v>2194</v>
      </c>
    </row>
    <row r="1062" spans="1:17" x14ac:dyDescent="0.2">
      <c r="A1062" t="s">
        <v>1185</v>
      </c>
      <c r="B1062" t="s">
        <v>1185</v>
      </c>
      <c r="C1062">
        <v>1.0723</v>
      </c>
      <c r="D1062">
        <v>2.1027999999999998</v>
      </c>
      <c r="E1062" s="1">
        <v>4.0632E-4</v>
      </c>
      <c r="F1062" t="s">
        <v>2193</v>
      </c>
      <c r="J1062" t="s">
        <v>2193</v>
      </c>
      <c r="K1062" t="s">
        <v>2193</v>
      </c>
      <c r="O1062" t="s">
        <v>2193</v>
      </c>
      <c r="P1062" t="s">
        <v>2193</v>
      </c>
    </row>
    <row r="1063" spans="1:17" x14ac:dyDescent="0.2">
      <c r="A1063" t="s">
        <v>471</v>
      </c>
      <c r="B1063" t="s">
        <v>2675</v>
      </c>
      <c r="C1063">
        <v>2.2949999999999999</v>
      </c>
      <c r="D1063">
        <v>4.9074999999999998</v>
      </c>
      <c r="E1063" s="1">
        <v>2.8246999999999999E-15</v>
      </c>
      <c r="F1063" t="s">
        <v>2193</v>
      </c>
      <c r="G1063" t="s">
        <v>2194</v>
      </c>
      <c r="K1063" t="s">
        <v>2193</v>
      </c>
      <c r="L1063" s="3" t="s">
        <v>2193</v>
      </c>
      <c r="P1063" t="s">
        <v>2194</v>
      </c>
    </row>
    <row r="1064" spans="1:17" x14ac:dyDescent="0.2">
      <c r="A1064" t="s">
        <v>1186</v>
      </c>
      <c r="B1064" t="s">
        <v>1186</v>
      </c>
      <c r="C1064">
        <v>2.5809000000000002</v>
      </c>
      <c r="D1064">
        <v>5.9829999999999997</v>
      </c>
      <c r="E1064">
        <v>0</v>
      </c>
      <c r="F1064" t="s">
        <v>2193</v>
      </c>
      <c r="I1064" t="s">
        <v>2193</v>
      </c>
      <c r="K1064" t="s">
        <v>2193</v>
      </c>
      <c r="L1064" s="3" t="s">
        <v>2193</v>
      </c>
      <c r="M1064" s="3" t="s">
        <v>2193</v>
      </c>
      <c r="O1064" t="s">
        <v>2194</v>
      </c>
      <c r="P1064" t="s">
        <v>2194</v>
      </c>
    </row>
    <row r="1065" spans="1:17" x14ac:dyDescent="0.2">
      <c r="A1065" t="s">
        <v>1187</v>
      </c>
      <c r="B1065" t="s">
        <v>1187</v>
      </c>
      <c r="C1065">
        <v>0.76439999999999997</v>
      </c>
      <c r="D1065">
        <v>1.6986000000000001</v>
      </c>
      <c r="E1065">
        <v>8.9999999999999993E-3</v>
      </c>
      <c r="F1065" t="s">
        <v>2193</v>
      </c>
      <c r="G1065" t="s">
        <v>2194</v>
      </c>
      <c r="J1065" t="s">
        <v>2194</v>
      </c>
      <c r="L1065" s="3" t="s">
        <v>2193</v>
      </c>
      <c r="P1065" t="s">
        <v>2194</v>
      </c>
    </row>
    <row r="1066" spans="1:17" x14ac:dyDescent="0.2">
      <c r="A1066" t="s">
        <v>294</v>
      </c>
      <c r="B1066" t="s">
        <v>2498</v>
      </c>
      <c r="C1066">
        <v>-1.5186999999999999</v>
      </c>
      <c r="D1066">
        <v>-2.8653</v>
      </c>
      <c r="E1066" s="1">
        <v>3.2605E-6</v>
      </c>
      <c r="F1066" t="s">
        <v>2194</v>
      </c>
      <c r="I1066" t="s">
        <v>2193</v>
      </c>
      <c r="J1066" t="s">
        <v>2193</v>
      </c>
    </row>
    <row r="1067" spans="1:17" x14ac:dyDescent="0.2">
      <c r="A1067" t="s">
        <v>1188</v>
      </c>
      <c r="B1067" t="s">
        <v>1188</v>
      </c>
      <c r="C1067">
        <v>1.5522</v>
      </c>
      <c r="D1067">
        <v>2.9325999999999999</v>
      </c>
      <c r="E1067" s="1">
        <v>1.0023E-7</v>
      </c>
      <c r="F1067" t="s">
        <v>2193</v>
      </c>
      <c r="G1067" t="s">
        <v>2194</v>
      </c>
      <c r="M1067" s="3" t="s">
        <v>2194</v>
      </c>
    </row>
    <row r="1068" spans="1:17" x14ac:dyDescent="0.2">
      <c r="A1068" t="s">
        <v>1189</v>
      </c>
      <c r="B1068" t="s">
        <v>1189</v>
      </c>
      <c r="C1068">
        <v>1.2373000000000001</v>
      </c>
      <c r="D1068">
        <v>2.3576000000000001</v>
      </c>
      <c r="E1068" s="1">
        <v>6.8769000000000005E-5</v>
      </c>
      <c r="F1068" t="s">
        <v>2193</v>
      </c>
      <c r="J1068" t="s">
        <v>2193</v>
      </c>
      <c r="L1068" s="3" t="s">
        <v>2193</v>
      </c>
    </row>
    <row r="1069" spans="1:17" x14ac:dyDescent="0.2">
      <c r="A1069" t="s">
        <v>1190</v>
      </c>
      <c r="B1069" t="s">
        <v>1190</v>
      </c>
      <c r="C1069">
        <v>4.5374999999999996</v>
      </c>
      <c r="D1069">
        <v>23.2241</v>
      </c>
      <c r="E1069">
        <v>0</v>
      </c>
      <c r="F1069" t="s">
        <v>2193</v>
      </c>
      <c r="G1069" t="s">
        <v>2194</v>
      </c>
      <c r="I1069" t="s">
        <v>2194</v>
      </c>
      <c r="J1069" t="s">
        <v>2193</v>
      </c>
      <c r="K1069" t="s">
        <v>2194</v>
      </c>
      <c r="L1069" s="3" t="s">
        <v>2194</v>
      </c>
      <c r="M1069" s="3" t="s">
        <v>2194</v>
      </c>
      <c r="O1069" t="s">
        <v>2194</v>
      </c>
      <c r="Q1069" t="s">
        <v>2194</v>
      </c>
    </row>
    <row r="1070" spans="1:17" x14ac:dyDescent="0.2">
      <c r="A1070" t="s">
        <v>1191</v>
      </c>
      <c r="B1070" t="s">
        <v>1191</v>
      </c>
      <c r="C1070">
        <v>0.92800000000000005</v>
      </c>
      <c r="D1070">
        <v>1.9026000000000001</v>
      </c>
      <c r="E1070">
        <v>1.49E-2</v>
      </c>
      <c r="F1070" t="s">
        <v>2193</v>
      </c>
      <c r="I1070" t="s">
        <v>2193</v>
      </c>
      <c r="K1070" t="s">
        <v>2194</v>
      </c>
      <c r="L1070" s="3" t="s">
        <v>2193</v>
      </c>
      <c r="M1070" s="3" t="s">
        <v>2194</v>
      </c>
      <c r="P1070" t="s">
        <v>2194</v>
      </c>
    </row>
    <row r="1071" spans="1:17" x14ac:dyDescent="0.2">
      <c r="A1071" t="s">
        <v>453</v>
      </c>
      <c r="B1071" t="s">
        <v>2657</v>
      </c>
      <c r="C1071">
        <v>-0.97330000000000005</v>
      </c>
      <c r="D1071">
        <v>-1.9634</v>
      </c>
      <c r="E1071">
        <v>2.0999999999999999E-3</v>
      </c>
      <c r="F1071" t="s">
        <v>2194</v>
      </c>
      <c r="I1071" t="s">
        <v>2193</v>
      </c>
      <c r="J1071" t="s">
        <v>2194</v>
      </c>
      <c r="K1071" t="s">
        <v>2193</v>
      </c>
      <c r="L1071" s="3" t="s">
        <v>2193</v>
      </c>
      <c r="M1071" s="3" t="s">
        <v>2193</v>
      </c>
      <c r="Q1071" t="s">
        <v>2193</v>
      </c>
    </row>
    <row r="1072" spans="1:17" x14ac:dyDescent="0.2">
      <c r="A1072" t="s">
        <v>452</v>
      </c>
      <c r="B1072" t="s">
        <v>2656</v>
      </c>
      <c r="C1072">
        <v>2.7046999999999999</v>
      </c>
      <c r="D1072">
        <v>6.5194000000000001</v>
      </c>
      <c r="E1072" s="1">
        <v>1.7057E-13</v>
      </c>
      <c r="F1072" t="s">
        <v>2193</v>
      </c>
      <c r="I1072" t="s">
        <v>2193</v>
      </c>
      <c r="J1072" t="s">
        <v>2194</v>
      </c>
      <c r="L1072" s="3" t="s">
        <v>2193</v>
      </c>
      <c r="N1072" t="s">
        <v>2193</v>
      </c>
      <c r="O1072" t="s">
        <v>2194</v>
      </c>
      <c r="P1072" t="s">
        <v>2193</v>
      </c>
    </row>
    <row r="1073" spans="1:16" x14ac:dyDescent="0.2">
      <c r="A1073" t="s">
        <v>463</v>
      </c>
      <c r="B1073" t="s">
        <v>2667</v>
      </c>
      <c r="C1073">
        <v>-3.1890999999999998</v>
      </c>
      <c r="D1073">
        <v>-9.1206999999999994</v>
      </c>
      <c r="E1073">
        <v>0</v>
      </c>
      <c r="F1073" t="s">
        <v>2194</v>
      </c>
      <c r="J1073" t="s">
        <v>2194</v>
      </c>
      <c r="L1073" s="3" t="s">
        <v>2193</v>
      </c>
    </row>
    <row r="1074" spans="1:16" x14ac:dyDescent="0.2">
      <c r="A1074" t="s">
        <v>1192</v>
      </c>
      <c r="B1074" t="s">
        <v>1192</v>
      </c>
      <c r="C1074">
        <v>0.63419999999999999</v>
      </c>
      <c r="D1074">
        <v>1.5521</v>
      </c>
      <c r="E1074">
        <v>3.7699999999999997E-2</v>
      </c>
      <c r="F1074" t="s">
        <v>2193</v>
      </c>
      <c r="J1074" t="s">
        <v>2193</v>
      </c>
      <c r="K1074" t="s">
        <v>2194</v>
      </c>
      <c r="O1074" t="s">
        <v>2193</v>
      </c>
    </row>
    <row r="1075" spans="1:16" x14ac:dyDescent="0.2">
      <c r="A1075" t="s">
        <v>2128</v>
      </c>
      <c r="B1075" t="s">
        <v>2905</v>
      </c>
      <c r="C1075">
        <v>-1.4958</v>
      </c>
      <c r="D1075">
        <v>-2.8203</v>
      </c>
      <c r="E1075" s="1">
        <v>7.3761999999999998E-6</v>
      </c>
      <c r="F1075" t="s">
        <v>2194</v>
      </c>
      <c r="K1075" t="s">
        <v>2194</v>
      </c>
      <c r="L1075" s="3" t="s">
        <v>2194</v>
      </c>
    </row>
    <row r="1076" spans="1:16" x14ac:dyDescent="0.2">
      <c r="A1076" t="s">
        <v>1193</v>
      </c>
      <c r="B1076" t="s">
        <v>1193</v>
      </c>
      <c r="C1076">
        <v>-1.3162</v>
      </c>
      <c r="D1076">
        <v>-2.4901</v>
      </c>
      <c r="E1076">
        <v>1.4E-3</v>
      </c>
      <c r="F1076" t="s">
        <v>2194</v>
      </c>
      <c r="J1076" t="s">
        <v>2193</v>
      </c>
      <c r="K1076" t="s">
        <v>2194</v>
      </c>
      <c r="L1076" s="3" t="s">
        <v>2194</v>
      </c>
      <c r="M1076" s="3" t="s">
        <v>2194</v>
      </c>
      <c r="P1076" t="s">
        <v>2193</v>
      </c>
    </row>
    <row r="1077" spans="1:16" x14ac:dyDescent="0.2">
      <c r="A1077" t="s">
        <v>388</v>
      </c>
      <c r="B1077" t="s">
        <v>2592</v>
      </c>
      <c r="C1077">
        <v>0.84260000000000002</v>
      </c>
      <c r="D1077">
        <v>1.7932999999999999</v>
      </c>
      <c r="E1077">
        <v>9.4999999999999998E-3</v>
      </c>
      <c r="F1077" t="s">
        <v>2193</v>
      </c>
      <c r="G1077" t="s">
        <v>2194</v>
      </c>
    </row>
    <row r="1078" spans="1:16" x14ac:dyDescent="0.2">
      <c r="A1078" t="s">
        <v>1194</v>
      </c>
      <c r="B1078" t="s">
        <v>1194</v>
      </c>
      <c r="C1078">
        <v>-2.0592000000000001</v>
      </c>
      <c r="D1078">
        <v>-4.1673999999999998</v>
      </c>
      <c r="E1078" s="1">
        <v>5.3022999999999998E-9</v>
      </c>
      <c r="F1078" t="s">
        <v>2194</v>
      </c>
      <c r="I1078" t="s">
        <v>2194</v>
      </c>
      <c r="J1078" t="s">
        <v>2193</v>
      </c>
      <c r="L1078" s="3" t="s">
        <v>2194</v>
      </c>
      <c r="M1078" s="3" t="s">
        <v>2194</v>
      </c>
      <c r="N1078" t="s">
        <v>2193</v>
      </c>
      <c r="O1078" t="s">
        <v>2193</v>
      </c>
      <c r="P1078" t="s">
        <v>2193</v>
      </c>
    </row>
    <row r="1079" spans="1:16" x14ac:dyDescent="0.2">
      <c r="A1079" t="s">
        <v>1195</v>
      </c>
      <c r="B1079" t="s">
        <v>1195</v>
      </c>
      <c r="C1079">
        <v>2.2667000000000002</v>
      </c>
      <c r="D1079">
        <v>4.8121</v>
      </c>
      <c r="E1079" s="1">
        <v>1.5839999999999999E-10</v>
      </c>
      <c r="F1079" t="s">
        <v>2193</v>
      </c>
      <c r="G1079" t="s">
        <v>2193</v>
      </c>
      <c r="I1079" t="s">
        <v>2194</v>
      </c>
      <c r="J1079" t="s">
        <v>2193</v>
      </c>
      <c r="O1079" t="s">
        <v>2193</v>
      </c>
    </row>
    <row r="1080" spans="1:16" x14ac:dyDescent="0.2">
      <c r="A1080" t="s">
        <v>1196</v>
      </c>
      <c r="B1080" t="s">
        <v>1196</v>
      </c>
      <c r="C1080">
        <v>0.69469999999999998</v>
      </c>
      <c r="D1080">
        <v>1.6185</v>
      </c>
      <c r="E1080">
        <v>4.4900000000000002E-2</v>
      </c>
      <c r="F1080" t="s">
        <v>2193</v>
      </c>
      <c r="J1080" t="s">
        <v>2193</v>
      </c>
      <c r="M1080" s="3" t="s">
        <v>2193</v>
      </c>
      <c r="O1080" t="s">
        <v>2193</v>
      </c>
      <c r="P1080" t="s">
        <v>2194</v>
      </c>
    </row>
    <row r="1081" spans="1:16" x14ac:dyDescent="0.2">
      <c r="A1081" t="s">
        <v>1197</v>
      </c>
      <c r="B1081" t="s">
        <v>1197</v>
      </c>
      <c r="C1081">
        <v>-1.0952999999999999</v>
      </c>
      <c r="D1081">
        <v>-2.1366000000000001</v>
      </c>
      <c r="E1081" s="1">
        <v>1.0689E-4</v>
      </c>
      <c r="F1081" t="s">
        <v>2194</v>
      </c>
      <c r="K1081" t="s">
        <v>2194</v>
      </c>
      <c r="L1081" s="3" t="s">
        <v>2194</v>
      </c>
      <c r="O1081" t="s">
        <v>2193</v>
      </c>
    </row>
    <row r="1082" spans="1:16" x14ac:dyDescent="0.2">
      <c r="A1082" t="s">
        <v>1198</v>
      </c>
      <c r="B1082" t="s">
        <v>1198</v>
      </c>
      <c r="C1082">
        <v>-0.78779999999999994</v>
      </c>
      <c r="D1082">
        <v>-1.7263999999999999</v>
      </c>
      <c r="E1082">
        <v>2.1700000000000001E-2</v>
      </c>
      <c r="F1082" t="s">
        <v>2194</v>
      </c>
      <c r="G1082" t="s">
        <v>2193</v>
      </c>
      <c r="J1082" t="s">
        <v>2194</v>
      </c>
      <c r="K1082" t="s">
        <v>2194</v>
      </c>
      <c r="O1082" t="s">
        <v>2193</v>
      </c>
    </row>
    <row r="1083" spans="1:16" x14ac:dyDescent="0.2">
      <c r="A1083" t="s">
        <v>1199</v>
      </c>
      <c r="B1083" t="s">
        <v>1199</v>
      </c>
      <c r="C1083">
        <v>1.5515000000000001</v>
      </c>
      <c r="D1083">
        <v>2.9312</v>
      </c>
      <c r="E1083" s="1">
        <v>2.4425000000000001E-5</v>
      </c>
      <c r="F1083" t="s">
        <v>2193</v>
      </c>
      <c r="G1083" t="s">
        <v>2194</v>
      </c>
      <c r="I1083" t="s">
        <v>2193</v>
      </c>
      <c r="J1083" t="s">
        <v>2193</v>
      </c>
      <c r="K1083" t="s">
        <v>2193</v>
      </c>
      <c r="L1083" s="3" t="s">
        <v>2193</v>
      </c>
      <c r="M1083" s="3" t="s">
        <v>2193</v>
      </c>
      <c r="O1083" t="s">
        <v>2193</v>
      </c>
    </row>
    <row r="1084" spans="1:16" x14ac:dyDescent="0.2">
      <c r="A1084" t="s">
        <v>1200</v>
      </c>
      <c r="B1084" t="s">
        <v>1200</v>
      </c>
      <c r="C1084">
        <v>2.1082000000000001</v>
      </c>
      <c r="D1084">
        <v>4.3114999999999997</v>
      </c>
      <c r="E1084" s="1">
        <v>3.4566E-12</v>
      </c>
      <c r="F1084" t="s">
        <v>2193</v>
      </c>
      <c r="J1084" t="s">
        <v>2193</v>
      </c>
      <c r="K1084" t="s">
        <v>2193</v>
      </c>
      <c r="O1084" t="s">
        <v>2193</v>
      </c>
    </row>
    <row r="1085" spans="1:16" x14ac:dyDescent="0.2">
      <c r="A1085" t="s">
        <v>1201</v>
      </c>
      <c r="B1085" t="s">
        <v>1201</v>
      </c>
      <c r="C1085">
        <v>2.4834999999999998</v>
      </c>
      <c r="D1085">
        <v>5.5923999999999996</v>
      </c>
      <c r="E1085" s="1">
        <v>5.4745000000000001E-15</v>
      </c>
      <c r="F1085" t="s">
        <v>2193</v>
      </c>
      <c r="G1085" t="s">
        <v>2194</v>
      </c>
      <c r="J1085" t="s">
        <v>2193</v>
      </c>
      <c r="M1085" s="3" t="s">
        <v>2193</v>
      </c>
      <c r="O1085" t="s">
        <v>2193</v>
      </c>
    </row>
    <row r="1086" spans="1:16" x14ac:dyDescent="0.2">
      <c r="A1086" t="s">
        <v>1202</v>
      </c>
      <c r="B1086" t="s">
        <v>1202</v>
      </c>
      <c r="C1086">
        <v>0.92010000000000003</v>
      </c>
      <c r="D1086">
        <v>1.8922000000000001</v>
      </c>
      <c r="E1086">
        <v>7.4000000000000003E-3</v>
      </c>
      <c r="F1086" t="s">
        <v>2193</v>
      </c>
      <c r="I1086" t="s">
        <v>2193</v>
      </c>
      <c r="L1086" s="3" t="s">
        <v>2193</v>
      </c>
    </row>
    <row r="1087" spans="1:16" x14ac:dyDescent="0.2">
      <c r="A1087" t="s">
        <v>131</v>
      </c>
      <c r="B1087" t="s">
        <v>2335</v>
      </c>
      <c r="C1087">
        <v>-0.70250000000000001</v>
      </c>
      <c r="D1087">
        <v>-1.6273</v>
      </c>
      <c r="E1087">
        <v>2.52E-2</v>
      </c>
      <c r="F1087" t="s">
        <v>2194</v>
      </c>
      <c r="G1087" t="s">
        <v>2193</v>
      </c>
      <c r="J1087" t="s">
        <v>2194</v>
      </c>
      <c r="K1087" t="s">
        <v>2194</v>
      </c>
      <c r="O1087" t="s">
        <v>2194</v>
      </c>
      <c r="P1087" t="s">
        <v>2193</v>
      </c>
    </row>
    <row r="1088" spans="1:16" x14ac:dyDescent="0.2">
      <c r="A1088" t="s">
        <v>130</v>
      </c>
      <c r="B1088" t="s">
        <v>2334</v>
      </c>
      <c r="C1088">
        <v>1.0905</v>
      </c>
      <c r="D1088">
        <v>2.1295000000000002</v>
      </c>
      <c r="E1088" s="1">
        <v>1.7856E-4</v>
      </c>
      <c r="F1088" t="s">
        <v>2193</v>
      </c>
      <c r="G1088" t="s">
        <v>2193</v>
      </c>
      <c r="P1088" t="s">
        <v>2193</v>
      </c>
    </row>
    <row r="1089" spans="1:16" x14ac:dyDescent="0.2">
      <c r="A1089" t="s">
        <v>1203</v>
      </c>
      <c r="B1089" t="s">
        <v>1203</v>
      </c>
      <c r="C1089">
        <v>-0.73040000000000005</v>
      </c>
      <c r="D1089">
        <v>-1.6591</v>
      </c>
      <c r="E1089">
        <v>1.0500000000000001E-2</v>
      </c>
      <c r="F1089" t="s">
        <v>2194</v>
      </c>
      <c r="J1089" t="s">
        <v>2194</v>
      </c>
      <c r="O1089" t="s">
        <v>2193</v>
      </c>
      <c r="P1089" t="s">
        <v>2194</v>
      </c>
    </row>
    <row r="1090" spans="1:16" x14ac:dyDescent="0.2">
      <c r="A1090" t="s">
        <v>1204</v>
      </c>
      <c r="B1090" t="s">
        <v>1204</v>
      </c>
      <c r="C1090">
        <v>-1.3691</v>
      </c>
      <c r="D1090">
        <v>-2.5831</v>
      </c>
      <c r="E1090">
        <v>1.6000000000000001E-3</v>
      </c>
      <c r="F1090" t="s">
        <v>2194</v>
      </c>
      <c r="I1090" t="s">
        <v>2194</v>
      </c>
      <c r="L1090" s="3" t="s">
        <v>2194</v>
      </c>
      <c r="M1090" s="3" t="s">
        <v>2194</v>
      </c>
      <c r="O1090" t="s">
        <v>2193</v>
      </c>
    </row>
    <row r="1091" spans="1:16" x14ac:dyDescent="0.2">
      <c r="A1091" t="s">
        <v>1205</v>
      </c>
      <c r="B1091" t="s">
        <v>1205</v>
      </c>
      <c r="C1091">
        <v>1.6766000000000001</v>
      </c>
      <c r="D1091">
        <v>3.1968000000000001</v>
      </c>
      <c r="E1091" s="1">
        <v>2.6040000000000001E-9</v>
      </c>
      <c r="F1091" t="s">
        <v>2193</v>
      </c>
      <c r="G1091" t="s">
        <v>2194</v>
      </c>
      <c r="K1091" t="s">
        <v>2193</v>
      </c>
      <c r="M1091" s="3" t="s">
        <v>2194</v>
      </c>
      <c r="O1091" t="s">
        <v>2193</v>
      </c>
      <c r="P1091" t="s">
        <v>2194</v>
      </c>
    </row>
    <row r="1092" spans="1:16" x14ac:dyDescent="0.2">
      <c r="A1092" t="s">
        <v>286</v>
      </c>
      <c r="B1092" t="s">
        <v>2490</v>
      </c>
      <c r="C1092">
        <v>1.9157999999999999</v>
      </c>
      <c r="D1092">
        <v>3.7730999999999999</v>
      </c>
      <c r="E1092" s="1">
        <v>4.0139000000000001E-11</v>
      </c>
      <c r="F1092" t="s">
        <v>2193</v>
      </c>
    </row>
    <row r="1093" spans="1:16" x14ac:dyDescent="0.2">
      <c r="A1093" t="s">
        <v>284</v>
      </c>
      <c r="B1093" t="s">
        <v>2488</v>
      </c>
      <c r="C1093">
        <v>1.1906000000000001</v>
      </c>
      <c r="D1093">
        <v>2.2824</v>
      </c>
      <c r="E1093" s="1">
        <v>2.5877000000000002E-4</v>
      </c>
      <c r="F1093" t="s">
        <v>2193</v>
      </c>
      <c r="K1093" t="s">
        <v>2193</v>
      </c>
      <c r="L1093" s="3" t="s">
        <v>2193</v>
      </c>
    </row>
    <row r="1094" spans="1:16" x14ac:dyDescent="0.2">
      <c r="A1094" t="s">
        <v>285</v>
      </c>
      <c r="B1094" t="s">
        <v>2489</v>
      </c>
      <c r="C1094">
        <v>1.008</v>
      </c>
      <c r="D1094">
        <v>2.0110999999999999</v>
      </c>
      <c r="E1094">
        <v>2.3E-3</v>
      </c>
      <c r="F1094" t="s">
        <v>2193</v>
      </c>
    </row>
    <row r="1095" spans="1:16" x14ac:dyDescent="0.2">
      <c r="A1095" t="s">
        <v>1206</v>
      </c>
      <c r="B1095" t="s">
        <v>1206</v>
      </c>
      <c r="C1095">
        <v>0.74039999999999995</v>
      </c>
      <c r="D1095">
        <v>1.6707000000000001</v>
      </c>
      <c r="E1095">
        <v>2.3099999999999999E-2</v>
      </c>
      <c r="F1095" t="s">
        <v>2193</v>
      </c>
      <c r="O1095" t="s">
        <v>2193</v>
      </c>
    </row>
    <row r="1096" spans="1:16" x14ac:dyDescent="0.2">
      <c r="A1096" t="s">
        <v>1207</v>
      </c>
      <c r="B1096" t="s">
        <v>1207</v>
      </c>
      <c r="C1096">
        <v>2.8342000000000001</v>
      </c>
      <c r="D1096">
        <v>7.1315999999999997</v>
      </c>
      <c r="E1096">
        <v>0</v>
      </c>
      <c r="F1096" t="s">
        <v>2193</v>
      </c>
      <c r="L1096" s="3" t="s">
        <v>2193</v>
      </c>
    </row>
    <row r="1097" spans="1:16" x14ac:dyDescent="0.2">
      <c r="A1097" t="s">
        <v>117</v>
      </c>
      <c r="B1097" t="s">
        <v>2321</v>
      </c>
      <c r="C1097">
        <v>2.8079000000000001</v>
      </c>
      <c r="D1097">
        <v>7.0023999999999997</v>
      </c>
      <c r="E1097">
        <v>0</v>
      </c>
      <c r="F1097" t="s">
        <v>2193</v>
      </c>
      <c r="G1097" t="s">
        <v>2194</v>
      </c>
      <c r="I1097" t="s">
        <v>2193</v>
      </c>
      <c r="J1097" t="s">
        <v>2193</v>
      </c>
      <c r="L1097" s="3" t="s">
        <v>2193</v>
      </c>
    </row>
    <row r="1098" spans="1:16" x14ac:dyDescent="0.2">
      <c r="A1098" t="s">
        <v>379</v>
      </c>
      <c r="B1098" t="s">
        <v>2583</v>
      </c>
      <c r="C1098">
        <v>3.5308999999999999</v>
      </c>
      <c r="D1098">
        <v>11.5586</v>
      </c>
      <c r="E1098">
        <v>0</v>
      </c>
      <c r="F1098" t="s">
        <v>2193</v>
      </c>
      <c r="I1098" t="s">
        <v>2193</v>
      </c>
      <c r="J1098" t="s">
        <v>2193</v>
      </c>
    </row>
    <row r="1099" spans="1:16" x14ac:dyDescent="0.2">
      <c r="A1099" t="s">
        <v>1208</v>
      </c>
      <c r="B1099" t="s">
        <v>1208</v>
      </c>
      <c r="C1099">
        <v>1.7665999999999999</v>
      </c>
      <c r="D1099">
        <v>3.4024999999999999</v>
      </c>
      <c r="E1099" s="1">
        <v>5.4239E-5</v>
      </c>
      <c r="F1099" t="s">
        <v>2193</v>
      </c>
      <c r="G1099" t="s">
        <v>2194</v>
      </c>
      <c r="J1099" t="s">
        <v>2193</v>
      </c>
      <c r="K1099" t="s">
        <v>2193</v>
      </c>
      <c r="L1099" s="3" t="s">
        <v>2193</v>
      </c>
      <c r="M1099" s="3" t="s">
        <v>2194</v>
      </c>
      <c r="O1099" t="s">
        <v>2193</v>
      </c>
      <c r="P1099" t="s">
        <v>2194</v>
      </c>
    </row>
    <row r="1100" spans="1:16" x14ac:dyDescent="0.2">
      <c r="A1100" t="s">
        <v>1209</v>
      </c>
      <c r="B1100" t="s">
        <v>1209</v>
      </c>
      <c r="C1100">
        <v>1.5904</v>
      </c>
      <c r="D1100">
        <v>3.0112999999999999</v>
      </c>
      <c r="E1100" s="1">
        <v>5.6033999999999997E-8</v>
      </c>
      <c r="F1100" t="s">
        <v>2193</v>
      </c>
      <c r="K1100" t="s">
        <v>2193</v>
      </c>
      <c r="O1100" t="s">
        <v>2193</v>
      </c>
    </row>
    <row r="1101" spans="1:16" x14ac:dyDescent="0.2">
      <c r="A1101" t="s">
        <v>1210</v>
      </c>
      <c r="B1101" t="s">
        <v>1210</v>
      </c>
      <c r="C1101">
        <v>0.78410000000000002</v>
      </c>
      <c r="D1101">
        <v>1.722</v>
      </c>
      <c r="E1101">
        <v>8.2000000000000007E-3</v>
      </c>
      <c r="F1101" t="s">
        <v>2193</v>
      </c>
      <c r="K1101" t="s">
        <v>2193</v>
      </c>
      <c r="O1101" t="s">
        <v>2193</v>
      </c>
    </row>
    <row r="1102" spans="1:16" x14ac:dyDescent="0.2">
      <c r="A1102" t="s">
        <v>1211</v>
      </c>
      <c r="B1102" t="s">
        <v>1211</v>
      </c>
      <c r="C1102">
        <v>1.1901999999999999</v>
      </c>
      <c r="D1102">
        <v>2.2818000000000001</v>
      </c>
      <c r="E1102" s="1">
        <v>1.8336000000000001E-4</v>
      </c>
      <c r="F1102" t="s">
        <v>2193</v>
      </c>
      <c r="G1102" t="s">
        <v>2193</v>
      </c>
      <c r="K1102" t="s">
        <v>2194</v>
      </c>
      <c r="O1102" t="s">
        <v>2193</v>
      </c>
      <c r="P1102" t="s">
        <v>2193</v>
      </c>
    </row>
    <row r="1103" spans="1:16" x14ac:dyDescent="0.2">
      <c r="A1103" t="s">
        <v>1212</v>
      </c>
      <c r="B1103" t="s">
        <v>1212</v>
      </c>
      <c r="C1103">
        <v>1.9959</v>
      </c>
      <c r="D1103">
        <v>3.9887999999999999</v>
      </c>
      <c r="E1103" s="1">
        <v>7.7207E-10</v>
      </c>
      <c r="F1103" t="s">
        <v>2193</v>
      </c>
      <c r="G1103" t="s">
        <v>2193</v>
      </c>
    </row>
    <row r="1104" spans="1:16" x14ac:dyDescent="0.2">
      <c r="A1104" t="s">
        <v>1213</v>
      </c>
      <c r="B1104" t="s">
        <v>1213</v>
      </c>
      <c r="C1104">
        <v>-0.9546</v>
      </c>
      <c r="D1104">
        <v>-1.9380999999999999</v>
      </c>
      <c r="E1104">
        <v>2.7000000000000001E-3</v>
      </c>
      <c r="F1104" t="s">
        <v>2194</v>
      </c>
      <c r="L1104" s="3" t="s">
        <v>2194</v>
      </c>
      <c r="O1104" t="s">
        <v>2193</v>
      </c>
    </row>
    <row r="1105" spans="1:17" x14ac:dyDescent="0.2">
      <c r="A1105" t="s">
        <v>1214</v>
      </c>
      <c r="B1105" t="s">
        <v>1214</v>
      </c>
      <c r="C1105">
        <v>-1.1314</v>
      </c>
      <c r="D1105">
        <v>-2.1907000000000001</v>
      </c>
      <c r="E1105">
        <v>1.4E-3</v>
      </c>
      <c r="F1105" t="s">
        <v>2194</v>
      </c>
      <c r="G1105" t="s">
        <v>2193</v>
      </c>
      <c r="H1105" t="s">
        <v>2194</v>
      </c>
      <c r="I1105" t="s">
        <v>2194</v>
      </c>
      <c r="K1105" t="s">
        <v>2194</v>
      </c>
      <c r="L1105" s="3" t="s">
        <v>2194</v>
      </c>
      <c r="P1105" t="s">
        <v>2193</v>
      </c>
    </row>
    <row r="1106" spans="1:17" x14ac:dyDescent="0.2">
      <c r="A1106" t="s">
        <v>174</v>
      </c>
      <c r="B1106" t="s">
        <v>2378</v>
      </c>
      <c r="C1106">
        <v>-1.3388</v>
      </c>
      <c r="D1106">
        <v>-2.5293999999999999</v>
      </c>
      <c r="E1106" s="1">
        <v>1.1113E-4</v>
      </c>
      <c r="F1106" t="s">
        <v>2194</v>
      </c>
      <c r="K1106" t="s">
        <v>2194</v>
      </c>
      <c r="M1106" s="3" t="s">
        <v>2193</v>
      </c>
      <c r="Q1106" t="s">
        <v>2194</v>
      </c>
    </row>
    <row r="1107" spans="1:17" x14ac:dyDescent="0.2">
      <c r="A1107" t="s">
        <v>1215</v>
      </c>
      <c r="B1107" t="s">
        <v>1215</v>
      </c>
      <c r="C1107">
        <v>0.71440000000000003</v>
      </c>
      <c r="D1107">
        <v>1.6408</v>
      </c>
      <c r="E1107">
        <v>1.52E-2</v>
      </c>
      <c r="F1107" t="s">
        <v>2193</v>
      </c>
      <c r="K1107" t="s">
        <v>2194</v>
      </c>
    </row>
    <row r="1108" spans="1:17" x14ac:dyDescent="0.2">
      <c r="A1108" t="s">
        <v>1216</v>
      </c>
      <c r="B1108" t="s">
        <v>1216</v>
      </c>
      <c r="C1108">
        <v>0.74019999999999997</v>
      </c>
      <c r="D1108">
        <v>1.6704000000000001</v>
      </c>
      <c r="E1108">
        <v>1.24E-2</v>
      </c>
      <c r="F1108" t="s">
        <v>2193</v>
      </c>
      <c r="J1108" t="s">
        <v>2193</v>
      </c>
      <c r="L1108" s="3" t="s">
        <v>2193</v>
      </c>
      <c r="O1108" t="s">
        <v>2193</v>
      </c>
    </row>
    <row r="1109" spans="1:17" x14ac:dyDescent="0.2">
      <c r="A1109" t="s">
        <v>1217</v>
      </c>
      <c r="B1109" t="s">
        <v>1217</v>
      </c>
      <c r="C1109">
        <v>-1.5302</v>
      </c>
      <c r="D1109">
        <v>-2.8881999999999999</v>
      </c>
      <c r="E1109" s="1">
        <v>6.2719999999999995E-8</v>
      </c>
      <c r="F1109" t="s">
        <v>2194</v>
      </c>
      <c r="K1109" t="s">
        <v>2194</v>
      </c>
      <c r="L1109" s="3" t="s">
        <v>2194</v>
      </c>
      <c r="M1109" s="3" t="s">
        <v>2194</v>
      </c>
    </row>
    <row r="1110" spans="1:17" x14ac:dyDescent="0.2">
      <c r="A1110" t="s">
        <v>1958</v>
      </c>
      <c r="B1110" t="s">
        <v>2736</v>
      </c>
      <c r="C1110">
        <v>-1.6546000000000001</v>
      </c>
      <c r="D1110">
        <v>-3.1484000000000001</v>
      </c>
      <c r="E1110" s="1">
        <v>5.8626999999999998E-6</v>
      </c>
      <c r="F1110" t="s">
        <v>2194</v>
      </c>
      <c r="G1110" t="s">
        <v>2194</v>
      </c>
      <c r="J1110" t="s">
        <v>2193</v>
      </c>
      <c r="K1110" t="s">
        <v>2194</v>
      </c>
      <c r="L1110" s="3" t="s">
        <v>2194</v>
      </c>
      <c r="O1110" t="s">
        <v>2193</v>
      </c>
    </row>
    <row r="1111" spans="1:17" x14ac:dyDescent="0.2">
      <c r="A1111" t="s">
        <v>288</v>
      </c>
      <c r="B1111" t="s">
        <v>2492</v>
      </c>
      <c r="C1111">
        <v>-1.0422</v>
      </c>
      <c r="D1111">
        <v>-2.0594000000000001</v>
      </c>
      <c r="E1111" s="1">
        <v>5.8858999999999995E-4</v>
      </c>
      <c r="F1111" t="s">
        <v>2194</v>
      </c>
      <c r="G1111" t="s">
        <v>2193</v>
      </c>
      <c r="J1111" t="s">
        <v>2193</v>
      </c>
      <c r="P1111" t="s">
        <v>2193</v>
      </c>
    </row>
    <row r="1112" spans="1:17" x14ac:dyDescent="0.2">
      <c r="A1112" t="s">
        <v>188</v>
      </c>
      <c r="B1112" t="s">
        <v>2392</v>
      </c>
      <c r="C1112">
        <v>-1.0818000000000001</v>
      </c>
      <c r="D1112">
        <v>-2.1166</v>
      </c>
      <c r="E1112" s="1">
        <v>2.5965E-4</v>
      </c>
      <c r="F1112" t="s">
        <v>2194</v>
      </c>
      <c r="G1112" t="s">
        <v>2193</v>
      </c>
      <c r="L1112" s="3" t="s">
        <v>2194</v>
      </c>
      <c r="P1112" t="s">
        <v>2193</v>
      </c>
    </row>
    <row r="1113" spans="1:17" x14ac:dyDescent="0.2">
      <c r="A1113" t="s">
        <v>15</v>
      </c>
      <c r="B1113" t="s">
        <v>2219</v>
      </c>
      <c r="C1113">
        <v>-1.7694000000000001</v>
      </c>
      <c r="D1113">
        <v>-3.4089999999999998</v>
      </c>
      <c r="E1113" s="1">
        <v>1.3684000000000001E-6</v>
      </c>
      <c r="F1113" t="s">
        <v>2194</v>
      </c>
      <c r="I1113" t="s">
        <v>2194</v>
      </c>
      <c r="K1113" t="s">
        <v>2194</v>
      </c>
      <c r="L1113" s="3" t="s">
        <v>2194</v>
      </c>
      <c r="M1113" s="3" t="s">
        <v>2194</v>
      </c>
      <c r="N1113" t="s">
        <v>2194</v>
      </c>
      <c r="O1113" t="s">
        <v>2194</v>
      </c>
    </row>
    <row r="1114" spans="1:17" x14ac:dyDescent="0.2">
      <c r="A1114" t="s">
        <v>189</v>
      </c>
      <c r="B1114" t="s">
        <v>2393</v>
      </c>
      <c r="C1114">
        <v>-3.0510999999999999</v>
      </c>
      <c r="D1114">
        <v>-8.2885000000000009</v>
      </c>
      <c r="E1114">
        <v>0</v>
      </c>
      <c r="F1114" t="s">
        <v>2194</v>
      </c>
      <c r="G1114" t="s">
        <v>2193</v>
      </c>
      <c r="J1114" t="s">
        <v>2193</v>
      </c>
      <c r="L1114" s="3" t="s">
        <v>2193</v>
      </c>
      <c r="M1114" s="3" t="s">
        <v>2193</v>
      </c>
      <c r="N1114" t="s">
        <v>2193</v>
      </c>
      <c r="O1114" t="s">
        <v>2193</v>
      </c>
      <c r="P1114" t="s">
        <v>2193</v>
      </c>
    </row>
    <row r="1115" spans="1:17" x14ac:dyDescent="0.2">
      <c r="A1115" t="s">
        <v>187</v>
      </c>
      <c r="B1115" t="s">
        <v>2391</v>
      </c>
      <c r="C1115">
        <v>-2.2088999999999999</v>
      </c>
      <c r="D1115">
        <v>-4.6233000000000004</v>
      </c>
      <c r="E1115" s="1">
        <v>4.2988000000000002E-10</v>
      </c>
      <c r="F1115" t="s">
        <v>2194</v>
      </c>
      <c r="H1115" t="s">
        <v>2194</v>
      </c>
      <c r="I1115" t="s">
        <v>2194</v>
      </c>
      <c r="J1115" t="s">
        <v>2194</v>
      </c>
      <c r="K1115" t="s">
        <v>2194</v>
      </c>
      <c r="L1115" s="3" t="s">
        <v>2194</v>
      </c>
      <c r="N1115" t="s">
        <v>2194</v>
      </c>
      <c r="P1115" t="s">
        <v>2193</v>
      </c>
    </row>
    <row r="1116" spans="1:17" x14ac:dyDescent="0.2">
      <c r="A1116" t="s">
        <v>2072</v>
      </c>
      <c r="B1116" t="s">
        <v>2850</v>
      </c>
      <c r="C1116">
        <v>-1.0011000000000001</v>
      </c>
      <c r="D1116">
        <v>-2.0015000000000001</v>
      </c>
      <c r="E1116">
        <v>1.4999999999999999E-2</v>
      </c>
      <c r="F1116" t="s">
        <v>2194</v>
      </c>
      <c r="I1116" t="s">
        <v>2194</v>
      </c>
      <c r="K1116" t="s">
        <v>2194</v>
      </c>
      <c r="L1116" s="3" t="s">
        <v>2194</v>
      </c>
      <c r="M1116" s="3" t="s">
        <v>2194</v>
      </c>
      <c r="O1116" t="s">
        <v>2194</v>
      </c>
      <c r="P1116" t="s">
        <v>2193</v>
      </c>
    </row>
    <row r="1117" spans="1:17" x14ac:dyDescent="0.2">
      <c r="A1117" t="s">
        <v>1218</v>
      </c>
      <c r="B1117" t="s">
        <v>1218</v>
      </c>
      <c r="C1117">
        <v>-0.98</v>
      </c>
      <c r="D1117">
        <v>-1.9723999999999999</v>
      </c>
      <c r="E1117">
        <v>2.4199999999999999E-2</v>
      </c>
      <c r="F1117" t="s">
        <v>2194</v>
      </c>
      <c r="I1117" t="s">
        <v>2194</v>
      </c>
      <c r="J1117" t="s">
        <v>2193</v>
      </c>
      <c r="K1117" t="s">
        <v>2194</v>
      </c>
      <c r="L1117" s="3" t="s">
        <v>2194</v>
      </c>
      <c r="O1117" t="s">
        <v>2194</v>
      </c>
      <c r="P1117" t="s">
        <v>2193</v>
      </c>
    </row>
    <row r="1118" spans="1:17" x14ac:dyDescent="0.2">
      <c r="A1118" t="s">
        <v>2054</v>
      </c>
      <c r="B1118" t="s">
        <v>2832</v>
      </c>
      <c r="C1118">
        <v>0.85870000000000002</v>
      </c>
      <c r="D1118">
        <v>1.8132999999999999</v>
      </c>
      <c r="E1118">
        <v>2.3400000000000001E-2</v>
      </c>
      <c r="F1118" t="s">
        <v>2193</v>
      </c>
      <c r="G1118" t="s">
        <v>2194</v>
      </c>
      <c r="J1118" t="s">
        <v>2193</v>
      </c>
      <c r="K1118" t="s">
        <v>2194</v>
      </c>
      <c r="L1118" s="3" t="s">
        <v>2194</v>
      </c>
    </row>
    <row r="1119" spans="1:17" x14ac:dyDescent="0.2">
      <c r="A1119" t="s">
        <v>2060</v>
      </c>
      <c r="B1119" t="s">
        <v>2838</v>
      </c>
      <c r="C1119">
        <v>1.2645999999999999</v>
      </c>
      <c r="D1119">
        <v>2.4026999999999998</v>
      </c>
      <c r="E1119">
        <v>1.8E-3</v>
      </c>
      <c r="F1119" t="s">
        <v>2193</v>
      </c>
      <c r="G1119" t="s">
        <v>2193</v>
      </c>
      <c r="I1119" t="s">
        <v>2194</v>
      </c>
      <c r="K1119" t="s">
        <v>2194</v>
      </c>
      <c r="L1119" s="3" t="s">
        <v>2194</v>
      </c>
      <c r="M1119" s="3" t="s">
        <v>2193</v>
      </c>
      <c r="P1119" t="s">
        <v>2193</v>
      </c>
    </row>
    <row r="1120" spans="1:17" x14ac:dyDescent="0.2">
      <c r="A1120" t="s">
        <v>2006</v>
      </c>
      <c r="B1120" t="s">
        <v>2784</v>
      </c>
      <c r="C1120">
        <v>-0.81189999999999996</v>
      </c>
      <c r="D1120">
        <v>-1.7555000000000001</v>
      </c>
      <c r="E1120">
        <v>4.5999999999999999E-3</v>
      </c>
      <c r="F1120" t="s">
        <v>2194</v>
      </c>
      <c r="G1120" t="s">
        <v>2193</v>
      </c>
      <c r="K1120" t="s">
        <v>2194</v>
      </c>
      <c r="P1120" t="s">
        <v>2193</v>
      </c>
    </row>
    <row r="1121" spans="1:17" x14ac:dyDescent="0.2">
      <c r="A1121" t="s">
        <v>342</v>
      </c>
      <c r="B1121" t="s">
        <v>2546</v>
      </c>
      <c r="C1121">
        <v>-1</v>
      </c>
      <c r="D1121">
        <v>-2</v>
      </c>
      <c r="E1121">
        <v>1.1999999999999999E-3</v>
      </c>
      <c r="F1121" t="s">
        <v>2194</v>
      </c>
      <c r="G1121" t="s">
        <v>2193</v>
      </c>
      <c r="K1121" t="s">
        <v>2194</v>
      </c>
      <c r="L1121" s="3" t="s">
        <v>2194</v>
      </c>
      <c r="P1121" t="s">
        <v>2193</v>
      </c>
    </row>
    <row r="1122" spans="1:17" x14ac:dyDescent="0.2">
      <c r="A1122" t="s">
        <v>1219</v>
      </c>
      <c r="B1122" t="s">
        <v>1219</v>
      </c>
      <c r="C1122">
        <v>-1.1523000000000001</v>
      </c>
      <c r="D1122">
        <v>-2.2227000000000001</v>
      </c>
      <c r="E1122" s="1">
        <v>8.4484999999999996E-4</v>
      </c>
      <c r="F1122" t="s">
        <v>2194</v>
      </c>
      <c r="G1122" t="s">
        <v>2193</v>
      </c>
      <c r="K1122" t="s">
        <v>2194</v>
      </c>
    </row>
    <row r="1123" spans="1:17" x14ac:dyDescent="0.2">
      <c r="A1123" t="s">
        <v>1220</v>
      </c>
      <c r="B1123" t="s">
        <v>1220</v>
      </c>
      <c r="C1123">
        <v>-0.9113</v>
      </c>
      <c r="D1123">
        <v>-1.8808</v>
      </c>
      <c r="E1123">
        <v>2.4500000000000001E-2</v>
      </c>
      <c r="F1123" t="s">
        <v>2194</v>
      </c>
      <c r="G1123" t="s">
        <v>2194</v>
      </c>
      <c r="J1123" t="s">
        <v>2193</v>
      </c>
      <c r="K1123" t="s">
        <v>2194</v>
      </c>
    </row>
    <row r="1124" spans="1:17" x14ac:dyDescent="0.2">
      <c r="A1124" t="s">
        <v>1221</v>
      </c>
      <c r="B1124" t="s">
        <v>1221</v>
      </c>
      <c r="C1124">
        <v>0.85319999999999996</v>
      </c>
      <c r="D1124">
        <v>1.8065</v>
      </c>
      <c r="E1124">
        <v>8.2000000000000007E-3</v>
      </c>
      <c r="F1124" t="s">
        <v>2193</v>
      </c>
      <c r="J1124" t="s">
        <v>2193</v>
      </c>
      <c r="K1124" t="s">
        <v>2194</v>
      </c>
      <c r="L1124" s="3" t="s">
        <v>2194</v>
      </c>
      <c r="O1124" t="s">
        <v>2194</v>
      </c>
    </row>
    <row r="1125" spans="1:17" x14ac:dyDescent="0.2">
      <c r="A1125" t="s">
        <v>1222</v>
      </c>
      <c r="B1125" t="s">
        <v>1222</v>
      </c>
      <c r="C1125">
        <v>-0.60640000000000005</v>
      </c>
      <c r="D1125">
        <v>-1.5225</v>
      </c>
      <c r="E1125">
        <v>2.8500000000000001E-2</v>
      </c>
      <c r="F1125" t="s">
        <v>2194</v>
      </c>
    </row>
    <row r="1126" spans="1:17" x14ac:dyDescent="0.2">
      <c r="A1126" t="s">
        <v>1223</v>
      </c>
      <c r="B1126" t="s">
        <v>1223</v>
      </c>
      <c r="C1126">
        <v>-2.1471</v>
      </c>
      <c r="D1126">
        <v>-4.4292999999999996</v>
      </c>
      <c r="E1126" s="1">
        <v>2.0867E-7</v>
      </c>
      <c r="F1126" t="s">
        <v>2194</v>
      </c>
      <c r="G1126" t="s">
        <v>2193</v>
      </c>
      <c r="J1126" t="s">
        <v>2194</v>
      </c>
      <c r="L1126" s="3" t="s">
        <v>2193</v>
      </c>
    </row>
    <row r="1127" spans="1:17" x14ac:dyDescent="0.2">
      <c r="A1127" t="s">
        <v>1224</v>
      </c>
      <c r="B1127" t="s">
        <v>1224</v>
      </c>
      <c r="C1127">
        <v>-1.1006</v>
      </c>
      <c r="D1127">
        <v>-2.1444000000000001</v>
      </c>
      <c r="E1127" s="1">
        <v>2.1317999999999999E-4</v>
      </c>
      <c r="F1127" t="s">
        <v>2194</v>
      </c>
      <c r="J1127" t="s">
        <v>2194</v>
      </c>
      <c r="K1127" t="s">
        <v>2194</v>
      </c>
      <c r="M1127" s="3" t="s">
        <v>2193</v>
      </c>
      <c r="P1127" t="s">
        <v>2193</v>
      </c>
    </row>
    <row r="1128" spans="1:17" x14ac:dyDescent="0.2">
      <c r="A1128" t="s">
        <v>432</v>
      </c>
      <c r="B1128" t="s">
        <v>2636</v>
      </c>
      <c r="C1128">
        <v>-0.90790000000000004</v>
      </c>
      <c r="D1128">
        <v>-1.8763000000000001</v>
      </c>
      <c r="E1128">
        <v>1.9E-3</v>
      </c>
      <c r="F1128" t="s">
        <v>2194</v>
      </c>
      <c r="G1128" t="s">
        <v>2193</v>
      </c>
      <c r="J1128" t="s">
        <v>2194</v>
      </c>
      <c r="K1128" t="s">
        <v>2194</v>
      </c>
      <c r="M1128" s="3" t="s">
        <v>2193</v>
      </c>
      <c r="O1128" t="s">
        <v>2193</v>
      </c>
      <c r="P1128" t="s">
        <v>2193</v>
      </c>
    </row>
    <row r="1129" spans="1:17" x14ac:dyDescent="0.2">
      <c r="A1129" t="s">
        <v>431</v>
      </c>
      <c r="B1129" t="s">
        <v>2635</v>
      </c>
      <c r="C1129">
        <v>-0.81330000000000002</v>
      </c>
      <c r="D1129">
        <v>-1.7572000000000001</v>
      </c>
      <c r="E1129">
        <v>7.4999999999999997E-3</v>
      </c>
      <c r="F1129" t="s">
        <v>2194</v>
      </c>
      <c r="G1129" t="s">
        <v>2193</v>
      </c>
      <c r="K1129" t="s">
        <v>2194</v>
      </c>
      <c r="M1129" s="3" t="s">
        <v>2193</v>
      </c>
      <c r="N1129" t="s">
        <v>2193</v>
      </c>
      <c r="O1129" t="s">
        <v>2193</v>
      </c>
      <c r="P1129" t="s">
        <v>2193</v>
      </c>
    </row>
    <row r="1130" spans="1:17" x14ac:dyDescent="0.2">
      <c r="A1130" t="s">
        <v>430</v>
      </c>
      <c r="B1130" t="s">
        <v>2634</v>
      </c>
      <c r="C1130">
        <v>-0.84889999999999999</v>
      </c>
      <c r="D1130">
        <v>-1.8010999999999999</v>
      </c>
      <c r="E1130">
        <v>9.7999999999999997E-3</v>
      </c>
      <c r="F1130" t="s">
        <v>2194</v>
      </c>
      <c r="G1130" t="s">
        <v>2193</v>
      </c>
      <c r="J1130" t="s">
        <v>2194</v>
      </c>
      <c r="K1130" t="s">
        <v>2194</v>
      </c>
      <c r="M1130" s="3" t="s">
        <v>2193</v>
      </c>
      <c r="O1130" t="s">
        <v>2193</v>
      </c>
      <c r="P1130" t="s">
        <v>2193</v>
      </c>
    </row>
    <row r="1131" spans="1:17" x14ac:dyDescent="0.2">
      <c r="A1131" t="s">
        <v>429</v>
      </c>
      <c r="B1131" t="s">
        <v>2633</v>
      </c>
      <c r="C1131">
        <v>-1.248</v>
      </c>
      <c r="D1131">
        <v>-2.3752</v>
      </c>
      <c r="E1131" s="1">
        <v>2.8E-5</v>
      </c>
      <c r="F1131" t="s">
        <v>2194</v>
      </c>
      <c r="G1131" t="s">
        <v>2193</v>
      </c>
      <c r="K1131" t="s">
        <v>2194</v>
      </c>
      <c r="M1131" s="3" t="s">
        <v>2193</v>
      </c>
      <c r="O1131" t="s">
        <v>2193</v>
      </c>
      <c r="P1131" t="s">
        <v>2193</v>
      </c>
    </row>
    <row r="1132" spans="1:17" x14ac:dyDescent="0.2">
      <c r="A1132" t="s">
        <v>428</v>
      </c>
      <c r="B1132" t="s">
        <v>2632</v>
      </c>
      <c r="C1132">
        <v>-1.5335000000000001</v>
      </c>
      <c r="D1132">
        <v>-2.8948999999999998</v>
      </c>
      <c r="E1132" s="1">
        <v>7.7573000000000003E-8</v>
      </c>
      <c r="F1132" t="s">
        <v>2194</v>
      </c>
      <c r="G1132" t="s">
        <v>2193</v>
      </c>
      <c r="K1132" t="s">
        <v>2194</v>
      </c>
      <c r="L1132" s="3" t="s">
        <v>2194</v>
      </c>
      <c r="M1132" s="3" t="s">
        <v>2193</v>
      </c>
      <c r="P1132" t="s">
        <v>2193</v>
      </c>
    </row>
    <row r="1133" spans="1:17" x14ac:dyDescent="0.2">
      <c r="A1133" t="s">
        <v>427</v>
      </c>
      <c r="B1133" t="s">
        <v>2631</v>
      </c>
      <c r="C1133">
        <v>-0.89349999999999996</v>
      </c>
      <c r="D1133">
        <v>-1.8576999999999999</v>
      </c>
      <c r="E1133">
        <v>7.0000000000000001E-3</v>
      </c>
      <c r="F1133" t="s">
        <v>2194</v>
      </c>
      <c r="G1133" t="s">
        <v>2193</v>
      </c>
      <c r="J1133" t="s">
        <v>2193</v>
      </c>
      <c r="K1133" t="s">
        <v>2194</v>
      </c>
      <c r="L1133" s="3" t="s">
        <v>2194</v>
      </c>
      <c r="P1133" t="s">
        <v>2193</v>
      </c>
    </row>
    <row r="1134" spans="1:17" x14ac:dyDescent="0.2">
      <c r="A1134" t="s">
        <v>57</v>
      </c>
      <c r="B1134" t="s">
        <v>2261</v>
      </c>
      <c r="C1134">
        <v>0.7591</v>
      </c>
      <c r="D1134">
        <v>1.6924999999999999</v>
      </c>
      <c r="E1134">
        <v>3.5000000000000001E-3</v>
      </c>
      <c r="F1134" t="s">
        <v>2193</v>
      </c>
      <c r="K1134" t="s">
        <v>2193</v>
      </c>
      <c r="L1134" s="3" t="s">
        <v>2193</v>
      </c>
    </row>
    <row r="1135" spans="1:17" x14ac:dyDescent="0.2">
      <c r="A1135" t="s">
        <v>2003</v>
      </c>
      <c r="B1135" t="s">
        <v>2781</v>
      </c>
      <c r="C1135">
        <v>1.3183</v>
      </c>
      <c r="D1135">
        <v>2.4937999999999998</v>
      </c>
      <c r="E1135" s="1">
        <v>3.0457E-5</v>
      </c>
      <c r="F1135" t="s">
        <v>2193</v>
      </c>
      <c r="G1135" t="s">
        <v>2194</v>
      </c>
      <c r="H1135" t="s">
        <v>2193</v>
      </c>
      <c r="I1135" t="s">
        <v>2193</v>
      </c>
      <c r="K1135" t="s">
        <v>2194</v>
      </c>
      <c r="L1135" s="3" t="s">
        <v>2193</v>
      </c>
      <c r="M1135" s="3" t="s">
        <v>2193</v>
      </c>
      <c r="N1135" t="s">
        <v>2193</v>
      </c>
      <c r="O1135" t="s">
        <v>2193</v>
      </c>
      <c r="P1135" t="s">
        <v>2194</v>
      </c>
      <c r="Q1135" t="s">
        <v>2194</v>
      </c>
    </row>
    <row r="1136" spans="1:17" x14ac:dyDescent="0.2">
      <c r="A1136" t="s">
        <v>321</v>
      </c>
      <c r="B1136" t="s">
        <v>2525</v>
      </c>
      <c r="C1136">
        <v>1.4854000000000001</v>
      </c>
      <c r="D1136">
        <v>2.8</v>
      </c>
      <c r="E1136" s="1">
        <v>8.1171999999999994E-8</v>
      </c>
      <c r="F1136" t="s">
        <v>2193</v>
      </c>
      <c r="J1136" t="s">
        <v>2193</v>
      </c>
      <c r="L1136" s="3" t="s">
        <v>2193</v>
      </c>
      <c r="M1136" s="3" t="s">
        <v>2193</v>
      </c>
      <c r="N1136" t="s">
        <v>2193</v>
      </c>
    </row>
    <row r="1137" spans="1:17" x14ac:dyDescent="0.2">
      <c r="A1137" t="s">
        <v>1225</v>
      </c>
      <c r="B1137" t="s">
        <v>1225</v>
      </c>
      <c r="C1137">
        <v>2.0385</v>
      </c>
      <c r="D1137">
        <v>4.1081000000000003</v>
      </c>
      <c r="E1137" s="1">
        <v>1.5217E-11</v>
      </c>
      <c r="F1137" t="s">
        <v>2193</v>
      </c>
      <c r="N1137" t="s">
        <v>2193</v>
      </c>
    </row>
    <row r="1138" spans="1:17" x14ac:dyDescent="0.2">
      <c r="A1138" t="s">
        <v>1226</v>
      </c>
      <c r="B1138" t="s">
        <v>1226</v>
      </c>
      <c r="C1138">
        <v>1.1485000000000001</v>
      </c>
      <c r="D1138">
        <v>2.2168999999999999</v>
      </c>
      <c r="E1138" s="1">
        <v>8.6618999999999997E-4</v>
      </c>
      <c r="F1138" t="s">
        <v>2193</v>
      </c>
      <c r="G1138" t="s">
        <v>2194</v>
      </c>
      <c r="I1138" t="s">
        <v>2194</v>
      </c>
      <c r="K1138" t="s">
        <v>2194</v>
      </c>
      <c r="L1138" s="3" t="s">
        <v>2194</v>
      </c>
    </row>
    <row r="1139" spans="1:17" x14ac:dyDescent="0.2">
      <c r="A1139" t="s">
        <v>219</v>
      </c>
      <c r="B1139" t="s">
        <v>2423</v>
      </c>
      <c r="C1139">
        <v>0.7974</v>
      </c>
      <c r="D1139">
        <v>1.738</v>
      </c>
      <c r="E1139">
        <v>2.0299999999999999E-2</v>
      </c>
      <c r="F1139" t="s">
        <v>2193</v>
      </c>
      <c r="G1139" t="s">
        <v>2194</v>
      </c>
      <c r="H1139" t="s">
        <v>2193</v>
      </c>
      <c r="J1139" t="s">
        <v>2194</v>
      </c>
      <c r="K1139" t="s">
        <v>2194</v>
      </c>
      <c r="P1139" t="s">
        <v>2194</v>
      </c>
      <c r="Q1139" t="s">
        <v>2194</v>
      </c>
    </row>
    <row r="1140" spans="1:17" x14ac:dyDescent="0.2">
      <c r="A1140" t="s">
        <v>194</v>
      </c>
      <c r="B1140" t="s">
        <v>2398</v>
      </c>
      <c r="C1140">
        <v>1.5529999999999999</v>
      </c>
      <c r="D1140">
        <v>2.9342999999999999</v>
      </c>
      <c r="E1140" s="1">
        <v>2.2925000000000002E-5</v>
      </c>
      <c r="F1140" t="s">
        <v>2193</v>
      </c>
      <c r="G1140" t="s">
        <v>2194</v>
      </c>
      <c r="H1140" t="s">
        <v>2193</v>
      </c>
      <c r="K1140" t="s">
        <v>2194</v>
      </c>
      <c r="M1140" s="3" t="s">
        <v>2193</v>
      </c>
      <c r="P1140" t="s">
        <v>2194</v>
      </c>
      <c r="Q1140" t="s">
        <v>2194</v>
      </c>
    </row>
    <row r="1141" spans="1:17" x14ac:dyDescent="0.2">
      <c r="A1141" t="s">
        <v>1227</v>
      </c>
      <c r="B1141" t="s">
        <v>1227</v>
      </c>
      <c r="C1141">
        <v>1.0074000000000001</v>
      </c>
      <c r="D1141">
        <v>2.0102000000000002</v>
      </c>
      <c r="E1141" s="1">
        <v>8.8838000000000003E-4</v>
      </c>
      <c r="F1141" t="s">
        <v>2193</v>
      </c>
      <c r="K1141" t="s">
        <v>2193</v>
      </c>
      <c r="L1141" s="3" t="s">
        <v>2193</v>
      </c>
      <c r="O1141" t="s">
        <v>2193</v>
      </c>
    </row>
    <row r="1142" spans="1:17" x14ac:dyDescent="0.2">
      <c r="A1142" t="s">
        <v>1228</v>
      </c>
      <c r="B1142" t="s">
        <v>1228</v>
      </c>
      <c r="C1142">
        <v>-1.0797000000000001</v>
      </c>
      <c r="D1142">
        <v>-2.1135999999999999</v>
      </c>
      <c r="E1142" s="1">
        <v>4.0068999999999999E-4</v>
      </c>
      <c r="F1142" t="s">
        <v>2194</v>
      </c>
      <c r="G1142" t="s">
        <v>2193</v>
      </c>
      <c r="J1142" t="s">
        <v>2193</v>
      </c>
      <c r="M1142" s="3" t="s">
        <v>2193</v>
      </c>
      <c r="N1142" t="s">
        <v>2193</v>
      </c>
      <c r="P1142" t="s">
        <v>2193</v>
      </c>
    </row>
    <row r="1143" spans="1:17" x14ac:dyDescent="0.2">
      <c r="A1143" t="s">
        <v>1229</v>
      </c>
      <c r="B1143" t="s">
        <v>1229</v>
      </c>
      <c r="C1143">
        <v>-0.9284</v>
      </c>
      <c r="D1143">
        <v>-1.9032</v>
      </c>
      <c r="E1143">
        <v>4.1999999999999997E-3</v>
      </c>
      <c r="F1143" t="s">
        <v>2194</v>
      </c>
      <c r="G1143" t="s">
        <v>2193</v>
      </c>
      <c r="J1143" t="s">
        <v>2194</v>
      </c>
      <c r="K1143" t="s">
        <v>2193</v>
      </c>
      <c r="M1143" s="3" t="s">
        <v>2193</v>
      </c>
      <c r="N1143" t="s">
        <v>2193</v>
      </c>
    </row>
    <row r="1144" spans="1:17" x14ac:dyDescent="0.2">
      <c r="A1144" t="s">
        <v>1230</v>
      </c>
      <c r="B1144" t="s">
        <v>1230</v>
      </c>
      <c r="C1144">
        <v>-0.66200000000000003</v>
      </c>
      <c r="D1144">
        <v>-1.5823</v>
      </c>
      <c r="E1144">
        <v>2.1399999999999999E-2</v>
      </c>
      <c r="F1144" t="s">
        <v>2194</v>
      </c>
      <c r="J1144" t="s">
        <v>2194</v>
      </c>
      <c r="O1144" t="s">
        <v>2193</v>
      </c>
    </row>
    <row r="1145" spans="1:17" x14ac:dyDescent="0.2">
      <c r="A1145" t="s">
        <v>1231</v>
      </c>
      <c r="B1145" t="s">
        <v>1231</v>
      </c>
      <c r="C1145">
        <v>1.8015000000000001</v>
      </c>
      <c r="D1145">
        <v>3.4859</v>
      </c>
      <c r="E1145" s="1">
        <v>4.6195999999999999E-8</v>
      </c>
      <c r="F1145" t="s">
        <v>2193</v>
      </c>
      <c r="J1145" t="s">
        <v>2193</v>
      </c>
      <c r="K1145" t="s">
        <v>2193</v>
      </c>
      <c r="M1145" s="3" t="s">
        <v>2193</v>
      </c>
      <c r="O1145" t="s">
        <v>2193</v>
      </c>
    </row>
    <row r="1146" spans="1:17" x14ac:dyDescent="0.2">
      <c r="A1146" t="s">
        <v>1232</v>
      </c>
      <c r="B1146" t="s">
        <v>1232</v>
      </c>
      <c r="C1146">
        <v>0.82050000000000001</v>
      </c>
      <c r="D1146">
        <v>1.7661</v>
      </c>
      <c r="E1146">
        <v>1.14E-2</v>
      </c>
      <c r="F1146" t="s">
        <v>2193</v>
      </c>
    </row>
    <row r="1147" spans="1:17" x14ac:dyDescent="0.2">
      <c r="A1147" t="s">
        <v>1233</v>
      </c>
      <c r="B1147" t="s">
        <v>1233</v>
      </c>
      <c r="C1147">
        <v>-1.1688000000000001</v>
      </c>
      <c r="D1147">
        <v>-2.2483</v>
      </c>
      <c r="E1147" s="1">
        <v>2.8476E-4</v>
      </c>
      <c r="F1147" t="s">
        <v>2194</v>
      </c>
      <c r="K1147" t="s">
        <v>2194</v>
      </c>
      <c r="L1147" s="3" t="s">
        <v>2194</v>
      </c>
    </row>
    <row r="1148" spans="1:17" x14ac:dyDescent="0.2">
      <c r="A1148" t="s">
        <v>372</v>
      </c>
      <c r="B1148" t="s">
        <v>2576</v>
      </c>
      <c r="C1148">
        <v>-1.1714</v>
      </c>
      <c r="D1148">
        <v>-2.2524000000000002</v>
      </c>
      <c r="E1148" s="1">
        <v>7.2731E-4</v>
      </c>
      <c r="F1148" t="s">
        <v>2194</v>
      </c>
      <c r="K1148" t="s">
        <v>2194</v>
      </c>
      <c r="L1148" s="3" t="s">
        <v>2194</v>
      </c>
      <c r="O1148" t="s">
        <v>2194</v>
      </c>
    </row>
    <row r="1149" spans="1:17" x14ac:dyDescent="0.2">
      <c r="A1149" t="s">
        <v>2106</v>
      </c>
      <c r="B1149" t="s">
        <v>2884</v>
      </c>
      <c r="C1149">
        <v>1.5861000000000001</v>
      </c>
      <c r="D1149">
        <v>3.0023</v>
      </c>
      <c r="E1149" s="1">
        <v>6.3819999999999997E-9</v>
      </c>
      <c r="F1149" t="s">
        <v>2193</v>
      </c>
      <c r="I1149" t="s">
        <v>2193</v>
      </c>
      <c r="O1149" t="s">
        <v>2193</v>
      </c>
    </row>
    <row r="1150" spans="1:17" x14ac:dyDescent="0.2">
      <c r="A1150" t="s">
        <v>1234</v>
      </c>
      <c r="B1150" t="s">
        <v>1234</v>
      </c>
      <c r="C1150">
        <v>0.79079999999999995</v>
      </c>
      <c r="D1150">
        <v>1.73</v>
      </c>
      <c r="E1150">
        <v>3.5400000000000001E-2</v>
      </c>
      <c r="F1150" t="s">
        <v>2193</v>
      </c>
      <c r="G1150" t="s">
        <v>2194</v>
      </c>
      <c r="J1150" t="s">
        <v>2193</v>
      </c>
      <c r="K1150" t="s">
        <v>2194</v>
      </c>
      <c r="L1150" s="3" t="s">
        <v>2194</v>
      </c>
      <c r="M1150" s="3" t="s">
        <v>2194</v>
      </c>
      <c r="O1150" t="s">
        <v>2193</v>
      </c>
    </row>
    <row r="1151" spans="1:17" x14ac:dyDescent="0.2">
      <c r="A1151" t="s">
        <v>1235</v>
      </c>
      <c r="B1151" t="s">
        <v>1235</v>
      </c>
      <c r="C1151">
        <v>1.7891999999999999</v>
      </c>
      <c r="D1151">
        <v>3.4563000000000001</v>
      </c>
      <c r="E1151" s="1">
        <v>1.1325E-9</v>
      </c>
      <c r="F1151" t="s">
        <v>2193</v>
      </c>
    </row>
    <row r="1152" spans="1:17" x14ac:dyDescent="0.2">
      <c r="A1152" t="s">
        <v>1236</v>
      </c>
      <c r="B1152" t="s">
        <v>1236</v>
      </c>
      <c r="C1152">
        <v>0.79400000000000004</v>
      </c>
      <c r="D1152">
        <v>1.7339</v>
      </c>
      <c r="E1152">
        <v>1.7299999999999999E-2</v>
      </c>
      <c r="F1152" t="s">
        <v>2193</v>
      </c>
    </row>
    <row r="1153" spans="1:17" x14ac:dyDescent="0.2">
      <c r="A1153" t="s">
        <v>1237</v>
      </c>
      <c r="B1153" t="s">
        <v>1237</v>
      </c>
      <c r="C1153">
        <v>-1.9226000000000001</v>
      </c>
      <c r="D1153">
        <v>-3.7911000000000001</v>
      </c>
      <c r="E1153" s="1">
        <v>1.2254000000000001E-7</v>
      </c>
      <c r="F1153" t="s">
        <v>2194</v>
      </c>
      <c r="G1153" t="s">
        <v>2194</v>
      </c>
      <c r="H1153" t="s">
        <v>2194</v>
      </c>
      <c r="I1153" t="s">
        <v>2193</v>
      </c>
      <c r="J1153" t="s">
        <v>2194</v>
      </c>
      <c r="K1153" t="s">
        <v>2193</v>
      </c>
      <c r="M1153" s="3" t="s">
        <v>2194</v>
      </c>
      <c r="P1153" t="s">
        <v>2193</v>
      </c>
    </row>
    <row r="1154" spans="1:17" x14ac:dyDescent="0.2">
      <c r="A1154" t="s">
        <v>1238</v>
      </c>
      <c r="B1154" t="s">
        <v>1238</v>
      </c>
      <c r="C1154">
        <v>1.3207</v>
      </c>
      <c r="D1154">
        <v>2.4977999999999998</v>
      </c>
      <c r="E1154" s="1">
        <v>7.4878999999999999E-5</v>
      </c>
      <c r="F1154" t="s">
        <v>2193</v>
      </c>
      <c r="J1154" t="s">
        <v>2194</v>
      </c>
      <c r="K1154" t="s">
        <v>2193</v>
      </c>
      <c r="L1154" s="3" t="s">
        <v>2193</v>
      </c>
      <c r="M1154" s="3" t="s">
        <v>2193</v>
      </c>
      <c r="N1154" t="s">
        <v>2194</v>
      </c>
      <c r="O1154" t="s">
        <v>2193</v>
      </c>
      <c r="P1154" t="s">
        <v>2194</v>
      </c>
    </row>
    <row r="1155" spans="1:17" x14ac:dyDescent="0.2">
      <c r="A1155" t="s">
        <v>1239</v>
      </c>
      <c r="B1155" t="s">
        <v>1239</v>
      </c>
      <c r="C1155">
        <v>0.82499999999999996</v>
      </c>
      <c r="D1155">
        <v>1.7715000000000001</v>
      </c>
      <c r="E1155">
        <v>1.7000000000000001E-2</v>
      </c>
      <c r="F1155" t="s">
        <v>2193</v>
      </c>
      <c r="G1155" t="s">
        <v>2194</v>
      </c>
      <c r="J1155" t="s">
        <v>2194</v>
      </c>
      <c r="K1155" t="s">
        <v>2193</v>
      </c>
      <c r="L1155" s="3" t="s">
        <v>2193</v>
      </c>
      <c r="M1155" s="3" t="s">
        <v>2193</v>
      </c>
      <c r="N1155" t="s">
        <v>2194</v>
      </c>
      <c r="O1155" t="s">
        <v>2193</v>
      </c>
      <c r="P1155" t="s">
        <v>2194</v>
      </c>
    </row>
    <row r="1156" spans="1:17" x14ac:dyDescent="0.2">
      <c r="A1156" t="s">
        <v>1240</v>
      </c>
      <c r="B1156" t="s">
        <v>1240</v>
      </c>
      <c r="C1156">
        <v>-1.1398999999999999</v>
      </c>
      <c r="D1156">
        <v>-2.2035999999999998</v>
      </c>
      <c r="E1156" s="1">
        <v>1.5619000000000001E-4</v>
      </c>
      <c r="F1156" t="s">
        <v>2194</v>
      </c>
      <c r="J1156" t="s">
        <v>2193</v>
      </c>
      <c r="O1156" t="s">
        <v>2194</v>
      </c>
      <c r="P1156" t="s">
        <v>2194</v>
      </c>
    </row>
    <row r="1157" spans="1:17" x14ac:dyDescent="0.2">
      <c r="A1157" t="s">
        <v>1241</v>
      </c>
      <c r="B1157" t="s">
        <v>1241</v>
      </c>
      <c r="C1157">
        <v>-1.9276</v>
      </c>
      <c r="D1157">
        <v>-3.8041</v>
      </c>
      <c r="E1157">
        <v>3.5000000000000001E-3</v>
      </c>
      <c r="F1157" t="s">
        <v>2194</v>
      </c>
      <c r="K1157" t="s">
        <v>2193</v>
      </c>
      <c r="L1157" s="3" t="s">
        <v>2193</v>
      </c>
      <c r="O1157" t="s">
        <v>2194</v>
      </c>
      <c r="Q1157" t="s">
        <v>2193</v>
      </c>
    </row>
    <row r="1158" spans="1:17" x14ac:dyDescent="0.2">
      <c r="A1158" t="s">
        <v>1926</v>
      </c>
      <c r="B1158" t="s">
        <v>2704</v>
      </c>
      <c r="C1158">
        <v>-0.90700000000000003</v>
      </c>
      <c r="D1158">
        <v>-1.8752</v>
      </c>
      <c r="E1158">
        <v>6.1000000000000004E-3</v>
      </c>
      <c r="F1158" t="s">
        <v>2194</v>
      </c>
    </row>
    <row r="1159" spans="1:17" x14ac:dyDescent="0.2">
      <c r="A1159" t="s">
        <v>1242</v>
      </c>
      <c r="B1159" t="s">
        <v>1242</v>
      </c>
      <c r="C1159">
        <v>0.70069999999999999</v>
      </c>
      <c r="D1159">
        <v>1.6253</v>
      </c>
      <c r="E1159">
        <v>2.6800000000000001E-2</v>
      </c>
      <c r="F1159" t="s">
        <v>2193</v>
      </c>
      <c r="I1159" t="s">
        <v>2193</v>
      </c>
      <c r="J1159" t="s">
        <v>2193</v>
      </c>
      <c r="K1159" t="s">
        <v>2193</v>
      </c>
      <c r="L1159" s="3" t="s">
        <v>2193</v>
      </c>
    </row>
    <row r="1160" spans="1:17" x14ac:dyDescent="0.2">
      <c r="A1160" t="s">
        <v>1243</v>
      </c>
      <c r="B1160" t="s">
        <v>1243</v>
      </c>
      <c r="C1160">
        <v>0.67400000000000004</v>
      </c>
      <c r="D1160">
        <v>1.5953999999999999</v>
      </c>
      <c r="E1160">
        <v>4.4200000000000003E-2</v>
      </c>
      <c r="F1160" t="s">
        <v>2193</v>
      </c>
      <c r="G1160" t="s">
        <v>2194</v>
      </c>
      <c r="I1160" t="s">
        <v>2193</v>
      </c>
      <c r="J1160" t="s">
        <v>2193</v>
      </c>
      <c r="L1160" s="3" t="s">
        <v>2193</v>
      </c>
    </row>
    <row r="1161" spans="1:17" x14ac:dyDescent="0.2">
      <c r="A1161" t="s">
        <v>243</v>
      </c>
      <c r="B1161" t="s">
        <v>2447</v>
      </c>
      <c r="C1161">
        <v>-1.1041000000000001</v>
      </c>
      <c r="D1161">
        <v>-2.1496</v>
      </c>
      <c r="E1161">
        <v>1.15E-2</v>
      </c>
      <c r="F1161" t="s">
        <v>2194</v>
      </c>
      <c r="G1161" t="s">
        <v>2193</v>
      </c>
      <c r="J1161" t="s">
        <v>2194</v>
      </c>
      <c r="K1161" t="s">
        <v>2194</v>
      </c>
      <c r="M1161" s="3" t="s">
        <v>2193</v>
      </c>
    </row>
    <row r="1162" spans="1:17" x14ac:dyDescent="0.2">
      <c r="A1162" t="s">
        <v>1244</v>
      </c>
      <c r="B1162" t="s">
        <v>1244</v>
      </c>
      <c r="C1162">
        <v>1.1308</v>
      </c>
      <c r="D1162">
        <v>2.1898</v>
      </c>
      <c r="E1162">
        <v>2E-3</v>
      </c>
      <c r="F1162" t="s">
        <v>2193</v>
      </c>
      <c r="J1162" t="s">
        <v>2193</v>
      </c>
      <c r="K1162" t="s">
        <v>2194</v>
      </c>
      <c r="L1162" s="3" t="s">
        <v>2194</v>
      </c>
    </row>
    <row r="1163" spans="1:17" x14ac:dyDescent="0.2">
      <c r="A1163" t="s">
        <v>1245</v>
      </c>
      <c r="B1163" t="s">
        <v>1245</v>
      </c>
      <c r="C1163">
        <v>0.80059999999999998</v>
      </c>
      <c r="D1163">
        <v>1.7418</v>
      </c>
      <c r="E1163">
        <v>1.2E-2</v>
      </c>
      <c r="F1163" t="s">
        <v>2193</v>
      </c>
    </row>
    <row r="1164" spans="1:17" x14ac:dyDescent="0.2">
      <c r="A1164" t="s">
        <v>1246</v>
      </c>
      <c r="B1164" t="s">
        <v>1246</v>
      </c>
      <c r="C1164">
        <v>-1.3585</v>
      </c>
      <c r="D1164">
        <v>-2.5642</v>
      </c>
      <c r="E1164" s="1">
        <v>1.7031999999999999E-5</v>
      </c>
      <c r="F1164" t="s">
        <v>2194</v>
      </c>
      <c r="J1164" t="s">
        <v>2194</v>
      </c>
      <c r="M1164" s="3" t="s">
        <v>2194</v>
      </c>
    </row>
    <row r="1165" spans="1:17" x14ac:dyDescent="0.2">
      <c r="A1165" t="s">
        <v>1247</v>
      </c>
      <c r="B1165" t="s">
        <v>1247</v>
      </c>
      <c r="C1165">
        <v>-1.0551999999999999</v>
      </c>
      <c r="D1165">
        <v>-2.0781000000000001</v>
      </c>
      <c r="E1165" s="1">
        <v>1.8563E-4</v>
      </c>
      <c r="F1165" t="s">
        <v>2194</v>
      </c>
    </row>
    <row r="1166" spans="1:17" x14ac:dyDescent="0.2">
      <c r="A1166" t="s">
        <v>1248</v>
      </c>
      <c r="B1166" t="s">
        <v>1248</v>
      </c>
      <c r="C1166">
        <v>-1.1224000000000001</v>
      </c>
      <c r="D1166">
        <v>-2.1770999999999998</v>
      </c>
      <c r="E1166" s="1">
        <v>1.4571000000000001E-4</v>
      </c>
      <c r="F1166" t="s">
        <v>2194</v>
      </c>
    </row>
    <row r="1167" spans="1:17" x14ac:dyDescent="0.2">
      <c r="A1167" t="s">
        <v>193</v>
      </c>
      <c r="B1167" t="s">
        <v>2397</v>
      </c>
      <c r="C1167">
        <v>0.6653</v>
      </c>
      <c r="D1167">
        <v>1.5859000000000001</v>
      </c>
      <c r="E1167">
        <v>4.0099999999999997E-2</v>
      </c>
      <c r="F1167" t="s">
        <v>2193</v>
      </c>
      <c r="H1167" t="s">
        <v>2193</v>
      </c>
      <c r="J1167" t="s">
        <v>2194</v>
      </c>
      <c r="M1167" s="3" t="s">
        <v>2194</v>
      </c>
      <c r="P1167" t="s">
        <v>2194</v>
      </c>
    </row>
    <row r="1168" spans="1:17" x14ac:dyDescent="0.2">
      <c r="A1168" t="s">
        <v>2179</v>
      </c>
      <c r="B1168" t="s">
        <v>2956</v>
      </c>
      <c r="C1168">
        <v>-2.0385</v>
      </c>
      <c r="D1168">
        <v>-4.1082999999999998</v>
      </c>
      <c r="E1168" s="1">
        <v>7.6316000000000006E-5</v>
      </c>
      <c r="F1168" t="s">
        <v>2194</v>
      </c>
      <c r="G1168" t="s">
        <v>2193</v>
      </c>
      <c r="J1168" t="s">
        <v>2194</v>
      </c>
      <c r="K1168" t="s">
        <v>2193</v>
      </c>
      <c r="L1168" s="3" t="s">
        <v>2193</v>
      </c>
      <c r="N1168" t="s">
        <v>2193</v>
      </c>
      <c r="O1168" t="s">
        <v>2193</v>
      </c>
      <c r="Q1168" t="s">
        <v>2194</v>
      </c>
    </row>
    <row r="1169" spans="1:17" x14ac:dyDescent="0.2">
      <c r="A1169" t="s">
        <v>2178</v>
      </c>
      <c r="B1169" t="s">
        <v>2955</v>
      </c>
      <c r="C1169">
        <v>-0.9294</v>
      </c>
      <c r="D1169">
        <v>-1.9045000000000001</v>
      </c>
      <c r="E1169">
        <v>1.6999999999999999E-3</v>
      </c>
      <c r="F1169" t="s">
        <v>2194</v>
      </c>
      <c r="J1169" t="s">
        <v>2194</v>
      </c>
      <c r="Q1169" t="s">
        <v>2194</v>
      </c>
    </row>
    <row r="1170" spans="1:17" x14ac:dyDescent="0.2">
      <c r="A1170" t="s">
        <v>2177</v>
      </c>
      <c r="B1170" t="s">
        <v>2954</v>
      </c>
      <c r="C1170">
        <v>-0.73150000000000004</v>
      </c>
      <c r="D1170">
        <v>-1.6604000000000001</v>
      </c>
      <c r="E1170">
        <v>3.5900000000000001E-2</v>
      </c>
      <c r="F1170" t="s">
        <v>2194</v>
      </c>
      <c r="J1170" t="s">
        <v>2194</v>
      </c>
      <c r="K1170" t="s">
        <v>2193</v>
      </c>
      <c r="L1170" s="3" t="s">
        <v>2193</v>
      </c>
      <c r="P1170" t="s">
        <v>2194</v>
      </c>
      <c r="Q1170" t="s">
        <v>2194</v>
      </c>
    </row>
    <row r="1171" spans="1:17" x14ac:dyDescent="0.2">
      <c r="A1171" t="s">
        <v>2176</v>
      </c>
      <c r="B1171" t="s">
        <v>2953</v>
      </c>
      <c r="C1171">
        <v>-1.3616999999999999</v>
      </c>
      <c r="D1171">
        <v>-2.57</v>
      </c>
      <c r="E1171">
        <v>2.0999999999999999E-3</v>
      </c>
      <c r="F1171" t="s">
        <v>2194</v>
      </c>
      <c r="K1171" t="s">
        <v>2193</v>
      </c>
      <c r="L1171" s="3" t="s">
        <v>2193</v>
      </c>
      <c r="O1171" t="s">
        <v>2193</v>
      </c>
    </row>
    <row r="1172" spans="1:17" x14ac:dyDescent="0.2">
      <c r="A1172" t="s">
        <v>2175</v>
      </c>
      <c r="B1172" t="s">
        <v>2952</v>
      </c>
      <c r="C1172">
        <v>-1.2721</v>
      </c>
      <c r="D1172">
        <v>-2.4152</v>
      </c>
      <c r="E1172" s="1">
        <v>3.1232999999999999E-4</v>
      </c>
      <c r="F1172" t="s">
        <v>2194</v>
      </c>
      <c r="H1172" t="s">
        <v>2194</v>
      </c>
      <c r="J1172" t="s">
        <v>2194</v>
      </c>
      <c r="P1172" t="s">
        <v>2194</v>
      </c>
      <c r="Q1172" t="s">
        <v>2194</v>
      </c>
    </row>
    <row r="1173" spans="1:17" x14ac:dyDescent="0.2">
      <c r="A1173" t="s">
        <v>2174</v>
      </c>
      <c r="B1173" t="s">
        <v>2951</v>
      </c>
      <c r="C1173">
        <v>-2.0649000000000002</v>
      </c>
      <c r="D1173">
        <v>-4.1840000000000002</v>
      </c>
      <c r="E1173" s="1">
        <v>1.1111E-10</v>
      </c>
      <c r="F1173" t="s">
        <v>2194</v>
      </c>
      <c r="J1173" t="s">
        <v>2194</v>
      </c>
      <c r="K1173" t="s">
        <v>2193</v>
      </c>
      <c r="O1173" t="s">
        <v>2194</v>
      </c>
      <c r="P1173" t="s">
        <v>2194</v>
      </c>
    </row>
    <row r="1174" spans="1:17" x14ac:dyDescent="0.2">
      <c r="A1174" t="s">
        <v>2173</v>
      </c>
      <c r="B1174" t="s">
        <v>2950</v>
      </c>
      <c r="C1174">
        <v>-0.71970000000000001</v>
      </c>
      <c r="D1174">
        <v>-1.6469</v>
      </c>
      <c r="E1174">
        <v>1.7399999999999999E-2</v>
      </c>
      <c r="F1174" t="s">
        <v>2194</v>
      </c>
      <c r="J1174" t="s">
        <v>2194</v>
      </c>
      <c r="O1174" t="s">
        <v>2193</v>
      </c>
      <c r="P1174" t="s">
        <v>2194</v>
      </c>
    </row>
    <row r="1175" spans="1:17" x14ac:dyDescent="0.2">
      <c r="A1175" t="s">
        <v>2172</v>
      </c>
      <c r="B1175" t="s">
        <v>2949</v>
      </c>
      <c r="C1175">
        <v>-1.0924</v>
      </c>
      <c r="D1175">
        <v>-2.1322999999999999</v>
      </c>
      <c r="E1175" s="1">
        <v>9.5168E-4</v>
      </c>
      <c r="F1175" t="s">
        <v>2194</v>
      </c>
      <c r="J1175" t="s">
        <v>2194</v>
      </c>
      <c r="M1175" s="3" t="s">
        <v>2194</v>
      </c>
      <c r="P1175" t="s">
        <v>2194</v>
      </c>
    </row>
    <row r="1176" spans="1:17" x14ac:dyDescent="0.2">
      <c r="A1176" t="s">
        <v>354</v>
      </c>
      <c r="B1176" t="s">
        <v>2558</v>
      </c>
      <c r="C1176">
        <v>-0.76829999999999998</v>
      </c>
      <c r="D1176">
        <v>-1.7033</v>
      </c>
      <c r="E1176">
        <v>9.2999999999999992E-3</v>
      </c>
      <c r="F1176" t="s">
        <v>2194</v>
      </c>
      <c r="G1176" t="s">
        <v>2193</v>
      </c>
      <c r="P1176" t="s">
        <v>2193</v>
      </c>
    </row>
    <row r="1177" spans="1:17" x14ac:dyDescent="0.2">
      <c r="A1177" t="s">
        <v>1249</v>
      </c>
      <c r="B1177" t="s">
        <v>1249</v>
      </c>
      <c r="C1177">
        <v>1.1115999999999999</v>
      </c>
      <c r="D1177">
        <v>2.1608000000000001</v>
      </c>
      <c r="E1177">
        <v>2.5999999999999999E-3</v>
      </c>
      <c r="F1177" t="s">
        <v>2193</v>
      </c>
      <c r="J1177" t="s">
        <v>2193</v>
      </c>
      <c r="K1177" t="s">
        <v>2194</v>
      </c>
      <c r="L1177" s="3" t="s">
        <v>2194</v>
      </c>
      <c r="P1177" t="s">
        <v>2193</v>
      </c>
    </row>
    <row r="1178" spans="1:17" x14ac:dyDescent="0.2">
      <c r="A1178" t="s">
        <v>220</v>
      </c>
      <c r="B1178" t="s">
        <v>2424</v>
      </c>
      <c r="C1178">
        <v>-1.3462000000000001</v>
      </c>
      <c r="D1178">
        <v>-2.5425</v>
      </c>
      <c r="E1178" s="1">
        <v>1.9258000000000001E-5</v>
      </c>
      <c r="F1178" t="s">
        <v>2194</v>
      </c>
      <c r="G1178" t="s">
        <v>2193</v>
      </c>
      <c r="K1178" t="s">
        <v>2194</v>
      </c>
      <c r="L1178" s="3" t="s">
        <v>2194</v>
      </c>
      <c r="P1178" t="s">
        <v>2193</v>
      </c>
    </row>
    <row r="1179" spans="1:17" x14ac:dyDescent="0.2">
      <c r="A1179" t="s">
        <v>6</v>
      </c>
      <c r="B1179" t="s">
        <v>2210</v>
      </c>
      <c r="C1179">
        <v>-1.5829</v>
      </c>
      <c r="D1179">
        <v>-2.9958</v>
      </c>
      <c r="E1179" s="1">
        <v>9.8601999999999992E-6</v>
      </c>
      <c r="F1179" t="s">
        <v>2194</v>
      </c>
      <c r="K1179" t="s">
        <v>2194</v>
      </c>
      <c r="L1179" s="3" t="s">
        <v>2194</v>
      </c>
    </row>
    <row r="1180" spans="1:17" x14ac:dyDescent="0.2">
      <c r="A1180" t="s">
        <v>2141</v>
      </c>
      <c r="B1180" t="s">
        <v>2918</v>
      </c>
      <c r="C1180">
        <v>-1.3015000000000001</v>
      </c>
      <c r="D1180">
        <v>-2.4649000000000001</v>
      </c>
      <c r="E1180" s="1">
        <v>2.6998000000000001E-4</v>
      </c>
      <c r="F1180" t="s">
        <v>2194</v>
      </c>
      <c r="O1180" t="s">
        <v>2194</v>
      </c>
    </row>
    <row r="1181" spans="1:17" x14ac:dyDescent="0.2">
      <c r="A1181" t="s">
        <v>1250</v>
      </c>
      <c r="B1181" t="s">
        <v>1250</v>
      </c>
      <c r="C1181">
        <v>-1.5492999999999999</v>
      </c>
      <c r="D1181">
        <v>-2.9268999999999998</v>
      </c>
      <c r="E1181" s="1">
        <v>2.9861000000000001E-6</v>
      </c>
      <c r="F1181" t="s">
        <v>2194</v>
      </c>
      <c r="G1181" t="s">
        <v>2193</v>
      </c>
      <c r="K1181" t="s">
        <v>2194</v>
      </c>
      <c r="L1181" s="3" t="s">
        <v>2193</v>
      </c>
      <c r="P1181" t="s">
        <v>2193</v>
      </c>
    </row>
    <row r="1182" spans="1:17" x14ac:dyDescent="0.2">
      <c r="A1182" t="s">
        <v>67</v>
      </c>
      <c r="B1182" t="s">
        <v>2271</v>
      </c>
      <c r="C1182">
        <v>-0.68230000000000002</v>
      </c>
      <c r="D1182">
        <v>-1.6046</v>
      </c>
      <c r="E1182">
        <v>3.8199999999999998E-2</v>
      </c>
      <c r="F1182" t="s">
        <v>2194</v>
      </c>
      <c r="I1182" t="s">
        <v>2194</v>
      </c>
      <c r="K1182" t="s">
        <v>2194</v>
      </c>
      <c r="L1182" s="3" t="s">
        <v>2194</v>
      </c>
    </row>
    <row r="1183" spans="1:17" x14ac:dyDescent="0.2">
      <c r="A1183" t="s">
        <v>1251</v>
      </c>
      <c r="B1183" t="s">
        <v>1251</v>
      </c>
      <c r="C1183">
        <v>0.98260000000000003</v>
      </c>
      <c r="D1183">
        <v>1.976</v>
      </c>
      <c r="E1183">
        <v>1.8E-3</v>
      </c>
      <c r="F1183" t="s">
        <v>2193</v>
      </c>
      <c r="J1183" t="s">
        <v>2193</v>
      </c>
    </row>
    <row r="1184" spans="1:17" x14ac:dyDescent="0.2">
      <c r="A1184" t="s">
        <v>320</v>
      </c>
      <c r="B1184" t="s">
        <v>2524</v>
      </c>
      <c r="C1184">
        <v>1.6675</v>
      </c>
      <c r="D1184">
        <v>3.1766000000000001</v>
      </c>
      <c r="E1184" s="1">
        <v>1.0251999999999999E-6</v>
      </c>
      <c r="F1184" t="s">
        <v>2193</v>
      </c>
      <c r="I1184" t="s">
        <v>2194</v>
      </c>
      <c r="K1184" t="s">
        <v>2193</v>
      </c>
    </row>
    <row r="1185" spans="1:16" x14ac:dyDescent="0.2">
      <c r="A1185" t="s">
        <v>1252</v>
      </c>
      <c r="B1185" t="s">
        <v>1252</v>
      </c>
      <c r="C1185">
        <v>-1.3139000000000001</v>
      </c>
      <c r="D1185">
        <v>-2.4862000000000002</v>
      </c>
      <c r="E1185" s="1">
        <v>1.1195999999999999E-5</v>
      </c>
      <c r="F1185" t="s">
        <v>2194</v>
      </c>
      <c r="I1185" t="s">
        <v>2193</v>
      </c>
      <c r="K1185" t="s">
        <v>2193</v>
      </c>
      <c r="L1185" s="3" t="s">
        <v>2193</v>
      </c>
      <c r="M1185" s="3" t="s">
        <v>2193</v>
      </c>
      <c r="O1185" t="s">
        <v>2194</v>
      </c>
    </row>
    <row r="1186" spans="1:16" x14ac:dyDescent="0.2">
      <c r="A1186" t="s">
        <v>1253</v>
      </c>
      <c r="B1186" t="s">
        <v>1253</v>
      </c>
      <c r="C1186">
        <v>1.1752</v>
      </c>
      <c r="D1186">
        <v>2.2582</v>
      </c>
      <c r="E1186" s="1">
        <v>4.8697999999999998E-4</v>
      </c>
      <c r="F1186" t="s">
        <v>2193</v>
      </c>
    </row>
    <row r="1187" spans="1:16" x14ac:dyDescent="0.2">
      <c r="A1187" t="s">
        <v>1254</v>
      </c>
      <c r="B1187" t="s">
        <v>1254</v>
      </c>
      <c r="C1187">
        <v>2.6234999999999999</v>
      </c>
      <c r="D1187">
        <v>6.1623999999999999</v>
      </c>
      <c r="E1187">
        <v>0</v>
      </c>
      <c r="F1187" t="s">
        <v>2193</v>
      </c>
    </row>
    <row r="1188" spans="1:16" x14ac:dyDescent="0.2">
      <c r="A1188" t="s">
        <v>1255</v>
      </c>
      <c r="B1188" t="s">
        <v>1255</v>
      </c>
      <c r="C1188">
        <v>0.79290000000000005</v>
      </c>
      <c r="D1188">
        <v>1.7324999999999999</v>
      </c>
      <c r="E1188">
        <v>9.7000000000000003E-3</v>
      </c>
      <c r="F1188" t="s">
        <v>2193</v>
      </c>
      <c r="K1188" t="s">
        <v>2193</v>
      </c>
      <c r="L1188" s="3" t="s">
        <v>2193</v>
      </c>
      <c r="O1188" t="s">
        <v>2193</v>
      </c>
    </row>
    <row r="1189" spans="1:16" x14ac:dyDescent="0.2">
      <c r="A1189" t="s">
        <v>1256</v>
      </c>
      <c r="B1189" t="s">
        <v>1256</v>
      </c>
      <c r="C1189">
        <v>-1.1600999999999999</v>
      </c>
      <c r="D1189">
        <v>-2.2347000000000001</v>
      </c>
      <c r="E1189" s="1">
        <v>4.1287000000000002E-4</v>
      </c>
      <c r="F1189" t="s">
        <v>2194</v>
      </c>
      <c r="I1189" t="s">
        <v>2194</v>
      </c>
      <c r="K1189" t="s">
        <v>2194</v>
      </c>
      <c r="L1189" s="3" t="s">
        <v>2194</v>
      </c>
      <c r="M1189" s="3" t="s">
        <v>2194</v>
      </c>
    </row>
    <row r="1190" spans="1:16" x14ac:dyDescent="0.2">
      <c r="A1190" t="s">
        <v>2165</v>
      </c>
      <c r="B1190" t="s">
        <v>2942</v>
      </c>
      <c r="C1190">
        <v>-1.0926</v>
      </c>
      <c r="D1190">
        <v>-2.1326000000000001</v>
      </c>
      <c r="E1190" s="1">
        <v>5.9608999999999997E-4</v>
      </c>
      <c r="F1190" t="s">
        <v>2194</v>
      </c>
      <c r="K1190" t="s">
        <v>2194</v>
      </c>
    </row>
    <row r="1191" spans="1:16" x14ac:dyDescent="0.2">
      <c r="A1191" t="s">
        <v>278</v>
      </c>
      <c r="B1191" t="s">
        <v>2482</v>
      </c>
      <c r="C1191">
        <v>-1.6443000000000001</v>
      </c>
      <c r="D1191">
        <v>-3.1259999999999999</v>
      </c>
      <c r="E1191" s="1">
        <v>1.7352999999999999E-7</v>
      </c>
      <c r="F1191" t="s">
        <v>2194</v>
      </c>
      <c r="I1191" t="s">
        <v>2193</v>
      </c>
      <c r="K1191" t="s">
        <v>2193</v>
      </c>
      <c r="L1191" s="3" t="s">
        <v>2193</v>
      </c>
      <c r="O1191" t="s">
        <v>2193</v>
      </c>
    </row>
    <row r="1192" spans="1:16" x14ac:dyDescent="0.2">
      <c r="A1192" t="s">
        <v>2081</v>
      </c>
      <c r="B1192" t="s">
        <v>2859</v>
      </c>
      <c r="C1192">
        <v>0.9093</v>
      </c>
      <c r="D1192">
        <v>1.8782000000000001</v>
      </c>
      <c r="E1192">
        <v>1.8499999999999999E-2</v>
      </c>
      <c r="F1192" t="s">
        <v>2193</v>
      </c>
      <c r="I1192" t="s">
        <v>2194</v>
      </c>
      <c r="K1192" t="s">
        <v>2194</v>
      </c>
      <c r="L1192" s="3" t="s">
        <v>2194</v>
      </c>
      <c r="M1192" s="3" t="s">
        <v>2193</v>
      </c>
      <c r="P1192" t="s">
        <v>2193</v>
      </c>
    </row>
    <row r="1193" spans="1:16" x14ac:dyDescent="0.2">
      <c r="A1193" t="s">
        <v>121</v>
      </c>
      <c r="B1193" t="s">
        <v>2325</v>
      </c>
      <c r="C1193">
        <v>-0.92230000000000001</v>
      </c>
      <c r="D1193">
        <v>-1.8951</v>
      </c>
      <c r="E1193">
        <v>2E-3</v>
      </c>
      <c r="F1193" t="s">
        <v>2194</v>
      </c>
      <c r="G1193" t="s">
        <v>2193</v>
      </c>
      <c r="M1193" s="3" t="s">
        <v>2193</v>
      </c>
      <c r="N1193" t="s">
        <v>2193</v>
      </c>
      <c r="O1193" t="s">
        <v>2193</v>
      </c>
      <c r="P1193" t="s">
        <v>2193</v>
      </c>
    </row>
    <row r="1194" spans="1:16" x14ac:dyDescent="0.2">
      <c r="A1194" t="s">
        <v>1934</v>
      </c>
      <c r="B1194" t="s">
        <v>2712</v>
      </c>
      <c r="C1194">
        <v>-1.1649</v>
      </c>
      <c r="D1194">
        <v>-2.2422</v>
      </c>
      <c r="E1194" s="1">
        <v>1.1804E-4</v>
      </c>
      <c r="F1194" t="s">
        <v>2194</v>
      </c>
      <c r="G1194" t="s">
        <v>2193</v>
      </c>
      <c r="J1194" t="s">
        <v>2194</v>
      </c>
      <c r="K1194" t="s">
        <v>2194</v>
      </c>
      <c r="M1194" s="3" t="s">
        <v>2193</v>
      </c>
      <c r="N1194" t="s">
        <v>2193</v>
      </c>
      <c r="O1194" t="s">
        <v>2193</v>
      </c>
      <c r="P1194" t="s">
        <v>2193</v>
      </c>
    </row>
    <row r="1195" spans="1:16" x14ac:dyDescent="0.2">
      <c r="A1195" t="s">
        <v>1257</v>
      </c>
      <c r="B1195" t="s">
        <v>1257</v>
      </c>
      <c r="C1195">
        <v>-0.74890000000000001</v>
      </c>
      <c r="D1195">
        <v>-1.6805000000000001</v>
      </c>
      <c r="E1195">
        <v>1.67E-2</v>
      </c>
      <c r="F1195" t="s">
        <v>2194</v>
      </c>
      <c r="K1195" t="s">
        <v>2194</v>
      </c>
      <c r="L1195" s="3" t="s">
        <v>2194</v>
      </c>
      <c r="P1195" t="s">
        <v>2193</v>
      </c>
    </row>
    <row r="1196" spans="1:16" x14ac:dyDescent="0.2">
      <c r="A1196" t="s">
        <v>2150</v>
      </c>
      <c r="B1196" t="s">
        <v>2927</v>
      </c>
      <c r="C1196">
        <v>-0.8498</v>
      </c>
      <c r="D1196">
        <v>-1.8022</v>
      </c>
      <c r="E1196">
        <v>1.0999999999999999E-2</v>
      </c>
      <c r="F1196" t="s">
        <v>2194</v>
      </c>
      <c r="I1196" t="s">
        <v>2194</v>
      </c>
      <c r="K1196" t="s">
        <v>2194</v>
      </c>
      <c r="L1196" s="3" t="s">
        <v>2194</v>
      </c>
      <c r="P1196" t="s">
        <v>2194</v>
      </c>
    </row>
    <row r="1197" spans="1:16" x14ac:dyDescent="0.2">
      <c r="A1197" t="s">
        <v>1258</v>
      </c>
      <c r="B1197" t="s">
        <v>1258</v>
      </c>
      <c r="C1197">
        <v>2.5341999999999998</v>
      </c>
      <c r="D1197">
        <v>5.7926000000000002</v>
      </c>
      <c r="E1197">
        <v>0</v>
      </c>
      <c r="F1197" t="s">
        <v>2193</v>
      </c>
    </row>
    <row r="1198" spans="1:16" x14ac:dyDescent="0.2">
      <c r="A1198" t="s">
        <v>1259</v>
      </c>
      <c r="B1198" t="s">
        <v>1259</v>
      </c>
      <c r="C1198">
        <v>2.7585999999999999</v>
      </c>
      <c r="D1198">
        <v>6.7675000000000001</v>
      </c>
      <c r="E1198">
        <v>0</v>
      </c>
      <c r="F1198" t="s">
        <v>2193</v>
      </c>
      <c r="K1198" t="s">
        <v>2193</v>
      </c>
      <c r="L1198" s="3" t="s">
        <v>2193</v>
      </c>
      <c r="O1198" t="s">
        <v>2193</v>
      </c>
    </row>
    <row r="1199" spans="1:16" x14ac:dyDescent="0.2">
      <c r="A1199" t="s">
        <v>255</v>
      </c>
      <c r="B1199" t="s">
        <v>2459</v>
      </c>
      <c r="C1199">
        <v>1.4231</v>
      </c>
      <c r="D1199">
        <v>2.6816</v>
      </c>
      <c r="E1199" s="1">
        <v>2.0621000000000001E-5</v>
      </c>
      <c r="F1199" t="s">
        <v>2193</v>
      </c>
    </row>
    <row r="1200" spans="1:16" x14ac:dyDescent="0.2">
      <c r="A1200" t="s">
        <v>1260</v>
      </c>
      <c r="B1200" t="s">
        <v>1260</v>
      </c>
      <c r="C1200">
        <v>0.75239999999999996</v>
      </c>
      <c r="D1200">
        <v>1.6846000000000001</v>
      </c>
      <c r="E1200">
        <v>2.41E-2</v>
      </c>
      <c r="F1200" t="s">
        <v>2193</v>
      </c>
      <c r="J1200" t="s">
        <v>2193</v>
      </c>
      <c r="L1200" s="3" t="s">
        <v>2193</v>
      </c>
    </row>
    <row r="1201" spans="1:17" x14ac:dyDescent="0.2">
      <c r="A1201" t="s">
        <v>1261</v>
      </c>
      <c r="B1201" t="s">
        <v>1261</v>
      </c>
      <c r="C1201">
        <v>0.8508</v>
      </c>
      <c r="D1201">
        <v>1.8035000000000001</v>
      </c>
      <c r="E1201">
        <v>1.2200000000000001E-2</v>
      </c>
      <c r="F1201" t="s">
        <v>2193</v>
      </c>
      <c r="G1201" t="s">
        <v>2193</v>
      </c>
      <c r="M1201" s="3" t="s">
        <v>2193</v>
      </c>
      <c r="O1201" t="s">
        <v>2193</v>
      </c>
      <c r="P1201" t="s">
        <v>2193</v>
      </c>
    </row>
    <row r="1202" spans="1:17" x14ac:dyDescent="0.2">
      <c r="A1202" t="s">
        <v>1262</v>
      </c>
      <c r="B1202" t="s">
        <v>1262</v>
      </c>
      <c r="C1202">
        <v>0.64870000000000005</v>
      </c>
      <c r="D1202">
        <v>1.5677000000000001</v>
      </c>
      <c r="E1202">
        <v>4.8500000000000001E-2</v>
      </c>
      <c r="F1202" t="s">
        <v>2193</v>
      </c>
      <c r="O1202" t="s">
        <v>2193</v>
      </c>
    </row>
    <row r="1203" spans="1:17" x14ac:dyDescent="0.2">
      <c r="A1203" t="s">
        <v>1263</v>
      </c>
      <c r="B1203" t="s">
        <v>1263</v>
      </c>
      <c r="C1203">
        <v>1.6084000000000001</v>
      </c>
      <c r="D1203">
        <v>3.0491999999999999</v>
      </c>
      <c r="E1203" s="1">
        <v>3.0769000000000003E-5</v>
      </c>
      <c r="F1203" t="s">
        <v>2193</v>
      </c>
      <c r="I1203" t="s">
        <v>2194</v>
      </c>
      <c r="J1203" t="s">
        <v>2194</v>
      </c>
      <c r="K1203" t="s">
        <v>2194</v>
      </c>
      <c r="L1203" s="3" t="s">
        <v>2194</v>
      </c>
      <c r="O1203" t="s">
        <v>2194</v>
      </c>
    </row>
    <row r="1204" spans="1:17" x14ac:dyDescent="0.2">
      <c r="A1204" t="s">
        <v>1932</v>
      </c>
      <c r="B1204" t="s">
        <v>2710</v>
      </c>
      <c r="C1204">
        <v>3.1594000000000002</v>
      </c>
      <c r="D1204">
        <v>8.9344999999999999</v>
      </c>
      <c r="E1204">
        <v>0</v>
      </c>
      <c r="F1204" t="s">
        <v>2193</v>
      </c>
      <c r="H1204" t="s">
        <v>2194</v>
      </c>
      <c r="I1204" t="s">
        <v>2194</v>
      </c>
      <c r="J1204" t="s">
        <v>2194</v>
      </c>
      <c r="K1204" t="s">
        <v>2194</v>
      </c>
      <c r="L1204" s="3" t="s">
        <v>2194</v>
      </c>
      <c r="O1204" t="s">
        <v>2194</v>
      </c>
    </row>
    <row r="1205" spans="1:17" x14ac:dyDescent="0.2">
      <c r="A1205" t="s">
        <v>2192</v>
      </c>
      <c r="B1205" t="s">
        <v>2969</v>
      </c>
      <c r="C1205">
        <v>2.798</v>
      </c>
      <c r="D1205">
        <v>6.9546000000000001</v>
      </c>
      <c r="E1205" s="1">
        <v>5.5462000000000001E-13</v>
      </c>
      <c r="F1205" t="s">
        <v>2193</v>
      </c>
      <c r="G1205" t="s">
        <v>2194</v>
      </c>
      <c r="I1205" t="s">
        <v>2194</v>
      </c>
      <c r="K1205" t="s">
        <v>2194</v>
      </c>
      <c r="L1205" s="3" t="s">
        <v>2194</v>
      </c>
      <c r="O1205" t="s">
        <v>2194</v>
      </c>
    </row>
    <row r="1206" spans="1:17" x14ac:dyDescent="0.2">
      <c r="A1206" t="s">
        <v>254</v>
      </c>
      <c r="B1206" t="s">
        <v>2458</v>
      </c>
      <c r="C1206">
        <v>-0.91420000000000001</v>
      </c>
      <c r="D1206">
        <v>-1.8845000000000001</v>
      </c>
      <c r="E1206">
        <v>2.0400000000000001E-2</v>
      </c>
      <c r="F1206" t="s">
        <v>2194</v>
      </c>
      <c r="J1206" t="s">
        <v>2194</v>
      </c>
      <c r="K1206" t="s">
        <v>2194</v>
      </c>
      <c r="O1206" t="s">
        <v>2194</v>
      </c>
      <c r="P1206" t="s">
        <v>2193</v>
      </c>
      <c r="Q1206" t="s">
        <v>2194</v>
      </c>
    </row>
    <row r="1207" spans="1:17" x14ac:dyDescent="0.2">
      <c r="A1207" t="s">
        <v>245</v>
      </c>
      <c r="B1207" t="s">
        <v>2449</v>
      </c>
      <c r="C1207">
        <v>-1.0441</v>
      </c>
      <c r="D1207">
        <v>-2.0619999999999998</v>
      </c>
      <c r="E1207" s="1">
        <v>3.9682999999999998E-4</v>
      </c>
      <c r="F1207" t="s">
        <v>2194</v>
      </c>
      <c r="J1207" t="s">
        <v>2194</v>
      </c>
      <c r="K1207" t="s">
        <v>2194</v>
      </c>
      <c r="M1207" s="3" t="s">
        <v>2193</v>
      </c>
    </row>
    <row r="1208" spans="1:17" x14ac:dyDescent="0.2">
      <c r="A1208" t="s">
        <v>170</v>
      </c>
      <c r="B1208" t="s">
        <v>2374</v>
      </c>
      <c r="C1208">
        <v>1.3357000000000001</v>
      </c>
      <c r="D1208">
        <v>2.5238999999999998</v>
      </c>
      <c r="E1208" s="1">
        <v>1.2853999999999999E-5</v>
      </c>
      <c r="F1208" t="s">
        <v>2193</v>
      </c>
      <c r="J1208" t="s">
        <v>2194</v>
      </c>
      <c r="K1208" t="s">
        <v>2194</v>
      </c>
      <c r="L1208" s="3" t="s">
        <v>2194</v>
      </c>
      <c r="M1208" s="3" t="s">
        <v>2193</v>
      </c>
      <c r="O1208" t="s">
        <v>2194</v>
      </c>
    </row>
    <row r="1209" spans="1:17" x14ac:dyDescent="0.2">
      <c r="A1209" t="s">
        <v>233</v>
      </c>
      <c r="B1209" t="s">
        <v>2437</v>
      </c>
      <c r="C1209">
        <v>1.0384</v>
      </c>
      <c r="D1209">
        <v>2.0539000000000001</v>
      </c>
      <c r="E1209" s="1">
        <v>7.1290999999999998E-4</v>
      </c>
      <c r="F1209" t="s">
        <v>2193</v>
      </c>
      <c r="G1209" t="s">
        <v>2194</v>
      </c>
      <c r="J1209" t="s">
        <v>2194</v>
      </c>
      <c r="K1209" t="s">
        <v>2194</v>
      </c>
      <c r="L1209" s="3" t="s">
        <v>2194</v>
      </c>
      <c r="O1209" t="s">
        <v>2194</v>
      </c>
    </row>
    <row r="1210" spans="1:17" x14ac:dyDescent="0.2">
      <c r="A1210" t="s">
        <v>1264</v>
      </c>
      <c r="B1210" t="s">
        <v>1264</v>
      </c>
      <c r="C1210">
        <v>0.99409999999999998</v>
      </c>
      <c r="D1210">
        <v>1.9918</v>
      </c>
      <c r="E1210">
        <v>1.0200000000000001E-2</v>
      </c>
      <c r="F1210" t="s">
        <v>2193</v>
      </c>
      <c r="K1210" t="s">
        <v>2194</v>
      </c>
      <c r="L1210" s="3" t="s">
        <v>2194</v>
      </c>
    </row>
    <row r="1211" spans="1:17" x14ac:dyDescent="0.2">
      <c r="A1211" t="s">
        <v>1265</v>
      </c>
      <c r="B1211" t="s">
        <v>1265</v>
      </c>
      <c r="C1211">
        <v>0.60589999999999999</v>
      </c>
      <c r="D1211">
        <v>1.5219</v>
      </c>
      <c r="E1211">
        <v>4.9799999999999997E-2</v>
      </c>
      <c r="F1211" t="s">
        <v>2193</v>
      </c>
      <c r="L1211" s="3" t="s">
        <v>2194</v>
      </c>
    </row>
    <row r="1212" spans="1:17" x14ac:dyDescent="0.2">
      <c r="A1212" t="s">
        <v>1266</v>
      </c>
      <c r="B1212" t="s">
        <v>1266</v>
      </c>
      <c r="C1212">
        <v>-0.82130000000000003</v>
      </c>
      <c r="D1212">
        <v>-1.7669999999999999</v>
      </c>
      <c r="E1212">
        <v>2.1399999999999999E-2</v>
      </c>
      <c r="F1212" t="s">
        <v>2194</v>
      </c>
      <c r="K1212" t="s">
        <v>2194</v>
      </c>
      <c r="L1212" s="3" t="s">
        <v>2194</v>
      </c>
      <c r="M1212" s="3" t="s">
        <v>2194</v>
      </c>
    </row>
    <row r="1213" spans="1:17" x14ac:dyDescent="0.2">
      <c r="A1213" t="s">
        <v>1267</v>
      </c>
      <c r="B1213" t="s">
        <v>1267</v>
      </c>
      <c r="C1213">
        <v>2.3395000000000001</v>
      </c>
      <c r="D1213">
        <v>5.0610999999999997</v>
      </c>
      <c r="E1213" s="1">
        <v>1.3366E-12</v>
      </c>
      <c r="F1213" t="s">
        <v>2193</v>
      </c>
      <c r="I1213" t="s">
        <v>2193</v>
      </c>
      <c r="K1213" t="s">
        <v>2193</v>
      </c>
      <c r="L1213" s="3" t="s">
        <v>2193</v>
      </c>
      <c r="M1213" s="3" t="s">
        <v>2193</v>
      </c>
      <c r="N1213" t="s">
        <v>2193</v>
      </c>
      <c r="O1213" t="s">
        <v>2194</v>
      </c>
      <c r="P1213" t="s">
        <v>2193</v>
      </c>
      <c r="Q1213" t="s">
        <v>2193</v>
      </c>
    </row>
    <row r="1214" spans="1:17" x14ac:dyDescent="0.2">
      <c r="A1214" t="s">
        <v>145</v>
      </c>
      <c r="B1214" t="s">
        <v>2349</v>
      </c>
      <c r="C1214">
        <v>-1.1080000000000001</v>
      </c>
      <c r="D1214">
        <v>-2.1555</v>
      </c>
      <c r="E1214" s="1">
        <v>7.6674999999999996E-4</v>
      </c>
      <c r="F1214" t="s">
        <v>2194</v>
      </c>
      <c r="J1214" t="s">
        <v>2193</v>
      </c>
      <c r="K1214" t="s">
        <v>2194</v>
      </c>
      <c r="L1214" s="3" t="s">
        <v>2194</v>
      </c>
      <c r="M1214" s="3" t="s">
        <v>2194</v>
      </c>
      <c r="O1214" t="s">
        <v>2194</v>
      </c>
    </row>
    <row r="1215" spans="1:17" x14ac:dyDescent="0.2">
      <c r="A1215" t="s">
        <v>143</v>
      </c>
      <c r="B1215" t="s">
        <v>2347</v>
      </c>
      <c r="C1215">
        <v>-0.90369999999999995</v>
      </c>
      <c r="D1215">
        <v>-1.8709</v>
      </c>
      <c r="E1215">
        <v>4.8899999999999999E-2</v>
      </c>
      <c r="F1215" t="s">
        <v>2194</v>
      </c>
      <c r="L1215" s="3" t="s">
        <v>2194</v>
      </c>
    </row>
    <row r="1216" spans="1:17" x14ac:dyDescent="0.2">
      <c r="A1216" t="s">
        <v>77</v>
      </c>
      <c r="B1216" t="s">
        <v>2281</v>
      </c>
      <c r="C1216">
        <v>1.1645000000000001</v>
      </c>
      <c r="D1216">
        <v>2.2414999999999998</v>
      </c>
      <c r="E1216">
        <v>1.2999999999999999E-3</v>
      </c>
      <c r="F1216" t="s">
        <v>2193</v>
      </c>
      <c r="J1216" t="s">
        <v>2193</v>
      </c>
    </row>
    <row r="1217" spans="1:17" x14ac:dyDescent="0.2">
      <c r="A1217" t="s">
        <v>1268</v>
      </c>
      <c r="B1217" t="s">
        <v>1268</v>
      </c>
      <c r="C1217">
        <v>0.80830000000000002</v>
      </c>
      <c r="D1217">
        <v>1.7512000000000001</v>
      </c>
      <c r="E1217">
        <v>1.15E-2</v>
      </c>
      <c r="F1217" t="s">
        <v>2193</v>
      </c>
      <c r="K1217" t="s">
        <v>2193</v>
      </c>
      <c r="L1217" s="3" t="s">
        <v>2193</v>
      </c>
      <c r="M1217" s="3" t="s">
        <v>2193</v>
      </c>
    </row>
    <row r="1218" spans="1:17" x14ac:dyDescent="0.2">
      <c r="A1218" t="s">
        <v>1269</v>
      </c>
      <c r="B1218" t="s">
        <v>1269</v>
      </c>
      <c r="C1218">
        <v>-1.0666</v>
      </c>
      <c r="D1218">
        <v>-2.0945</v>
      </c>
      <c r="E1218" s="1">
        <v>8.4177999999999998E-4</v>
      </c>
      <c r="F1218" t="s">
        <v>2194</v>
      </c>
      <c r="J1218" t="s">
        <v>2193</v>
      </c>
      <c r="K1218" t="s">
        <v>2193</v>
      </c>
      <c r="L1218" s="3" t="s">
        <v>2193</v>
      </c>
      <c r="M1218" s="3" t="s">
        <v>2193</v>
      </c>
    </row>
    <row r="1219" spans="1:17" x14ac:dyDescent="0.2">
      <c r="A1219" t="s">
        <v>1970</v>
      </c>
      <c r="B1219" t="s">
        <v>2748</v>
      </c>
      <c r="C1219">
        <v>-1.1708000000000001</v>
      </c>
      <c r="D1219">
        <v>-2.2513999999999998</v>
      </c>
      <c r="E1219" s="1">
        <v>3.3233999999999998E-4</v>
      </c>
      <c r="F1219" t="s">
        <v>2194</v>
      </c>
      <c r="L1219" s="3" t="s">
        <v>2193</v>
      </c>
      <c r="O1219" t="s">
        <v>2194</v>
      </c>
      <c r="P1219" t="s">
        <v>2194</v>
      </c>
    </row>
    <row r="1220" spans="1:17" x14ac:dyDescent="0.2">
      <c r="A1220" t="s">
        <v>1270</v>
      </c>
      <c r="B1220" t="s">
        <v>1270</v>
      </c>
      <c r="C1220">
        <v>-1.1608000000000001</v>
      </c>
      <c r="D1220">
        <v>-2.2357999999999998</v>
      </c>
      <c r="E1220" s="1">
        <v>3.0763999999999998E-4</v>
      </c>
      <c r="F1220" t="s">
        <v>2194</v>
      </c>
      <c r="K1220" t="s">
        <v>2193</v>
      </c>
      <c r="L1220" s="3" t="s">
        <v>2193</v>
      </c>
    </row>
    <row r="1221" spans="1:17" x14ac:dyDescent="0.2">
      <c r="A1221" t="s">
        <v>1271</v>
      </c>
      <c r="B1221" t="s">
        <v>1271</v>
      </c>
      <c r="C1221">
        <v>2.2267000000000001</v>
      </c>
      <c r="D1221">
        <v>4.6805000000000003</v>
      </c>
      <c r="E1221" s="1">
        <v>1.1929000000000001E-11</v>
      </c>
      <c r="F1221" t="s">
        <v>2193</v>
      </c>
      <c r="K1221" t="s">
        <v>2193</v>
      </c>
      <c r="Q1221" t="s">
        <v>2193</v>
      </c>
    </row>
    <row r="1222" spans="1:17" x14ac:dyDescent="0.2">
      <c r="A1222" t="s">
        <v>1272</v>
      </c>
      <c r="B1222" t="s">
        <v>1272</v>
      </c>
      <c r="C1222">
        <v>1.2302</v>
      </c>
      <c r="D1222">
        <v>2.3458999999999999</v>
      </c>
      <c r="E1222" s="1">
        <v>3.2855999999999998E-5</v>
      </c>
      <c r="F1222" t="s">
        <v>2193</v>
      </c>
    </row>
    <row r="1223" spans="1:17" x14ac:dyDescent="0.2">
      <c r="A1223" t="s">
        <v>1273</v>
      </c>
      <c r="B1223" t="s">
        <v>1273</v>
      </c>
      <c r="C1223">
        <v>1.3144</v>
      </c>
      <c r="D1223">
        <v>2.4870000000000001</v>
      </c>
      <c r="E1223">
        <v>4.5999999999999999E-3</v>
      </c>
      <c r="F1223" t="s">
        <v>2193</v>
      </c>
      <c r="K1223" t="s">
        <v>2193</v>
      </c>
    </row>
    <row r="1224" spans="1:17" x14ac:dyDescent="0.2">
      <c r="A1224" t="s">
        <v>1274</v>
      </c>
      <c r="B1224" t="s">
        <v>1274</v>
      </c>
      <c r="C1224">
        <v>-1.0942000000000001</v>
      </c>
      <c r="D1224">
        <v>-2.1349999999999998</v>
      </c>
      <c r="E1224">
        <v>3.3999999999999998E-3</v>
      </c>
      <c r="F1224" t="s">
        <v>2194</v>
      </c>
      <c r="K1224" t="s">
        <v>2193</v>
      </c>
    </row>
    <row r="1225" spans="1:17" x14ac:dyDescent="0.2">
      <c r="A1225" t="s">
        <v>1275</v>
      </c>
      <c r="B1225" t="s">
        <v>1275</v>
      </c>
      <c r="C1225">
        <v>-1.0779000000000001</v>
      </c>
      <c r="D1225">
        <v>-2.1109</v>
      </c>
      <c r="E1225" s="1">
        <v>8.3889999999999995E-4</v>
      </c>
      <c r="F1225" t="s">
        <v>2194</v>
      </c>
      <c r="I1225" t="s">
        <v>2193</v>
      </c>
      <c r="K1225" t="s">
        <v>2193</v>
      </c>
      <c r="O1225" t="s">
        <v>2193</v>
      </c>
    </row>
    <row r="1226" spans="1:17" x14ac:dyDescent="0.2">
      <c r="A1226" t="s">
        <v>1276</v>
      </c>
      <c r="B1226" t="s">
        <v>1276</v>
      </c>
      <c r="C1226">
        <v>-2.1833</v>
      </c>
      <c r="D1226">
        <v>-4.5418000000000003</v>
      </c>
      <c r="E1226" s="1">
        <v>2.5300999999999999E-8</v>
      </c>
      <c r="F1226" t="s">
        <v>2194</v>
      </c>
      <c r="G1226" t="s">
        <v>2194</v>
      </c>
      <c r="H1226" t="s">
        <v>2194</v>
      </c>
      <c r="I1226" t="s">
        <v>2193</v>
      </c>
      <c r="J1226" t="s">
        <v>2194</v>
      </c>
      <c r="K1226" t="s">
        <v>2193</v>
      </c>
      <c r="M1226" s="3" t="s">
        <v>2194</v>
      </c>
      <c r="N1226" t="s">
        <v>2194</v>
      </c>
      <c r="P1226" t="s">
        <v>2193</v>
      </c>
    </row>
    <row r="1227" spans="1:17" x14ac:dyDescent="0.2">
      <c r="A1227" t="s">
        <v>1277</v>
      </c>
      <c r="B1227" t="s">
        <v>1277</v>
      </c>
      <c r="C1227">
        <v>0.66169999999999995</v>
      </c>
      <c r="D1227">
        <v>1.5820000000000001</v>
      </c>
      <c r="E1227">
        <v>3.8399999999999997E-2</v>
      </c>
      <c r="F1227" t="s">
        <v>2193</v>
      </c>
    </row>
    <row r="1228" spans="1:17" x14ac:dyDescent="0.2">
      <c r="A1228" t="s">
        <v>1278</v>
      </c>
      <c r="B1228" t="s">
        <v>1278</v>
      </c>
      <c r="C1228">
        <v>5.8098999999999998</v>
      </c>
      <c r="D1228">
        <v>56.100700000000003</v>
      </c>
      <c r="E1228">
        <v>0</v>
      </c>
      <c r="F1228" t="s">
        <v>2193</v>
      </c>
      <c r="K1228" t="s">
        <v>2194</v>
      </c>
      <c r="L1228" s="3" t="s">
        <v>2193</v>
      </c>
    </row>
    <row r="1229" spans="1:17" x14ac:dyDescent="0.2">
      <c r="A1229" t="s">
        <v>1279</v>
      </c>
      <c r="B1229" t="s">
        <v>1279</v>
      </c>
      <c r="C1229">
        <v>1.2292000000000001</v>
      </c>
      <c r="D1229">
        <v>2.3443000000000001</v>
      </c>
      <c r="E1229" s="1">
        <v>1.004E-4</v>
      </c>
      <c r="F1229" t="s">
        <v>2193</v>
      </c>
      <c r="J1229" t="s">
        <v>2193</v>
      </c>
      <c r="K1229" t="s">
        <v>2193</v>
      </c>
      <c r="L1229" s="3" t="s">
        <v>2193</v>
      </c>
      <c r="P1229" t="s">
        <v>2194</v>
      </c>
    </row>
    <row r="1230" spans="1:17" x14ac:dyDescent="0.2">
      <c r="A1230" t="s">
        <v>1280</v>
      </c>
      <c r="B1230" t="s">
        <v>1280</v>
      </c>
      <c r="C1230">
        <v>-1.3068</v>
      </c>
      <c r="D1230">
        <v>-2.4739</v>
      </c>
      <c r="E1230" s="1">
        <v>3.3185000000000001E-6</v>
      </c>
      <c r="F1230" t="s">
        <v>2194</v>
      </c>
      <c r="L1230" s="3" t="s">
        <v>2194</v>
      </c>
      <c r="M1230" s="3" t="s">
        <v>2194</v>
      </c>
    </row>
    <row r="1231" spans="1:17" x14ac:dyDescent="0.2">
      <c r="A1231" t="s">
        <v>361</v>
      </c>
      <c r="B1231" t="s">
        <v>2565</v>
      </c>
      <c r="C1231">
        <v>-0.72740000000000005</v>
      </c>
      <c r="D1231">
        <v>-1.6556999999999999</v>
      </c>
      <c r="E1231">
        <v>3.5499999999999997E-2</v>
      </c>
      <c r="F1231" t="s">
        <v>2194</v>
      </c>
    </row>
    <row r="1232" spans="1:17" x14ac:dyDescent="0.2">
      <c r="A1232" t="s">
        <v>362</v>
      </c>
      <c r="B1232" t="s">
        <v>2566</v>
      </c>
      <c r="C1232">
        <v>-1.0326</v>
      </c>
      <c r="D1232">
        <v>-2.0457000000000001</v>
      </c>
      <c r="E1232">
        <v>3.8E-3</v>
      </c>
      <c r="F1232" t="s">
        <v>2194</v>
      </c>
      <c r="G1232" t="s">
        <v>2193</v>
      </c>
      <c r="J1232" t="s">
        <v>2193</v>
      </c>
      <c r="K1232" t="s">
        <v>2194</v>
      </c>
      <c r="L1232" s="3" t="s">
        <v>2194</v>
      </c>
      <c r="P1232" t="s">
        <v>2193</v>
      </c>
    </row>
    <row r="1233" spans="1:17" x14ac:dyDescent="0.2">
      <c r="A1233" t="s">
        <v>363</v>
      </c>
      <c r="B1233" t="s">
        <v>2567</v>
      </c>
      <c r="C1233">
        <v>-1.8174999999999999</v>
      </c>
      <c r="D1233">
        <v>-3.5247000000000002</v>
      </c>
      <c r="E1233" s="1">
        <v>6.2708999999999996E-8</v>
      </c>
      <c r="F1233" t="s">
        <v>2194</v>
      </c>
      <c r="G1233" t="s">
        <v>2193</v>
      </c>
      <c r="J1233" t="s">
        <v>2193</v>
      </c>
      <c r="K1233" t="s">
        <v>2194</v>
      </c>
      <c r="L1233" s="3" t="s">
        <v>2194</v>
      </c>
    </row>
    <row r="1234" spans="1:17" x14ac:dyDescent="0.2">
      <c r="A1234" t="s">
        <v>2053</v>
      </c>
      <c r="B1234" t="s">
        <v>2831</v>
      </c>
      <c r="C1234">
        <v>1.3077000000000001</v>
      </c>
      <c r="D1234">
        <v>2.4754</v>
      </c>
      <c r="E1234" s="1">
        <v>2.6631999999999998E-5</v>
      </c>
      <c r="F1234" t="s">
        <v>2193</v>
      </c>
      <c r="P1234" t="s">
        <v>2193</v>
      </c>
    </row>
    <row r="1235" spans="1:17" x14ac:dyDescent="0.2">
      <c r="A1235" t="s">
        <v>1281</v>
      </c>
      <c r="B1235" t="s">
        <v>1281</v>
      </c>
      <c r="C1235">
        <v>0.62370000000000003</v>
      </c>
      <c r="D1235">
        <v>1.5408999999999999</v>
      </c>
      <c r="E1235">
        <v>3.1699999999999999E-2</v>
      </c>
      <c r="F1235" t="s">
        <v>2193</v>
      </c>
      <c r="G1235" t="s">
        <v>2194</v>
      </c>
      <c r="J1235" t="s">
        <v>2193</v>
      </c>
      <c r="K1235" t="s">
        <v>2193</v>
      </c>
      <c r="O1235" t="s">
        <v>2193</v>
      </c>
    </row>
    <row r="1236" spans="1:17" x14ac:dyDescent="0.2">
      <c r="A1236" t="s">
        <v>1282</v>
      </c>
      <c r="B1236" t="s">
        <v>1282</v>
      </c>
      <c r="C1236">
        <v>1.101</v>
      </c>
      <c r="D1236">
        <v>2.1450999999999998</v>
      </c>
      <c r="E1236" s="1">
        <v>3.4268999999999999E-4</v>
      </c>
      <c r="F1236" t="s">
        <v>2193</v>
      </c>
      <c r="P1236" t="s">
        <v>2193</v>
      </c>
    </row>
    <row r="1237" spans="1:17" x14ac:dyDescent="0.2">
      <c r="A1237" t="s">
        <v>1283</v>
      </c>
      <c r="B1237" t="s">
        <v>1283</v>
      </c>
      <c r="C1237">
        <v>-1.2663</v>
      </c>
      <c r="D1237">
        <v>-2.4054000000000002</v>
      </c>
      <c r="E1237" s="1">
        <v>8.3121999999999995E-5</v>
      </c>
      <c r="F1237" t="s">
        <v>2194</v>
      </c>
      <c r="J1237" t="s">
        <v>2193</v>
      </c>
      <c r="L1237" s="3" t="s">
        <v>2193</v>
      </c>
      <c r="O1237" t="s">
        <v>2193</v>
      </c>
    </row>
    <row r="1238" spans="1:17" x14ac:dyDescent="0.2">
      <c r="A1238" t="s">
        <v>1284</v>
      </c>
      <c r="B1238" t="s">
        <v>1284</v>
      </c>
      <c r="C1238">
        <v>1.9882</v>
      </c>
      <c r="D1238">
        <v>3.9674999999999998</v>
      </c>
      <c r="E1238" s="1">
        <v>9.6321999999999994E-8</v>
      </c>
      <c r="F1238" t="s">
        <v>2193</v>
      </c>
      <c r="J1238" t="s">
        <v>2193</v>
      </c>
      <c r="K1238" t="s">
        <v>2193</v>
      </c>
      <c r="L1238" s="3" t="s">
        <v>2193</v>
      </c>
      <c r="M1238" s="3" t="s">
        <v>2193</v>
      </c>
      <c r="O1238" t="s">
        <v>2193</v>
      </c>
    </row>
    <row r="1239" spans="1:17" x14ac:dyDescent="0.2">
      <c r="A1239" t="s">
        <v>1285</v>
      </c>
      <c r="B1239" t="s">
        <v>1285</v>
      </c>
      <c r="C1239">
        <v>3.2456999999999998</v>
      </c>
      <c r="D1239">
        <v>9.4855999999999998</v>
      </c>
      <c r="E1239">
        <v>0</v>
      </c>
      <c r="F1239" t="s">
        <v>2193</v>
      </c>
      <c r="K1239" t="s">
        <v>2193</v>
      </c>
      <c r="L1239" s="3" t="s">
        <v>2193</v>
      </c>
      <c r="O1239" t="s">
        <v>2193</v>
      </c>
      <c r="P1239" t="s">
        <v>2194</v>
      </c>
    </row>
    <row r="1240" spans="1:17" x14ac:dyDescent="0.2">
      <c r="A1240" t="s">
        <v>1286</v>
      </c>
      <c r="B1240" t="s">
        <v>1286</v>
      </c>
      <c r="C1240">
        <v>2.5565000000000002</v>
      </c>
      <c r="D1240">
        <v>5.8826999999999998</v>
      </c>
      <c r="E1240" s="1">
        <v>8.8069000000000004E-11</v>
      </c>
      <c r="F1240" t="s">
        <v>2193</v>
      </c>
      <c r="K1240" t="s">
        <v>2193</v>
      </c>
      <c r="M1240" s="3" t="s">
        <v>2193</v>
      </c>
      <c r="O1240" t="s">
        <v>2193</v>
      </c>
    </row>
    <row r="1241" spans="1:17" x14ac:dyDescent="0.2">
      <c r="A1241" t="s">
        <v>1287</v>
      </c>
      <c r="B1241" t="s">
        <v>1287</v>
      </c>
      <c r="C1241">
        <v>0.99490000000000001</v>
      </c>
      <c r="D1241">
        <v>1.9928999999999999</v>
      </c>
      <c r="E1241">
        <v>1.6299999999999999E-2</v>
      </c>
      <c r="F1241" t="s">
        <v>2193</v>
      </c>
      <c r="K1241" t="s">
        <v>2194</v>
      </c>
      <c r="L1241" s="3" t="s">
        <v>2194</v>
      </c>
      <c r="M1241" s="3" t="s">
        <v>2194</v>
      </c>
      <c r="O1241" t="s">
        <v>2194</v>
      </c>
      <c r="P1241" t="s">
        <v>2193</v>
      </c>
    </row>
    <row r="1242" spans="1:17" x14ac:dyDescent="0.2">
      <c r="A1242" t="s">
        <v>1288</v>
      </c>
      <c r="B1242" t="s">
        <v>1288</v>
      </c>
      <c r="C1242">
        <v>1.4738</v>
      </c>
      <c r="D1242">
        <v>2.7774999999999999</v>
      </c>
      <c r="E1242" s="1">
        <v>3.7044000000000001E-6</v>
      </c>
      <c r="F1242" t="s">
        <v>2193</v>
      </c>
      <c r="G1242" t="s">
        <v>2194</v>
      </c>
      <c r="I1242" t="s">
        <v>2194</v>
      </c>
      <c r="J1242" t="s">
        <v>2193</v>
      </c>
      <c r="Q1242" t="s">
        <v>2194</v>
      </c>
    </row>
    <row r="1243" spans="1:17" x14ac:dyDescent="0.2">
      <c r="A1243" t="s">
        <v>467</v>
      </c>
      <c r="B1243" t="s">
        <v>2671</v>
      </c>
      <c r="C1243">
        <v>3.0592999999999999</v>
      </c>
      <c r="D1243">
        <v>8.3359000000000005</v>
      </c>
      <c r="E1243">
        <v>0</v>
      </c>
      <c r="F1243" t="s">
        <v>2193</v>
      </c>
      <c r="G1243" t="s">
        <v>2194</v>
      </c>
      <c r="N1243" t="s">
        <v>2194</v>
      </c>
      <c r="P1243" t="s">
        <v>2194</v>
      </c>
    </row>
    <row r="1244" spans="1:17" x14ac:dyDescent="0.2">
      <c r="A1244" t="s">
        <v>1289</v>
      </c>
      <c r="B1244" t="s">
        <v>1289</v>
      </c>
      <c r="C1244">
        <v>7.7858000000000001</v>
      </c>
      <c r="D1244">
        <v>220.68279999999999</v>
      </c>
      <c r="E1244">
        <v>0</v>
      </c>
      <c r="F1244" t="s">
        <v>2193</v>
      </c>
      <c r="G1244" t="s">
        <v>2194</v>
      </c>
      <c r="I1244" t="s">
        <v>2194</v>
      </c>
      <c r="J1244" t="s">
        <v>2194</v>
      </c>
      <c r="K1244" t="s">
        <v>2194</v>
      </c>
      <c r="N1244" t="s">
        <v>2194</v>
      </c>
      <c r="O1244" t="s">
        <v>2194</v>
      </c>
      <c r="P1244" t="s">
        <v>2194</v>
      </c>
      <c r="Q1244" t="s">
        <v>2194</v>
      </c>
    </row>
    <row r="1245" spans="1:17" x14ac:dyDescent="0.2">
      <c r="A1245" t="s">
        <v>1290</v>
      </c>
      <c r="B1245" t="s">
        <v>1290</v>
      </c>
      <c r="C1245">
        <v>8.0485000000000007</v>
      </c>
      <c r="D1245">
        <v>264.76</v>
      </c>
      <c r="E1245">
        <v>0</v>
      </c>
      <c r="F1245" t="s">
        <v>2193</v>
      </c>
      <c r="G1245" t="s">
        <v>2194</v>
      </c>
      <c r="I1245" t="s">
        <v>2194</v>
      </c>
      <c r="J1245" t="s">
        <v>2194</v>
      </c>
      <c r="K1245" t="s">
        <v>2194</v>
      </c>
      <c r="N1245" t="s">
        <v>2194</v>
      </c>
      <c r="O1245" t="s">
        <v>2194</v>
      </c>
      <c r="P1245" t="s">
        <v>2194</v>
      </c>
      <c r="Q1245" t="s">
        <v>2194</v>
      </c>
    </row>
    <row r="1246" spans="1:17" x14ac:dyDescent="0.2">
      <c r="A1246" t="s">
        <v>1291</v>
      </c>
      <c r="B1246" t="s">
        <v>1291</v>
      </c>
      <c r="C1246">
        <v>8.8376999999999999</v>
      </c>
      <c r="D1246">
        <v>457.51659999999998</v>
      </c>
      <c r="E1246">
        <v>0</v>
      </c>
      <c r="F1246" t="s">
        <v>2193</v>
      </c>
      <c r="G1246" t="s">
        <v>2194</v>
      </c>
      <c r="I1246" t="s">
        <v>2194</v>
      </c>
      <c r="K1246" t="s">
        <v>2193</v>
      </c>
      <c r="M1246" s="3" t="s">
        <v>2194</v>
      </c>
      <c r="O1246" t="s">
        <v>2194</v>
      </c>
      <c r="Q1246" t="s">
        <v>2194</v>
      </c>
    </row>
    <row r="1247" spans="1:17" x14ac:dyDescent="0.2">
      <c r="A1247" t="s">
        <v>1292</v>
      </c>
      <c r="B1247" t="s">
        <v>1292</v>
      </c>
      <c r="C1247">
        <v>8.5950000000000006</v>
      </c>
      <c r="D1247">
        <v>386.67059999999998</v>
      </c>
      <c r="E1247">
        <v>0</v>
      </c>
      <c r="F1247" t="s">
        <v>2193</v>
      </c>
      <c r="I1247" t="s">
        <v>2194</v>
      </c>
      <c r="M1247" s="3" t="s">
        <v>2194</v>
      </c>
      <c r="O1247" t="s">
        <v>2194</v>
      </c>
      <c r="P1247" t="s">
        <v>2194</v>
      </c>
      <c r="Q1247" t="s">
        <v>2194</v>
      </c>
    </row>
    <row r="1248" spans="1:17" x14ac:dyDescent="0.2">
      <c r="A1248" t="s">
        <v>1293</v>
      </c>
      <c r="B1248" t="s">
        <v>1293</v>
      </c>
      <c r="C1248">
        <v>-0.91790000000000005</v>
      </c>
      <c r="D1248">
        <v>-1.8894</v>
      </c>
      <c r="E1248" s="1">
        <v>8.4484999999999996E-4</v>
      </c>
      <c r="F1248" t="s">
        <v>2194</v>
      </c>
      <c r="O1248" t="s">
        <v>2193</v>
      </c>
    </row>
    <row r="1249" spans="1:17" x14ac:dyDescent="0.2">
      <c r="A1249" t="s">
        <v>1294</v>
      </c>
      <c r="B1249" t="s">
        <v>1294</v>
      </c>
      <c r="C1249">
        <v>-0.93289999999999995</v>
      </c>
      <c r="D1249">
        <v>-1.9091</v>
      </c>
      <c r="E1249">
        <v>4.0000000000000001E-3</v>
      </c>
      <c r="F1249" t="s">
        <v>2194</v>
      </c>
      <c r="G1249" t="s">
        <v>2193</v>
      </c>
      <c r="K1249" t="s">
        <v>2194</v>
      </c>
      <c r="L1249" s="3" t="s">
        <v>2194</v>
      </c>
      <c r="O1249" t="s">
        <v>2193</v>
      </c>
      <c r="Q1249" t="s">
        <v>2193</v>
      </c>
    </row>
    <row r="1250" spans="1:17" x14ac:dyDescent="0.2">
      <c r="A1250" t="s">
        <v>1295</v>
      </c>
      <c r="B1250" t="s">
        <v>1295</v>
      </c>
      <c r="C1250">
        <v>3.6076000000000001</v>
      </c>
      <c r="D1250">
        <v>12.189399999999999</v>
      </c>
      <c r="E1250">
        <v>0</v>
      </c>
      <c r="F1250" t="s">
        <v>2193</v>
      </c>
      <c r="N1250" t="s">
        <v>2193</v>
      </c>
      <c r="O1250" t="s">
        <v>2193</v>
      </c>
    </row>
    <row r="1251" spans="1:17" x14ac:dyDescent="0.2">
      <c r="A1251" t="s">
        <v>1296</v>
      </c>
      <c r="B1251" t="s">
        <v>1296</v>
      </c>
      <c r="C1251">
        <v>2.0255999999999998</v>
      </c>
      <c r="D1251">
        <v>4.0715000000000003</v>
      </c>
      <c r="E1251" s="1">
        <v>8.8093999999999992E-12</v>
      </c>
      <c r="F1251" t="s">
        <v>2193</v>
      </c>
      <c r="J1251" t="s">
        <v>2193</v>
      </c>
      <c r="P1251" t="s">
        <v>2193</v>
      </c>
    </row>
    <row r="1252" spans="1:17" x14ac:dyDescent="0.2">
      <c r="A1252" t="s">
        <v>1297</v>
      </c>
      <c r="B1252" t="s">
        <v>1297</v>
      </c>
      <c r="C1252">
        <v>1.821</v>
      </c>
      <c r="D1252">
        <v>3.5331999999999999</v>
      </c>
      <c r="E1252" s="1">
        <v>2.6577999999999999E-5</v>
      </c>
      <c r="F1252" t="s">
        <v>2193</v>
      </c>
      <c r="K1252" t="s">
        <v>2193</v>
      </c>
      <c r="O1252" t="s">
        <v>2193</v>
      </c>
      <c r="P1252" t="s">
        <v>2194</v>
      </c>
    </row>
    <row r="1253" spans="1:17" x14ac:dyDescent="0.2">
      <c r="A1253" t="s">
        <v>1298</v>
      </c>
      <c r="B1253" t="s">
        <v>1298</v>
      </c>
      <c r="C1253">
        <v>-2.3841000000000001</v>
      </c>
      <c r="D1253">
        <v>-5.2201000000000004</v>
      </c>
      <c r="E1253" s="1">
        <v>6.2301000000000003E-11</v>
      </c>
      <c r="F1253" t="s">
        <v>2194</v>
      </c>
      <c r="G1253" t="s">
        <v>2193</v>
      </c>
      <c r="N1253" t="s">
        <v>2193</v>
      </c>
    </row>
    <row r="1254" spans="1:17" x14ac:dyDescent="0.2">
      <c r="A1254" t="s">
        <v>1299</v>
      </c>
      <c r="B1254" t="s">
        <v>1299</v>
      </c>
      <c r="C1254">
        <v>-3.2692999999999999</v>
      </c>
      <c r="D1254">
        <v>-9.6417000000000002</v>
      </c>
      <c r="E1254" s="1">
        <v>2.8246999999999999E-15</v>
      </c>
      <c r="F1254" t="s">
        <v>2194</v>
      </c>
    </row>
    <row r="1255" spans="1:17" x14ac:dyDescent="0.2">
      <c r="A1255" t="s">
        <v>1300</v>
      </c>
      <c r="B1255" t="s">
        <v>1300</v>
      </c>
      <c r="C1255">
        <v>-2.3435000000000001</v>
      </c>
      <c r="D1255">
        <v>-5.0753000000000004</v>
      </c>
      <c r="E1255" s="1">
        <v>1.3448E-11</v>
      </c>
      <c r="F1255" t="s">
        <v>2194</v>
      </c>
      <c r="K1255" t="s">
        <v>2194</v>
      </c>
    </row>
    <row r="1256" spans="1:17" x14ac:dyDescent="0.2">
      <c r="A1256" t="s">
        <v>192</v>
      </c>
      <c r="B1256" t="s">
        <v>2396</v>
      </c>
      <c r="C1256">
        <v>-1.0954999999999999</v>
      </c>
      <c r="D1256">
        <v>-2.1368999999999998</v>
      </c>
      <c r="E1256" s="1">
        <v>5.6638999999999995E-4</v>
      </c>
      <c r="F1256" t="s">
        <v>2194</v>
      </c>
      <c r="H1256" t="s">
        <v>2193</v>
      </c>
      <c r="J1256" t="s">
        <v>2193</v>
      </c>
      <c r="K1256" t="s">
        <v>2194</v>
      </c>
      <c r="L1256" s="3" t="s">
        <v>2194</v>
      </c>
    </row>
    <row r="1257" spans="1:17" x14ac:dyDescent="0.2">
      <c r="A1257" t="s">
        <v>1301</v>
      </c>
      <c r="B1257" t="s">
        <v>1301</v>
      </c>
      <c r="C1257">
        <v>-1.2466999999999999</v>
      </c>
      <c r="D1257">
        <v>-2.3731</v>
      </c>
      <c r="E1257" s="1">
        <v>2.9734999999999999E-5</v>
      </c>
      <c r="F1257" t="s">
        <v>2194</v>
      </c>
    </row>
    <row r="1258" spans="1:17" x14ac:dyDescent="0.2">
      <c r="A1258" t="s">
        <v>1302</v>
      </c>
      <c r="B1258" t="s">
        <v>1302</v>
      </c>
      <c r="C1258">
        <v>-0.84309999999999996</v>
      </c>
      <c r="D1258">
        <v>-1.7939000000000001</v>
      </c>
      <c r="E1258">
        <v>5.4000000000000003E-3</v>
      </c>
      <c r="F1258" t="s">
        <v>2194</v>
      </c>
      <c r="G1258" t="s">
        <v>2193</v>
      </c>
      <c r="J1258" t="s">
        <v>2194</v>
      </c>
      <c r="O1258" t="s">
        <v>2194</v>
      </c>
      <c r="P1258" t="s">
        <v>2194</v>
      </c>
    </row>
    <row r="1259" spans="1:17" x14ac:dyDescent="0.2">
      <c r="A1259" t="s">
        <v>1303</v>
      </c>
      <c r="B1259" t="s">
        <v>1303</v>
      </c>
      <c r="C1259">
        <v>1.9353</v>
      </c>
      <c r="D1259">
        <v>3.8246000000000002</v>
      </c>
      <c r="E1259" s="1">
        <v>3.4221000000000001E-13</v>
      </c>
      <c r="F1259" t="s">
        <v>2193</v>
      </c>
      <c r="K1259" t="s">
        <v>2193</v>
      </c>
      <c r="L1259" s="3" t="s">
        <v>2193</v>
      </c>
    </row>
    <row r="1260" spans="1:17" x14ac:dyDescent="0.2">
      <c r="A1260" t="s">
        <v>1304</v>
      </c>
      <c r="B1260" t="s">
        <v>1304</v>
      </c>
      <c r="C1260">
        <v>1.1192</v>
      </c>
      <c r="D1260">
        <v>2.1722999999999999</v>
      </c>
      <c r="E1260">
        <v>4.4000000000000003E-3</v>
      </c>
      <c r="F1260" t="s">
        <v>2193</v>
      </c>
      <c r="G1260" t="s">
        <v>2194</v>
      </c>
      <c r="H1260" t="s">
        <v>2193</v>
      </c>
      <c r="J1260" t="s">
        <v>2193</v>
      </c>
      <c r="L1260" s="3" t="s">
        <v>2193</v>
      </c>
      <c r="M1260" s="3" t="s">
        <v>2194</v>
      </c>
      <c r="P1260" t="s">
        <v>2194</v>
      </c>
    </row>
    <row r="1261" spans="1:17" x14ac:dyDescent="0.2">
      <c r="A1261" t="s">
        <v>1305</v>
      </c>
      <c r="B1261" t="s">
        <v>1305</v>
      </c>
      <c r="C1261">
        <v>1.1789000000000001</v>
      </c>
      <c r="D1261">
        <v>2.2641</v>
      </c>
      <c r="E1261" s="1">
        <v>1.6171999999999999E-4</v>
      </c>
      <c r="F1261" t="s">
        <v>2193</v>
      </c>
      <c r="G1261" t="s">
        <v>2194</v>
      </c>
      <c r="L1261" s="3" t="s">
        <v>2193</v>
      </c>
      <c r="M1261" s="3" t="s">
        <v>2194</v>
      </c>
      <c r="P1261" t="s">
        <v>2194</v>
      </c>
    </row>
    <row r="1262" spans="1:17" x14ac:dyDescent="0.2">
      <c r="A1262" t="s">
        <v>1306</v>
      </c>
      <c r="B1262" t="s">
        <v>1306</v>
      </c>
      <c r="C1262">
        <v>1.4890000000000001</v>
      </c>
      <c r="D1262">
        <v>2.8069999999999999</v>
      </c>
      <c r="E1262" s="1">
        <v>9.8238999999999997E-8</v>
      </c>
      <c r="F1262" t="s">
        <v>2193</v>
      </c>
      <c r="G1262" t="s">
        <v>2194</v>
      </c>
      <c r="K1262" t="s">
        <v>2194</v>
      </c>
      <c r="L1262" s="3" t="s">
        <v>2193</v>
      </c>
      <c r="M1262" s="3" t="s">
        <v>2194</v>
      </c>
    </row>
    <row r="1263" spans="1:17" x14ac:dyDescent="0.2">
      <c r="A1263" t="s">
        <v>1307</v>
      </c>
      <c r="B1263" t="s">
        <v>1307</v>
      </c>
      <c r="C1263">
        <v>-0.78259999999999996</v>
      </c>
      <c r="D1263">
        <v>-1.7202</v>
      </c>
      <c r="E1263">
        <v>6.1999999999999998E-3</v>
      </c>
      <c r="F1263" t="s">
        <v>2194</v>
      </c>
      <c r="K1263" t="s">
        <v>2193</v>
      </c>
      <c r="L1263" s="3" t="s">
        <v>2193</v>
      </c>
    </row>
    <row r="1264" spans="1:17" x14ac:dyDescent="0.2">
      <c r="A1264" t="s">
        <v>1308</v>
      </c>
      <c r="B1264" t="s">
        <v>1308</v>
      </c>
      <c r="C1264">
        <v>2.5533000000000001</v>
      </c>
      <c r="D1264">
        <v>5.8697999999999997</v>
      </c>
      <c r="E1264">
        <v>0</v>
      </c>
      <c r="F1264" t="s">
        <v>2193</v>
      </c>
      <c r="K1264" t="s">
        <v>2193</v>
      </c>
      <c r="L1264" s="3" t="s">
        <v>2193</v>
      </c>
      <c r="P1264" t="s">
        <v>2194</v>
      </c>
    </row>
    <row r="1265" spans="1:17" x14ac:dyDescent="0.2">
      <c r="A1265" t="s">
        <v>1309</v>
      </c>
      <c r="B1265" t="s">
        <v>1309</v>
      </c>
      <c r="C1265">
        <v>2.1472000000000002</v>
      </c>
      <c r="D1265">
        <v>4.4295999999999998</v>
      </c>
      <c r="E1265" s="1">
        <v>2.9116000000000001E-10</v>
      </c>
      <c r="F1265" t="s">
        <v>2193</v>
      </c>
      <c r="J1265" t="s">
        <v>2193</v>
      </c>
    </row>
    <row r="1266" spans="1:17" x14ac:dyDescent="0.2">
      <c r="A1266" t="s">
        <v>1310</v>
      </c>
      <c r="B1266" t="s">
        <v>1310</v>
      </c>
      <c r="C1266">
        <v>-1.7291000000000001</v>
      </c>
      <c r="D1266">
        <v>-3.3151999999999999</v>
      </c>
      <c r="E1266" s="1">
        <v>1.1898E-6</v>
      </c>
      <c r="F1266" t="s">
        <v>2194</v>
      </c>
      <c r="G1266" t="s">
        <v>2193</v>
      </c>
      <c r="P1266" t="s">
        <v>2193</v>
      </c>
    </row>
    <row r="1267" spans="1:17" x14ac:dyDescent="0.2">
      <c r="A1267" t="s">
        <v>1311</v>
      </c>
      <c r="B1267" t="s">
        <v>1311</v>
      </c>
      <c r="C1267">
        <v>2.1078000000000001</v>
      </c>
      <c r="D1267">
        <v>4.3102999999999998</v>
      </c>
      <c r="E1267" s="1">
        <v>5.9183000000000001E-8</v>
      </c>
      <c r="F1267" t="s">
        <v>2193</v>
      </c>
    </row>
    <row r="1268" spans="1:17" x14ac:dyDescent="0.2">
      <c r="A1268" t="s">
        <v>1312</v>
      </c>
      <c r="B1268" t="s">
        <v>1312</v>
      </c>
      <c r="C1268">
        <v>1.6931</v>
      </c>
      <c r="D1268">
        <v>3.2336</v>
      </c>
      <c r="E1268" s="1">
        <v>2.1437E-4</v>
      </c>
      <c r="F1268" t="s">
        <v>2193</v>
      </c>
      <c r="G1268" t="s">
        <v>2193</v>
      </c>
      <c r="I1268" t="s">
        <v>2194</v>
      </c>
      <c r="J1268" t="s">
        <v>2193</v>
      </c>
      <c r="K1268" t="s">
        <v>2193</v>
      </c>
      <c r="N1268" t="s">
        <v>2193</v>
      </c>
      <c r="O1268" t="s">
        <v>2193</v>
      </c>
      <c r="Q1268" t="s">
        <v>2194</v>
      </c>
    </row>
    <row r="1269" spans="1:17" x14ac:dyDescent="0.2">
      <c r="A1269" t="s">
        <v>1313</v>
      </c>
      <c r="B1269" t="s">
        <v>1313</v>
      </c>
      <c r="C1269">
        <v>0.73419999999999996</v>
      </c>
      <c r="D1269">
        <v>1.6635</v>
      </c>
      <c r="E1269">
        <v>4.9399999999999999E-2</v>
      </c>
      <c r="F1269" t="s">
        <v>2193</v>
      </c>
      <c r="G1269" t="s">
        <v>2194</v>
      </c>
      <c r="I1269" t="s">
        <v>2194</v>
      </c>
      <c r="K1269" t="s">
        <v>2193</v>
      </c>
      <c r="O1269" t="s">
        <v>2193</v>
      </c>
      <c r="P1269" t="s">
        <v>2194</v>
      </c>
    </row>
    <row r="1270" spans="1:17" x14ac:dyDescent="0.2">
      <c r="A1270" t="s">
        <v>2043</v>
      </c>
      <c r="B1270" t="s">
        <v>2821</v>
      </c>
      <c r="C1270">
        <v>-0.77590000000000003</v>
      </c>
      <c r="D1270">
        <v>-1.7122999999999999</v>
      </c>
      <c r="E1270">
        <v>1.5299999999999999E-2</v>
      </c>
      <c r="F1270" t="s">
        <v>2194</v>
      </c>
      <c r="G1270" t="s">
        <v>2193</v>
      </c>
      <c r="J1270" t="s">
        <v>2193</v>
      </c>
      <c r="K1270" t="s">
        <v>2194</v>
      </c>
      <c r="L1270" s="3" t="s">
        <v>2194</v>
      </c>
      <c r="P1270" t="s">
        <v>2193</v>
      </c>
    </row>
    <row r="1271" spans="1:17" x14ac:dyDescent="0.2">
      <c r="A1271" t="s">
        <v>1314</v>
      </c>
      <c r="B1271" t="s">
        <v>1314</v>
      </c>
      <c r="C1271">
        <v>-0.63200000000000001</v>
      </c>
      <c r="D1271">
        <v>-1.5497000000000001</v>
      </c>
      <c r="E1271">
        <v>2.75E-2</v>
      </c>
      <c r="F1271" t="s">
        <v>2194</v>
      </c>
      <c r="G1271" t="s">
        <v>2194</v>
      </c>
      <c r="K1271" t="s">
        <v>2193</v>
      </c>
      <c r="O1271" t="s">
        <v>2193</v>
      </c>
      <c r="P1271" t="s">
        <v>2194</v>
      </c>
    </row>
    <row r="1272" spans="1:17" x14ac:dyDescent="0.2">
      <c r="A1272" t="s">
        <v>1315</v>
      </c>
      <c r="B1272" t="s">
        <v>1315</v>
      </c>
      <c r="C1272">
        <v>-1.5661</v>
      </c>
      <c r="D1272">
        <v>-2.9609999999999999</v>
      </c>
      <c r="E1272" s="1">
        <v>1.5423E-7</v>
      </c>
      <c r="F1272" t="s">
        <v>2194</v>
      </c>
      <c r="J1272" t="s">
        <v>2194</v>
      </c>
      <c r="P1272" t="s">
        <v>2194</v>
      </c>
    </row>
    <row r="1273" spans="1:17" x14ac:dyDescent="0.2">
      <c r="A1273" t="s">
        <v>1316</v>
      </c>
      <c r="B1273" t="s">
        <v>1316</v>
      </c>
      <c r="C1273">
        <v>-0.92820000000000003</v>
      </c>
      <c r="D1273">
        <v>-1.9029</v>
      </c>
      <c r="E1273">
        <v>2.8E-3</v>
      </c>
      <c r="F1273" t="s">
        <v>2194</v>
      </c>
    </row>
    <row r="1274" spans="1:17" x14ac:dyDescent="0.2">
      <c r="A1274" t="s">
        <v>213</v>
      </c>
      <c r="B1274" t="s">
        <v>2417</v>
      </c>
      <c r="C1274">
        <v>1.5639000000000001</v>
      </c>
      <c r="D1274">
        <v>2.9565000000000001</v>
      </c>
      <c r="E1274" s="1">
        <v>6.8301999999999998E-8</v>
      </c>
      <c r="F1274" t="s">
        <v>2193</v>
      </c>
      <c r="L1274" s="3" t="s">
        <v>2193</v>
      </c>
      <c r="P1274" t="s">
        <v>2194</v>
      </c>
    </row>
    <row r="1275" spans="1:17" x14ac:dyDescent="0.2">
      <c r="A1275" t="s">
        <v>1317</v>
      </c>
      <c r="B1275" t="s">
        <v>1317</v>
      </c>
      <c r="C1275">
        <v>-0.86250000000000004</v>
      </c>
      <c r="D1275">
        <v>-1.8182</v>
      </c>
      <c r="E1275">
        <v>9.4999999999999998E-3</v>
      </c>
      <c r="F1275" t="s">
        <v>2194</v>
      </c>
      <c r="L1275" s="3" t="s">
        <v>2194</v>
      </c>
    </row>
    <row r="1276" spans="1:17" x14ac:dyDescent="0.2">
      <c r="A1276" t="s">
        <v>1318</v>
      </c>
      <c r="B1276" t="s">
        <v>1318</v>
      </c>
      <c r="C1276">
        <v>-1.1664000000000001</v>
      </c>
      <c r="D1276">
        <v>-2.2444999999999999</v>
      </c>
      <c r="E1276">
        <v>2.5999999999999999E-3</v>
      </c>
      <c r="F1276" t="s">
        <v>2194</v>
      </c>
      <c r="K1276" t="s">
        <v>2193</v>
      </c>
      <c r="L1276" s="3" t="s">
        <v>2193</v>
      </c>
    </row>
    <row r="1277" spans="1:17" x14ac:dyDescent="0.2">
      <c r="A1277" t="s">
        <v>46</v>
      </c>
      <c r="B1277" t="s">
        <v>2250</v>
      </c>
      <c r="C1277">
        <v>1.4835</v>
      </c>
      <c r="D1277">
        <v>2.7961999999999998</v>
      </c>
      <c r="E1277" s="1">
        <v>6.5169000000000002E-6</v>
      </c>
      <c r="F1277" t="s">
        <v>2193</v>
      </c>
      <c r="I1277" t="s">
        <v>2194</v>
      </c>
      <c r="J1277" t="s">
        <v>2193</v>
      </c>
      <c r="K1277" t="s">
        <v>2194</v>
      </c>
      <c r="L1277" s="3" t="s">
        <v>2193</v>
      </c>
      <c r="O1277" t="s">
        <v>2193</v>
      </c>
      <c r="P1277" t="s">
        <v>2194</v>
      </c>
    </row>
    <row r="1278" spans="1:17" x14ac:dyDescent="0.2">
      <c r="A1278" t="s">
        <v>424</v>
      </c>
      <c r="B1278" t="s">
        <v>2628</v>
      </c>
      <c r="C1278">
        <v>2.1999</v>
      </c>
      <c r="D1278">
        <v>4.5945</v>
      </c>
      <c r="E1278" s="1">
        <v>1.6593000000000001E-11</v>
      </c>
      <c r="F1278" t="s">
        <v>2193</v>
      </c>
      <c r="G1278" t="s">
        <v>2194</v>
      </c>
      <c r="K1278" t="s">
        <v>2194</v>
      </c>
      <c r="L1278" s="3" t="s">
        <v>2194</v>
      </c>
      <c r="M1278" s="3" t="s">
        <v>2194</v>
      </c>
      <c r="O1278" t="s">
        <v>2194</v>
      </c>
    </row>
    <row r="1279" spans="1:17" x14ac:dyDescent="0.2">
      <c r="A1279" t="s">
        <v>425</v>
      </c>
      <c r="B1279" t="s">
        <v>2629</v>
      </c>
      <c r="C1279">
        <v>3.7875000000000001</v>
      </c>
      <c r="D1279">
        <v>13.808199999999999</v>
      </c>
      <c r="E1279">
        <v>0</v>
      </c>
      <c r="F1279" t="s">
        <v>2193</v>
      </c>
      <c r="G1279" t="s">
        <v>2194</v>
      </c>
      <c r="J1279" t="s">
        <v>2194</v>
      </c>
      <c r="K1279" t="s">
        <v>2194</v>
      </c>
      <c r="M1279" s="3" t="s">
        <v>2194</v>
      </c>
      <c r="O1279" t="s">
        <v>2194</v>
      </c>
      <c r="P1279" t="s">
        <v>2194</v>
      </c>
      <c r="Q1279" t="s">
        <v>2194</v>
      </c>
    </row>
    <row r="1280" spans="1:17" x14ac:dyDescent="0.2">
      <c r="A1280" t="s">
        <v>423</v>
      </c>
      <c r="B1280" t="s">
        <v>2627</v>
      </c>
      <c r="C1280">
        <v>3.7075</v>
      </c>
      <c r="D1280">
        <v>13.063800000000001</v>
      </c>
      <c r="E1280" s="1">
        <v>2.8246999999999999E-15</v>
      </c>
      <c r="F1280" t="s">
        <v>2193</v>
      </c>
      <c r="G1280" t="s">
        <v>2194</v>
      </c>
      <c r="J1280" t="s">
        <v>2194</v>
      </c>
      <c r="K1280" t="s">
        <v>2194</v>
      </c>
      <c r="M1280" s="3" t="s">
        <v>2194</v>
      </c>
      <c r="N1280" t="s">
        <v>2194</v>
      </c>
      <c r="O1280" t="s">
        <v>2194</v>
      </c>
      <c r="P1280" t="s">
        <v>2194</v>
      </c>
      <c r="Q1280" t="s">
        <v>2194</v>
      </c>
    </row>
    <row r="1281" spans="1:17" x14ac:dyDescent="0.2">
      <c r="A1281" t="s">
        <v>225</v>
      </c>
      <c r="B1281" t="s">
        <v>2429</v>
      </c>
      <c r="C1281">
        <v>1.7935000000000001</v>
      </c>
      <c r="D1281">
        <v>3.4666000000000001</v>
      </c>
      <c r="E1281" s="1">
        <v>1.2821000000000001E-7</v>
      </c>
      <c r="F1281" t="s">
        <v>2193</v>
      </c>
      <c r="K1281" t="s">
        <v>2194</v>
      </c>
      <c r="L1281" s="3" t="s">
        <v>2194</v>
      </c>
      <c r="N1281" t="s">
        <v>2194</v>
      </c>
      <c r="O1281" t="s">
        <v>2194</v>
      </c>
    </row>
    <row r="1282" spans="1:17" x14ac:dyDescent="0.2">
      <c r="A1282" t="s">
        <v>1319</v>
      </c>
      <c r="B1282" t="s">
        <v>1319</v>
      </c>
      <c r="C1282">
        <v>-1.1272</v>
      </c>
      <c r="D1282">
        <v>-2.1844000000000001</v>
      </c>
      <c r="E1282">
        <v>2.3E-3</v>
      </c>
      <c r="F1282" t="s">
        <v>2194</v>
      </c>
      <c r="K1282" t="s">
        <v>2193</v>
      </c>
    </row>
    <row r="1283" spans="1:17" x14ac:dyDescent="0.2">
      <c r="A1283" t="s">
        <v>1320</v>
      </c>
      <c r="B1283" t="s">
        <v>1320</v>
      </c>
      <c r="C1283">
        <v>-0.9929</v>
      </c>
      <c r="D1283">
        <v>-1.9902</v>
      </c>
      <c r="E1283">
        <v>2.8E-3</v>
      </c>
      <c r="F1283" t="s">
        <v>2194</v>
      </c>
      <c r="G1283" t="s">
        <v>2193</v>
      </c>
    </row>
    <row r="1284" spans="1:17" x14ac:dyDescent="0.2">
      <c r="A1284" t="s">
        <v>1321</v>
      </c>
      <c r="B1284" t="s">
        <v>1321</v>
      </c>
      <c r="C1284">
        <v>-1.5833999999999999</v>
      </c>
      <c r="D1284">
        <v>-2.9967000000000001</v>
      </c>
      <c r="E1284" s="1">
        <v>3.6600999999999999E-6</v>
      </c>
      <c r="F1284" t="s">
        <v>2194</v>
      </c>
      <c r="G1284" t="s">
        <v>2193</v>
      </c>
      <c r="O1284" t="s">
        <v>2194</v>
      </c>
    </row>
    <row r="1285" spans="1:17" x14ac:dyDescent="0.2">
      <c r="A1285" t="s">
        <v>1322</v>
      </c>
      <c r="B1285" t="s">
        <v>1322</v>
      </c>
      <c r="C1285">
        <v>-0.64570000000000005</v>
      </c>
      <c r="D1285">
        <v>-1.5645</v>
      </c>
      <c r="E1285">
        <v>0.05</v>
      </c>
      <c r="F1285" t="s">
        <v>2194</v>
      </c>
    </row>
    <row r="1286" spans="1:17" x14ac:dyDescent="0.2">
      <c r="A1286" t="s">
        <v>1323</v>
      </c>
      <c r="B1286" t="s">
        <v>1323</v>
      </c>
      <c r="C1286">
        <v>-1.1772</v>
      </c>
      <c r="D1286">
        <v>-2.2614000000000001</v>
      </c>
      <c r="E1286">
        <v>2E-3</v>
      </c>
      <c r="F1286" t="s">
        <v>2194</v>
      </c>
      <c r="M1286" s="3" t="s">
        <v>2194</v>
      </c>
    </row>
    <row r="1287" spans="1:17" x14ac:dyDescent="0.2">
      <c r="A1287" t="s">
        <v>1324</v>
      </c>
      <c r="B1287" t="s">
        <v>1324</v>
      </c>
      <c r="C1287">
        <v>2.4681000000000002</v>
      </c>
      <c r="D1287">
        <v>5.5331000000000001</v>
      </c>
      <c r="E1287">
        <v>0</v>
      </c>
      <c r="F1287" t="s">
        <v>2193</v>
      </c>
      <c r="H1287" t="s">
        <v>2193</v>
      </c>
      <c r="I1287" t="s">
        <v>2193</v>
      </c>
      <c r="J1287" t="s">
        <v>2193</v>
      </c>
      <c r="M1287" s="3" t="s">
        <v>2193</v>
      </c>
      <c r="O1287" t="s">
        <v>2193</v>
      </c>
    </row>
    <row r="1288" spans="1:17" x14ac:dyDescent="0.2">
      <c r="A1288" t="s">
        <v>1325</v>
      </c>
      <c r="B1288" t="s">
        <v>1325</v>
      </c>
      <c r="C1288">
        <v>3.7925</v>
      </c>
      <c r="D1288">
        <v>13.856199999999999</v>
      </c>
      <c r="E1288">
        <v>0</v>
      </c>
      <c r="F1288" t="s">
        <v>2193</v>
      </c>
    </row>
    <row r="1289" spans="1:17" x14ac:dyDescent="0.2">
      <c r="A1289" t="s">
        <v>267</v>
      </c>
      <c r="B1289" t="s">
        <v>2471</v>
      </c>
      <c r="C1289">
        <v>2.4333</v>
      </c>
      <c r="D1289">
        <v>5.4010999999999996</v>
      </c>
      <c r="E1289" s="1">
        <v>2.5093E-9</v>
      </c>
      <c r="F1289" t="s">
        <v>2193</v>
      </c>
      <c r="I1289" t="s">
        <v>2193</v>
      </c>
      <c r="O1289" t="s">
        <v>2193</v>
      </c>
    </row>
    <row r="1290" spans="1:17" x14ac:dyDescent="0.2">
      <c r="A1290" t="s">
        <v>268</v>
      </c>
      <c r="B1290" t="s">
        <v>2472</v>
      </c>
      <c r="C1290">
        <v>5.0058999999999996</v>
      </c>
      <c r="D1290">
        <v>32.131</v>
      </c>
      <c r="E1290">
        <v>0</v>
      </c>
      <c r="F1290" t="s">
        <v>2193</v>
      </c>
    </row>
    <row r="1291" spans="1:17" x14ac:dyDescent="0.2">
      <c r="A1291" t="s">
        <v>1326</v>
      </c>
      <c r="B1291" t="s">
        <v>1326</v>
      </c>
      <c r="C1291">
        <v>4.7603999999999997</v>
      </c>
      <c r="D1291">
        <v>27.102799999999998</v>
      </c>
      <c r="E1291">
        <v>0</v>
      </c>
      <c r="F1291" t="s">
        <v>2193</v>
      </c>
      <c r="I1291" t="s">
        <v>2193</v>
      </c>
      <c r="L1291" s="3" t="s">
        <v>2193</v>
      </c>
      <c r="Q1291" t="s">
        <v>2193</v>
      </c>
    </row>
    <row r="1292" spans="1:17" x14ac:dyDescent="0.2">
      <c r="A1292" t="s">
        <v>1327</v>
      </c>
      <c r="B1292" t="s">
        <v>1327</v>
      </c>
      <c r="C1292">
        <v>4.3554000000000004</v>
      </c>
      <c r="D1292">
        <v>20.469200000000001</v>
      </c>
      <c r="E1292">
        <v>0</v>
      </c>
      <c r="F1292" t="s">
        <v>2193</v>
      </c>
      <c r="I1292" t="s">
        <v>2193</v>
      </c>
      <c r="L1292" s="3" t="s">
        <v>2193</v>
      </c>
      <c r="M1292" s="3" t="s">
        <v>2193</v>
      </c>
      <c r="O1292" t="s">
        <v>2193</v>
      </c>
      <c r="Q1292" t="s">
        <v>2193</v>
      </c>
    </row>
    <row r="1293" spans="1:17" x14ac:dyDescent="0.2">
      <c r="A1293" t="s">
        <v>1328</v>
      </c>
      <c r="B1293" t="s">
        <v>1328</v>
      </c>
      <c r="C1293">
        <v>2.3717000000000001</v>
      </c>
      <c r="D1293">
        <v>5.1753999999999998</v>
      </c>
      <c r="E1293" s="1">
        <v>3.4043000000000002E-8</v>
      </c>
      <c r="F1293" t="s">
        <v>2193</v>
      </c>
      <c r="I1293" t="s">
        <v>2193</v>
      </c>
      <c r="L1293" s="3" t="s">
        <v>2193</v>
      </c>
      <c r="Q1293" t="s">
        <v>2193</v>
      </c>
    </row>
    <row r="1294" spans="1:17" x14ac:dyDescent="0.2">
      <c r="A1294" t="s">
        <v>1329</v>
      </c>
      <c r="B1294" t="s">
        <v>1329</v>
      </c>
      <c r="C1294">
        <v>3.5626000000000002</v>
      </c>
      <c r="D1294">
        <v>11.8154</v>
      </c>
      <c r="E1294">
        <v>0</v>
      </c>
      <c r="F1294" t="s">
        <v>2193</v>
      </c>
      <c r="N1294" t="s">
        <v>2193</v>
      </c>
      <c r="O1294" t="s">
        <v>2193</v>
      </c>
      <c r="P1294" t="s">
        <v>2193</v>
      </c>
    </row>
    <row r="1295" spans="1:17" x14ac:dyDescent="0.2">
      <c r="A1295" t="s">
        <v>1330</v>
      </c>
      <c r="B1295" t="s">
        <v>1330</v>
      </c>
      <c r="C1295">
        <v>2.4169999999999998</v>
      </c>
      <c r="D1295">
        <v>5.3407</v>
      </c>
      <c r="E1295">
        <v>0</v>
      </c>
      <c r="F1295" t="s">
        <v>2193</v>
      </c>
      <c r="G1295" t="s">
        <v>2194</v>
      </c>
      <c r="J1295" t="s">
        <v>2193</v>
      </c>
      <c r="K1295" t="s">
        <v>2194</v>
      </c>
      <c r="N1295" t="s">
        <v>2193</v>
      </c>
    </row>
    <row r="1296" spans="1:17" x14ac:dyDescent="0.2">
      <c r="A1296" t="s">
        <v>1331</v>
      </c>
      <c r="B1296" t="s">
        <v>1331</v>
      </c>
      <c r="C1296">
        <v>2.1987000000000001</v>
      </c>
      <c r="D1296">
        <v>4.5907999999999998</v>
      </c>
      <c r="E1296" s="1">
        <v>4.9832999999999996E-13</v>
      </c>
      <c r="F1296" t="s">
        <v>2193</v>
      </c>
      <c r="J1296" t="s">
        <v>2193</v>
      </c>
      <c r="K1296" t="s">
        <v>2193</v>
      </c>
      <c r="L1296" s="3" t="s">
        <v>2193</v>
      </c>
      <c r="M1296" s="3" t="s">
        <v>2193</v>
      </c>
      <c r="N1296" t="s">
        <v>2193</v>
      </c>
      <c r="O1296" t="s">
        <v>2193</v>
      </c>
    </row>
    <row r="1297" spans="1:17" x14ac:dyDescent="0.2">
      <c r="A1297" t="s">
        <v>1332</v>
      </c>
      <c r="B1297" t="s">
        <v>1332</v>
      </c>
      <c r="C1297">
        <v>2.6355</v>
      </c>
      <c r="D1297">
        <v>6.2141000000000002</v>
      </c>
      <c r="E1297" s="1">
        <v>3.0426999999999999E-12</v>
      </c>
      <c r="F1297" t="s">
        <v>2193</v>
      </c>
      <c r="G1297" t="s">
        <v>2194</v>
      </c>
      <c r="I1297" t="s">
        <v>2194</v>
      </c>
      <c r="J1297" t="s">
        <v>2193</v>
      </c>
      <c r="K1297" t="s">
        <v>2193</v>
      </c>
      <c r="L1297" s="3" t="s">
        <v>2193</v>
      </c>
      <c r="M1297" s="3" t="s">
        <v>2194</v>
      </c>
      <c r="N1297" t="s">
        <v>2194</v>
      </c>
      <c r="O1297" t="s">
        <v>2193</v>
      </c>
      <c r="P1297" t="s">
        <v>2194</v>
      </c>
    </row>
    <row r="1298" spans="1:17" x14ac:dyDescent="0.2">
      <c r="A1298" t="s">
        <v>1333</v>
      </c>
      <c r="B1298" t="s">
        <v>1333</v>
      </c>
      <c r="C1298">
        <v>2.3921999999999999</v>
      </c>
      <c r="D1298">
        <v>5.2493999999999996</v>
      </c>
      <c r="E1298" s="1">
        <v>4.7642000000000001E-11</v>
      </c>
      <c r="F1298" t="s">
        <v>2193</v>
      </c>
      <c r="J1298" t="s">
        <v>2193</v>
      </c>
      <c r="K1298" t="s">
        <v>2193</v>
      </c>
      <c r="L1298" s="3" t="s">
        <v>2193</v>
      </c>
      <c r="O1298" t="s">
        <v>2193</v>
      </c>
    </row>
    <row r="1299" spans="1:17" x14ac:dyDescent="0.2">
      <c r="A1299" t="s">
        <v>319</v>
      </c>
      <c r="B1299" t="s">
        <v>2523</v>
      </c>
      <c r="C1299">
        <v>0.91969999999999996</v>
      </c>
      <c r="D1299">
        <v>1.8917999999999999</v>
      </c>
      <c r="E1299">
        <v>1.0500000000000001E-2</v>
      </c>
      <c r="F1299" t="s">
        <v>2193</v>
      </c>
      <c r="G1299" t="s">
        <v>2194</v>
      </c>
      <c r="J1299" t="s">
        <v>2193</v>
      </c>
      <c r="K1299" t="s">
        <v>2193</v>
      </c>
      <c r="L1299" s="3" t="s">
        <v>2193</v>
      </c>
      <c r="M1299" s="3" t="s">
        <v>2194</v>
      </c>
      <c r="O1299" t="s">
        <v>2193</v>
      </c>
      <c r="P1299" t="s">
        <v>2194</v>
      </c>
    </row>
    <row r="1300" spans="1:17" x14ac:dyDescent="0.2">
      <c r="A1300" t="s">
        <v>1334</v>
      </c>
      <c r="B1300" t="s">
        <v>1334</v>
      </c>
      <c r="C1300">
        <v>-1.2545999999999999</v>
      </c>
      <c r="D1300">
        <v>-2.3860000000000001</v>
      </c>
      <c r="E1300" s="1">
        <v>1.7713000000000001E-4</v>
      </c>
      <c r="F1300" t="s">
        <v>2194</v>
      </c>
    </row>
    <row r="1301" spans="1:17" x14ac:dyDescent="0.2">
      <c r="A1301" t="s">
        <v>1335</v>
      </c>
      <c r="B1301" t="s">
        <v>1335</v>
      </c>
      <c r="C1301">
        <v>1.7684</v>
      </c>
      <c r="D1301">
        <v>3.4068000000000001</v>
      </c>
      <c r="E1301" s="1">
        <v>1.3765000000000001E-10</v>
      </c>
      <c r="F1301" t="s">
        <v>2193</v>
      </c>
      <c r="O1301" t="s">
        <v>2193</v>
      </c>
    </row>
    <row r="1302" spans="1:17" x14ac:dyDescent="0.2">
      <c r="A1302" t="s">
        <v>1336</v>
      </c>
      <c r="B1302" t="s">
        <v>1336</v>
      </c>
      <c r="C1302">
        <v>1.0918000000000001</v>
      </c>
      <c r="D1302">
        <v>2.1314000000000002</v>
      </c>
      <c r="E1302">
        <v>1.4E-3</v>
      </c>
      <c r="F1302" t="s">
        <v>2193</v>
      </c>
      <c r="K1302" t="s">
        <v>2193</v>
      </c>
      <c r="O1302" t="s">
        <v>2193</v>
      </c>
    </row>
    <row r="1303" spans="1:17" x14ac:dyDescent="0.2">
      <c r="A1303" t="s">
        <v>1337</v>
      </c>
      <c r="B1303" t="s">
        <v>1337</v>
      </c>
      <c r="C1303">
        <v>1.8706</v>
      </c>
      <c r="D1303">
        <v>3.6566999999999998</v>
      </c>
      <c r="E1303" s="1">
        <v>5.2987000000000003E-11</v>
      </c>
      <c r="F1303" t="s">
        <v>2193</v>
      </c>
      <c r="K1303" t="s">
        <v>2193</v>
      </c>
      <c r="O1303" t="s">
        <v>2193</v>
      </c>
    </row>
    <row r="1304" spans="1:17" x14ac:dyDescent="0.2">
      <c r="A1304" t="s">
        <v>1338</v>
      </c>
      <c r="B1304" t="s">
        <v>1338</v>
      </c>
      <c r="C1304">
        <v>1.2034</v>
      </c>
      <c r="D1304">
        <v>2.3028</v>
      </c>
      <c r="E1304" s="1">
        <v>4.2549999999999997E-5</v>
      </c>
      <c r="F1304" t="s">
        <v>2193</v>
      </c>
      <c r="G1304" t="s">
        <v>2194</v>
      </c>
      <c r="H1304" t="s">
        <v>2194</v>
      </c>
      <c r="J1304" t="s">
        <v>2193</v>
      </c>
      <c r="M1304" s="3" t="s">
        <v>2194</v>
      </c>
      <c r="P1304" t="s">
        <v>2194</v>
      </c>
    </row>
    <row r="1305" spans="1:17" x14ac:dyDescent="0.2">
      <c r="A1305" t="s">
        <v>1339</v>
      </c>
      <c r="B1305" t="s">
        <v>1339</v>
      </c>
      <c r="C1305">
        <v>0.65390000000000004</v>
      </c>
      <c r="D1305">
        <v>1.5733999999999999</v>
      </c>
      <c r="E1305">
        <v>3.78E-2</v>
      </c>
      <c r="F1305" t="s">
        <v>2193</v>
      </c>
      <c r="G1305" t="s">
        <v>2194</v>
      </c>
      <c r="I1305" t="s">
        <v>2194</v>
      </c>
      <c r="J1305" t="s">
        <v>2194</v>
      </c>
      <c r="K1305" t="s">
        <v>2194</v>
      </c>
      <c r="L1305" s="3" t="s">
        <v>2193</v>
      </c>
      <c r="M1305" s="3" t="s">
        <v>2194</v>
      </c>
      <c r="N1305" t="s">
        <v>2194</v>
      </c>
      <c r="O1305" t="s">
        <v>2194</v>
      </c>
      <c r="P1305" t="s">
        <v>2194</v>
      </c>
      <c r="Q1305" t="s">
        <v>2194</v>
      </c>
    </row>
    <row r="1306" spans="1:17" x14ac:dyDescent="0.2">
      <c r="A1306" t="s">
        <v>1340</v>
      </c>
      <c r="B1306" t="s">
        <v>1340</v>
      </c>
      <c r="C1306">
        <v>2.4148000000000001</v>
      </c>
      <c r="D1306">
        <v>5.3326000000000002</v>
      </c>
      <c r="E1306" s="1">
        <v>3.4011999999999998E-11</v>
      </c>
      <c r="F1306" t="s">
        <v>2193</v>
      </c>
      <c r="G1306" t="s">
        <v>2194</v>
      </c>
      <c r="I1306" t="s">
        <v>2194</v>
      </c>
      <c r="J1306" t="s">
        <v>2194</v>
      </c>
      <c r="K1306" t="s">
        <v>2194</v>
      </c>
      <c r="L1306" s="3" t="s">
        <v>2193</v>
      </c>
      <c r="M1306" s="3" t="s">
        <v>2194</v>
      </c>
      <c r="O1306" t="s">
        <v>2194</v>
      </c>
      <c r="P1306" t="s">
        <v>2194</v>
      </c>
      <c r="Q1306" t="s">
        <v>2194</v>
      </c>
    </row>
    <row r="1307" spans="1:17" x14ac:dyDescent="0.2">
      <c r="A1307" t="s">
        <v>1341</v>
      </c>
      <c r="B1307" t="s">
        <v>1341</v>
      </c>
      <c r="C1307">
        <v>4.6548999999999996</v>
      </c>
      <c r="D1307">
        <v>25.191600000000001</v>
      </c>
      <c r="E1307">
        <v>0</v>
      </c>
      <c r="F1307" t="s">
        <v>2193</v>
      </c>
      <c r="I1307" t="s">
        <v>2194</v>
      </c>
      <c r="J1307" t="s">
        <v>2194</v>
      </c>
      <c r="K1307" t="s">
        <v>2194</v>
      </c>
      <c r="L1307" s="3" t="s">
        <v>2193</v>
      </c>
      <c r="M1307" s="3" t="s">
        <v>2194</v>
      </c>
      <c r="O1307" t="s">
        <v>2194</v>
      </c>
      <c r="P1307" t="s">
        <v>2194</v>
      </c>
      <c r="Q1307" t="s">
        <v>2194</v>
      </c>
    </row>
    <row r="1308" spans="1:17" x14ac:dyDescent="0.2">
      <c r="A1308" t="s">
        <v>1342</v>
      </c>
      <c r="B1308" t="s">
        <v>1342</v>
      </c>
      <c r="C1308">
        <v>5.9382999999999999</v>
      </c>
      <c r="D1308">
        <v>61.320799999999998</v>
      </c>
      <c r="E1308">
        <v>0</v>
      </c>
      <c r="F1308" t="s">
        <v>2193</v>
      </c>
      <c r="I1308" t="s">
        <v>2194</v>
      </c>
      <c r="J1308" t="s">
        <v>2194</v>
      </c>
      <c r="K1308" t="s">
        <v>2194</v>
      </c>
      <c r="L1308" s="3" t="s">
        <v>2193</v>
      </c>
      <c r="M1308" s="3" t="s">
        <v>2194</v>
      </c>
      <c r="O1308" t="s">
        <v>2194</v>
      </c>
      <c r="P1308" t="s">
        <v>2194</v>
      </c>
      <c r="Q1308" t="s">
        <v>2194</v>
      </c>
    </row>
    <row r="1309" spans="1:17" x14ac:dyDescent="0.2">
      <c r="A1309" t="s">
        <v>1343</v>
      </c>
      <c r="B1309" t="s">
        <v>1343</v>
      </c>
      <c r="C1309">
        <v>-0.80659999999999998</v>
      </c>
      <c r="D1309">
        <v>-1.7491000000000001</v>
      </c>
      <c r="E1309">
        <v>1.15E-2</v>
      </c>
      <c r="F1309" t="s">
        <v>2194</v>
      </c>
      <c r="K1309" t="s">
        <v>2194</v>
      </c>
      <c r="L1309" s="3" t="s">
        <v>2194</v>
      </c>
      <c r="O1309" t="s">
        <v>2194</v>
      </c>
    </row>
    <row r="1310" spans="1:17" x14ac:dyDescent="0.2">
      <c r="A1310" t="s">
        <v>221</v>
      </c>
      <c r="B1310" t="s">
        <v>2425</v>
      </c>
      <c r="C1310">
        <v>-0.91900000000000004</v>
      </c>
      <c r="D1310">
        <v>-1.8908</v>
      </c>
      <c r="E1310">
        <v>4.7000000000000002E-3</v>
      </c>
      <c r="F1310" t="s">
        <v>2194</v>
      </c>
      <c r="J1310" t="s">
        <v>2194</v>
      </c>
      <c r="K1310" t="s">
        <v>2194</v>
      </c>
      <c r="M1310" s="3" t="s">
        <v>2194</v>
      </c>
      <c r="O1310" t="s">
        <v>2194</v>
      </c>
      <c r="P1310" t="s">
        <v>2194</v>
      </c>
    </row>
    <row r="1311" spans="1:17" x14ac:dyDescent="0.2">
      <c r="A1311" t="s">
        <v>1344</v>
      </c>
      <c r="B1311" t="s">
        <v>1344</v>
      </c>
      <c r="C1311">
        <v>-0.93889999999999996</v>
      </c>
      <c r="D1311">
        <v>-1.9171</v>
      </c>
      <c r="E1311">
        <v>3.3999999999999998E-3</v>
      </c>
      <c r="F1311" t="s">
        <v>2194</v>
      </c>
      <c r="L1311" s="3" t="s">
        <v>2194</v>
      </c>
      <c r="O1311" t="s">
        <v>2194</v>
      </c>
    </row>
    <row r="1312" spans="1:17" x14ac:dyDescent="0.2">
      <c r="A1312" t="s">
        <v>1345</v>
      </c>
      <c r="B1312" t="s">
        <v>1345</v>
      </c>
      <c r="C1312">
        <v>1.4026000000000001</v>
      </c>
      <c r="D1312">
        <v>2.6438000000000001</v>
      </c>
      <c r="E1312" s="1">
        <v>8.0234999999999993E-5</v>
      </c>
      <c r="F1312" t="s">
        <v>2193</v>
      </c>
      <c r="K1312" t="s">
        <v>2193</v>
      </c>
    </row>
    <row r="1313" spans="1:17" x14ac:dyDescent="0.2">
      <c r="A1313" t="s">
        <v>1346</v>
      </c>
      <c r="B1313" t="s">
        <v>1346</v>
      </c>
      <c r="C1313">
        <v>1.7119</v>
      </c>
      <c r="D1313">
        <v>3.2759</v>
      </c>
      <c r="E1313" s="1">
        <v>3.5899999999999998E-5</v>
      </c>
      <c r="F1313" t="s">
        <v>2193</v>
      </c>
      <c r="K1313" t="s">
        <v>2193</v>
      </c>
    </row>
    <row r="1314" spans="1:17" x14ac:dyDescent="0.2">
      <c r="A1314" t="s">
        <v>1347</v>
      </c>
      <c r="B1314" t="s">
        <v>1347</v>
      </c>
      <c r="C1314">
        <v>2.3961999999999999</v>
      </c>
      <c r="D1314">
        <v>5.2641999999999998</v>
      </c>
      <c r="E1314" s="1">
        <v>1.8482000000000001E-11</v>
      </c>
      <c r="F1314" t="s">
        <v>2193</v>
      </c>
      <c r="K1314" t="s">
        <v>2193</v>
      </c>
    </row>
    <row r="1315" spans="1:17" x14ac:dyDescent="0.2">
      <c r="A1315" t="s">
        <v>1348</v>
      </c>
      <c r="B1315" t="s">
        <v>1348</v>
      </c>
      <c r="C1315">
        <v>2.1959</v>
      </c>
      <c r="D1315">
        <v>4.5816999999999997</v>
      </c>
      <c r="E1315" s="1">
        <v>2.7492000000000002E-10</v>
      </c>
      <c r="F1315" t="s">
        <v>2193</v>
      </c>
      <c r="K1315" t="s">
        <v>2193</v>
      </c>
      <c r="M1315" s="3" t="s">
        <v>2193</v>
      </c>
    </row>
    <row r="1316" spans="1:17" x14ac:dyDescent="0.2">
      <c r="A1316" t="s">
        <v>1349</v>
      </c>
      <c r="B1316" t="s">
        <v>1349</v>
      </c>
      <c r="C1316">
        <v>1.2141</v>
      </c>
      <c r="D1316">
        <v>2.3199000000000001</v>
      </c>
      <c r="E1316" s="1">
        <v>8.0039E-4</v>
      </c>
      <c r="F1316" t="s">
        <v>2193</v>
      </c>
      <c r="G1316" t="s">
        <v>2194</v>
      </c>
      <c r="H1316" t="s">
        <v>2193</v>
      </c>
      <c r="I1316" t="s">
        <v>2194</v>
      </c>
      <c r="J1316" t="s">
        <v>2194</v>
      </c>
      <c r="K1316" t="s">
        <v>2193</v>
      </c>
      <c r="L1316" s="3" t="s">
        <v>2193</v>
      </c>
      <c r="M1316" s="3" t="s">
        <v>2193</v>
      </c>
      <c r="N1316" t="s">
        <v>2194</v>
      </c>
      <c r="Q1316" t="s">
        <v>2193</v>
      </c>
    </row>
    <row r="1317" spans="1:17" x14ac:dyDescent="0.2">
      <c r="A1317" t="s">
        <v>1350</v>
      </c>
      <c r="B1317" t="s">
        <v>1350</v>
      </c>
      <c r="C1317">
        <v>1.2114</v>
      </c>
      <c r="D1317">
        <v>2.3157000000000001</v>
      </c>
      <c r="E1317">
        <v>1.8E-3</v>
      </c>
      <c r="F1317" t="s">
        <v>2193</v>
      </c>
      <c r="K1317" t="s">
        <v>2193</v>
      </c>
      <c r="L1317" s="3" t="s">
        <v>2193</v>
      </c>
      <c r="M1317" s="3" t="s">
        <v>2194</v>
      </c>
      <c r="O1317" t="s">
        <v>2193</v>
      </c>
      <c r="P1317" t="s">
        <v>2194</v>
      </c>
    </row>
    <row r="1318" spans="1:17" x14ac:dyDescent="0.2">
      <c r="A1318" t="s">
        <v>383</v>
      </c>
      <c r="B1318" t="s">
        <v>2587</v>
      </c>
      <c r="C1318">
        <v>0.81299999999999994</v>
      </c>
      <c r="D1318">
        <v>1.7568999999999999</v>
      </c>
      <c r="E1318">
        <v>1.49E-2</v>
      </c>
      <c r="F1318" t="s">
        <v>2193</v>
      </c>
      <c r="K1318" t="s">
        <v>2194</v>
      </c>
      <c r="L1318" s="3" t="s">
        <v>2194</v>
      </c>
      <c r="P1318" t="s">
        <v>2193</v>
      </c>
    </row>
    <row r="1319" spans="1:17" x14ac:dyDescent="0.2">
      <c r="A1319" t="s">
        <v>1351</v>
      </c>
      <c r="B1319" t="s">
        <v>1351</v>
      </c>
      <c r="C1319">
        <v>0.82689999999999997</v>
      </c>
      <c r="D1319">
        <v>1.7739</v>
      </c>
      <c r="E1319">
        <v>7.1999999999999998E-3</v>
      </c>
      <c r="F1319" t="s">
        <v>2193</v>
      </c>
      <c r="G1319" t="s">
        <v>2194</v>
      </c>
      <c r="P1319" t="s">
        <v>2194</v>
      </c>
    </row>
    <row r="1320" spans="1:17" x14ac:dyDescent="0.2">
      <c r="A1320" t="s">
        <v>1352</v>
      </c>
      <c r="B1320" t="s">
        <v>1352</v>
      </c>
      <c r="C1320">
        <v>1.7274</v>
      </c>
      <c r="D1320">
        <v>3.3111999999999999</v>
      </c>
      <c r="E1320" s="1">
        <v>2.1884999999999999E-6</v>
      </c>
      <c r="F1320" t="s">
        <v>2193</v>
      </c>
      <c r="J1320" t="s">
        <v>2193</v>
      </c>
      <c r="N1320" t="s">
        <v>2193</v>
      </c>
    </row>
    <row r="1321" spans="1:17" x14ac:dyDescent="0.2">
      <c r="A1321" t="s">
        <v>1353</v>
      </c>
      <c r="B1321" t="s">
        <v>1353</v>
      </c>
      <c r="C1321">
        <v>1.0189999999999999</v>
      </c>
      <c r="D1321">
        <v>2.0266000000000002</v>
      </c>
      <c r="E1321">
        <v>2.3E-3</v>
      </c>
      <c r="F1321" t="s">
        <v>2193</v>
      </c>
      <c r="H1321" t="s">
        <v>2193</v>
      </c>
      <c r="J1321" t="s">
        <v>2193</v>
      </c>
      <c r="K1321" t="s">
        <v>2193</v>
      </c>
      <c r="L1321" s="3" t="s">
        <v>2193</v>
      </c>
      <c r="M1321" s="3" t="s">
        <v>2193</v>
      </c>
      <c r="N1321" t="s">
        <v>2193</v>
      </c>
    </row>
    <row r="1322" spans="1:17" x14ac:dyDescent="0.2">
      <c r="A1322" t="s">
        <v>1354</v>
      </c>
      <c r="B1322" t="s">
        <v>1354</v>
      </c>
      <c r="C1322">
        <v>0.74360000000000004</v>
      </c>
      <c r="D1322">
        <v>1.6742999999999999</v>
      </c>
      <c r="E1322">
        <v>3.9E-2</v>
      </c>
      <c r="F1322" t="s">
        <v>2193</v>
      </c>
      <c r="H1322" t="s">
        <v>2193</v>
      </c>
      <c r="K1322" t="s">
        <v>2193</v>
      </c>
      <c r="M1322" s="3" t="s">
        <v>2193</v>
      </c>
      <c r="N1322" t="s">
        <v>2193</v>
      </c>
      <c r="O1322" t="s">
        <v>2193</v>
      </c>
    </row>
    <row r="1323" spans="1:17" x14ac:dyDescent="0.2">
      <c r="A1323" t="s">
        <v>1355</v>
      </c>
      <c r="B1323" t="s">
        <v>1355</v>
      </c>
      <c r="C1323">
        <v>1.2875000000000001</v>
      </c>
      <c r="D1323">
        <v>2.4411</v>
      </c>
      <c r="E1323" s="1">
        <v>3.7212999999999998E-4</v>
      </c>
      <c r="F1323" t="s">
        <v>2193</v>
      </c>
      <c r="G1323" t="s">
        <v>2194</v>
      </c>
      <c r="J1323" t="s">
        <v>2194</v>
      </c>
      <c r="K1323" t="s">
        <v>2193</v>
      </c>
      <c r="M1323" s="3" t="s">
        <v>2193</v>
      </c>
      <c r="O1323" t="s">
        <v>2193</v>
      </c>
      <c r="P1323" t="s">
        <v>2194</v>
      </c>
      <c r="Q1323" t="s">
        <v>2194</v>
      </c>
    </row>
    <row r="1324" spans="1:17" x14ac:dyDescent="0.2">
      <c r="A1324" t="s">
        <v>1356</v>
      </c>
      <c r="B1324" t="s">
        <v>1356</v>
      </c>
      <c r="C1324">
        <v>0.85299999999999998</v>
      </c>
      <c r="D1324">
        <v>1.8063</v>
      </c>
      <c r="E1324">
        <v>4.8999999999999998E-3</v>
      </c>
      <c r="F1324" t="s">
        <v>2193</v>
      </c>
      <c r="I1324" t="s">
        <v>2194</v>
      </c>
      <c r="J1324" t="s">
        <v>2193</v>
      </c>
      <c r="K1324" t="s">
        <v>2193</v>
      </c>
      <c r="N1324" t="s">
        <v>2193</v>
      </c>
      <c r="O1324" t="s">
        <v>2193</v>
      </c>
    </row>
    <row r="1325" spans="1:17" x14ac:dyDescent="0.2">
      <c r="A1325" t="s">
        <v>1357</v>
      </c>
      <c r="B1325" t="s">
        <v>1357</v>
      </c>
      <c r="C1325">
        <v>-0.96030000000000004</v>
      </c>
      <c r="D1325">
        <v>-1.9457</v>
      </c>
      <c r="E1325">
        <v>6.8999999999999999E-3</v>
      </c>
      <c r="F1325" t="s">
        <v>2194</v>
      </c>
      <c r="G1325" t="s">
        <v>2193</v>
      </c>
      <c r="K1325" t="s">
        <v>2194</v>
      </c>
      <c r="M1325" s="3" t="s">
        <v>2193</v>
      </c>
      <c r="O1325" t="s">
        <v>2193</v>
      </c>
    </row>
    <row r="1326" spans="1:17" x14ac:dyDescent="0.2">
      <c r="A1326" t="s">
        <v>1358</v>
      </c>
      <c r="B1326" t="s">
        <v>1358</v>
      </c>
      <c r="C1326">
        <v>2.0348000000000002</v>
      </c>
      <c r="D1326">
        <v>4.0975999999999999</v>
      </c>
      <c r="E1326" s="1">
        <v>4.2522000000000002E-8</v>
      </c>
      <c r="F1326" t="s">
        <v>2193</v>
      </c>
      <c r="G1326" t="s">
        <v>2193</v>
      </c>
      <c r="J1326" t="s">
        <v>2193</v>
      </c>
      <c r="L1326" s="3" t="s">
        <v>2194</v>
      </c>
      <c r="O1326" t="s">
        <v>2193</v>
      </c>
      <c r="P1326" t="s">
        <v>2193</v>
      </c>
    </row>
    <row r="1327" spans="1:17" x14ac:dyDescent="0.2">
      <c r="A1327" t="s">
        <v>1359</v>
      </c>
      <c r="B1327" t="s">
        <v>1359</v>
      </c>
      <c r="C1327">
        <v>1.3073999999999999</v>
      </c>
      <c r="D1327">
        <v>2.4748999999999999</v>
      </c>
      <c r="E1327" s="1">
        <v>5.8909999999999997E-5</v>
      </c>
      <c r="F1327" t="s">
        <v>2193</v>
      </c>
      <c r="G1327" t="s">
        <v>2193</v>
      </c>
      <c r="J1327" t="s">
        <v>2193</v>
      </c>
      <c r="P1327" t="s">
        <v>2193</v>
      </c>
    </row>
    <row r="1328" spans="1:17" x14ac:dyDescent="0.2">
      <c r="A1328" t="s">
        <v>1360</v>
      </c>
      <c r="B1328" t="s">
        <v>1360</v>
      </c>
      <c r="C1328">
        <v>0.88490000000000002</v>
      </c>
      <c r="D1328">
        <v>1.8467</v>
      </c>
      <c r="E1328">
        <v>1.52E-2</v>
      </c>
      <c r="F1328" t="s">
        <v>2193</v>
      </c>
      <c r="P1328" t="s">
        <v>2193</v>
      </c>
    </row>
    <row r="1329" spans="1:17" x14ac:dyDescent="0.2">
      <c r="A1329" t="s">
        <v>1361</v>
      </c>
      <c r="B1329" t="s">
        <v>1361</v>
      </c>
      <c r="C1329">
        <v>-0.86419999999999997</v>
      </c>
      <c r="D1329">
        <v>-1.8204</v>
      </c>
      <c r="E1329">
        <v>1.6199999999999999E-2</v>
      </c>
      <c r="F1329" t="s">
        <v>2194</v>
      </c>
      <c r="J1329" t="s">
        <v>2193</v>
      </c>
      <c r="K1329" t="s">
        <v>2194</v>
      </c>
      <c r="L1329" s="3" t="s">
        <v>2194</v>
      </c>
      <c r="M1329" s="3" t="s">
        <v>2194</v>
      </c>
      <c r="O1329" t="s">
        <v>2194</v>
      </c>
    </row>
    <row r="1330" spans="1:17" x14ac:dyDescent="0.2">
      <c r="A1330" t="s">
        <v>1362</v>
      </c>
      <c r="B1330" t="s">
        <v>1362</v>
      </c>
      <c r="C1330">
        <v>-0.90359999999999996</v>
      </c>
      <c r="D1330">
        <v>-1.8707</v>
      </c>
      <c r="E1330">
        <v>6.8999999999999999E-3</v>
      </c>
      <c r="F1330" t="s">
        <v>2194</v>
      </c>
      <c r="G1330" t="s">
        <v>2193</v>
      </c>
      <c r="K1330" t="s">
        <v>2194</v>
      </c>
      <c r="N1330" t="s">
        <v>2193</v>
      </c>
      <c r="P1330" t="s">
        <v>2193</v>
      </c>
    </row>
    <row r="1331" spans="1:17" x14ac:dyDescent="0.2">
      <c r="A1331" t="s">
        <v>1363</v>
      </c>
      <c r="B1331" t="s">
        <v>1363</v>
      </c>
      <c r="C1331">
        <v>-1.7184999999999999</v>
      </c>
      <c r="D1331">
        <v>-3.2909000000000002</v>
      </c>
      <c r="E1331" s="1">
        <v>2.4111999999999999E-6</v>
      </c>
      <c r="F1331" t="s">
        <v>2194</v>
      </c>
      <c r="G1331" t="s">
        <v>2193</v>
      </c>
      <c r="M1331" s="3" t="s">
        <v>2193</v>
      </c>
      <c r="N1331" t="s">
        <v>2193</v>
      </c>
      <c r="P1331" t="s">
        <v>2193</v>
      </c>
    </row>
    <row r="1332" spans="1:17" x14ac:dyDescent="0.2">
      <c r="A1332" t="s">
        <v>1364</v>
      </c>
      <c r="B1332" t="s">
        <v>1364</v>
      </c>
      <c r="C1332">
        <v>-1.18</v>
      </c>
      <c r="D1332">
        <v>-2.2656999999999998</v>
      </c>
      <c r="E1332">
        <v>2.7000000000000001E-3</v>
      </c>
      <c r="F1332" t="s">
        <v>2194</v>
      </c>
      <c r="G1332" t="s">
        <v>2193</v>
      </c>
      <c r="H1332" t="s">
        <v>2194</v>
      </c>
      <c r="J1332" t="s">
        <v>2194</v>
      </c>
      <c r="M1332" s="3" t="s">
        <v>2193</v>
      </c>
      <c r="N1332" t="s">
        <v>2193</v>
      </c>
      <c r="O1332" t="s">
        <v>2194</v>
      </c>
      <c r="P1332" t="s">
        <v>2193</v>
      </c>
    </row>
    <row r="1333" spans="1:17" x14ac:dyDescent="0.2">
      <c r="A1333" t="s">
        <v>436</v>
      </c>
      <c r="B1333" t="s">
        <v>2640</v>
      </c>
      <c r="C1333">
        <v>-1.8662000000000001</v>
      </c>
      <c r="D1333">
        <v>-3.6457999999999999</v>
      </c>
      <c r="E1333" s="1">
        <v>4.7997999999999997E-8</v>
      </c>
      <c r="F1333" t="s">
        <v>2194</v>
      </c>
      <c r="G1333" t="s">
        <v>2193</v>
      </c>
      <c r="P1333" t="s">
        <v>2193</v>
      </c>
    </row>
    <row r="1334" spans="1:17" x14ac:dyDescent="0.2">
      <c r="A1334" t="s">
        <v>1365</v>
      </c>
      <c r="B1334" t="s">
        <v>1365</v>
      </c>
      <c r="C1334">
        <v>-1.1379999999999999</v>
      </c>
      <c r="D1334">
        <v>-2.2008000000000001</v>
      </c>
      <c r="E1334" s="1">
        <v>9.0691000000000003E-4</v>
      </c>
      <c r="F1334" t="s">
        <v>2194</v>
      </c>
      <c r="H1334" t="s">
        <v>2194</v>
      </c>
      <c r="J1334" t="s">
        <v>2193</v>
      </c>
      <c r="M1334" s="3" t="s">
        <v>2194</v>
      </c>
      <c r="N1334" t="s">
        <v>2194</v>
      </c>
      <c r="O1334" t="s">
        <v>2193</v>
      </c>
    </row>
    <row r="1335" spans="1:17" x14ac:dyDescent="0.2">
      <c r="A1335" t="s">
        <v>249</v>
      </c>
      <c r="B1335" t="s">
        <v>2453</v>
      </c>
      <c r="C1335">
        <v>-1.0276000000000001</v>
      </c>
      <c r="D1335">
        <v>-2.0387</v>
      </c>
      <c r="E1335" s="1">
        <v>1.8712000000000001E-4</v>
      </c>
      <c r="F1335" t="s">
        <v>2194</v>
      </c>
      <c r="G1335" t="s">
        <v>2194</v>
      </c>
      <c r="I1335" t="s">
        <v>2194</v>
      </c>
      <c r="K1335" t="s">
        <v>2194</v>
      </c>
      <c r="L1335" s="3" t="s">
        <v>2194</v>
      </c>
      <c r="N1335" t="s">
        <v>2194</v>
      </c>
      <c r="O1335" t="s">
        <v>2194</v>
      </c>
      <c r="P1335" t="s">
        <v>2194</v>
      </c>
    </row>
    <row r="1336" spans="1:17" x14ac:dyDescent="0.2">
      <c r="A1336" t="s">
        <v>2025</v>
      </c>
      <c r="B1336" t="s">
        <v>2803</v>
      </c>
      <c r="C1336">
        <v>-0.63790000000000002</v>
      </c>
      <c r="D1336">
        <v>-1.556</v>
      </c>
      <c r="E1336">
        <v>4.6899999999999997E-2</v>
      </c>
      <c r="F1336" t="s">
        <v>2194</v>
      </c>
      <c r="K1336" t="s">
        <v>2194</v>
      </c>
      <c r="L1336" s="3" t="s">
        <v>2194</v>
      </c>
    </row>
    <row r="1337" spans="1:17" x14ac:dyDescent="0.2">
      <c r="A1337" t="s">
        <v>1366</v>
      </c>
      <c r="B1337" t="s">
        <v>1366</v>
      </c>
      <c r="C1337">
        <v>-2.5785</v>
      </c>
      <c r="D1337">
        <v>-5.9730999999999996</v>
      </c>
      <c r="E1337">
        <v>0</v>
      </c>
      <c r="F1337" t="s">
        <v>2194</v>
      </c>
      <c r="K1337" t="s">
        <v>2194</v>
      </c>
      <c r="L1337" s="3" t="s">
        <v>2193</v>
      </c>
      <c r="M1337" s="3" t="s">
        <v>2193</v>
      </c>
    </row>
    <row r="1338" spans="1:17" x14ac:dyDescent="0.2">
      <c r="A1338" t="s">
        <v>1367</v>
      </c>
      <c r="B1338" t="s">
        <v>1367</v>
      </c>
      <c r="C1338">
        <v>1.7655000000000001</v>
      </c>
      <c r="D1338">
        <v>3.4</v>
      </c>
      <c r="E1338" s="1">
        <v>1.1157E-6</v>
      </c>
      <c r="F1338" t="s">
        <v>2193</v>
      </c>
      <c r="G1338" t="s">
        <v>2194</v>
      </c>
      <c r="I1338" t="s">
        <v>2193</v>
      </c>
      <c r="J1338" t="s">
        <v>2194</v>
      </c>
      <c r="L1338" s="3" t="s">
        <v>2193</v>
      </c>
      <c r="M1338" s="3" t="s">
        <v>2193</v>
      </c>
      <c r="N1338" t="s">
        <v>2194</v>
      </c>
      <c r="O1338" t="s">
        <v>2193</v>
      </c>
      <c r="P1338" t="s">
        <v>2194</v>
      </c>
      <c r="Q1338" t="s">
        <v>2193</v>
      </c>
    </row>
    <row r="1339" spans="1:17" x14ac:dyDescent="0.2">
      <c r="A1339" t="s">
        <v>88</v>
      </c>
      <c r="B1339" t="s">
        <v>2292</v>
      </c>
      <c r="C1339">
        <v>1.6279999999999999</v>
      </c>
      <c r="D1339">
        <v>3.0908000000000002</v>
      </c>
      <c r="E1339" s="1">
        <v>5.2976E-4</v>
      </c>
      <c r="F1339" t="s">
        <v>2193</v>
      </c>
      <c r="I1339" t="s">
        <v>2194</v>
      </c>
      <c r="J1339" t="s">
        <v>2193</v>
      </c>
      <c r="K1339" t="s">
        <v>2194</v>
      </c>
      <c r="L1339" s="3" t="s">
        <v>2194</v>
      </c>
      <c r="M1339" s="3" t="s">
        <v>2194</v>
      </c>
      <c r="N1339" t="s">
        <v>2194</v>
      </c>
      <c r="O1339" t="s">
        <v>2194</v>
      </c>
      <c r="P1339" t="s">
        <v>2194</v>
      </c>
      <c r="Q1339" t="s">
        <v>2194</v>
      </c>
    </row>
    <row r="1340" spans="1:17" x14ac:dyDescent="0.2">
      <c r="A1340" t="s">
        <v>1368</v>
      </c>
      <c r="B1340" t="s">
        <v>1368</v>
      </c>
      <c r="C1340">
        <v>1.8323</v>
      </c>
      <c r="D1340">
        <v>3.5609999999999999</v>
      </c>
      <c r="E1340" s="1">
        <v>3.7691000000000001E-9</v>
      </c>
      <c r="F1340" t="s">
        <v>2193</v>
      </c>
      <c r="G1340" t="s">
        <v>2194</v>
      </c>
      <c r="I1340" t="s">
        <v>2194</v>
      </c>
      <c r="K1340" t="s">
        <v>2194</v>
      </c>
      <c r="L1340" s="3" t="s">
        <v>2194</v>
      </c>
      <c r="M1340" s="3" t="s">
        <v>2194</v>
      </c>
      <c r="N1340" t="s">
        <v>2194</v>
      </c>
      <c r="O1340" t="s">
        <v>2194</v>
      </c>
      <c r="P1340" t="s">
        <v>2194</v>
      </c>
      <c r="Q1340" t="s">
        <v>2194</v>
      </c>
    </row>
    <row r="1341" spans="1:17" x14ac:dyDescent="0.2">
      <c r="A1341" t="s">
        <v>1369</v>
      </c>
      <c r="B1341" t="s">
        <v>1369</v>
      </c>
      <c r="C1341">
        <v>1.3918999999999999</v>
      </c>
      <c r="D1341">
        <v>2.6242999999999999</v>
      </c>
      <c r="E1341" s="1">
        <v>7.8466000000000004E-6</v>
      </c>
      <c r="F1341" t="s">
        <v>2193</v>
      </c>
      <c r="J1341" t="s">
        <v>2194</v>
      </c>
      <c r="K1341" t="s">
        <v>2194</v>
      </c>
      <c r="L1341" s="3" t="s">
        <v>2194</v>
      </c>
      <c r="M1341" s="3" t="s">
        <v>2194</v>
      </c>
      <c r="N1341" t="s">
        <v>2194</v>
      </c>
      <c r="O1341" t="s">
        <v>2194</v>
      </c>
      <c r="P1341" t="s">
        <v>2194</v>
      </c>
    </row>
    <row r="1342" spans="1:17" x14ac:dyDescent="0.2">
      <c r="A1342" t="s">
        <v>1370</v>
      </c>
      <c r="B1342" t="s">
        <v>1370</v>
      </c>
      <c r="C1342">
        <v>0.98719999999999997</v>
      </c>
      <c r="D1342">
        <v>1.9823999999999999</v>
      </c>
      <c r="E1342">
        <v>1.6999999999999999E-3</v>
      </c>
      <c r="F1342" t="s">
        <v>2193</v>
      </c>
      <c r="G1342" t="s">
        <v>2193</v>
      </c>
    </row>
    <row r="1343" spans="1:17" x14ac:dyDescent="0.2">
      <c r="A1343" t="s">
        <v>30</v>
      </c>
      <c r="B1343" t="s">
        <v>2234</v>
      </c>
      <c r="C1343">
        <v>6.0949999999999998</v>
      </c>
      <c r="D1343">
        <v>68.355400000000003</v>
      </c>
      <c r="E1343">
        <v>0</v>
      </c>
      <c r="F1343" t="s">
        <v>2193</v>
      </c>
    </row>
    <row r="1344" spans="1:17" x14ac:dyDescent="0.2">
      <c r="A1344" t="s">
        <v>27</v>
      </c>
      <c r="B1344" t="s">
        <v>2231</v>
      </c>
      <c r="C1344">
        <v>3.1585000000000001</v>
      </c>
      <c r="D1344">
        <v>8.9291</v>
      </c>
      <c r="E1344" s="1">
        <v>1.8118E-14</v>
      </c>
      <c r="F1344" t="s">
        <v>2193</v>
      </c>
      <c r="G1344" t="s">
        <v>2194</v>
      </c>
      <c r="J1344" t="s">
        <v>2194</v>
      </c>
      <c r="K1344" t="s">
        <v>2193</v>
      </c>
      <c r="L1344" s="3" t="s">
        <v>2193</v>
      </c>
      <c r="M1344" s="3" t="s">
        <v>2194</v>
      </c>
      <c r="P1344" t="s">
        <v>2194</v>
      </c>
    </row>
    <row r="1345" spans="1:17" x14ac:dyDescent="0.2">
      <c r="A1345" t="s">
        <v>26</v>
      </c>
      <c r="B1345" t="s">
        <v>2230</v>
      </c>
      <c r="C1345">
        <v>2.9211999999999998</v>
      </c>
      <c r="D1345">
        <v>7.5750000000000002</v>
      </c>
      <c r="E1345">
        <v>0</v>
      </c>
      <c r="F1345" t="s">
        <v>2193</v>
      </c>
    </row>
    <row r="1346" spans="1:17" x14ac:dyDescent="0.2">
      <c r="A1346" t="s">
        <v>36</v>
      </c>
      <c r="B1346" t="s">
        <v>2240</v>
      </c>
      <c r="C1346">
        <v>2.8613</v>
      </c>
      <c r="D1346">
        <v>7.2667999999999999</v>
      </c>
      <c r="E1346" s="1">
        <v>2.3005999999999999E-14</v>
      </c>
      <c r="F1346" t="s">
        <v>2193</v>
      </c>
    </row>
    <row r="1347" spans="1:17" x14ac:dyDescent="0.2">
      <c r="A1347" t="s">
        <v>31</v>
      </c>
      <c r="B1347" t="s">
        <v>2235</v>
      </c>
      <c r="C1347">
        <v>4.2340999999999998</v>
      </c>
      <c r="D1347">
        <v>18.818300000000001</v>
      </c>
      <c r="E1347">
        <v>0</v>
      </c>
      <c r="F1347" t="s">
        <v>2193</v>
      </c>
    </row>
    <row r="1348" spans="1:17" x14ac:dyDescent="0.2">
      <c r="A1348" t="s">
        <v>33</v>
      </c>
      <c r="B1348" t="s">
        <v>2237</v>
      </c>
      <c r="C1348">
        <v>1.1732</v>
      </c>
      <c r="D1348">
        <v>2.2551000000000001</v>
      </c>
      <c r="E1348" s="1">
        <v>8.6839999999999997E-4</v>
      </c>
      <c r="F1348" t="s">
        <v>2193</v>
      </c>
      <c r="K1348" t="s">
        <v>2193</v>
      </c>
      <c r="L1348" s="3" t="s">
        <v>2193</v>
      </c>
    </row>
    <row r="1349" spans="1:17" x14ac:dyDescent="0.2">
      <c r="A1349" t="s">
        <v>42</v>
      </c>
      <c r="B1349" t="s">
        <v>2246</v>
      </c>
      <c r="C1349">
        <v>4.5913000000000004</v>
      </c>
      <c r="D1349">
        <v>24.1065</v>
      </c>
      <c r="E1349">
        <v>0</v>
      </c>
      <c r="F1349" t="s">
        <v>2193</v>
      </c>
    </row>
    <row r="1350" spans="1:17" x14ac:dyDescent="0.2">
      <c r="A1350" t="s">
        <v>37</v>
      </c>
      <c r="B1350" t="s">
        <v>2241</v>
      </c>
      <c r="C1350">
        <v>3.2305000000000001</v>
      </c>
      <c r="D1350">
        <v>9.3859999999999992</v>
      </c>
      <c r="E1350">
        <v>0</v>
      </c>
      <c r="F1350" t="s">
        <v>2193</v>
      </c>
    </row>
    <row r="1351" spans="1:17" x14ac:dyDescent="0.2">
      <c r="A1351" t="s">
        <v>34</v>
      </c>
      <c r="B1351" t="s">
        <v>2238</v>
      </c>
      <c r="C1351">
        <v>0.66869999999999996</v>
      </c>
      <c r="D1351">
        <v>1.5895999999999999</v>
      </c>
      <c r="E1351">
        <v>2.24E-2</v>
      </c>
      <c r="F1351" t="s">
        <v>2193</v>
      </c>
    </row>
    <row r="1352" spans="1:17" x14ac:dyDescent="0.2">
      <c r="A1352" t="s">
        <v>35</v>
      </c>
      <c r="B1352" t="s">
        <v>2239</v>
      </c>
      <c r="C1352">
        <v>3.4077999999999999</v>
      </c>
      <c r="D1352">
        <v>10.613099999999999</v>
      </c>
      <c r="E1352">
        <v>0</v>
      </c>
      <c r="F1352" t="s">
        <v>2193</v>
      </c>
    </row>
    <row r="1353" spans="1:17" x14ac:dyDescent="0.2">
      <c r="A1353" t="s">
        <v>32</v>
      </c>
      <c r="B1353" t="s">
        <v>2236</v>
      </c>
      <c r="C1353">
        <v>2.7564000000000002</v>
      </c>
      <c r="D1353">
        <v>6.7568999999999999</v>
      </c>
      <c r="E1353" s="1">
        <v>3.8119000000000001E-13</v>
      </c>
      <c r="F1353" t="s">
        <v>2193</v>
      </c>
    </row>
    <row r="1354" spans="1:17" x14ac:dyDescent="0.2">
      <c r="A1354" t="s">
        <v>28</v>
      </c>
      <c r="B1354" t="s">
        <v>2232</v>
      </c>
      <c r="C1354">
        <v>3.5392999999999999</v>
      </c>
      <c r="D1354">
        <v>11.6258</v>
      </c>
      <c r="E1354">
        <v>0</v>
      </c>
      <c r="F1354" t="s">
        <v>2193</v>
      </c>
    </row>
    <row r="1355" spans="1:17" x14ac:dyDescent="0.2">
      <c r="A1355" t="s">
        <v>54</v>
      </c>
      <c r="B1355" t="s">
        <v>2258</v>
      </c>
      <c r="C1355">
        <v>0.71609999999999996</v>
      </c>
      <c r="D1355">
        <v>1.6427</v>
      </c>
      <c r="E1355">
        <v>3.9600000000000003E-2</v>
      </c>
      <c r="F1355" t="s">
        <v>2193</v>
      </c>
      <c r="J1355" t="s">
        <v>2194</v>
      </c>
      <c r="K1355" t="s">
        <v>2194</v>
      </c>
      <c r="L1355" s="3" t="s">
        <v>2194</v>
      </c>
      <c r="M1355" s="3" t="s">
        <v>2193</v>
      </c>
      <c r="O1355" t="s">
        <v>2194</v>
      </c>
      <c r="Q1355" t="s">
        <v>2194</v>
      </c>
    </row>
    <row r="1356" spans="1:17" x14ac:dyDescent="0.2">
      <c r="A1356" t="s">
        <v>55</v>
      </c>
      <c r="B1356" t="s">
        <v>2259</v>
      </c>
      <c r="C1356">
        <v>0.6633</v>
      </c>
      <c r="D1356">
        <v>1.5837000000000001</v>
      </c>
      <c r="E1356">
        <v>3.6999999999999998E-2</v>
      </c>
      <c r="F1356" t="s">
        <v>2193</v>
      </c>
      <c r="G1356" t="s">
        <v>2193</v>
      </c>
      <c r="I1356" t="s">
        <v>2193</v>
      </c>
      <c r="M1356" s="3" t="s">
        <v>2193</v>
      </c>
    </row>
    <row r="1357" spans="1:17" x14ac:dyDescent="0.2">
      <c r="A1357" t="s">
        <v>1371</v>
      </c>
      <c r="B1357" t="s">
        <v>1371</v>
      </c>
      <c r="C1357">
        <v>-1.6880999999999999</v>
      </c>
      <c r="D1357">
        <v>-3.2222</v>
      </c>
      <c r="E1357">
        <v>2.5999999999999999E-3</v>
      </c>
      <c r="F1357" t="s">
        <v>2194</v>
      </c>
      <c r="K1357" t="s">
        <v>2193</v>
      </c>
      <c r="L1357" s="3" t="s">
        <v>2193</v>
      </c>
      <c r="O1357" t="s">
        <v>2193</v>
      </c>
    </row>
    <row r="1358" spans="1:17" x14ac:dyDescent="0.2">
      <c r="A1358" t="s">
        <v>368</v>
      </c>
      <c r="B1358" t="s">
        <v>2572</v>
      </c>
      <c r="C1358">
        <v>-2.76</v>
      </c>
      <c r="D1358">
        <v>-6.774</v>
      </c>
      <c r="E1358" s="1">
        <v>3.8878999999999997E-6</v>
      </c>
      <c r="F1358" t="s">
        <v>2194</v>
      </c>
      <c r="K1358" t="s">
        <v>2193</v>
      </c>
      <c r="L1358" s="3" t="s">
        <v>2193</v>
      </c>
      <c r="O1358" t="s">
        <v>2193</v>
      </c>
    </row>
    <row r="1359" spans="1:17" x14ac:dyDescent="0.2">
      <c r="A1359" t="s">
        <v>367</v>
      </c>
      <c r="B1359" t="s">
        <v>2571</v>
      </c>
      <c r="C1359">
        <v>-2.0284</v>
      </c>
      <c r="D1359">
        <v>-4.0796000000000001</v>
      </c>
      <c r="E1359">
        <v>1.6999999999999999E-3</v>
      </c>
      <c r="F1359" t="s">
        <v>2194</v>
      </c>
      <c r="I1359" t="s">
        <v>2194</v>
      </c>
      <c r="K1359" t="s">
        <v>2193</v>
      </c>
      <c r="L1359" s="3" t="s">
        <v>2193</v>
      </c>
      <c r="M1359" s="3" t="s">
        <v>2194</v>
      </c>
      <c r="O1359" t="s">
        <v>2193</v>
      </c>
      <c r="P1359" t="s">
        <v>2194</v>
      </c>
    </row>
    <row r="1360" spans="1:17" x14ac:dyDescent="0.2">
      <c r="A1360" t="s">
        <v>369</v>
      </c>
      <c r="B1360" t="s">
        <v>2573</v>
      </c>
      <c r="C1360">
        <v>-1.2862</v>
      </c>
      <c r="D1360">
        <v>-2.4388999999999998</v>
      </c>
      <c r="E1360" s="1">
        <v>4.6569000000000001E-5</v>
      </c>
      <c r="F1360" t="s">
        <v>2194</v>
      </c>
      <c r="G1360" t="s">
        <v>2194</v>
      </c>
      <c r="K1360" t="s">
        <v>2194</v>
      </c>
      <c r="L1360" s="3" t="s">
        <v>2194</v>
      </c>
      <c r="O1360" t="s">
        <v>2194</v>
      </c>
    </row>
    <row r="1361" spans="1:17" x14ac:dyDescent="0.2">
      <c r="A1361" t="s">
        <v>1372</v>
      </c>
      <c r="B1361" t="s">
        <v>1372</v>
      </c>
      <c r="C1361">
        <v>2.4523999999999999</v>
      </c>
      <c r="D1361">
        <v>5.4733000000000001</v>
      </c>
      <c r="E1361" s="1">
        <v>3.3842000000000001E-12</v>
      </c>
      <c r="F1361" t="s">
        <v>2193</v>
      </c>
      <c r="G1361" t="s">
        <v>2193</v>
      </c>
      <c r="J1361" t="s">
        <v>2193</v>
      </c>
      <c r="K1361" t="s">
        <v>2193</v>
      </c>
      <c r="L1361" s="3" t="s">
        <v>2193</v>
      </c>
      <c r="N1361" t="s">
        <v>2193</v>
      </c>
      <c r="O1361" t="s">
        <v>2193</v>
      </c>
    </row>
    <row r="1362" spans="1:17" x14ac:dyDescent="0.2">
      <c r="A1362" t="s">
        <v>1373</v>
      </c>
      <c r="B1362" t="s">
        <v>1373</v>
      </c>
      <c r="C1362">
        <v>-1.4419</v>
      </c>
      <c r="D1362">
        <v>-2.7168000000000001</v>
      </c>
      <c r="E1362" s="1">
        <v>1.0232E-4</v>
      </c>
      <c r="F1362" t="s">
        <v>2194</v>
      </c>
      <c r="G1362" t="s">
        <v>2194</v>
      </c>
      <c r="I1362" t="s">
        <v>2193</v>
      </c>
      <c r="K1362" t="s">
        <v>2194</v>
      </c>
      <c r="L1362" s="3" t="s">
        <v>2193</v>
      </c>
      <c r="N1362" t="s">
        <v>2194</v>
      </c>
      <c r="O1362" t="s">
        <v>2194</v>
      </c>
      <c r="P1362" t="s">
        <v>2194</v>
      </c>
    </row>
    <row r="1363" spans="1:17" x14ac:dyDescent="0.2">
      <c r="A1363" t="s">
        <v>1374</v>
      </c>
      <c r="B1363" t="s">
        <v>1374</v>
      </c>
      <c r="C1363">
        <v>-2.4262000000000001</v>
      </c>
      <c r="D1363">
        <v>-5.3746</v>
      </c>
      <c r="E1363" s="1">
        <v>8.4918999999999994E-8</v>
      </c>
      <c r="F1363" t="s">
        <v>2194</v>
      </c>
      <c r="G1363" t="s">
        <v>2193</v>
      </c>
      <c r="I1363" t="s">
        <v>2193</v>
      </c>
      <c r="J1363" t="s">
        <v>2193</v>
      </c>
      <c r="M1363" s="3" t="s">
        <v>2193</v>
      </c>
      <c r="O1363" t="s">
        <v>2194</v>
      </c>
      <c r="Q1363" t="s">
        <v>2193</v>
      </c>
    </row>
    <row r="1364" spans="1:17" x14ac:dyDescent="0.2">
      <c r="A1364" t="s">
        <v>1375</v>
      </c>
      <c r="B1364" t="s">
        <v>1375</v>
      </c>
      <c r="C1364">
        <v>2.1993</v>
      </c>
      <c r="D1364">
        <v>4.5923999999999996</v>
      </c>
      <c r="E1364">
        <v>0</v>
      </c>
      <c r="F1364" t="s">
        <v>2193</v>
      </c>
      <c r="G1364" t="s">
        <v>2194</v>
      </c>
      <c r="K1364" t="s">
        <v>2194</v>
      </c>
      <c r="O1364" t="s">
        <v>2194</v>
      </c>
    </row>
    <row r="1365" spans="1:17" x14ac:dyDescent="0.2">
      <c r="A1365" t="s">
        <v>252</v>
      </c>
      <c r="B1365" t="s">
        <v>2456</v>
      </c>
      <c r="C1365">
        <v>-1.6154999999999999</v>
      </c>
      <c r="D1365">
        <v>-3.0642</v>
      </c>
      <c r="E1365" s="1">
        <v>8.7299999999999994E-6</v>
      </c>
      <c r="F1365" t="s">
        <v>2194</v>
      </c>
      <c r="K1365" t="s">
        <v>2194</v>
      </c>
      <c r="O1365" t="s">
        <v>2194</v>
      </c>
    </row>
    <row r="1366" spans="1:17" x14ac:dyDescent="0.2">
      <c r="A1366" t="s">
        <v>250</v>
      </c>
      <c r="B1366" t="s">
        <v>2454</v>
      </c>
      <c r="C1366">
        <v>3.1972999999999998</v>
      </c>
      <c r="D1366">
        <v>9.1724999999999994</v>
      </c>
      <c r="E1366">
        <v>0</v>
      </c>
      <c r="F1366" t="s">
        <v>2193</v>
      </c>
      <c r="J1366" t="s">
        <v>2193</v>
      </c>
      <c r="K1366" t="s">
        <v>2194</v>
      </c>
      <c r="L1366" s="3" t="s">
        <v>2194</v>
      </c>
      <c r="M1366" s="3" t="s">
        <v>2193</v>
      </c>
      <c r="O1366" t="s">
        <v>2194</v>
      </c>
    </row>
    <row r="1367" spans="1:17" x14ac:dyDescent="0.2">
      <c r="A1367" t="s">
        <v>1376</v>
      </c>
      <c r="B1367" t="s">
        <v>1376</v>
      </c>
      <c r="C1367">
        <v>3.3786999999999998</v>
      </c>
      <c r="D1367">
        <v>10.4015</v>
      </c>
      <c r="E1367">
        <v>0</v>
      </c>
      <c r="F1367" t="s">
        <v>2193</v>
      </c>
    </row>
    <row r="1368" spans="1:17" x14ac:dyDescent="0.2">
      <c r="A1368" t="s">
        <v>351</v>
      </c>
      <c r="B1368" t="s">
        <v>2555</v>
      </c>
      <c r="C1368">
        <v>1.986</v>
      </c>
      <c r="D1368">
        <v>3.9613</v>
      </c>
      <c r="E1368" s="1">
        <v>6.5859000000000002E-13</v>
      </c>
      <c r="F1368" t="s">
        <v>2193</v>
      </c>
      <c r="L1368" s="3" t="s">
        <v>2193</v>
      </c>
    </row>
    <row r="1369" spans="1:17" x14ac:dyDescent="0.2">
      <c r="A1369" t="s">
        <v>1377</v>
      </c>
      <c r="B1369" t="s">
        <v>1377</v>
      </c>
      <c r="C1369">
        <v>2.2262</v>
      </c>
      <c r="D1369">
        <v>4.6791</v>
      </c>
      <c r="E1369" s="1">
        <v>3.1393000000000002E-12</v>
      </c>
      <c r="F1369" t="s">
        <v>2193</v>
      </c>
      <c r="J1369" t="s">
        <v>2193</v>
      </c>
      <c r="M1369" s="3" t="s">
        <v>2193</v>
      </c>
    </row>
    <row r="1370" spans="1:17" x14ac:dyDescent="0.2">
      <c r="A1370" t="s">
        <v>1378</v>
      </c>
      <c r="B1370" t="s">
        <v>1378</v>
      </c>
      <c r="C1370">
        <v>3.6736</v>
      </c>
      <c r="D1370">
        <v>12.7608</v>
      </c>
      <c r="E1370">
        <v>0</v>
      </c>
      <c r="F1370" t="s">
        <v>2193</v>
      </c>
      <c r="K1370" t="s">
        <v>2194</v>
      </c>
      <c r="L1370" s="3" t="s">
        <v>2193</v>
      </c>
    </row>
    <row r="1371" spans="1:17" x14ac:dyDescent="0.2">
      <c r="A1371" t="s">
        <v>1379</v>
      </c>
      <c r="B1371" t="s">
        <v>1379</v>
      </c>
      <c r="C1371">
        <v>5.7531999999999996</v>
      </c>
      <c r="D1371">
        <v>53.935099999999998</v>
      </c>
      <c r="E1371">
        <v>0</v>
      </c>
      <c r="F1371" t="s">
        <v>2193</v>
      </c>
      <c r="L1371" s="3" t="s">
        <v>2193</v>
      </c>
    </row>
    <row r="1372" spans="1:17" x14ac:dyDescent="0.2">
      <c r="A1372" t="s">
        <v>1380</v>
      </c>
      <c r="B1372" t="s">
        <v>1380</v>
      </c>
      <c r="C1372">
        <v>5.4707999999999997</v>
      </c>
      <c r="D1372">
        <v>44.347900000000003</v>
      </c>
      <c r="E1372">
        <v>0</v>
      </c>
      <c r="F1372" t="s">
        <v>2193</v>
      </c>
      <c r="G1372" t="s">
        <v>2194</v>
      </c>
      <c r="I1372" t="s">
        <v>2193</v>
      </c>
      <c r="L1372" s="3" t="s">
        <v>2193</v>
      </c>
      <c r="M1372" s="3" t="s">
        <v>2193</v>
      </c>
      <c r="O1372" t="s">
        <v>2193</v>
      </c>
      <c r="P1372" t="s">
        <v>2194</v>
      </c>
      <c r="Q1372" t="s">
        <v>2193</v>
      </c>
    </row>
    <row r="1373" spans="1:17" x14ac:dyDescent="0.2">
      <c r="A1373" t="s">
        <v>161</v>
      </c>
      <c r="B1373" t="s">
        <v>2365</v>
      </c>
      <c r="C1373">
        <v>1.1185</v>
      </c>
      <c r="D1373">
        <v>2.1711999999999998</v>
      </c>
      <c r="E1373" s="1">
        <v>2.3886999999999999E-4</v>
      </c>
      <c r="F1373" t="s">
        <v>2193</v>
      </c>
      <c r="G1373" t="s">
        <v>2194</v>
      </c>
      <c r="I1373" t="s">
        <v>2194</v>
      </c>
      <c r="K1373" t="s">
        <v>2194</v>
      </c>
      <c r="L1373" s="3" t="s">
        <v>2194</v>
      </c>
      <c r="M1373" s="3" t="s">
        <v>2194</v>
      </c>
      <c r="O1373" t="s">
        <v>2194</v>
      </c>
      <c r="Q1373" t="s">
        <v>2194</v>
      </c>
    </row>
    <row r="1374" spans="1:17" x14ac:dyDescent="0.2">
      <c r="A1374" t="s">
        <v>1381</v>
      </c>
      <c r="B1374" t="s">
        <v>1381</v>
      </c>
      <c r="C1374">
        <v>-0.61260000000000003</v>
      </c>
      <c r="D1374">
        <v>-1.5289999999999999</v>
      </c>
      <c r="E1374">
        <v>4.1700000000000001E-2</v>
      </c>
      <c r="F1374" t="s">
        <v>2194</v>
      </c>
      <c r="J1374" t="s">
        <v>2193</v>
      </c>
      <c r="M1374" s="3" t="s">
        <v>2193</v>
      </c>
    </row>
    <row r="1375" spans="1:17" x14ac:dyDescent="0.2">
      <c r="A1375" t="s">
        <v>1382</v>
      </c>
      <c r="B1375" t="s">
        <v>1382</v>
      </c>
      <c r="C1375">
        <v>0.61140000000000005</v>
      </c>
      <c r="D1375">
        <v>1.5278</v>
      </c>
      <c r="E1375">
        <v>3.6999999999999998E-2</v>
      </c>
      <c r="F1375" t="s">
        <v>2193</v>
      </c>
      <c r="G1375" t="s">
        <v>2193</v>
      </c>
      <c r="J1375" t="s">
        <v>2193</v>
      </c>
      <c r="M1375" s="3" t="s">
        <v>2193</v>
      </c>
    </row>
    <row r="1376" spans="1:17" x14ac:dyDescent="0.2">
      <c r="A1376" t="s">
        <v>1383</v>
      </c>
      <c r="B1376" t="s">
        <v>1383</v>
      </c>
      <c r="C1376">
        <v>-1.0188999999999999</v>
      </c>
      <c r="D1376">
        <v>-2.0264000000000002</v>
      </c>
      <c r="E1376">
        <v>1.6999999999999999E-3</v>
      </c>
      <c r="F1376" t="s">
        <v>2194</v>
      </c>
      <c r="J1376" t="s">
        <v>2193</v>
      </c>
      <c r="K1376" t="s">
        <v>2193</v>
      </c>
      <c r="L1376" s="3" t="s">
        <v>2193</v>
      </c>
      <c r="N1376" t="s">
        <v>2193</v>
      </c>
    </row>
    <row r="1377" spans="1:16" x14ac:dyDescent="0.2">
      <c r="A1377" t="s">
        <v>2035</v>
      </c>
      <c r="B1377" t="s">
        <v>2813</v>
      </c>
      <c r="C1377">
        <v>0.8347</v>
      </c>
      <c r="D1377">
        <v>1.7835000000000001</v>
      </c>
      <c r="E1377">
        <v>1.2800000000000001E-2</v>
      </c>
      <c r="F1377" t="s">
        <v>2193</v>
      </c>
      <c r="J1377" t="s">
        <v>2193</v>
      </c>
      <c r="L1377" s="3" t="s">
        <v>2193</v>
      </c>
      <c r="M1377" s="3" t="s">
        <v>2193</v>
      </c>
      <c r="N1377" t="s">
        <v>2193</v>
      </c>
      <c r="O1377" t="s">
        <v>2194</v>
      </c>
    </row>
    <row r="1378" spans="1:16" x14ac:dyDescent="0.2">
      <c r="A1378" t="s">
        <v>397</v>
      </c>
      <c r="B1378" t="s">
        <v>2601</v>
      </c>
      <c r="C1378">
        <v>-1.4215</v>
      </c>
      <c r="D1378">
        <v>-2.6785999999999999</v>
      </c>
      <c r="E1378" s="1">
        <v>2.0194000000000001E-4</v>
      </c>
      <c r="F1378" t="s">
        <v>2194</v>
      </c>
      <c r="K1378" t="s">
        <v>2194</v>
      </c>
      <c r="L1378" s="3" t="s">
        <v>2194</v>
      </c>
      <c r="N1378" t="s">
        <v>2193</v>
      </c>
      <c r="P1378" t="s">
        <v>2193</v>
      </c>
    </row>
    <row r="1379" spans="1:16" x14ac:dyDescent="0.2">
      <c r="A1379" t="s">
        <v>197</v>
      </c>
      <c r="B1379" t="s">
        <v>2401</v>
      </c>
      <c r="C1379">
        <v>-1.6352</v>
      </c>
      <c r="D1379">
        <v>-3.1061999999999999</v>
      </c>
      <c r="E1379" s="1">
        <v>1.0753999999999999E-6</v>
      </c>
      <c r="F1379" t="s">
        <v>2194</v>
      </c>
      <c r="I1379" t="s">
        <v>2194</v>
      </c>
      <c r="J1379" t="s">
        <v>2193</v>
      </c>
      <c r="K1379" t="s">
        <v>2194</v>
      </c>
      <c r="L1379" s="3" t="s">
        <v>2194</v>
      </c>
      <c r="M1379" s="3" t="s">
        <v>2194</v>
      </c>
      <c r="O1379" t="s">
        <v>2194</v>
      </c>
    </row>
    <row r="1380" spans="1:16" x14ac:dyDescent="0.2">
      <c r="A1380" t="s">
        <v>2080</v>
      </c>
      <c r="B1380" t="s">
        <v>2858</v>
      </c>
      <c r="C1380">
        <v>-0.84709999999999996</v>
      </c>
      <c r="D1380">
        <v>-1.7988</v>
      </c>
      <c r="E1380">
        <v>2.6800000000000001E-2</v>
      </c>
      <c r="F1380" t="s">
        <v>2194</v>
      </c>
      <c r="H1380" t="s">
        <v>2194</v>
      </c>
      <c r="I1380" t="s">
        <v>2194</v>
      </c>
      <c r="J1380" t="s">
        <v>2194</v>
      </c>
      <c r="K1380" t="s">
        <v>2193</v>
      </c>
      <c r="O1380" t="s">
        <v>2193</v>
      </c>
    </row>
    <row r="1381" spans="1:16" x14ac:dyDescent="0.2">
      <c r="A1381" t="s">
        <v>2126</v>
      </c>
      <c r="B1381" t="s">
        <v>2903</v>
      </c>
      <c r="C1381">
        <v>-1.8714</v>
      </c>
      <c r="D1381">
        <v>-3.6587999999999998</v>
      </c>
      <c r="E1381" s="1">
        <v>2.5142999999999999E-9</v>
      </c>
      <c r="F1381" t="s">
        <v>2194</v>
      </c>
      <c r="K1381" t="s">
        <v>2194</v>
      </c>
      <c r="L1381" s="3" t="s">
        <v>2194</v>
      </c>
    </row>
    <row r="1382" spans="1:16" x14ac:dyDescent="0.2">
      <c r="A1382" t="s">
        <v>1384</v>
      </c>
      <c r="B1382" t="s">
        <v>1384</v>
      </c>
      <c r="C1382">
        <v>-0.82469999999999999</v>
      </c>
      <c r="D1382">
        <v>-1.7712000000000001</v>
      </c>
      <c r="E1382">
        <v>1.15E-2</v>
      </c>
      <c r="F1382" t="s">
        <v>2194</v>
      </c>
      <c r="G1382" t="s">
        <v>2193</v>
      </c>
      <c r="K1382" t="s">
        <v>2194</v>
      </c>
      <c r="L1382" s="3" t="s">
        <v>2194</v>
      </c>
      <c r="P1382" t="s">
        <v>2193</v>
      </c>
    </row>
    <row r="1383" spans="1:16" x14ac:dyDescent="0.2">
      <c r="A1383" t="s">
        <v>2188</v>
      </c>
      <c r="B1383" t="s">
        <v>2965</v>
      </c>
      <c r="C1383">
        <v>-0.91659999999999997</v>
      </c>
      <c r="D1383">
        <v>-1.8876999999999999</v>
      </c>
      <c r="E1383">
        <v>2.3999999999999998E-3</v>
      </c>
      <c r="F1383" t="s">
        <v>2194</v>
      </c>
      <c r="I1383" t="s">
        <v>2194</v>
      </c>
      <c r="K1383" t="s">
        <v>2194</v>
      </c>
      <c r="L1383" s="3" t="s">
        <v>2194</v>
      </c>
      <c r="P1383" t="s">
        <v>2193</v>
      </c>
    </row>
    <row r="1384" spans="1:16" x14ac:dyDescent="0.2">
      <c r="A1384" t="s">
        <v>20</v>
      </c>
      <c r="B1384" t="s">
        <v>2224</v>
      </c>
      <c r="C1384">
        <v>-1.0517000000000001</v>
      </c>
      <c r="D1384">
        <v>-2.073</v>
      </c>
      <c r="E1384" s="1">
        <v>5.3611000000000002E-4</v>
      </c>
      <c r="F1384" t="s">
        <v>2194</v>
      </c>
      <c r="H1384" t="s">
        <v>2193</v>
      </c>
      <c r="J1384" t="s">
        <v>2194</v>
      </c>
      <c r="K1384" t="s">
        <v>2194</v>
      </c>
      <c r="L1384" s="3" t="s">
        <v>2194</v>
      </c>
    </row>
    <row r="1385" spans="1:16" x14ac:dyDescent="0.2">
      <c r="A1385" t="s">
        <v>1385</v>
      </c>
      <c r="B1385" t="s">
        <v>1385</v>
      </c>
      <c r="C1385">
        <v>1.8867</v>
      </c>
      <c r="D1385">
        <v>3.6978</v>
      </c>
      <c r="E1385" s="1">
        <v>2.6072000000000001E-10</v>
      </c>
      <c r="F1385" t="s">
        <v>2193</v>
      </c>
      <c r="K1385" t="s">
        <v>2194</v>
      </c>
    </row>
    <row r="1386" spans="1:16" x14ac:dyDescent="0.2">
      <c r="A1386" t="s">
        <v>171</v>
      </c>
      <c r="B1386" t="s">
        <v>2375</v>
      </c>
      <c r="C1386">
        <v>-1.1478999999999999</v>
      </c>
      <c r="D1386">
        <v>-2.2159</v>
      </c>
      <c r="E1386" s="1">
        <v>5.8463000000000005E-4</v>
      </c>
      <c r="F1386" t="s">
        <v>2194</v>
      </c>
      <c r="G1386" t="s">
        <v>2193</v>
      </c>
      <c r="I1386" t="s">
        <v>2194</v>
      </c>
      <c r="K1386" t="s">
        <v>2194</v>
      </c>
      <c r="L1386" s="3" t="s">
        <v>2194</v>
      </c>
      <c r="M1386" s="3" t="s">
        <v>2193</v>
      </c>
      <c r="P1386" t="s">
        <v>2193</v>
      </c>
    </row>
    <row r="1387" spans="1:16" x14ac:dyDescent="0.2">
      <c r="A1387" t="s">
        <v>314</v>
      </c>
      <c r="B1387" t="s">
        <v>2518</v>
      </c>
      <c r="C1387">
        <v>-1.1732</v>
      </c>
      <c r="D1387">
        <v>-2.2551000000000001</v>
      </c>
      <c r="E1387" s="1">
        <v>1.8262000000000001E-4</v>
      </c>
      <c r="F1387" t="s">
        <v>2194</v>
      </c>
      <c r="I1387" t="s">
        <v>2194</v>
      </c>
      <c r="L1387" s="3" t="s">
        <v>2194</v>
      </c>
      <c r="M1387" s="3" t="s">
        <v>2193</v>
      </c>
      <c r="P1387" t="s">
        <v>2193</v>
      </c>
    </row>
    <row r="1388" spans="1:16" x14ac:dyDescent="0.2">
      <c r="A1388" t="s">
        <v>1386</v>
      </c>
      <c r="B1388" t="s">
        <v>1386</v>
      </c>
      <c r="C1388">
        <v>-0.66659999999999997</v>
      </c>
      <c r="D1388">
        <v>-1.5873999999999999</v>
      </c>
      <c r="E1388">
        <v>3.1800000000000002E-2</v>
      </c>
      <c r="F1388" t="s">
        <v>2194</v>
      </c>
      <c r="G1388" t="s">
        <v>2193</v>
      </c>
      <c r="P1388" t="s">
        <v>2193</v>
      </c>
    </row>
    <row r="1389" spans="1:16" x14ac:dyDescent="0.2">
      <c r="A1389" t="s">
        <v>3</v>
      </c>
      <c r="B1389" t="s">
        <v>2207</v>
      </c>
      <c r="C1389">
        <v>-1.7174</v>
      </c>
      <c r="D1389">
        <v>-3.2884000000000002</v>
      </c>
      <c r="E1389" s="1">
        <v>7.4333000000000003E-7</v>
      </c>
      <c r="F1389" t="s">
        <v>2194</v>
      </c>
      <c r="H1389" t="s">
        <v>2194</v>
      </c>
      <c r="I1389" t="s">
        <v>2194</v>
      </c>
      <c r="K1389" t="s">
        <v>2194</v>
      </c>
      <c r="L1389" s="3" t="s">
        <v>2194</v>
      </c>
    </row>
    <row r="1390" spans="1:16" x14ac:dyDescent="0.2">
      <c r="A1390" t="s">
        <v>339</v>
      </c>
      <c r="B1390" t="s">
        <v>2543</v>
      </c>
      <c r="C1390">
        <v>-1.8412999999999999</v>
      </c>
      <c r="D1390">
        <v>-3.5832000000000002</v>
      </c>
      <c r="E1390" s="1">
        <v>2.6083000000000002E-9</v>
      </c>
      <c r="F1390" t="s">
        <v>2194</v>
      </c>
      <c r="G1390" t="s">
        <v>2193</v>
      </c>
      <c r="I1390" t="s">
        <v>2194</v>
      </c>
      <c r="K1390" t="s">
        <v>2194</v>
      </c>
      <c r="P1390" t="s">
        <v>2193</v>
      </c>
    </row>
    <row r="1391" spans="1:16" x14ac:dyDescent="0.2">
      <c r="A1391" t="s">
        <v>338</v>
      </c>
      <c r="B1391" t="s">
        <v>2542</v>
      </c>
      <c r="C1391">
        <v>-1.1484000000000001</v>
      </c>
      <c r="D1391">
        <v>-2.2166999999999999</v>
      </c>
      <c r="E1391">
        <v>2.0999999999999999E-3</v>
      </c>
      <c r="F1391" t="s">
        <v>2194</v>
      </c>
      <c r="I1391" t="s">
        <v>2194</v>
      </c>
      <c r="K1391" t="s">
        <v>2194</v>
      </c>
      <c r="L1391" s="3" t="s">
        <v>2194</v>
      </c>
      <c r="P1391" t="s">
        <v>2193</v>
      </c>
    </row>
    <row r="1392" spans="1:16" x14ac:dyDescent="0.2">
      <c r="A1392" t="s">
        <v>191</v>
      </c>
      <c r="B1392" t="s">
        <v>2395</v>
      </c>
      <c r="C1392">
        <v>-1.9013</v>
      </c>
      <c r="D1392">
        <v>-3.7355999999999998</v>
      </c>
      <c r="E1392" s="1">
        <v>4.8942000000000005E-7</v>
      </c>
      <c r="F1392" t="s">
        <v>2194</v>
      </c>
      <c r="I1392" t="s">
        <v>2194</v>
      </c>
      <c r="J1392" t="s">
        <v>2194</v>
      </c>
      <c r="K1392" t="s">
        <v>2194</v>
      </c>
    </row>
    <row r="1393" spans="1:16" x14ac:dyDescent="0.2">
      <c r="A1393" t="s">
        <v>341</v>
      </c>
      <c r="B1393" t="s">
        <v>2545</v>
      </c>
      <c r="C1393">
        <v>-1.821</v>
      </c>
      <c r="D1393">
        <v>-3.5331999999999999</v>
      </c>
      <c r="E1393" s="1">
        <v>6.9114999999999994E-8</v>
      </c>
      <c r="F1393" t="s">
        <v>2194</v>
      </c>
      <c r="G1393" t="s">
        <v>2193</v>
      </c>
      <c r="I1393" t="s">
        <v>2194</v>
      </c>
      <c r="K1393" t="s">
        <v>2194</v>
      </c>
      <c r="M1393" s="3" t="s">
        <v>2193</v>
      </c>
      <c r="P1393" t="s">
        <v>2193</v>
      </c>
    </row>
    <row r="1394" spans="1:16" x14ac:dyDescent="0.2">
      <c r="A1394" t="s">
        <v>1387</v>
      </c>
      <c r="B1394" t="s">
        <v>1387</v>
      </c>
      <c r="C1394">
        <v>-0.91949999999999998</v>
      </c>
      <c r="D1394">
        <v>-1.8914</v>
      </c>
      <c r="E1394">
        <v>3.5000000000000001E-3</v>
      </c>
      <c r="F1394" t="s">
        <v>2194</v>
      </c>
      <c r="G1394" t="s">
        <v>2193</v>
      </c>
      <c r="J1394" t="s">
        <v>2194</v>
      </c>
      <c r="K1394" t="s">
        <v>2194</v>
      </c>
      <c r="L1394" s="3" t="s">
        <v>2194</v>
      </c>
      <c r="M1394" s="3" t="s">
        <v>2193</v>
      </c>
      <c r="P1394" t="s">
        <v>2193</v>
      </c>
    </row>
    <row r="1395" spans="1:16" x14ac:dyDescent="0.2">
      <c r="A1395" t="s">
        <v>457</v>
      </c>
      <c r="B1395" t="s">
        <v>2661</v>
      </c>
      <c r="C1395">
        <v>-1.135</v>
      </c>
      <c r="D1395">
        <v>-2.1962000000000002</v>
      </c>
      <c r="E1395">
        <v>2.5000000000000001E-3</v>
      </c>
      <c r="F1395" t="s">
        <v>2194</v>
      </c>
      <c r="G1395" t="s">
        <v>2193</v>
      </c>
      <c r="I1395" t="s">
        <v>2194</v>
      </c>
      <c r="K1395" t="s">
        <v>2194</v>
      </c>
      <c r="L1395" s="3" t="s">
        <v>2194</v>
      </c>
      <c r="P1395" t="s">
        <v>2193</v>
      </c>
    </row>
    <row r="1396" spans="1:16" x14ac:dyDescent="0.2">
      <c r="A1396" t="s">
        <v>169</v>
      </c>
      <c r="B1396" t="s">
        <v>2373</v>
      </c>
      <c r="C1396">
        <v>-0.8145</v>
      </c>
      <c r="D1396">
        <v>-1.7586999999999999</v>
      </c>
      <c r="E1396">
        <v>1.04E-2</v>
      </c>
      <c r="F1396" t="s">
        <v>2194</v>
      </c>
      <c r="G1396" t="s">
        <v>2193</v>
      </c>
      <c r="K1396" t="s">
        <v>2194</v>
      </c>
      <c r="P1396" t="s">
        <v>2193</v>
      </c>
    </row>
    <row r="1397" spans="1:16" x14ac:dyDescent="0.2">
      <c r="A1397" t="s">
        <v>110</v>
      </c>
      <c r="B1397" t="s">
        <v>2314</v>
      </c>
      <c r="C1397">
        <v>-0.60409999999999997</v>
      </c>
      <c r="D1397">
        <v>-1.5201</v>
      </c>
      <c r="E1397">
        <v>4.1099999999999998E-2</v>
      </c>
      <c r="F1397" t="s">
        <v>2194</v>
      </c>
      <c r="G1397" t="s">
        <v>2193</v>
      </c>
      <c r="K1397" t="s">
        <v>2193</v>
      </c>
      <c r="L1397" s="3" t="s">
        <v>2193</v>
      </c>
      <c r="P1397" t="s">
        <v>2193</v>
      </c>
    </row>
    <row r="1398" spans="1:16" x14ac:dyDescent="0.2">
      <c r="A1398" t="s">
        <v>2154</v>
      </c>
      <c r="B1398" t="s">
        <v>2931</v>
      </c>
      <c r="C1398">
        <v>-1.0234000000000001</v>
      </c>
      <c r="D1398">
        <v>-2.0327000000000002</v>
      </c>
      <c r="E1398">
        <v>2E-3</v>
      </c>
      <c r="F1398" t="s">
        <v>2194</v>
      </c>
      <c r="K1398" t="s">
        <v>2194</v>
      </c>
      <c r="M1398" s="3" t="s">
        <v>2193</v>
      </c>
      <c r="P1398" t="s">
        <v>2193</v>
      </c>
    </row>
    <row r="1399" spans="1:16" x14ac:dyDescent="0.2">
      <c r="A1399" t="s">
        <v>2027</v>
      </c>
      <c r="B1399" t="s">
        <v>2805</v>
      </c>
      <c r="C1399">
        <v>0.80789999999999995</v>
      </c>
      <c r="D1399">
        <v>1.7506999999999999</v>
      </c>
      <c r="E1399">
        <v>3.1899999999999998E-2</v>
      </c>
      <c r="F1399" t="s">
        <v>2193</v>
      </c>
      <c r="K1399" t="s">
        <v>2194</v>
      </c>
      <c r="P1399" t="s">
        <v>2193</v>
      </c>
    </row>
    <row r="1400" spans="1:16" x14ac:dyDescent="0.2">
      <c r="A1400" t="s">
        <v>2144</v>
      </c>
      <c r="B1400" t="s">
        <v>2921</v>
      </c>
      <c r="C1400">
        <v>-1.3535999999999999</v>
      </c>
      <c r="D1400">
        <v>-2.5554999999999999</v>
      </c>
      <c r="E1400" s="1">
        <v>1.819E-4</v>
      </c>
      <c r="F1400" t="s">
        <v>2194</v>
      </c>
      <c r="G1400" t="s">
        <v>2193</v>
      </c>
      <c r="K1400" t="s">
        <v>2194</v>
      </c>
      <c r="M1400" s="3" t="s">
        <v>2193</v>
      </c>
      <c r="O1400" t="s">
        <v>2194</v>
      </c>
      <c r="P1400" t="s">
        <v>2193</v>
      </c>
    </row>
    <row r="1401" spans="1:16" x14ac:dyDescent="0.2">
      <c r="A1401" t="s">
        <v>347</v>
      </c>
      <c r="B1401" t="s">
        <v>2551</v>
      </c>
      <c r="C1401">
        <v>-0.77880000000000005</v>
      </c>
      <c r="D1401">
        <v>-1.7157</v>
      </c>
      <c r="E1401">
        <v>2.23E-2</v>
      </c>
      <c r="F1401" t="s">
        <v>2194</v>
      </c>
      <c r="J1401" t="s">
        <v>2193</v>
      </c>
      <c r="K1401" t="s">
        <v>2194</v>
      </c>
      <c r="L1401" s="3" t="s">
        <v>2194</v>
      </c>
    </row>
    <row r="1402" spans="1:16" x14ac:dyDescent="0.2">
      <c r="A1402" t="s">
        <v>1388</v>
      </c>
      <c r="B1402" t="s">
        <v>1388</v>
      </c>
      <c r="C1402">
        <v>-0.62929999999999997</v>
      </c>
      <c r="D1402">
        <v>-1.5468</v>
      </c>
      <c r="E1402">
        <v>4.1399999999999999E-2</v>
      </c>
      <c r="F1402" t="s">
        <v>2194</v>
      </c>
    </row>
    <row r="1403" spans="1:16" x14ac:dyDescent="0.2">
      <c r="A1403" t="s">
        <v>1389</v>
      </c>
      <c r="B1403" t="s">
        <v>1389</v>
      </c>
      <c r="C1403">
        <v>-1.0076000000000001</v>
      </c>
      <c r="D1403">
        <v>-2.0106000000000002</v>
      </c>
      <c r="E1403">
        <v>8.8000000000000005E-3</v>
      </c>
      <c r="F1403" t="s">
        <v>2194</v>
      </c>
      <c r="J1403" t="s">
        <v>2193</v>
      </c>
      <c r="K1403" t="s">
        <v>2194</v>
      </c>
      <c r="P1403" t="s">
        <v>2193</v>
      </c>
    </row>
    <row r="1404" spans="1:16" x14ac:dyDescent="0.2">
      <c r="A1404" t="s">
        <v>1390</v>
      </c>
      <c r="B1404" t="s">
        <v>1390</v>
      </c>
      <c r="C1404">
        <v>-1.6918</v>
      </c>
      <c r="D1404">
        <v>-3.2307000000000001</v>
      </c>
      <c r="E1404" s="1">
        <v>1.5047E-5</v>
      </c>
      <c r="F1404" t="s">
        <v>2194</v>
      </c>
      <c r="J1404" t="s">
        <v>2194</v>
      </c>
      <c r="K1404" t="s">
        <v>2193</v>
      </c>
      <c r="L1404" s="3" t="s">
        <v>2193</v>
      </c>
      <c r="O1404" t="s">
        <v>2193</v>
      </c>
    </row>
    <row r="1405" spans="1:16" x14ac:dyDescent="0.2">
      <c r="A1405" t="s">
        <v>1391</v>
      </c>
      <c r="B1405" t="s">
        <v>1391</v>
      </c>
      <c r="C1405">
        <v>-2.9504000000000001</v>
      </c>
      <c r="D1405">
        <v>-7.7294999999999998</v>
      </c>
      <c r="E1405">
        <v>0</v>
      </c>
      <c r="F1405" t="s">
        <v>2194</v>
      </c>
      <c r="G1405" t="s">
        <v>2193</v>
      </c>
      <c r="L1405" s="3" t="s">
        <v>2193</v>
      </c>
      <c r="O1405" t="s">
        <v>2193</v>
      </c>
    </row>
    <row r="1406" spans="1:16" x14ac:dyDescent="0.2">
      <c r="A1406" t="s">
        <v>1392</v>
      </c>
      <c r="B1406" t="s">
        <v>1392</v>
      </c>
      <c r="C1406">
        <v>-2.3557999999999999</v>
      </c>
      <c r="D1406">
        <v>-5.1188000000000002</v>
      </c>
      <c r="E1406" s="1">
        <v>5.3581E-14</v>
      </c>
      <c r="F1406" t="s">
        <v>2194</v>
      </c>
      <c r="G1406" t="s">
        <v>2193</v>
      </c>
      <c r="P1406" t="s">
        <v>2193</v>
      </c>
    </row>
    <row r="1407" spans="1:16" x14ac:dyDescent="0.2">
      <c r="A1407" t="s">
        <v>1393</v>
      </c>
      <c r="B1407" t="s">
        <v>1393</v>
      </c>
      <c r="C1407">
        <v>-1.1106</v>
      </c>
      <c r="D1407">
        <v>-2.1593</v>
      </c>
      <c r="E1407" s="1">
        <v>5.5803999999999999E-4</v>
      </c>
      <c r="F1407" t="s">
        <v>2194</v>
      </c>
      <c r="G1407" t="s">
        <v>2193</v>
      </c>
    </row>
    <row r="1408" spans="1:16" x14ac:dyDescent="0.2">
      <c r="A1408" t="s">
        <v>1394</v>
      </c>
      <c r="B1408" t="s">
        <v>1394</v>
      </c>
      <c r="C1408">
        <v>-1.7434000000000001</v>
      </c>
      <c r="D1408">
        <v>-3.3483000000000001</v>
      </c>
      <c r="E1408" s="1">
        <v>7.5619999999999996E-7</v>
      </c>
      <c r="F1408" t="s">
        <v>2194</v>
      </c>
      <c r="J1408" t="s">
        <v>2193</v>
      </c>
      <c r="M1408" s="3" t="s">
        <v>2194</v>
      </c>
    </row>
    <row r="1409" spans="1:17" x14ac:dyDescent="0.2">
      <c r="A1409" t="s">
        <v>1961</v>
      </c>
      <c r="B1409" t="s">
        <v>2739</v>
      </c>
      <c r="C1409">
        <v>-0.65859999999999996</v>
      </c>
      <c r="D1409">
        <v>-1.5785</v>
      </c>
      <c r="E1409">
        <v>3.1199999999999999E-2</v>
      </c>
      <c r="F1409" t="s">
        <v>2194</v>
      </c>
      <c r="G1409" t="s">
        <v>2193</v>
      </c>
      <c r="L1409" s="3" t="s">
        <v>2194</v>
      </c>
      <c r="P1409" t="s">
        <v>2193</v>
      </c>
    </row>
    <row r="1410" spans="1:17" x14ac:dyDescent="0.2">
      <c r="A1410" t="s">
        <v>1395</v>
      </c>
      <c r="B1410" t="s">
        <v>1395</v>
      </c>
      <c r="C1410">
        <v>-0.85860000000000003</v>
      </c>
      <c r="D1410">
        <v>-1.8132999999999999</v>
      </c>
      <c r="E1410">
        <v>1.3899999999999999E-2</v>
      </c>
      <c r="F1410" t="s">
        <v>2194</v>
      </c>
      <c r="G1410" t="s">
        <v>2193</v>
      </c>
      <c r="J1410" t="s">
        <v>2194</v>
      </c>
      <c r="K1410" t="s">
        <v>2193</v>
      </c>
      <c r="L1410" s="3" t="s">
        <v>2193</v>
      </c>
      <c r="M1410" s="3" t="s">
        <v>2193</v>
      </c>
      <c r="P1410" t="s">
        <v>2194</v>
      </c>
      <c r="Q1410" t="s">
        <v>2193</v>
      </c>
    </row>
    <row r="1411" spans="1:17" x14ac:dyDescent="0.2">
      <c r="A1411" t="s">
        <v>1396</v>
      </c>
      <c r="B1411" t="s">
        <v>1396</v>
      </c>
      <c r="C1411">
        <v>-0.87849999999999995</v>
      </c>
      <c r="D1411">
        <v>-1.8384</v>
      </c>
      <c r="E1411">
        <v>2.5999999999999999E-3</v>
      </c>
      <c r="F1411" t="s">
        <v>2194</v>
      </c>
      <c r="G1411" t="s">
        <v>2193</v>
      </c>
      <c r="H1411" t="s">
        <v>2193</v>
      </c>
      <c r="I1411" t="s">
        <v>2193</v>
      </c>
      <c r="K1411" t="s">
        <v>2194</v>
      </c>
      <c r="O1411" t="s">
        <v>2194</v>
      </c>
      <c r="P1411" t="s">
        <v>2194</v>
      </c>
    </row>
    <row r="1412" spans="1:17" x14ac:dyDescent="0.2">
      <c r="A1412" t="s">
        <v>1397</v>
      </c>
      <c r="B1412" t="s">
        <v>1397</v>
      </c>
      <c r="C1412">
        <v>-1.1718999999999999</v>
      </c>
      <c r="D1412">
        <v>-2.2530999999999999</v>
      </c>
      <c r="E1412" s="1">
        <v>4.6980999999999998E-4</v>
      </c>
      <c r="F1412" t="s">
        <v>2194</v>
      </c>
      <c r="G1412" t="s">
        <v>2193</v>
      </c>
      <c r="H1412" t="s">
        <v>2193</v>
      </c>
      <c r="K1412" t="s">
        <v>2194</v>
      </c>
      <c r="O1412" t="s">
        <v>2194</v>
      </c>
    </row>
    <row r="1413" spans="1:17" x14ac:dyDescent="0.2">
      <c r="A1413" t="s">
        <v>1398</v>
      </c>
      <c r="B1413" t="s">
        <v>1398</v>
      </c>
      <c r="C1413">
        <v>-1.1197999999999999</v>
      </c>
      <c r="D1413">
        <v>-2.1732</v>
      </c>
      <c r="E1413" s="1">
        <v>5.7883999999999995E-4</v>
      </c>
      <c r="F1413" t="s">
        <v>2194</v>
      </c>
      <c r="K1413" t="s">
        <v>2194</v>
      </c>
      <c r="L1413" s="3" t="s">
        <v>2194</v>
      </c>
      <c r="P1413" t="s">
        <v>2193</v>
      </c>
    </row>
    <row r="1414" spans="1:17" x14ac:dyDescent="0.2">
      <c r="A1414" t="s">
        <v>1399</v>
      </c>
      <c r="B1414" t="s">
        <v>1399</v>
      </c>
      <c r="C1414">
        <v>-1.8220000000000001</v>
      </c>
      <c r="D1414">
        <v>-3.5356000000000001</v>
      </c>
      <c r="E1414" s="1">
        <v>1.6734000000000001E-4</v>
      </c>
      <c r="F1414" t="s">
        <v>2194</v>
      </c>
      <c r="G1414" t="s">
        <v>2194</v>
      </c>
      <c r="K1414" t="s">
        <v>2194</v>
      </c>
      <c r="O1414" t="s">
        <v>2193</v>
      </c>
    </row>
    <row r="1415" spans="1:17" x14ac:dyDescent="0.2">
      <c r="A1415" t="s">
        <v>1400</v>
      </c>
      <c r="B1415" t="s">
        <v>1400</v>
      </c>
      <c r="C1415">
        <v>1.0915999999999999</v>
      </c>
      <c r="D1415">
        <v>2.1311</v>
      </c>
      <c r="E1415">
        <v>1.1999999999999999E-3</v>
      </c>
      <c r="F1415" t="s">
        <v>2193</v>
      </c>
      <c r="K1415" t="s">
        <v>2194</v>
      </c>
      <c r="L1415" s="3" t="s">
        <v>2194</v>
      </c>
      <c r="O1415" t="s">
        <v>2194</v>
      </c>
      <c r="P1415" t="s">
        <v>2193</v>
      </c>
    </row>
    <row r="1416" spans="1:17" x14ac:dyDescent="0.2">
      <c r="A1416" t="s">
        <v>1401</v>
      </c>
      <c r="B1416" t="s">
        <v>1401</v>
      </c>
      <c r="C1416">
        <v>2.9380999999999999</v>
      </c>
      <c r="D1416">
        <v>7.6642000000000001</v>
      </c>
      <c r="E1416">
        <v>0</v>
      </c>
      <c r="F1416" t="s">
        <v>2193</v>
      </c>
      <c r="G1416" t="s">
        <v>2194</v>
      </c>
      <c r="H1416" t="s">
        <v>2193</v>
      </c>
      <c r="J1416" t="s">
        <v>2193</v>
      </c>
      <c r="K1416" t="s">
        <v>2193</v>
      </c>
      <c r="M1416" s="3" t="s">
        <v>2193</v>
      </c>
      <c r="O1416" t="s">
        <v>2193</v>
      </c>
      <c r="P1416" t="s">
        <v>2194</v>
      </c>
    </row>
    <row r="1417" spans="1:17" x14ac:dyDescent="0.2">
      <c r="A1417" t="s">
        <v>337</v>
      </c>
      <c r="B1417" t="s">
        <v>2541</v>
      </c>
      <c r="C1417">
        <v>1.7908999999999999</v>
      </c>
      <c r="D1417">
        <v>3.4603999999999999</v>
      </c>
      <c r="E1417" s="1">
        <v>6.5752999999999998E-9</v>
      </c>
      <c r="F1417" t="s">
        <v>2193</v>
      </c>
      <c r="G1417" t="s">
        <v>2194</v>
      </c>
      <c r="J1417" t="s">
        <v>2193</v>
      </c>
      <c r="K1417" t="s">
        <v>2193</v>
      </c>
      <c r="M1417" s="3" t="s">
        <v>2193</v>
      </c>
      <c r="O1417" t="s">
        <v>2193</v>
      </c>
      <c r="P1417" t="s">
        <v>2194</v>
      </c>
    </row>
    <row r="1418" spans="1:17" x14ac:dyDescent="0.2">
      <c r="A1418" t="s">
        <v>1402</v>
      </c>
      <c r="B1418" t="s">
        <v>1402</v>
      </c>
      <c r="C1418">
        <v>-1.0012000000000001</v>
      </c>
      <c r="D1418">
        <v>-2.0017</v>
      </c>
      <c r="E1418">
        <v>7.1999999999999998E-3</v>
      </c>
      <c r="F1418" t="s">
        <v>2194</v>
      </c>
      <c r="G1418" t="s">
        <v>2193</v>
      </c>
      <c r="I1418" t="s">
        <v>2194</v>
      </c>
      <c r="J1418" t="s">
        <v>2194</v>
      </c>
      <c r="K1418" t="s">
        <v>2194</v>
      </c>
    </row>
    <row r="1419" spans="1:17" x14ac:dyDescent="0.2">
      <c r="A1419" t="s">
        <v>1403</v>
      </c>
      <c r="B1419" t="s">
        <v>1403</v>
      </c>
      <c r="C1419">
        <v>-1.3107</v>
      </c>
      <c r="D1419">
        <v>-2.4807000000000001</v>
      </c>
      <c r="E1419" s="1">
        <v>7.2164999999999998E-5</v>
      </c>
      <c r="F1419" t="s">
        <v>2194</v>
      </c>
      <c r="I1419" t="s">
        <v>2194</v>
      </c>
      <c r="J1419" t="s">
        <v>2194</v>
      </c>
      <c r="K1419" t="s">
        <v>2194</v>
      </c>
      <c r="L1419" s="3" t="s">
        <v>2194</v>
      </c>
      <c r="M1419" s="3" t="s">
        <v>2194</v>
      </c>
    </row>
    <row r="1420" spans="1:17" x14ac:dyDescent="0.2">
      <c r="A1420" t="s">
        <v>1404</v>
      </c>
      <c r="B1420" t="s">
        <v>1404</v>
      </c>
      <c r="C1420">
        <v>-1.411</v>
      </c>
      <c r="D1420">
        <v>-2.6593</v>
      </c>
      <c r="E1420" s="1">
        <v>5.7504999999999999E-5</v>
      </c>
      <c r="F1420" t="s">
        <v>2194</v>
      </c>
      <c r="J1420" t="s">
        <v>2194</v>
      </c>
    </row>
    <row r="1421" spans="1:17" x14ac:dyDescent="0.2">
      <c r="A1421" t="s">
        <v>1405</v>
      </c>
      <c r="B1421" t="s">
        <v>1405</v>
      </c>
      <c r="C1421">
        <v>-1.8939999999999999</v>
      </c>
      <c r="D1421">
        <v>-3.7166000000000001</v>
      </c>
      <c r="E1421" s="1">
        <v>1.6682999999999999E-9</v>
      </c>
      <c r="F1421" t="s">
        <v>2194</v>
      </c>
      <c r="L1421" s="3" t="s">
        <v>2194</v>
      </c>
      <c r="M1421" s="3" t="s">
        <v>2194</v>
      </c>
      <c r="O1421" t="s">
        <v>2193</v>
      </c>
    </row>
    <row r="1422" spans="1:17" x14ac:dyDescent="0.2">
      <c r="A1422" t="s">
        <v>1406</v>
      </c>
      <c r="B1422" t="s">
        <v>1406</v>
      </c>
      <c r="C1422">
        <v>-0.9274</v>
      </c>
      <c r="D1422">
        <v>-1.9017999999999999</v>
      </c>
      <c r="E1422">
        <v>1.6999999999999999E-3</v>
      </c>
      <c r="F1422" t="s">
        <v>2194</v>
      </c>
      <c r="K1422" t="s">
        <v>2194</v>
      </c>
      <c r="L1422" s="3" t="s">
        <v>2194</v>
      </c>
      <c r="O1422" t="s">
        <v>2193</v>
      </c>
    </row>
    <row r="1423" spans="1:17" x14ac:dyDescent="0.2">
      <c r="A1423" t="s">
        <v>1407</v>
      </c>
      <c r="B1423" t="s">
        <v>1407</v>
      </c>
      <c r="C1423">
        <v>-1.2644</v>
      </c>
      <c r="D1423">
        <v>-2.4022000000000001</v>
      </c>
      <c r="E1423" s="1">
        <v>8.0409000000000003E-4</v>
      </c>
      <c r="F1423" t="s">
        <v>2194</v>
      </c>
    </row>
    <row r="1424" spans="1:17" x14ac:dyDescent="0.2">
      <c r="A1424" t="s">
        <v>2170</v>
      </c>
      <c r="B1424" t="s">
        <v>2947</v>
      </c>
      <c r="C1424">
        <v>-0.75590000000000002</v>
      </c>
      <c r="D1424">
        <v>-1.6886000000000001</v>
      </c>
      <c r="E1424">
        <v>4.7800000000000002E-2</v>
      </c>
      <c r="F1424" t="s">
        <v>2194</v>
      </c>
      <c r="J1424" t="s">
        <v>2194</v>
      </c>
      <c r="M1424" s="3" t="s">
        <v>2194</v>
      </c>
      <c r="Q1424" t="s">
        <v>2194</v>
      </c>
    </row>
    <row r="1425" spans="1:17" x14ac:dyDescent="0.2">
      <c r="A1425" t="s">
        <v>1408</v>
      </c>
      <c r="B1425" t="s">
        <v>1408</v>
      </c>
      <c r="C1425">
        <v>-0.69130000000000003</v>
      </c>
      <c r="D1425">
        <v>-1.6148</v>
      </c>
      <c r="E1425">
        <v>1.9300000000000001E-2</v>
      </c>
      <c r="F1425" t="s">
        <v>2194</v>
      </c>
      <c r="I1425" t="s">
        <v>2193</v>
      </c>
      <c r="K1425" t="s">
        <v>2193</v>
      </c>
      <c r="P1425" t="s">
        <v>2194</v>
      </c>
    </row>
    <row r="1426" spans="1:17" x14ac:dyDescent="0.2">
      <c r="A1426" t="s">
        <v>1409</v>
      </c>
      <c r="B1426" t="s">
        <v>1409</v>
      </c>
      <c r="C1426">
        <v>-0.6431</v>
      </c>
      <c r="D1426">
        <v>-1.5617000000000001</v>
      </c>
      <c r="E1426">
        <v>4.2599999999999999E-2</v>
      </c>
      <c r="F1426" t="s">
        <v>2194</v>
      </c>
      <c r="G1426" t="s">
        <v>2193</v>
      </c>
    </row>
    <row r="1427" spans="1:17" x14ac:dyDescent="0.2">
      <c r="A1427" t="s">
        <v>1410</v>
      </c>
      <c r="B1427" t="s">
        <v>1410</v>
      </c>
      <c r="C1427">
        <v>1.6588000000000001</v>
      </c>
      <c r="D1427">
        <v>3.1574</v>
      </c>
      <c r="E1427" s="1">
        <v>3.2102E-7</v>
      </c>
      <c r="F1427" t="s">
        <v>2193</v>
      </c>
      <c r="G1427" t="s">
        <v>2194</v>
      </c>
      <c r="I1427" t="s">
        <v>2193</v>
      </c>
      <c r="J1427" t="s">
        <v>2193</v>
      </c>
      <c r="L1427" s="3" t="s">
        <v>2193</v>
      </c>
      <c r="M1427" s="3" t="s">
        <v>2193</v>
      </c>
      <c r="N1427" t="s">
        <v>2194</v>
      </c>
      <c r="O1427" t="s">
        <v>2193</v>
      </c>
      <c r="Q1427" t="s">
        <v>2193</v>
      </c>
    </row>
    <row r="1428" spans="1:17" x14ac:dyDescent="0.2">
      <c r="A1428" t="s">
        <v>1411</v>
      </c>
      <c r="B1428" t="s">
        <v>1411</v>
      </c>
      <c r="C1428">
        <v>0.98050000000000004</v>
      </c>
      <c r="D1428">
        <v>1.9732000000000001</v>
      </c>
      <c r="E1428">
        <v>1.35E-2</v>
      </c>
      <c r="F1428" t="s">
        <v>2193</v>
      </c>
      <c r="G1428" t="s">
        <v>2194</v>
      </c>
      <c r="I1428" t="s">
        <v>2194</v>
      </c>
      <c r="K1428" t="s">
        <v>2193</v>
      </c>
      <c r="L1428" s="3" t="s">
        <v>2193</v>
      </c>
      <c r="M1428" s="3" t="s">
        <v>2194</v>
      </c>
      <c r="O1428" t="s">
        <v>2193</v>
      </c>
      <c r="P1428" t="s">
        <v>2194</v>
      </c>
    </row>
    <row r="1429" spans="1:17" x14ac:dyDescent="0.2">
      <c r="A1429" t="s">
        <v>1412</v>
      </c>
      <c r="B1429" t="s">
        <v>1412</v>
      </c>
      <c r="C1429">
        <v>-1.2363</v>
      </c>
      <c r="D1429">
        <v>-2.3559999999999999</v>
      </c>
      <c r="E1429">
        <v>2E-3</v>
      </c>
      <c r="F1429" t="s">
        <v>2194</v>
      </c>
      <c r="G1429" t="s">
        <v>2193</v>
      </c>
      <c r="J1429" t="s">
        <v>2194</v>
      </c>
      <c r="K1429" t="s">
        <v>2193</v>
      </c>
      <c r="L1429" s="3" t="s">
        <v>2193</v>
      </c>
      <c r="M1429" s="3" t="s">
        <v>2193</v>
      </c>
      <c r="N1429" t="s">
        <v>2193</v>
      </c>
      <c r="O1429" t="s">
        <v>2194</v>
      </c>
    </row>
    <row r="1430" spans="1:17" x14ac:dyDescent="0.2">
      <c r="A1430" t="s">
        <v>1413</v>
      </c>
      <c r="B1430" t="s">
        <v>1413</v>
      </c>
      <c r="C1430">
        <v>-2.4298999999999999</v>
      </c>
      <c r="D1430">
        <v>-5.3884999999999996</v>
      </c>
      <c r="E1430" s="1">
        <v>8.6935000000000003E-13</v>
      </c>
      <c r="F1430" t="s">
        <v>2194</v>
      </c>
      <c r="G1430" t="s">
        <v>2193</v>
      </c>
      <c r="J1430" t="s">
        <v>2194</v>
      </c>
      <c r="L1430" s="3" t="s">
        <v>2193</v>
      </c>
      <c r="M1430" s="3" t="s">
        <v>2193</v>
      </c>
      <c r="N1430" t="s">
        <v>2193</v>
      </c>
      <c r="O1430" t="s">
        <v>2194</v>
      </c>
    </row>
    <row r="1431" spans="1:17" x14ac:dyDescent="0.2">
      <c r="A1431" t="s">
        <v>1414</v>
      </c>
      <c r="B1431" t="s">
        <v>1414</v>
      </c>
      <c r="C1431">
        <v>-1.3621000000000001</v>
      </c>
      <c r="D1431">
        <v>-2.5707</v>
      </c>
      <c r="E1431" s="1">
        <v>1.0018000000000001E-4</v>
      </c>
      <c r="F1431" t="s">
        <v>2194</v>
      </c>
      <c r="G1431" t="s">
        <v>2193</v>
      </c>
      <c r="J1431" t="s">
        <v>2194</v>
      </c>
      <c r="K1431" t="s">
        <v>2193</v>
      </c>
      <c r="L1431" s="3" t="s">
        <v>2193</v>
      </c>
      <c r="M1431" s="3" t="s">
        <v>2193</v>
      </c>
      <c r="N1431" t="s">
        <v>2193</v>
      </c>
      <c r="O1431" t="s">
        <v>2194</v>
      </c>
    </row>
    <row r="1432" spans="1:17" x14ac:dyDescent="0.2">
      <c r="A1432" t="s">
        <v>1415</v>
      </c>
      <c r="B1432" t="s">
        <v>1415</v>
      </c>
      <c r="C1432">
        <v>-0.997</v>
      </c>
      <c r="D1432">
        <v>-1.9958</v>
      </c>
      <c r="E1432" s="1">
        <v>8.8692999999999997E-4</v>
      </c>
      <c r="F1432" t="s">
        <v>2194</v>
      </c>
      <c r="G1432" t="s">
        <v>2193</v>
      </c>
      <c r="J1432" t="s">
        <v>2194</v>
      </c>
      <c r="L1432" s="3" t="s">
        <v>2193</v>
      </c>
      <c r="M1432" s="3" t="s">
        <v>2193</v>
      </c>
      <c r="N1432" t="s">
        <v>2193</v>
      </c>
      <c r="O1432" t="s">
        <v>2194</v>
      </c>
      <c r="P1432" t="s">
        <v>2193</v>
      </c>
    </row>
    <row r="1433" spans="1:17" x14ac:dyDescent="0.2">
      <c r="A1433" t="s">
        <v>1416</v>
      </c>
      <c r="B1433" t="s">
        <v>1416</v>
      </c>
      <c r="C1433">
        <v>1.0059</v>
      </c>
      <c r="D1433">
        <v>2.0082</v>
      </c>
      <c r="E1433">
        <v>2E-3</v>
      </c>
      <c r="F1433" t="s">
        <v>2193</v>
      </c>
      <c r="O1433" t="s">
        <v>2193</v>
      </c>
    </row>
    <row r="1434" spans="1:17" x14ac:dyDescent="0.2">
      <c r="A1434" t="s">
        <v>1417</v>
      </c>
      <c r="B1434" t="s">
        <v>1417</v>
      </c>
      <c r="C1434">
        <v>3.1545000000000001</v>
      </c>
      <c r="D1434">
        <v>8.9046000000000003</v>
      </c>
      <c r="E1434">
        <v>0</v>
      </c>
      <c r="F1434" t="s">
        <v>2193</v>
      </c>
      <c r="J1434" t="s">
        <v>2193</v>
      </c>
      <c r="M1434" s="3" t="s">
        <v>2193</v>
      </c>
      <c r="O1434" t="s">
        <v>2193</v>
      </c>
    </row>
    <row r="1435" spans="1:17" x14ac:dyDescent="0.2">
      <c r="A1435" t="s">
        <v>2131</v>
      </c>
      <c r="B1435" t="s">
        <v>2908</v>
      </c>
      <c r="C1435">
        <v>-1.3491</v>
      </c>
      <c r="D1435">
        <v>-2.5474999999999999</v>
      </c>
      <c r="E1435" s="1">
        <v>2.5210000000000001E-5</v>
      </c>
      <c r="F1435" t="s">
        <v>2194</v>
      </c>
      <c r="G1435" t="s">
        <v>2193</v>
      </c>
      <c r="J1435" t="s">
        <v>2194</v>
      </c>
      <c r="M1435" s="3" t="s">
        <v>2193</v>
      </c>
      <c r="O1435" t="s">
        <v>2193</v>
      </c>
    </row>
    <row r="1436" spans="1:17" x14ac:dyDescent="0.2">
      <c r="A1436" t="s">
        <v>2183</v>
      </c>
      <c r="B1436" t="s">
        <v>2960</v>
      </c>
      <c r="C1436">
        <v>-1.1488</v>
      </c>
      <c r="D1436">
        <v>-2.2172000000000001</v>
      </c>
      <c r="E1436">
        <v>2.3999999999999998E-3</v>
      </c>
      <c r="F1436" t="s">
        <v>2194</v>
      </c>
      <c r="G1436" t="s">
        <v>2194</v>
      </c>
      <c r="K1436" t="s">
        <v>2194</v>
      </c>
      <c r="L1436" s="3" t="s">
        <v>2194</v>
      </c>
      <c r="M1436" s="3" t="s">
        <v>2194</v>
      </c>
      <c r="O1436" t="s">
        <v>2194</v>
      </c>
    </row>
    <row r="1437" spans="1:17" x14ac:dyDescent="0.2">
      <c r="A1437" t="s">
        <v>1418</v>
      </c>
      <c r="B1437" t="s">
        <v>1418</v>
      </c>
      <c r="C1437">
        <v>0.60450000000000004</v>
      </c>
      <c r="D1437">
        <v>1.5204</v>
      </c>
      <c r="E1437">
        <v>3.1300000000000001E-2</v>
      </c>
      <c r="F1437" t="s">
        <v>2193</v>
      </c>
      <c r="G1437" t="s">
        <v>2194</v>
      </c>
      <c r="P1437" t="s">
        <v>2194</v>
      </c>
    </row>
    <row r="1438" spans="1:17" x14ac:dyDescent="0.2">
      <c r="A1438" t="s">
        <v>1419</v>
      </c>
      <c r="B1438" t="s">
        <v>1419</v>
      </c>
      <c r="C1438">
        <v>0.71220000000000006</v>
      </c>
      <c r="D1438">
        <v>1.6383000000000001</v>
      </c>
      <c r="E1438">
        <v>4.7800000000000002E-2</v>
      </c>
      <c r="F1438" t="s">
        <v>2193</v>
      </c>
      <c r="G1438" t="s">
        <v>2194</v>
      </c>
      <c r="I1438" t="s">
        <v>2194</v>
      </c>
      <c r="M1438" s="3" t="s">
        <v>2194</v>
      </c>
      <c r="P1438" t="s">
        <v>2194</v>
      </c>
    </row>
    <row r="1439" spans="1:17" x14ac:dyDescent="0.2">
      <c r="A1439" t="s">
        <v>1420</v>
      </c>
      <c r="B1439" t="s">
        <v>1420</v>
      </c>
      <c r="C1439">
        <v>1.1795</v>
      </c>
      <c r="D1439">
        <v>2.2650000000000001</v>
      </c>
      <c r="E1439">
        <v>8.5000000000000006E-3</v>
      </c>
      <c r="F1439" t="s">
        <v>2193</v>
      </c>
      <c r="I1439" t="s">
        <v>2194</v>
      </c>
      <c r="M1439" s="3" t="s">
        <v>2194</v>
      </c>
    </row>
    <row r="1440" spans="1:17" x14ac:dyDescent="0.2">
      <c r="A1440" t="s">
        <v>2086</v>
      </c>
      <c r="B1440" t="s">
        <v>2864</v>
      </c>
      <c r="C1440">
        <v>-1.3279000000000001</v>
      </c>
      <c r="D1440">
        <v>-2.5104000000000002</v>
      </c>
      <c r="E1440">
        <v>3.7000000000000002E-3</v>
      </c>
      <c r="F1440" t="s">
        <v>2194</v>
      </c>
      <c r="I1440" t="s">
        <v>2194</v>
      </c>
      <c r="J1440" t="s">
        <v>2193</v>
      </c>
      <c r="K1440" t="s">
        <v>2194</v>
      </c>
      <c r="L1440" s="3" t="s">
        <v>2194</v>
      </c>
      <c r="O1440" t="s">
        <v>2194</v>
      </c>
      <c r="P1440" t="s">
        <v>2193</v>
      </c>
    </row>
    <row r="1441" spans="1:17" x14ac:dyDescent="0.2">
      <c r="A1441" t="s">
        <v>1421</v>
      </c>
      <c r="B1441" t="s">
        <v>1421</v>
      </c>
      <c r="C1441">
        <v>-0.72440000000000004</v>
      </c>
      <c r="D1441">
        <v>-1.6521999999999999</v>
      </c>
      <c r="E1441">
        <v>2.7699999999999999E-2</v>
      </c>
      <c r="F1441" t="s">
        <v>2194</v>
      </c>
      <c r="G1441" t="s">
        <v>2194</v>
      </c>
      <c r="K1441" t="s">
        <v>2194</v>
      </c>
      <c r="L1441" s="3" t="s">
        <v>2194</v>
      </c>
      <c r="O1441" t="s">
        <v>2194</v>
      </c>
    </row>
    <row r="1442" spans="1:17" x14ac:dyDescent="0.2">
      <c r="A1442" t="s">
        <v>1422</v>
      </c>
      <c r="B1442" t="s">
        <v>1422</v>
      </c>
      <c r="C1442">
        <v>-1.8801000000000001</v>
      </c>
      <c r="D1442">
        <v>-3.681</v>
      </c>
      <c r="E1442" s="1">
        <v>1.0645E-9</v>
      </c>
      <c r="F1442" t="s">
        <v>2194</v>
      </c>
      <c r="K1442" t="s">
        <v>2194</v>
      </c>
      <c r="L1442" s="3" t="s">
        <v>2194</v>
      </c>
      <c r="O1442" t="s">
        <v>2194</v>
      </c>
    </row>
    <row r="1443" spans="1:17" x14ac:dyDescent="0.2">
      <c r="A1443" t="s">
        <v>1423</v>
      </c>
      <c r="B1443" t="s">
        <v>1423</v>
      </c>
      <c r="C1443">
        <v>-1.62</v>
      </c>
      <c r="D1443">
        <v>-3.0737000000000001</v>
      </c>
      <c r="E1443" s="1">
        <v>2.1493999999999999E-7</v>
      </c>
      <c r="F1443" t="s">
        <v>2194</v>
      </c>
      <c r="L1443" s="3" t="s">
        <v>2193</v>
      </c>
      <c r="M1443" s="3" t="s">
        <v>2194</v>
      </c>
      <c r="P1443" t="s">
        <v>2194</v>
      </c>
    </row>
    <row r="1444" spans="1:17" x14ac:dyDescent="0.2">
      <c r="A1444" t="s">
        <v>1424</v>
      </c>
      <c r="B1444" t="s">
        <v>1424</v>
      </c>
      <c r="C1444">
        <v>-1.2190000000000001</v>
      </c>
      <c r="D1444">
        <v>-2.3277999999999999</v>
      </c>
      <c r="E1444" s="1">
        <v>1.8756000000000001E-5</v>
      </c>
      <c r="F1444" t="s">
        <v>2194</v>
      </c>
      <c r="G1444" t="s">
        <v>2194</v>
      </c>
      <c r="M1444" s="3" t="s">
        <v>2194</v>
      </c>
    </row>
    <row r="1445" spans="1:17" x14ac:dyDescent="0.2">
      <c r="A1445" t="s">
        <v>1425</v>
      </c>
      <c r="B1445" t="s">
        <v>1425</v>
      </c>
      <c r="C1445">
        <v>-0.79379999999999995</v>
      </c>
      <c r="D1445">
        <v>-1.7336</v>
      </c>
      <c r="E1445">
        <v>5.4000000000000003E-3</v>
      </c>
      <c r="F1445" t="s">
        <v>2194</v>
      </c>
      <c r="J1445" t="s">
        <v>2193</v>
      </c>
      <c r="K1445" t="s">
        <v>2194</v>
      </c>
    </row>
    <row r="1446" spans="1:17" x14ac:dyDescent="0.2">
      <c r="A1446" t="s">
        <v>1426</v>
      </c>
      <c r="B1446" t="s">
        <v>1426</v>
      </c>
      <c r="C1446">
        <v>1.4180999999999999</v>
      </c>
      <c r="D1446">
        <v>2.6722999999999999</v>
      </c>
      <c r="E1446" s="1">
        <v>2.2098000000000001E-5</v>
      </c>
      <c r="F1446" t="s">
        <v>2193</v>
      </c>
      <c r="K1446" t="s">
        <v>2193</v>
      </c>
      <c r="L1446" s="3" t="s">
        <v>2193</v>
      </c>
      <c r="P1446" t="s">
        <v>2193</v>
      </c>
    </row>
    <row r="1447" spans="1:17" x14ac:dyDescent="0.2">
      <c r="A1447" t="s">
        <v>1427</v>
      </c>
      <c r="B1447" t="s">
        <v>1427</v>
      </c>
      <c r="C1447">
        <v>1.2223999999999999</v>
      </c>
      <c r="D1447">
        <v>2.3334000000000001</v>
      </c>
      <c r="E1447" s="1">
        <v>3.1705999999999998E-4</v>
      </c>
      <c r="F1447" t="s">
        <v>2193</v>
      </c>
      <c r="G1447" t="s">
        <v>2194</v>
      </c>
      <c r="J1447" t="s">
        <v>2193</v>
      </c>
      <c r="K1447" t="s">
        <v>2194</v>
      </c>
      <c r="P1447" t="s">
        <v>2194</v>
      </c>
    </row>
    <row r="1448" spans="1:17" x14ac:dyDescent="0.2">
      <c r="A1448" t="s">
        <v>1428</v>
      </c>
      <c r="B1448" t="s">
        <v>1428</v>
      </c>
      <c r="C1448">
        <v>-0.7883</v>
      </c>
      <c r="D1448">
        <v>-1.7270000000000001</v>
      </c>
      <c r="E1448">
        <v>1.29E-2</v>
      </c>
      <c r="F1448" t="s">
        <v>2194</v>
      </c>
      <c r="J1448" t="s">
        <v>2193</v>
      </c>
      <c r="K1448" t="s">
        <v>2194</v>
      </c>
      <c r="L1448" s="3" t="s">
        <v>2194</v>
      </c>
      <c r="O1448" t="s">
        <v>2194</v>
      </c>
      <c r="P1448" t="s">
        <v>2193</v>
      </c>
    </row>
    <row r="1449" spans="1:17" x14ac:dyDescent="0.2">
      <c r="A1449" t="s">
        <v>1429</v>
      </c>
      <c r="B1449" t="s">
        <v>1429</v>
      </c>
      <c r="C1449">
        <v>0.77470000000000006</v>
      </c>
      <c r="D1449">
        <v>1.7108000000000001</v>
      </c>
      <c r="E1449">
        <v>4.8999999999999998E-3</v>
      </c>
      <c r="F1449" t="s">
        <v>2193</v>
      </c>
      <c r="I1449" t="s">
        <v>2193</v>
      </c>
      <c r="K1449" t="s">
        <v>2193</v>
      </c>
      <c r="O1449" t="s">
        <v>2193</v>
      </c>
    </row>
    <row r="1450" spans="1:17" x14ac:dyDescent="0.2">
      <c r="A1450" t="s">
        <v>1430</v>
      </c>
      <c r="B1450" t="s">
        <v>1430</v>
      </c>
      <c r="C1450">
        <v>0.84660000000000002</v>
      </c>
      <c r="D1450">
        <v>1.7983</v>
      </c>
      <c r="E1450">
        <v>5.1999999999999998E-3</v>
      </c>
      <c r="F1450" t="s">
        <v>2193</v>
      </c>
      <c r="G1450" t="s">
        <v>2194</v>
      </c>
      <c r="I1450" t="s">
        <v>2193</v>
      </c>
      <c r="J1450" t="s">
        <v>2193</v>
      </c>
      <c r="K1450" t="s">
        <v>2194</v>
      </c>
      <c r="M1450" s="3" t="s">
        <v>2193</v>
      </c>
      <c r="N1450" t="s">
        <v>2193</v>
      </c>
      <c r="O1450" t="s">
        <v>2193</v>
      </c>
      <c r="P1450" t="s">
        <v>2193</v>
      </c>
      <c r="Q1450" t="s">
        <v>2193</v>
      </c>
    </row>
    <row r="1451" spans="1:17" x14ac:dyDescent="0.2">
      <c r="A1451" t="s">
        <v>1431</v>
      </c>
      <c r="B1451" t="s">
        <v>1431</v>
      </c>
      <c r="C1451">
        <v>1.1698999999999999</v>
      </c>
      <c r="D1451">
        <v>2.25</v>
      </c>
      <c r="E1451" s="1">
        <v>3.7989000000000002E-4</v>
      </c>
      <c r="F1451" t="s">
        <v>2193</v>
      </c>
      <c r="I1451" t="s">
        <v>2194</v>
      </c>
      <c r="J1451" t="s">
        <v>2194</v>
      </c>
      <c r="K1451" t="s">
        <v>2194</v>
      </c>
      <c r="O1451" t="s">
        <v>2193</v>
      </c>
      <c r="P1451" t="s">
        <v>2194</v>
      </c>
      <c r="Q1451" t="s">
        <v>2194</v>
      </c>
    </row>
    <row r="1452" spans="1:17" x14ac:dyDescent="0.2">
      <c r="A1452" t="s">
        <v>1432</v>
      </c>
      <c r="B1452" t="s">
        <v>1432</v>
      </c>
      <c r="C1452">
        <v>1.0973999999999999</v>
      </c>
      <c r="D1452">
        <v>2.1396999999999999</v>
      </c>
      <c r="E1452" s="1">
        <v>2.8739E-4</v>
      </c>
      <c r="F1452" t="s">
        <v>2193</v>
      </c>
      <c r="I1452" t="s">
        <v>2194</v>
      </c>
      <c r="J1452" t="s">
        <v>2194</v>
      </c>
      <c r="K1452" t="s">
        <v>2194</v>
      </c>
      <c r="M1452" s="3" t="s">
        <v>2194</v>
      </c>
      <c r="N1452" t="s">
        <v>2194</v>
      </c>
      <c r="O1452" t="s">
        <v>2193</v>
      </c>
      <c r="P1452" t="s">
        <v>2194</v>
      </c>
    </row>
    <row r="1453" spans="1:17" x14ac:dyDescent="0.2">
      <c r="A1453" t="s">
        <v>1433</v>
      </c>
      <c r="B1453" t="s">
        <v>1433</v>
      </c>
      <c r="C1453">
        <v>1.3582000000000001</v>
      </c>
      <c r="D1453">
        <v>2.5636000000000001</v>
      </c>
      <c r="E1453" s="1">
        <v>1.5899000000000001E-5</v>
      </c>
      <c r="F1453" t="s">
        <v>2193</v>
      </c>
      <c r="K1453" t="s">
        <v>2194</v>
      </c>
      <c r="O1453" t="s">
        <v>2193</v>
      </c>
    </row>
    <row r="1454" spans="1:17" x14ac:dyDescent="0.2">
      <c r="A1454" t="s">
        <v>1434</v>
      </c>
      <c r="B1454" t="s">
        <v>1434</v>
      </c>
      <c r="C1454">
        <v>-1.8718999999999999</v>
      </c>
      <c r="D1454">
        <v>-3.6602000000000001</v>
      </c>
      <c r="E1454" s="1">
        <v>3.9294999999999997E-9</v>
      </c>
      <c r="F1454" t="s">
        <v>2194</v>
      </c>
      <c r="O1454" t="s">
        <v>2193</v>
      </c>
    </row>
    <row r="1455" spans="1:17" x14ac:dyDescent="0.2">
      <c r="A1455" t="s">
        <v>1435</v>
      </c>
      <c r="B1455" t="s">
        <v>1435</v>
      </c>
      <c r="C1455">
        <v>0.89139999999999997</v>
      </c>
      <c r="D1455">
        <v>1.855</v>
      </c>
      <c r="E1455">
        <v>6.1999999999999998E-3</v>
      </c>
      <c r="F1455" t="s">
        <v>2193</v>
      </c>
      <c r="G1455" t="s">
        <v>2193</v>
      </c>
      <c r="K1455" t="s">
        <v>2193</v>
      </c>
      <c r="L1455" s="3" t="s">
        <v>2193</v>
      </c>
      <c r="M1455" s="3" t="s">
        <v>2193</v>
      </c>
      <c r="O1455" t="s">
        <v>2193</v>
      </c>
      <c r="P1455" t="s">
        <v>2194</v>
      </c>
    </row>
    <row r="1456" spans="1:17" x14ac:dyDescent="0.2">
      <c r="A1456" t="s">
        <v>1436</v>
      </c>
      <c r="B1456" t="s">
        <v>1436</v>
      </c>
      <c r="C1456">
        <v>1.3331</v>
      </c>
      <c r="D1456">
        <v>2.5194999999999999</v>
      </c>
      <c r="E1456" s="1">
        <v>2.0603E-4</v>
      </c>
      <c r="F1456" t="s">
        <v>2193</v>
      </c>
      <c r="G1456" t="s">
        <v>2193</v>
      </c>
      <c r="K1456" t="s">
        <v>2193</v>
      </c>
      <c r="L1456" s="3" t="s">
        <v>2193</v>
      </c>
      <c r="M1456" s="3" t="s">
        <v>2193</v>
      </c>
      <c r="O1456" t="s">
        <v>2193</v>
      </c>
      <c r="P1456" t="s">
        <v>2194</v>
      </c>
    </row>
    <row r="1457" spans="1:17" x14ac:dyDescent="0.2">
      <c r="A1457" t="s">
        <v>458</v>
      </c>
      <c r="B1457" t="s">
        <v>2662</v>
      </c>
      <c r="C1457">
        <v>1.0106999999999999</v>
      </c>
      <c r="D1457">
        <v>2.0148999999999999</v>
      </c>
      <c r="E1457">
        <v>2.0999999999999999E-3</v>
      </c>
      <c r="F1457" t="s">
        <v>2193</v>
      </c>
      <c r="G1457" t="s">
        <v>2193</v>
      </c>
      <c r="I1457" t="s">
        <v>2194</v>
      </c>
      <c r="J1457" t="s">
        <v>2194</v>
      </c>
      <c r="M1457" s="3" t="s">
        <v>2193</v>
      </c>
      <c r="O1457" t="s">
        <v>2193</v>
      </c>
      <c r="P1457" t="s">
        <v>2194</v>
      </c>
    </row>
    <row r="1458" spans="1:17" x14ac:dyDescent="0.2">
      <c r="A1458" t="s">
        <v>1437</v>
      </c>
      <c r="B1458" t="s">
        <v>1437</v>
      </c>
      <c r="C1458">
        <v>1.0441</v>
      </c>
      <c r="D1458">
        <v>2.0621</v>
      </c>
      <c r="E1458" s="1">
        <v>2.0603E-4</v>
      </c>
      <c r="F1458" t="s">
        <v>2193</v>
      </c>
      <c r="J1458" t="s">
        <v>2193</v>
      </c>
      <c r="K1458" t="s">
        <v>2193</v>
      </c>
      <c r="L1458" s="3" t="s">
        <v>2193</v>
      </c>
      <c r="M1458" s="3" t="s">
        <v>2193</v>
      </c>
      <c r="O1458" t="s">
        <v>2193</v>
      </c>
    </row>
    <row r="1459" spans="1:17" x14ac:dyDescent="0.2">
      <c r="A1459" t="s">
        <v>1438</v>
      </c>
      <c r="B1459" t="s">
        <v>1438</v>
      </c>
      <c r="C1459">
        <v>-1.042</v>
      </c>
      <c r="D1459">
        <v>-2.0590000000000002</v>
      </c>
      <c r="E1459" s="1">
        <v>2.4173E-4</v>
      </c>
      <c r="F1459" t="s">
        <v>2194</v>
      </c>
      <c r="K1459" t="s">
        <v>2193</v>
      </c>
      <c r="L1459" s="3" t="s">
        <v>2193</v>
      </c>
      <c r="O1459" t="s">
        <v>2193</v>
      </c>
    </row>
    <row r="1460" spans="1:17" x14ac:dyDescent="0.2">
      <c r="A1460" t="s">
        <v>287</v>
      </c>
      <c r="B1460" t="s">
        <v>2491</v>
      </c>
      <c r="C1460">
        <v>-0.76049999999999995</v>
      </c>
      <c r="D1460">
        <v>-1.694</v>
      </c>
      <c r="E1460">
        <v>2.4500000000000001E-2</v>
      </c>
      <c r="F1460" t="s">
        <v>2194</v>
      </c>
      <c r="G1460" t="s">
        <v>2193</v>
      </c>
      <c r="J1460" t="s">
        <v>2194</v>
      </c>
      <c r="K1460" t="s">
        <v>2194</v>
      </c>
      <c r="M1460" s="3" t="s">
        <v>2193</v>
      </c>
      <c r="N1460" t="s">
        <v>2193</v>
      </c>
      <c r="P1460" t="s">
        <v>2193</v>
      </c>
    </row>
    <row r="1461" spans="1:17" x14ac:dyDescent="0.2">
      <c r="A1461" t="s">
        <v>238</v>
      </c>
      <c r="B1461" t="s">
        <v>2442</v>
      </c>
      <c r="C1461">
        <v>-0.91239999999999999</v>
      </c>
      <c r="D1461">
        <v>-1.8822000000000001</v>
      </c>
      <c r="E1461">
        <v>3.5999999999999999E-3</v>
      </c>
      <c r="F1461" t="s">
        <v>2194</v>
      </c>
      <c r="G1461" t="s">
        <v>2193</v>
      </c>
      <c r="J1461" t="s">
        <v>2194</v>
      </c>
      <c r="K1461" t="s">
        <v>2194</v>
      </c>
      <c r="L1461" s="3" t="s">
        <v>2194</v>
      </c>
      <c r="M1461" s="3" t="s">
        <v>2193</v>
      </c>
      <c r="N1461" t="s">
        <v>2193</v>
      </c>
      <c r="P1461" t="s">
        <v>2193</v>
      </c>
    </row>
    <row r="1462" spans="1:17" x14ac:dyDescent="0.2">
      <c r="A1462" t="s">
        <v>1949</v>
      </c>
      <c r="B1462" t="s">
        <v>2727</v>
      </c>
      <c r="C1462">
        <v>-0.96009999999999995</v>
      </c>
      <c r="D1462">
        <v>-1.9454</v>
      </c>
      <c r="E1462">
        <v>5.1999999999999998E-3</v>
      </c>
      <c r="F1462" t="s">
        <v>2194</v>
      </c>
      <c r="G1462" t="s">
        <v>2193</v>
      </c>
      <c r="K1462" t="s">
        <v>2194</v>
      </c>
      <c r="L1462" s="3" t="s">
        <v>2194</v>
      </c>
      <c r="P1462" t="s">
        <v>2193</v>
      </c>
    </row>
    <row r="1463" spans="1:17" x14ac:dyDescent="0.2">
      <c r="A1463" t="s">
        <v>410</v>
      </c>
      <c r="B1463" t="s">
        <v>2614</v>
      </c>
      <c r="C1463">
        <v>-0.9294</v>
      </c>
      <c r="D1463">
        <v>-1.9045000000000001</v>
      </c>
      <c r="E1463">
        <v>5.0000000000000001E-3</v>
      </c>
      <c r="F1463" t="s">
        <v>2194</v>
      </c>
      <c r="K1463" t="s">
        <v>2194</v>
      </c>
      <c r="L1463" s="3" t="s">
        <v>2194</v>
      </c>
      <c r="O1463" t="s">
        <v>2194</v>
      </c>
      <c r="P1463" t="s">
        <v>2193</v>
      </c>
    </row>
    <row r="1464" spans="1:17" x14ac:dyDescent="0.2">
      <c r="A1464" t="s">
        <v>291</v>
      </c>
      <c r="B1464" t="s">
        <v>2495</v>
      </c>
      <c r="C1464">
        <v>1.7645</v>
      </c>
      <c r="D1464">
        <v>3.3976000000000002</v>
      </c>
      <c r="E1464" s="1">
        <v>2.0013999999999999E-7</v>
      </c>
      <c r="F1464" t="s">
        <v>2193</v>
      </c>
      <c r="G1464" t="s">
        <v>2194</v>
      </c>
      <c r="J1464" t="s">
        <v>2194</v>
      </c>
      <c r="K1464" t="s">
        <v>2194</v>
      </c>
      <c r="N1464" t="s">
        <v>2194</v>
      </c>
      <c r="P1464" t="s">
        <v>2194</v>
      </c>
    </row>
    <row r="1465" spans="1:17" x14ac:dyDescent="0.2">
      <c r="A1465" t="s">
        <v>305</v>
      </c>
      <c r="B1465" t="s">
        <v>2509</v>
      </c>
      <c r="C1465">
        <v>1.1002000000000001</v>
      </c>
      <c r="D1465">
        <v>2.1438999999999999</v>
      </c>
      <c r="E1465">
        <v>1.6000000000000001E-3</v>
      </c>
      <c r="F1465" t="s">
        <v>2193</v>
      </c>
      <c r="G1465" t="s">
        <v>2194</v>
      </c>
      <c r="J1465" t="s">
        <v>2194</v>
      </c>
      <c r="K1465" t="s">
        <v>2194</v>
      </c>
      <c r="L1465" s="3" t="s">
        <v>2193</v>
      </c>
      <c r="N1465" t="s">
        <v>2194</v>
      </c>
      <c r="O1465" t="s">
        <v>2194</v>
      </c>
      <c r="P1465" t="s">
        <v>2194</v>
      </c>
    </row>
    <row r="1466" spans="1:17" x14ac:dyDescent="0.2">
      <c r="A1466" t="s">
        <v>304</v>
      </c>
      <c r="B1466" t="s">
        <v>2508</v>
      </c>
      <c r="C1466">
        <v>1.7193000000000001</v>
      </c>
      <c r="D1466">
        <v>3.2928000000000002</v>
      </c>
      <c r="E1466" s="1">
        <v>3.1379999999999999E-6</v>
      </c>
      <c r="F1466" t="s">
        <v>2193</v>
      </c>
      <c r="G1466" t="s">
        <v>2194</v>
      </c>
      <c r="J1466" t="s">
        <v>2194</v>
      </c>
      <c r="K1466" t="s">
        <v>2194</v>
      </c>
      <c r="N1466" t="s">
        <v>2194</v>
      </c>
      <c r="O1466" t="s">
        <v>2194</v>
      </c>
      <c r="P1466" t="s">
        <v>2194</v>
      </c>
      <c r="Q1466" t="s">
        <v>2193</v>
      </c>
    </row>
    <row r="1467" spans="1:17" x14ac:dyDescent="0.2">
      <c r="A1467" t="s">
        <v>303</v>
      </c>
      <c r="B1467" t="s">
        <v>2507</v>
      </c>
      <c r="C1467">
        <v>2.2522000000000002</v>
      </c>
      <c r="D1467">
        <v>4.7641999999999998</v>
      </c>
      <c r="E1467" s="1">
        <v>2.5812999999999998E-13</v>
      </c>
      <c r="F1467" t="s">
        <v>2193</v>
      </c>
      <c r="I1467" t="s">
        <v>2193</v>
      </c>
      <c r="J1467" t="s">
        <v>2194</v>
      </c>
      <c r="K1467" t="s">
        <v>2194</v>
      </c>
      <c r="L1467" s="3" t="s">
        <v>2193</v>
      </c>
      <c r="M1467" s="3" t="s">
        <v>2193</v>
      </c>
      <c r="N1467" t="s">
        <v>2194</v>
      </c>
      <c r="P1467" t="s">
        <v>2194</v>
      </c>
      <c r="Q1467" t="s">
        <v>2193</v>
      </c>
    </row>
    <row r="1468" spans="1:17" x14ac:dyDescent="0.2">
      <c r="A1468" t="s">
        <v>1439</v>
      </c>
      <c r="B1468" t="s">
        <v>1439</v>
      </c>
      <c r="C1468">
        <v>0.6835</v>
      </c>
      <c r="D1468">
        <v>1.6061000000000001</v>
      </c>
      <c r="E1468">
        <v>4.87E-2</v>
      </c>
      <c r="F1468" t="s">
        <v>2193</v>
      </c>
      <c r="G1468" t="s">
        <v>2194</v>
      </c>
      <c r="K1468" t="s">
        <v>2194</v>
      </c>
      <c r="L1468" s="3" t="s">
        <v>2194</v>
      </c>
      <c r="O1468" t="s">
        <v>2194</v>
      </c>
    </row>
    <row r="1469" spans="1:17" x14ac:dyDescent="0.2">
      <c r="A1469" t="s">
        <v>1440</v>
      </c>
      <c r="B1469" t="s">
        <v>1440</v>
      </c>
      <c r="C1469">
        <v>1.9260999999999999</v>
      </c>
      <c r="D1469">
        <v>3.8003999999999998</v>
      </c>
      <c r="E1469" s="1">
        <v>6.0282000000000002E-6</v>
      </c>
      <c r="F1469" t="s">
        <v>2193</v>
      </c>
      <c r="J1469" t="s">
        <v>2193</v>
      </c>
      <c r="K1469" t="s">
        <v>2194</v>
      </c>
      <c r="L1469" s="3" t="s">
        <v>2194</v>
      </c>
      <c r="M1469" s="3" t="s">
        <v>2193</v>
      </c>
      <c r="P1469" t="s">
        <v>2193</v>
      </c>
    </row>
    <row r="1470" spans="1:17" x14ac:dyDescent="0.2">
      <c r="A1470" t="s">
        <v>1441</v>
      </c>
      <c r="B1470" t="s">
        <v>1441</v>
      </c>
      <c r="C1470">
        <v>2.8925999999999998</v>
      </c>
      <c r="D1470">
        <v>7.4257999999999997</v>
      </c>
      <c r="E1470">
        <v>0</v>
      </c>
      <c r="F1470" t="s">
        <v>2193</v>
      </c>
      <c r="G1470" t="s">
        <v>2194</v>
      </c>
      <c r="J1470" t="s">
        <v>2193</v>
      </c>
      <c r="K1470" t="s">
        <v>2193</v>
      </c>
      <c r="N1470" t="s">
        <v>2194</v>
      </c>
      <c r="P1470" t="s">
        <v>2194</v>
      </c>
    </row>
    <row r="1471" spans="1:17" x14ac:dyDescent="0.2">
      <c r="A1471" t="s">
        <v>2100</v>
      </c>
      <c r="B1471" t="s">
        <v>2878</v>
      </c>
      <c r="C1471">
        <v>-0.90449999999999997</v>
      </c>
      <c r="D1471">
        <v>-1.8717999999999999</v>
      </c>
      <c r="E1471">
        <v>3.7000000000000002E-3</v>
      </c>
      <c r="F1471" t="s">
        <v>2194</v>
      </c>
      <c r="G1471" t="s">
        <v>2193</v>
      </c>
      <c r="J1471" t="s">
        <v>2194</v>
      </c>
      <c r="K1471" t="s">
        <v>2194</v>
      </c>
      <c r="M1471" s="3" t="s">
        <v>2193</v>
      </c>
      <c r="O1471" t="s">
        <v>2194</v>
      </c>
      <c r="P1471" t="s">
        <v>2193</v>
      </c>
    </row>
    <row r="1472" spans="1:17" x14ac:dyDescent="0.2">
      <c r="A1472" t="s">
        <v>1442</v>
      </c>
      <c r="B1472" t="s">
        <v>1442</v>
      </c>
      <c r="C1472">
        <v>-1.2565</v>
      </c>
      <c r="D1472">
        <v>-2.3892000000000002</v>
      </c>
      <c r="E1472" s="1">
        <v>7.8293000000000004E-5</v>
      </c>
      <c r="F1472" t="s">
        <v>2194</v>
      </c>
      <c r="K1472" t="s">
        <v>2194</v>
      </c>
      <c r="L1472" s="3" t="s">
        <v>2194</v>
      </c>
      <c r="O1472" t="s">
        <v>2194</v>
      </c>
      <c r="P1472" t="s">
        <v>2193</v>
      </c>
    </row>
    <row r="1473" spans="1:17" x14ac:dyDescent="0.2">
      <c r="A1473" t="s">
        <v>2129</v>
      </c>
      <c r="B1473" t="s">
        <v>2906</v>
      </c>
      <c r="C1473">
        <v>-0.81830000000000003</v>
      </c>
      <c r="D1473">
        <v>-1.7634000000000001</v>
      </c>
      <c r="E1473">
        <v>1.32E-2</v>
      </c>
      <c r="F1473" t="s">
        <v>2194</v>
      </c>
      <c r="G1473" t="s">
        <v>2193</v>
      </c>
      <c r="P1473" t="s">
        <v>2193</v>
      </c>
    </row>
    <row r="1474" spans="1:17" x14ac:dyDescent="0.2">
      <c r="A1474" t="s">
        <v>1443</v>
      </c>
      <c r="B1474" t="s">
        <v>1443</v>
      </c>
      <c r="C1474">
        <v>0.75739999999999996</v>
      </c>
      <c r="D1474">
        <v>1.6903999999999999</v>
      </c>
      <c r="E1474">
        <v>1.0999999999999999E-2</v>
      </c>
      <c r="F1474" t="s">
        <v>2193</v>
      </c>
      <c r="O1474" t="s">
        <v>2193</v>
      </c>
    </row>
    <row r="1475" spans="1:17" x14ac:dyDescent="0.2">
      <c r="A1475" t="s">
        <v>289</v>
      </c>
      <c r="B1475" t="s">
        <v>2493</v>
      </c>
      <c r="C1475">
        <v>0.85729999999999995</v>
      </c>
      <c r="D1475">
        <v>1.8116000000000001</v>
      </c>
      <c r="E1475">
        <v>4.1999999999999997E-3</v>
      </c>
      <c r="F1475" t="s">
        <v>2193</v>
      </c>
      <c r="M1475" s="3" t="s">
        <v>2193</v>
      </c>
    </row>
    <row r="1476" spans="1:17" x14ac:dyDescent="0.2">
      <c r="A1476" t="s">
        <v>1444</v>
      </c>
      <c r="B1476" t="s">
        <v>1444</v>
      </c>
      <c r="C1476">
        <v>-1.5012000000000001</v>
      </c>
      <c r="D1476">
        <v>-2.8308</v>
      </c>
      <c r="E1476">
        <v>3.5000000000000001E-3</v>
      </c>
      <c r="F1476" t="s">
        <v>2194</v>
      </c>
      <c r="J1476" t="s">
        <v>2193</v>
      </c>
      <c r="M1476" s="3" t="s">
        <v>2193</v>
      </c>
    </row>
    <row r="1477" spans="1:17" x14ac:dyDescent="0.2">
      <c r="A1477" t="s">
        <v>1445</v>
      </c>
      <c r="B1477" t="s">
        <v>1445</v>
      </c>
      <c r="C1477">
        <v>-1.2636000000000001</v>
      </c>
      <c r="D1477">
        <v>-2.4009</v>
      </c>
      <c r="E1477">
        <v>1.4E-3</v>
      </c>
      <c r="F1477" t="s">
        <v>2194</v>
      </c>
      <c r="K1477" t="s">
        <v>2193</v>
      </c>
      <c r="L1477" s="3" t="s">
        <v>2194</v>
      </c>
      <c r="M1477" s="3" t="s">
        <v>2194</v>
      </c>
    </row>
    <row r="1478" spans="1:17" x14ac:dyDescent="0.2">
      <c r="A1478" t="s">
        <v>1446</v>
      </c>
      <c r="B1478" t="s">
        <v>1446</v>
      </c>
      <c r="C1478">
        <v>-0.86939999999999995</v>
      </c>
      <c r="D1478">
        <v>-1.8269</v>
      </c>
      <c r="E1478">
        <v>1.5900000000000001E-2</v>
      </c>
      <c r="F1478" t="s">
        <v>2194</v>
      </c>
      <c r="M1478" s="3" t="s">
        <v>2194</v>
      </c>
    </row>
    <row r="1479" spans="1:17" x14ac:dyDescent="0.2">
      <c r="A1479" t="s">
        <v>1447</v>
      </c>
      <c r="B1479" t="s">
        <v>1447</v>
      </c>
      <c r="C1479">
        <v>-1.9369000000000001</v>
      </c>
      <c r="D1479">
        <v>-3.8288000000000002</v>
      </c>
      <c r="E1479" s="1">
        <v>7.1310999999999996E-8</v>
      </c>
      <c r="F1479" t="s">
        <v>2194</v>
      </c>
      <c r="K1479" t="s">
        <v>2193</v>
      </c>
      <c r="M1479" s="3" t="s">
        <v>2194</v>
      </c>
      <c r="O1479" t="s">
        <v>2194</v>
      </c>
    </row>
    <row r="1480" spans="1:17" x14ac:dyDescent="0.2">
      <c r="A1480" t="s">
        <v>1448</v>
      </c>
      <c r="B1480" t="s">
        <v>1448</v>
      </c>
      <c r="C1480">
        <v>0.84770000000000001</v>
      </c>
      <c r="D1480">
        <v>1.7997000000000001</v>
      </c>
      <c r="E1480">
        <v>2.23E-2</v>
      </c>
      <c r="F1480" t="s">
        <v>2193</v>
      </c>
      <c r="J1480" t="s">
        <v>2193</v>
      </c>
      <c r="K1480" t="s">
        <v>2193</v>
      </c>
      <c r="L1480" s="3" t="s">
        <v>2193</v>
      </c>
      <c r="N1480" t="s">
        <v>2193</v>
      </c>
    </row>
    <row r="1481" spans="1:17" x14ac:dyDescent="0.2">
      <c r="A1481" t="s">
        <v>179</v>
      </c>
      <c r="B1481" t="s">
        <v>2383</v>
      </c>
      <c r="C1481">
        <v>1.3526</v>
      </c>
      <c r="D1481">
        <v>2.5537000000000001</v>
      </c>
      <c r="E1481" s="1">
        <v>4.3832999999999999E-5</v>
      </c>
      <c r="F1481" t="s">
        <v>2193</v>
      </c>
      <c r="J1481" t="s">
        <v>2194</v>
      </c>
      <c r="K1481" t="s">
        <v>2193</v>
      </c>
      <c r="L1481" s="3" t="s">
        <v>2193</v>
      </c>
      <c r="P1481" t="s">
        <v>2194</v>
      </c>
      <c r="Q1481" t="s">
        <v>2193</v>
      </c>
    </row>
    <row r="1482" spans="1:17" x14ac:dyDescent="0.2">
      <c r="A1482" t="s">
        <v>1449</v>
      </c>
      <c r="B1482" t="s">
        <v>1449</v>
      </c>
      <c r="C1482">
        <v>1.8859999999999999</v>
      </c>
      <c r="D1482">
        <v>3.6962000000000002</v>
      </c>
      <c r="E1482" s="1">
        <v>2.1905999999999999E-9</v>
      </c>
      <c r="F1482" t="s">
        <v>2193</v>
      </c>
      <c r="J1482" t="s">
        <v>2194</v>
      </c>
      <c r="K1482" t="s">
        <v>2193</v>
      </c>
      <c r="L1482" s="3" t="s">
        <v>2194</v>
      </c>
      <c r="M1482" s="3" t="s">
        <v>2194</v>
      </c>
      <c r="P1482" t="s">
        <v>2193</v>
      </c>
      <c r="Q1482" t="s">
        <v>2193</v>
      </c>
    </row>
    <row r="1483" spans="1:17" x14ac:dyDescent="0.2">
      <c r="A1483" t="s">
        <v>1450</v>
      </c>
      <c r="B1483" t="s">
        <v>1450</v>
      </c>
      <c r="C1483">
        <v>1.0798000000000001</v>
      </c>
      <c r="D1483">
        <v>2.1137000000000001</v>
      </c>
      <c r="E1483" s="1">
        <v>4.6064000000000001E-4</v>
      </c>
      <c r="F1483" t="s">
        <v>2193</v>
      </c>
      <c r="G1483" t="s">
        <v>2194</v>
      </c>
      <c r="J1483" t="s">
        <v>2194</v>
      </c>
      <c r="O1483" t="s">
        <v>2193</v>
      </c>
      <c r="P1483" t="s">
        <v>2194</v>
      </c>
    </row>
    <row r="1484" spans="1:17" x14ac:dyDescent="0.2">
      <c r="A1484" t="s">
        <v>1451</v>
      </c>
      <c r="B1484" t="s">
        <v>1451</v>
      </c>
      <c r="C1484">
        <v>1.1026</v>
      </c>
      <c r="D1484">
        <v>2.1474000000000002</v>
      </c>
      <c r="E1484" s="1">
        <v>1.9649000000000001E-5</v>
      </c>
      <c r="F1484" t="s">
        <v>2193</v>
      </c>
      <c r="G1484" t="s">
        <v>2194</v>
      </c>
      <c r="O1484" t="s">
        <v>2193</v>
      </c>
      <c r="P1484" t="s">
        <v>2194</v>
      </c>
    </row>
    <row r="1485" spans="1:17" x14ac:dyDescent="0.2">
      <c r="A1485" t="s">
        <v>1452</v>
      </c>
      <c r="B1485" t="s">
        <v>1452</v>
      </c>
      <c r="C1485">
        <v>-0.99409999999999998</v>
      </c>
      <c r="D1485">
        <v>-1.9919</v>
      </c>
      <c r="E1485">
        <v>1E-3</v>
      </c>
      <c r="F1485" t="s">
        <v>2194</v>
      </c>
      <c r="N1485" t="s">
        <v>2193</v>
      </c>
    </row>
    <row r="1486" spans="1:17" x14ac:dyDescent="0.2">
      <c r="A1486" t="s">
        <v>1453</v>
      </c>
      <c r="B1486" t="s">
        <v>1453</v>
      </c>
      <c r="C1486">
        <v>-0.84160000000000001</v>
      </c>
      <c r="D1486">
        <v>-1.7921</v>
      </c>
      <c r="E1486">
        <v>1.3299999999999999E-2</v>
      </c>
      <c r="F1486" t="s">
        <v>2194</v>
      </c>
      <c r="G1486" t="s">
        <v>2193</v>
      </c>
      <c r="L1486" s="3" t="s">
        <v>2194</v>
      </c>
    </row>
    <row r="1487" spans="1:17" x14ac:dyDescent="0.2">
      <c r="A1487" t="s">
        <v>1454</v>
      </c>
      <c r="B1487" t="s">
        <v>1454</v>
      </c>
      <c r="C1487">
        <v>-1.3633</v>
      </c>
      <c r="D1487">
        <v>-2.5727000000000002</v>
      </c>
      <c r="E1487" s="1">
        <v>1.3599E-4</v>
      </c>
      <c r="F1487" t="s">
        <v>2194</v>
      </c>
      <c r="G1487" t="s">
        <v>2193</v>
      </c>
      <c r="K1487" t="s">
        <v>2193</v>
      </c>
    </row>
    <row r="1488" spans="1:17" x14ac:dyDescent="0.2">
      <c r="A1488" t="s">
        <v>2046</v>
      </c>
      <c r="B1488" t="s">
        <v>2824</v>
      </c>
      <c r="C1488">
        <v>-0.91400000000000003</v>
      </c>
      <c r="D1488">
        <v>-1.8843000000000001</v>
      </c>
      <c r="E1488">
        <v>5.0000000000000001E-3</v>
      </c>
      <c r="F1488" t="s">
        <v>2194</v>
      </c>
      <c r="G1488" t="s">
        <v>2193</v>
      </c>
      <c r="K1488" t="s">
        <v>2194</v>
      </c>
      <c r="L1488" s="3" t="s">
        <v>2194</v>
      </c>
      <c r="M1488" s="3" t="s">
        <v>2194</v>
      </c>
      <c r="O1488" t="s">
        <v>2194</v>
      </c>
      <c r="P1488" t="s">
        <v>2193</v>
      </c>
    </row>
    <row r="1489" spans="1:17" x14ac:dyDescent="0.2">
      <c r="A1489" t="s">
        <v>157</v>
      </c>
      <c r="B1489" t="s">
        <v>2361</v>
      </c>
      <c r="C1489">
        <v>-0.93540000000000001</v>
      </c>
      <c r="D1489">
        <v>-1.9124000000000001</v>
      </c>
      <c r="E1489">
        <v>8.8000000000000005E-3</v>
      </c>
      <c r="F1489" t="s">
        <v>2194</v>
      </c>
      <c r="O1489" t="s">
        <v>2194</v>
      </c>
    </row>
    <row r="1490" spans="1:17" x14ac:dyDescent="0.2">
      <c r="A1490" t="s">
        <v>1455</v>
      </c>
      <c r="B1490" t="s">
        <v>1455</v>
      </c>
      <c r="C1490">
        <v>0.90269999999999995</v>
      </c>
      <c r="D1490">
        <v>1.8694999999999999</v>
      </c>
      <c r="E1490">
        <v>4.1000000000000003E-3</v>
      </c>
      <c r="F1490" t="s">
        <v>2193</v>
      </c>
      <c r="G1490" t="s">
        <v>2194</v>
      </c>
      <c r="K1490" t="s">
        <v>2194</v>
      </c>
      <c r="P1490" t="s">
        <v>2194</v>
      </c>
    </row>
    <row r="1491" spans="1:17" x14ac:dyDescent="0.2">
      <c r="A1491" t="s">
        <v>370</v>
      </c>
      <c r="B1491" t="s">
        <v>2574</v>
      </c>
      <c r="C1491">
        <v>2.8921999999999999</v>
      </c>
      <c r="D1491">
        <v>7.4238999999999997</v>
      </c>
      <c r="E1491" s="1">
        <v>4.6233000000000001E-13</v>
      </c>
      <c r="F1491" t="s">
        <v>2193</v>
      </c>
      <c r="G1491" t="s">
        <v>2193</v>
      </c>
      <c r="J1491" t="s">
        <v>2194</v>
      </c>
      <c r="K1491" t="s">
        <v>2194</v>
      </c>
      <c r="L1491" s="3" t="s">
        <v>2193</v>
      </c>
      <c r="M1491" s="3" t="s">
        <v>2193</v>
      </c>
      <c r="N1491" t="s">
        <v>2194</v>
      </c>
      <c r="O1491" t="s">
        <v>2194</v>
      </c>
      <c r="P1491" t="s">
        <v>2194</v>
      </c>
      <c r="Q1491" t="s">
        <v>2193</v>
      </c>
    </row>
    <row r="1492" spans="1:17" x14ac:dyDescent="0.2">
      <c r="A1492" t="s">
        <v>1456</v>
      </c>
      <c r="B1492" t="s">
        <v>1456</v>
      </c>
      <c r="C1492">
        <v>2.5316000000000001</v>
      </c>
      <c r="D1492">
        <v>5.782</v>
      </c>
      <c r="E1492" s="1">
        <v>1.185E-7</v>
      </c>
      <c r="F1492" t="s">
        <v>2193</v>
      </c>
      <c r="G1492" t="s">
        <v>2193</v>
      </c>
      <c r="J1492" t="s">
        <v>2194</v>
      </c>
      <c r="K1492" t="s">
        <v>2194</v>
      </c>
      <c r="L1492" s="3" t="s">
        <v>2193</v>
      </c>
      <c r="M1492" s="3" t="s">
        <v>2193</v>
      </c>
      <c r="N1492" t="s">
        <v>2194</v>
      </c>
      <c r="O1492" t="s">
        <v>2194</v>
      </c>
      <c r="P1492" t="s">
        <v>2194</v>
      </c>
      <c r="Q1492" t="s">
        <v>2193</v>
      </c>
    </row>
    <row r="1493" spans="1:17" x14ac:dyDescent="0.2">
      <c r="A1493" t="s">
        <v>403</v>
      </c>
      <c r="B1493" t="s">
        <v>2607</v>
      </c>
      <c r="C1493">
        <v>3.4420000000000002</v>
      </c>
      <c r="D1493">
        <v>10.867900000000001</v>
      </c>
      <c r="E1493" s="1">
        <v>1.1012999999999999E-13</v>
      </c>
      <c r="F1493" t="s">
        <v>2193</v>
      </c>
      <c r="G1493" t="s">
        <v>2193</v>
      </c>
      <c r="J1493" t="s">
        <v>2194</v>
      </c>
      <c r="K1493" t="s">
        <v>2194</v>
      </c>
      <c r="L1493" s="3" t="s">
        <v>2193</v>
      </c>
      <c r="M1493" s="3" t="s">
        <v>2193</v>
      </c>
      <c r="N1493" t="s">
        <v>2194</v>
      </c>
      <c r="O1493" t="s">
        <v>2194</v>
      </c>
      <c r="P1493" t="s">
        <v>2194</v>
      </c>
      <c r="Q1493" t="s">
        <v>2193</v>
      </c>
    </row>
    <row r="1494" spans="1:17" x14ac:dyDescent="0.2">
      <c r="A1494" t="s">
        <v>404</v>
      </c>
      <c r="B1494" t="s">
        <v>2608</v>
      </c>
      <c r="C1494">
        <v>2.8908999999999998</v>
      </c>
      <c r="D1494">
        <v>7.4176000000000002</v>
      </c>
      <c r="E1494" s="1">
        <v>3.9500000000000003E-8</v>
      </c>
      <c r="F1494" t="s">
        <v>2193</v>
      </c>
      <c r="G1494" t="s">
        <v>2193</v>
      </c>
      <c r="I1494" t="s">
        <v>2193</v>
      </c>
      <c r="J1494" t="s">
        <v>2194</v>
      </c>
      <c r="K1494" t="s">
        <v>2194</v>
      </c>
      <c r="L1494" s="3" t="s">
        <v>2193</v>
      </c>
      <c r="M1494" s="3" t="s">
        <v>2193</v>
      </c>
      <c r="O1494" t="s">
        <v>2194</v>
      </c>
      <c r="P1494" t="s">
        <v>2194</v>
      </c>
      <c r="Q1494" t="s">
        <v>2193</v>
      </c>
    </row>
    <row r="1495" spans="1:17" x14ac:dyDescent="0.2">
      <c r="A1495" t="s">
        <v>402</v>
      </c>
      <c r="B1495" t="s">
        <v>2606</v>
      </c>
      <c r="C1495">
        <v>3.3140000000000001</v>
      </c>
      <c r="D1495">
        <v>9.9453999999999994</v>
      </c>
      <c r="E1495" s="1">
        <v>3.8641000000000001E-10</v>
      </c>
      <c r="F1495" t="s">
        <v>2193</v>
      </c>
      <c r="G1495" t="s">
        <v>2193</v>
      </c>
      <c r="J1495" t="s">
        <v>2194</v>
      </c>
      <c r="K1495" t="s">
        <v>2194</v>
      </c>
      <c r="L1495" s="3" t="s">
        <v>2193</v>
      </c>
      <c r="M1495" s="3" t="s">
        <v>2193</v>
      </c>
      <c r="O1495" t="s">
        <v>2194</v>
      </c>
      <c r="P1495" t="s">
        <v>2194</v>
      </c>
      <c r="Q1495" t="s">
        <v>2193</v>
      </c>
    </row>
    <row r="1496" spans="1:17" x14ac:dyDescent="0.2">
      <c r="A1496" t="s">
        <v>401</v>
      </c>
      <c r="B1496" t="s">
        <v>2605</v>
      </c>
      <c r="C1496">
        <v>3.2797999999999998</v>
      </c>
      <c r="D1496">
        <v>9.7119</v>
      </c>
      <c r="E1496" s="1">
        <v>6.8675000000000003E-10</v>
      </c>
      <c r="F1496" t="s">
        <v>2193</v>
      </c>
      <c r="G1496" t="s">
        <v>2193</v>
      </c>
      <c r="I1496" t="s">
        <v>2193</v>
      </c>
      <c r="J1496" t="s">
        <v>2194</v>
      </c>
      <c r="K1496" t="s">
        <v>2194</v>
      </c>
      <c r="L1496" s="3" t="s">
        <v>2193</v>
      </c>
      <c r="M1496" s="3" t="s">
        <v>2193</v>
      </c>
      <c r="N1496" t="s">
        <v>2193</v>
      </c>
      <c r="O1496" t="s">
        <v>2194</v>
      </c>
      <c r="P1496" t="s">
        <v>2194</v>
      </c>
      <c r="Q1496" t="s">
        <v>2193</v>
      </c>
    </row>
    <row r="1497" spans="1:17" x14ac:dyDescent="0.2">
      <c r="A1497" t="s">
        <v>406</v>
      </c>
      <c r="B1497" t="s">
        <v>2610</v>
      </c>
      <c r="C1497">
        <v>1.9641999999999999</v>
      </c>
      <c r="D1497">
        <v>3.9018999999999999</v>
      </c>
      <c r="E1497" s="1">
        <v>6.7366999999999994E-5</v>
      </c>
      <c r="F1497" t="s">
        <v>2193</v>
      </c>
      <c r="G1497" t="s">
        <v>2193</v>
      </c>
      <c r="J1497" t="s">
        <v>2194</v>
      </c>
      <c r="K1497" t="s">
        <v>2193</v>
      </c>
      <c r="L1497" s="3" t="s">
        <v>2193</v>
      </c>
      <c r="M1497" s="3" t="s">
        <v>2193</v>
      </c>
      <c r="N1497" t="s">
        <v>2193</v>
      </c>
      <c r="O1497" t="s">
        <v>2194</v>
      </c>
    </row>
    <row r="1498" spans="1:17" x14ac:dyDescent="0.2">
      <c r="A1498" t="s">
        <v>405</v>
      </c>
      <c r="B1498" t="s">
        <v>2609</v>
      </c>
      <c r="C1498">
        <v>1.4555</v>
      </c>
      <c r="D1498">
        <v>2.7425000000000002</v>
      </c>
      <c r="E1498">
        <v>2.7000000000000001E-3</v>
      </c>
      <c r="F1498" t="s">
        <v>2193</v>
      </c>
      <c r="G1498" t="s">
        <v>2193</v>
      </c>
      <c r="J1498" t="s">
        <v>2193</v>
      </c>
      <c r="L1498" s="3" t="s">
        <v>2193</v>
      </c>
      <c r="M1498" s="3" t="s">
        <v>2193</v>
      </c>
      <c r="N1498" t="s">
        <v>2193</v>
      </c>
      <c r="P1498" t="s">
        <v>2193</v>
      </c>
      <c r="Q1498" t="s">
        <v>2193</v>
      </c>
    </row>
    <row r="1499" spans="1:17" x14ac:dyDescent="0.2">
      <c r="A1499" t="s">
        <v>408</v>
      </c>
      <c r="B1499" t="s">
        <v>2612</v>
      </c>
      <c r="C1499">
        <v>-1.7936000000000001</v>
      </c>
      <c r="D1499">
        <v>-3.4668000000000001</v>
      </c>
      <c r="E1499" s="1">
        <v>3.7235999999999998E-7</v>
      </c>
      <c r="F1499" t="s">
        <v>2194</v>
      </c>
      <c r="G1499" t="s">
        <v>2193</v>
      </c>
      <c r="J1499" t="s">
        <v>2193</v>
      </c>
      <c r="L1499" s="3" t="s">
        <v>2193</v>
      </c>
    </row>
    <row r="1500" spans="1:17" x14ac:dyDescent="0.2">
      <c r="A1500" t="s">
        <v>407</v>
      </c>
      <c r="B1500" t="s">
        <v>2611</v>
      </c>
      <c r="C1500">
        <v>-0.81320000000000003</v>
      </c>
      <c r="D1500">
        <v>-1.7571000000000001</v>
      </c>
      <c r="E1500">
        <v>3.8100000000000002E-2</v>
      </c>
      <c r="F1500" t="s">
        <v>2194</v>
      </c>
      <c r="G1500" t="s">
        <v>2193</v>
      </c>
      <c r="J1500" t="s">
        <v>2193</v>
      </c>
      <c r="K1500" t="s">
        <v>2193</v>
      </c>
      <c r="L1500" s="3" t="s">
        <v>2193</v>
      </c>
      <c r="N1500" t="s">
        <v>2193</v>
      </c>
    </row>
    <row r="1501" spans="1:17" x14ac:dyDescent="0.2">
      <c r="A1501" t="s">
        <v>1457</v>
      </c>
      <c r="B1501" t="s">
        <v>1457</v>
      </c>
      <c r="C1501">
        <v>-0.69489999999999996</v>
      </c>
      <c r="D1501">
        <v>-1.6188</v>
      </c>
      <c r="E1501">
        <v>3.4099999999999998E-2</v>
      </c>
      <c r="F1501" t="s">
        <v>2194</v>
      </c>
      <c r="K1501" t="s">
        <v>2194</v>
      </c>
    </row>
    <row r="1502" spans="1:17" x14ac:dyDescent="0.2">
      <c r="A1502" t="s">
        <v>413</v>
      </c>
      <c r="B1502" t="s">
        <v>2617</v>
      </c>
      <c r="C1502">
        <v>0.67069999999999996</v>
      </c>
      <c r="D1502">
        <v>1.5919000000000001</v>
      </c>
      <c r="E1502">
        <v>4.1300000000000003E-2</v>
      </c>
      <c r="F1502" t="s">
        <v>2193</v>
      </c>
      <c r="G1502" t="s">
        <v>2193</v>
      </c>
      <c r="M1502" s="3" t="s">
        <v>2193</v>
      </c>
      <c r="O1502" t="s">
        <v>2194</v>
      </c>
      <c r="P1502" t="s">
        <v>2193</v>
      </c>
    </row>
    <row r="1503" spans="1:17" x14ac:dyDescent="0.2">
      <c r="A1503" t="s">
        <v>1458</v>
      </c>
      <c r="B1503" t="s">
        <v>1458</v>
      </c>
      <c r="C1503">
        <v>1.0573999999999999</v>
      </c>
      <c r="D1503">
        <v>2.0811999999999999</v>
      </c>
      <c r="E1503" s="1">
        <v>7.2154999999999995E-4</v>
      </c>
      <c r="F1503" t="s">
        <v>2193</v>
      </c>
      <c r="M1503" s="3" t="s">
        <v>2193</v>
      </c>
    </row>
    <row r="1504" spans="1:17" x14ac:dyDescent="0.2">
      <c r="A1504" t="s">
        <v>1459</v>
      </c>
      <c r="B1504" t="s">
        <v>1459</v>
      </c>
      <c r="C1504">
        <v>-2.7826</v>
      </c>
      <c r="D1504">
        <v>-6.8810000000000002</v>
      </c>
      <c r="E1504" s="1">
        <v>1.599E-9</v>
      </c>
      <c r="F1504" t="s">
        <v>2194</v>
      </c>
      <c r="M1504" s="3" t="s">
        <v>2193</v>
      </c>
      <c r="P1504" t="s">
        <v>2193</v>
      </c>
    </row>
    <row r="1505" spans="1:17" x14ac:dyDescent="0.2">
      <c r="A1505" t="s">
        <v>1460</v>
      </c>
      <c r="B1505" t="s">
        <v>1460</v>
      </c>
      <c r="C1505">
        <v>-0.9889</v>
      </c>
      <c r="D1505">
        <v>-1.9846999999999999</v>
      </c>
      <c r="E1505">
        <v>1.03E-2</v>
      </c>
      <c r="F1505" t="s">
        <v>2194</v>
      </c>
      <c r="G1505" t="s">
        <v>2193</v>
      </c>
      <c r="P1505" t="s">
        <v>2193</v>
      </c>
    </row>
    <row r="1506" spans="1:17" x14ac:dyDescent="0.2">
      <c r="A1506" t="s">
        <v>1461</v>
      </c>
      <c r="B1506" t="s">
        <v>1461</v>
      </c>
      <c r="C1506">
        <v>-2.2757000000000001</v>
      </c>
      <c r="D1506">
        <v>-4.8423999999999996</v>
      </c>
      <c r="E1506" s="1">
        <v>2.4854999999999999E-7</v>
      </c>
      <c r="F1506" t="s">
        <v>2194</v>
      </c>
    </row>
    <row r="1507" spans="1:17" x14ac:dyDescent="0.2">
      <c r="A1507" t="s">
        <v>1462</v>
      </c>
      <c r="B1507" t="s">
        <v>1462</v>
      </c>
      <c r="C1507">
        <v>0.67500000000000004</v>
      </c>
      <c r="D1507">
        <v>1.5966</v>
      </c>
      <c r="E1507">
        <v>2.2800000000000001E-2</v>
      </c>
      <c r="F1507" t="s">
        <v>2193</v>
      </c>
      <c r="G1507" t="s">
        <v>2194</v>
      </c>
      <c r="K1507" t="s">
        <v>2194</v>
      </c>
      <c r="M1507" s="3" t="s">
        <v>2194</v>
      </c>
    </row>
    <row r="1508" spans="1:17" x14ac:dyDescent="0.2">
      <c r="A1508" t="s">
        <v>1463</v>
      </c>
      <c r="B1508" t="s">
        <v>1463</v>
      </c>
      <c r="C1508">
        <v>3.1949999999999998</v>
      </c>
      <c r="D1508">
        <v>9.1578999999999997</v>
      </c>
      <c r="E1508" s="1">
        <v>2.8246999999999999E-15</v>
      </c>
      <c r="F1508" t="s">
        <v>2193</v>
      </c>
      <c r="I1508" t="s">
        <v>2193</v>
      </c>
      <c r="L1508" s="3" t="s">
        <v>2193</v>
      </c>
      <c r="M1508" s="3" t="s">
        <v>2193</v>
      </c>
      <c r="O1508" t="s">
        <v>2193</v>
      </c>
      <c r="Q1508" t="s">
        <v>2193</v>
      </c>
    </row>
    <row r="1509" spans="1:17" x14ac:dyDescent="0.2">
      <c r="A1509" t="s">
        <v>198</v>
      </c>
      <c r="B1509" t="s">
        <v>2402</v>
      </c>
      <c r="C1509">
        <v>1.8096000000000001</v>
      </c>
      <c r="D1509">
        <v>3.5053000000000001</v>
      </c>
      <c r="E1509" s="1">
        <v>1.5319E-8</v>
      </c>
      <c r="F1509" t="s">
        <v>2193</v>
      </c>
      <c r="I1509" t="s">
        <v>2193</v>
      </c>
      <c r="N1509" t="s">
        <v>2193</v>
      </c>
    </row>
    <row r="1510" spans="1:17" x14ac:dyDescent="0.2">
      <c r="A1510" t="s">
        <v>1464</v>
      </c>
      <c r="B1510" t="s">
        <v>1464</v>
      </c>
      <c r="C1510">
        <v>0.91600000000000004</v>
      </c>
      <c r="D1510">
        <v>1.8869</v>
      </c>
      <c r="E1510">
        <v>4.5999999999999999E-3</v>
      </c>
      <c r="F1510" t="s">
        <v>2193</v>
      </c>
      <c r="J1510" t="s">
        <v>2193</v>
      </c>
      <c r="K1510" t="s">
        <v>2194</v>
      </c>
      <c r="M1510" s="3" t="s">
        <v>2194</v>
      </c>
      <c r="O1510" t="s">
        <v>2194</v>
      </c>
      <c r="P1510" t="s">
        <v>2194</v>
      </c>
    </row>
    <row r="1511" spans="1:17" x14ac:dyDescent="0.2">
      <c r="A1511" t="s">
        <v>376</v>
      </c>
      <c r="B1511" t="s">
        <v>2580</v>
      </c>
      <c r="C1511">
        <v>3.0830000000000002</v>
      </c>
      <c r="D1511">
        <v>8.4735999999999994</v>
      </c>
      <c r="E1511" s="1">
        <v>2.0242000000000001E-9</v>
      </c>
      <c r="F1511" t="s">
        <v>2193</v>
      </c>
      <c r="G1511" t="s">
        <v>2193</v>
      </c>
      <c r="K1511" t="s">
        <v>2193</v>
      </c>
      <c r="L1511" s="3" t="s">
        <v>2193</v>
      </c>
      <c r="M1511" s="3" t="s">
        <v>2193</v>
      </c>
      <c r="N1511" t="s">
        <v>2193</v>
      </c>
    </row>
    <row r="1512" spans="1:17" x14ac:dyDescent="0.2">
      <c r="A1512" t="s">
        <v>371</v>
      </c>
      <c r="B1512" t="s">
        <v>2575</v>
      </c>
      <c r="C1512">
        <v>1.4742</v>
      </c>
      <c r="D1512">
        <v>2.7783000000000002</v>
      </c>
      <c r="E1512">
        <v>1.0800000000000001E-2</v>
      </c>
      <c r="F1512" t="s">
        <v>2193</v>
      </c>
      <c r="G1512" t="s">
        <v>2193</v>
      </c>
      <c r="J1512" t="s">
        <v>2194</v>
      </c>
      <c r="L1512" s="3" t="s">
        <v>2193</v>
      </c>
      <c r="M1512" s="3" t="s">
        <v>2193</v>
      </c>
      <c r="N1512" t="s">
        <v>2193</v>
      </c>
      <c r="O1512" t="s">
        <v>2194</v>
      </c>
      <c r="P1512" t="s">
        <v>2193</v>
      </c>
    </row>
    <row r="1513" spans="1:17" x14ac:dyDescent="0.2">
      <c r="A1513" t="s">
        <v>373</v>
      </c>
      <c r="B1513" t="s">
        <v>2577</v>
      </c>
      <c r="C1513">
        <v>0.63780000000000003</v>
      </c>
      <c r="D1513">
        <v>1.5559000000000001</v>
      </c>
      <c r="E1513">
        <v>4.8000000000000001E-2</v>
      </c>
      <c r="F1513" t="s">
        <v>2193</v>
      </c>
      <c r="M1513" s="3" t="s">
        <v>2194</v>
      </c>
      <c r="O1513" t="s">
        <v>2194</v>
      </c>
      <c r="P1513" t="s">
        <v>2194</v>
      </c>
    </row>
    <row r="1514" spans="1:17" x14ac:dyDescent="0.2">
      <c r="A1514" t="s">
        <v>1465</v>
      </c>
      <c r="B1514" t="s">
        <v>1465</v>
      </c>
      <c r="C1514">
        <v>-2.0249000000000001</v>
      </c>
      <c r="D1514">
        <v>-4.0696000000000003</v>
      </c>
      <c r="E1514" s="1">
        <v>2.8091000000000002E-9</v>
      </c>
      <c r="F1514" t="s">
        <v>2194</v>
      </c>
      <c r="I1514" t="s">
        <v>2193</v>
      </c>
      <c r="J1514" t="s">
        <v>2194</v>
      </c>
      <c r="K1514" t="s">
        <v>2193</v>
      </c>
      <c r="L1514" s="3" t="s">
        <v>2193</v>
      </c>
      <c r="N1514" t="s">
        <v>2194</v>
      </c>
      <c r="O1514" t="s">
        <v>2193</v>
      </c>
      <c r="P1514" t="s">
        <v>2194</v>
      </c>
    </row>
    <row r="1515" spans="1:17" x14ac:dyDescent="0.2">
      <c r="A1515" t="s">
        <v>119</v>
      </c>
      <c r="B1515" t="s">
        <v>2323</v>
      </c>
      <c r="C1515">
        <v>1.0049999999999999</v>
      </c>
      <c r="D1515">
        <v>2.0068999999999999</v>
      </c>
      <c r="E1515">
        <v>1.6000000000000001E-3</v>
      </c>
      <c r="F1515" t="s">
        <v>2193</v>
      </c>
      <c r="G1515" t="s">
        <v>2194</v>
      </c>
      <c r="K1515" t="s">
        <v>2193</v>
      </c>
      <c r="L1515" s="3" t="s">
        <v>2193</v>
      </c>
      <c r="N1515" t="s">
        <v>2194</v>
      </c>
      <c r="O1515" t="s">
        <v>2193</v>
      </c>
      <c r="P1515" t="s">
        <v>2194</v>
      </c>
    </row>
    <row r="1516" spans="1:17" x14ac:dyDescent="0.2">
      <c r="A1516" t="s">
        <v>118</v>
      </c>
      <c r="B1516" t="s">
        <v>2322</v>
      </c>
      <c r="C1516">
        <v>2.3433999999999999</v>
      </c>
      <c r="D1516">
        <v>5.0750000000000002</v>
      </c>
      <c r="E1516">
        <v>0</v>
      </c>
      <c r="F1516" t="s">
        <v>2193</v>
      </c>
      <c r="G1516" t="s">
        <v>2194</v>
      </c>
      <c r="I1516" t="s">
        <v>2194</v>
      </c>
      <c r="J1516" t="s">
        <v>2194</v>
      </c>
      <c r="L1516" s="3" t="s">
        <v>2193</v>
      </c>
      <c r="N1516" t="s">
        <v>2194</v>
      </c>
      <c r="O1516" t="s">
        <v>2193</v>
      </c>
      <c r="P1516" t="s">
        <v>2194</v>
      </c>
    </row>
    <row r="1517" spans="1:17" x14ac:dyDescent="0.2">
      <c r="A1517" t="s">
        <v>1466</v>
      </c>
      <c r="B1517" t="s">
        <v>1466</v>
      </c>
      <c r="C1517">
        <v>0.9839</v>
      </c>
      <c r="D1517">
        <v>1.9778</v>
      </c>
      <c r="E1517">
        <v>1.29E-2</v>
      </c>
      <c r="F1517" t="s">
        <v>2193</v>
      </c>
      <c r="K1517" t="s">
        <v>2193</v>
      </c>
      <c r="M1517" s="3" t="s">
        <v>2193</v>
      </c>
    </row>
    <row r="1518" spans="1:17" x14ac:dyDescent="0.2">
      <c r="A1518" t="s">
        <v>1467</v>
      </c>
      <c r="B1518" t="s">
        <v>1467</v>
      </c>
      <c r="C1518">
        <v>1.4951000000000001</v>
      </c>
      <c r="D1518">
        <v>2.8188</v>
      </c>
      <c r="E1518" s="1">
        <v>2.4951E-8</v>
      </c>
      <c r="F1518" t="s">
        <v>2193</v>
      </c>
      <c r="M1518" s="3" t="s">
        <v>2193</v>
      </c>
      <c r="O1518" t="s">
        <v>2193</v>
      </c>
    </row>
    <row r="1519" spans="1:17" x14ac:dyDescent="0.2">
      <c r="A1519" t="s">
        <v>1468</v>
      </c>
      <c r="B1519" t="s">
        <v>1468</v>
      </c>
      <c r="C1519">
        <v>1.8343</v>
      </c>
      <c r="D1519">
        <v>3.5659000000000001</v>
      </c>
      <c r="E1519" s="1">
        <v>2.3916999999999999E-9</v>
      </c>
      <c r="F1519" t="s">
        <v>2193</v>
      </c>
      <c r="K1519" t="s">
        <v>2193</v>
      </c>
    </row>
    <row r="1520" spans="1:17" x14ac:dyDescent="0.2">
      <c r="A1520" t="s">
        <v>1469</v>
      </c>
      <c r="B1520" t="s">
        <v>1469</v>
      </c>
      <c r="C1520">
        <v>0.95789999999999997</v>
      </c>
      <c r="D1520">
        <v>1.9424999999999999</v>
      </c>
      <c r="E1520">
        <v>1.2999999999999999E-3</v>
      </c>
      <c r="F1520" t="s">
        <v>2193</v>
      </c>
    </row>
    <row r="1521" spans="1:16" x14ac:dyDescent="0.2">
      <c r="A1521" t="s">
        <v>1470</v>
      </c>
      <c r="B1521" t="s">
        <v>1470</v>
      </c>
      <c r="C1521">
        <v>-1.2608999999999999</v>
      </c>
      <c r="D1521">
        <v>-2.3963999999999999</v>
      </c>
      <c r="E1521" s="1">
        <v>1.9298000000000001E-5</v>
      </c>
      <c r="F1521" t="s">
        <v>2194</v>
      </c>
      <c r="J1521" t="s">
        <v>2194</v>
      </c>
      <c r="K1521" t="s">
        <v>2194</v>
      </c>
      <c r="L1521" s="3" t="s">
        <v>2194</v>
      </c>
      <c r="N1521" t="s">
        <v>2194</v>
      </c>
      <c r="O1521" t="s">
        <v>2194</v>
      </c>
      <c r="P1521" t="s">
        <v>2194</v>
      </c>
    </row>
    <row r="1522" spans="1:16" x14ac:dyDescent="0.2">
      <c r="A1522" t="s">
        <v>1471</v>
      </c>
      <c r="B1522" t="s">
        <v>1471</v>
      </c>
      <c r="C1522">
        <v>0.87190000000000001</v>
      </c>
      <c r="D1522">
        <v>1.8301000000000001</v>
      </c>
      <c r="E1522">
        <v>1.5E-3</v>
      </c>
      <c r="F1522" t="s">
        <v>2193</v>
      </c>
      <c r="J1522" t="s">
        <v>2193</v>
      </c>
      <c r="K1522" t="s">
        <v>2193</v>
      </c>
      <c r="O1522" t="s">
        <v>2193</v>
      </c>
    </row>
    <row r="1523" spans="1:16" x14ac:dyDescent="0.2">
      <c r="A1523" t="s">
        <v>2063</v>
      </c>
      <c r="B1523" t="s">
        <v>2841</v>
      </c>
      <c r="C1523">
        <v>-0.70699999999999996</v>
      </c>
      <c r="D1523">
        <v>-1.6324000000000001</v>
      </c>
      <c r="E1523">
        <v>0.03</v>
      </c>
      <c r="F1523" t="s">
        <v>2194</v>
      </c>
      <c r="K1523" t="s">
        <v>2194</v>
      </c>
      <c r="L1523" s="3" t="s">
        <v>2194</v>
      </c>
      <c r="M1523" s="3" t="s">
        <v>2194</v>
      </c>
      <c r="O1523" t="s">
        <v>2194</v>
      </c>
    </row>
    <row r="1524" spans="1:16" x14ac:dyDescent="0.2">
      <c r="A1524" t="s">
        <v>1472</v>
      </c>
      <c r="B1524" t="s">
        <v>1472</v>
      </c>
      <c r="C1524">
        <v>-0.94820000000000004</v>
      </c>
      <c r="D1524">
        <v>-1.9295</v>
      </c>
      <c r="E1524">
        <v>1.1000000000000001E-3</v>
      </c>
      <c r="F1524" t="s">
        <v>2194</v>
      </c>
      <c r="L1524" s="3" t="s">
        <v>2194</v>
      </c>
    </row>
    <row r="1525" spans="1:16" x14ac:dyDescent="0.2">
      <c r="A1525" t="s">
        <v>1473</v>
      </c>
      <c r="B1525" t="s">
        <v>1473</v>
      </c>
      <c r="C1525">
        <v>1.9505999999999999</v>
      </c>
      <c r="D1525">
        <v>3.8654000000000002</v>
      </c>
      <c r="E1525" s="1">
        <v>5.6819999999999996E-10</v>
      </c>
      <c r="F1525" t="s">
        <v>2193</v>
      </c>
      <c r="H1525" t="s">
        <v>2193</v>
      </c>
      <c r="J1525" t="s">
        <v>2193</v>
      </c>
      <c r="M1525" s="3" t="s">
        <v>2193</v>
      </c>
    </row>
    <row r="1526" spans="1:16" x14ac:dyDescent="0.2">
      <c r="A1526" t="s">
        <v>1474</v>
      </c>
      <c r="B1526" t="s">
        <v>1474</v>
      </c>
      <c r="C1526">
        <v>1.4353</v>
      </c>
      <c r="D1526">
        <v>2.7044000000000001</v>
      </c>
      <c r="E1526" s="1">
        <v>2.2846999999999999E-6</v>
      </c>
      <c r="F1526" t="s">
        <v>2193</v>
      </c>
      <c r="J1526" t="s">
        <v>2193</v>
      </c>
    </row>
    <row r="1527" spans="1:16" x14ac:dyDescent="0.2">
      <c r="A1527" t="s">
        <v>1475</v>
      </c>
      <c r="B1527" t="s">
        <v>1475</v>
      </c>
      <c r="C1527">
        <v>1.2330000000000001</v>
      </c>
      <c r="D1527">
        <v>2.3506</v>
      </c>
      <c r="E1527" s="1">
        <v>4.8128E-4</v>
      </c>
      <c r="F1527" t="s">
        <v>2193</v>
      </c>
      <c r="G1527" t="s">
        <v>2194</v>
      </c>
      <c r="J1527" t="s">
        <v>2194</v>
      </c>
      <c r="L1527" s="3" t="s">
        <v>2193</v>
      </c>
      <c r="P1527" t="s">
        <v>2194</v>
      </c>
    </row>
    <row r="1528" spans="1:16" x14ac:dyDescent="0.2">
      <c r="A1528" t="s">
        <v>1476</v>
      </c>
      <c r="B1528" t="s">
        <v>1476</v>
      </c>
      <c r="C1528">
        <v>1.2514000000000001</v>
      </c>
      <c r="D1528">
        <v>2.3807999999999998</v>
      </c>
      <c r="E1528" s="1">
        <v>4.0622999999999999E-4</v>
      </c>
      <c r="F1528" t="s">
        <v>2193</v>
      </c>
      <c r="G1528" t="s">
        <v>2194</v>
      </c>
      <c r="J1528" t="s">
        <v>2194</v>
      </c>
      <c r="K1528" t="s">
        <v>2193</v>
      </c>
      <c r="L1528" s="3" t="s">
        <v>2193</v>
      </c>
      <c r="O1528" t="s">
        <v>2194</v>
      </c>
      <c r="P1528" t="s">
        <v>2194</v>
      </c>
    </row>
    <row r="1529" spans="1:16" x14ac:dyDescent="0.2">
      <c r="A1529" t="s">
        <v>1477</v>
      </c>
      <c r="B1529" t="s">
        <v>1477</v>
      </c>
      <c r="C1529">
        <v>1.0423</v>
      </c>
      <c r="D1529">
        <v>2.0594999999999999</v>
      </c>
      <c r="E1529">
        <v>2.3E-3</v>
      </c>
      <c r="F1529" t="s">
        <v>2193</v>
      </c>
      <c r="K1529" t="s">
        <v>2193</v>
      </c>
      <c r="L1529" s="3" t="s">
        <v>2193</v>
      </c>
      <c r="M1529" s="3" t="s">
        <v>2193</v>
      </c>
      <c r="O1529" t="s">
        <v>2193</v>
      </c>
      <c r="P1529" t="s">
        <v>2194</v>
      </c>
    </row>
    <row r="1530" spans="1:16" x14ac:dyDescent="0.2">
      <c r="A1530" t="s">
        <v>316</v>
      </c>
      <c r="B1530" t="s">
        <v>2520</v>
      </c>
      <c r="C1530">
        <v>-0.94020000000000004</v>
      </c>
      <c r="D1530">
        <v>-1.9188000000000001</v>
      </c>
      <c r="E1530">
        <v>2.8999999999999998E-3</v>
      </c>
      <c r="F1530" t="s">
        <v>2194</v>
      </c>
    </row>
    <row r="1531" spans="1:16" x14ac:dyDescent="0.2">
      <c r="A1531" t="s">
        <v>274</v>
      </c>
      <c r="B1531" t="s">
        <v>2478</v>
      </c>
      <c r="C1531">
        <v>-0.59919999999999995</v>
      </c>
      <c r="D1531">
        <v>-1.5148999999999999</v>
      </c>
      <c r="E1531">
        <v>4.3999999999999997E-2</v>
      </c>
      <c r="F1531" t="s">
        <v>2194</v>
      </c>
      <c r="G1531" t="s">
        <v>2193</v>
      </c>
    </row>
    <row r="1532" spans="1:16" x14ac:dyDescent="0.2">
      <c r="A1532" t="s">
        <v>1478</v>
      </c>
      <c r="B1532" t="s">
        <v>1478</v>
      </c>
      <c r="C1532">
        <v>1.3905000000000001</v>
      </c>
      <c r="D1532">
        <v>2.6215999999999999</v>
      </c>
      <c r="E1532" s="1">
        <v>3.3065000000000001E-7</v>
      </c>
      <c r="F1532" t="s">
        <v>2193</v>
      </c>
      <c r="K1532" t="s">
        <v>2194</v>
      </c>
    </row>
    <row r="1533" spans="1:16" x14ac:dyDescent="0.2">
      <c r="A1533" t="s">
        <v>1479</v>
      </c>
      <c r="B1533" t="s">
        <v>1479</v>
      </c>
      <c r="C1533">
        <v>2.3498999999999999</v>
      </c>
      <c r="D1533">
        <v>5.0979999999999999</v>
      </c>
      <c r="E1533" s="1">
        <v>1.1787000000000001E-9</v>
      </c>
      <c r="F1533" t="s">
        <v>2193</v>
      </c>
      <c r="G1533" t="s">
        <v>2194</v>
      </c>
      <c r="K1533" t="s">
        <v>2194</v>
      </c>
      <c r="L1533" s="3" t="s">
        <v>2194</v>
      </c>
      <c r="O1533" t="s">
        <v>2194</v>
      </c>
      <c r="P1533" t="s">
        <v>2193</v>
      </c>
    </row>
    <row r="1534" spans="1:16" x14ac:dyDescent="0.2">
      <c r="A1534" t="s">
        <v>1480</v>
      </c>
      <c r="B1534" t="s">
        <v>1480</v>
      </c>
      <c r="C1534">
        <v>-0.68059999999999998</v>
      </c>
      <c r="D1534">
        <v>-1.6028</v>
      </c>
      <c r="E1534">
        <v>3.1800000000000002E-2</v>
      </c>
      <c r="F1534" t="s">
        <v>2194</v>
      </c>
      <c r="J1534" t="s">
        <v>2194</v>
      </c>
      <c r="O1534" t="s">
        <v>2194</v>
      </c>
    </row>
    <row r="1535" spans="1:16" x14ac:dyDescent="0.2">
      <c r="A1535" t="s">
        <v>1481</v>
      </c>
      <c r="B1535" t="s">
        <v>1481</v>
      </c>
      <c r="C1535">
        <v>-1.2623</v>
      </c>
      <c r="D1535">
        <v>-2.3988</v>
      </c>
      <c r="E1535" s="1">
        <v>2.6774000000000001E-5</v>
      </c>
      <c r="F1535" t="s">
        <v>2194</v>
      </c>
      <c r="J1535" t="s">
        <v>2194</v>
      </c>
      <c r="O1535" t="s">
        <v>2194</v>
      </c>
    </row>
    <row r="1536" spans="1:16" x14ac:dyDescent="0.2">
      <c r="A1536" t="s">
        <v>1482</v>
      </c>
      <c r="B1536" t="s">
        <v>1482</v>
      </c>
      <c r="C1536">
        <v>1.8193999999999999</v>
      </c>
      <c r="D1536">
        <v>3.5291999999999999</v>
      </c>
      <c r="E1536" s="1">
        <v>1.5449999999999999E-9</v>
      </c>
      <c r="F1536" t="s">
        <v>2193</v>
      </c>
      <c r="G1536" t="s">
        <v>2194</v>
      </c>
      <c r="K1536" t="s">
        <v>2193</v>
      </c>
      <c r="L1536" s="3" t="s">
        <v>2193</v>
      </c>
      <c r="O1536" t="s">
        <v>2193</v>
      </c>
      <c r="P1536" t="s">
        <v>2194</v>
      </c>
    </row>
    <row r="1537" spans="1:17" x14ac:dyDescent="0.2">
      <c r="A1537" t="s">
        <v>1483</v>
      </c>
      <c r="B1537" t="s">
        <v>1483</v>
      </c>
      <c r="C1537">
        <v>-1.0853999999999999</v>
      </c>
      <c r="D1537">
        <v>-2.1219999999999999</v>
      </c>
      <c r="E1537" s="1">
        <v>1.9289E-4</v>
      </c>
      <c r="F1537" t="s">
        <v>2194</v>
      </c>
      <c r="G1537" t="s">
        <v>2193</v>
      </c>
      <c r="J1537" t="s">
        <v>2194</v>
      </c>
      <c r="K1537" t="s">
        <v>2194</v>
      </c>
      <c r="L1537" s="3" t="s">
        <v>2194</v>
      </c>
      <c r="M1537" s="3" t="s">
        <v>2193</v>
      </c>
    </row>
    <row r="1538" spans="1:17" x14ac:dyDescent="0.2">
      <c r="A1538" t="s">
        <v>322</v>
      </c>
      <c r="B1538" t="s">
        <v>2526</v>
      </c>
      <c r="C1538">
        <v>-0.84789999999999999</v>
      </c>
      <c r="D1538">
        <v>-1.7998000000000001</v>
      </c>
      <c r="E1538">
        <v>9.9000000000000008E-3</v>
      </c>
      <c r="F1538" t="s">
        <v>2194</v>
      </c>
      <c r="G1538" t="s">
        <v>2193</v>
      </c>
      <c r="J1538" t="s">
        <v>2194</v>
      </c>
      <c r="P1538" t="s">
        <v>2193</v>
      </c>
    </row>
    <row r="1539" spans="1:17" x14ac:dyDescent="0.2">
      <c r="A1539" t="s">
        <v>1484</v>
      </c>
      <c r="B1539" t="s">
        <v>1484</v>
      </c>
      <c r="C1539">
        <v>-1.5915999999999999</v>
      </c>
      <c r="D1539">
        <v>-3.0139</v>
      </c>
      <c r="E1539" s="1">
        <v>1.3E-7</v>
      </c>
      <c r="F1539" t="s">
        <v>2194</v>
      </c>
      <c r="N1539" t="s">
        <v>2193</v>
      </c>
      <c r="O1539" t="s">
        <v>2193</v>
      </c>
      <c r="P1539" t="s">
        <v>2193</v>
      </c>
    </row>
    <row r="1540" spans="1:17" x14ac:dyDescent="0.2">
      <c r="A1540" t="s">
        <v>153</v>
      </c>
      <c r="B1540" t="s">
        <v>2357</v>
      </c>
      <c r="C1540">
        <v>-1.0009999999999999</v>
      </c>
      <c r="D1540">
        <v>-2.0013000000000001</v>
      </c>
      <c r="E1540" s="1">
        <v>7.4983999999999999E-4</v>
      </c>
      <c r="F1540" t="s">
        <v>2194</v>
      </c>
      <c r="G1540" t="s">
        <v>2193</v>
      </c>
      <c r="M1540" s="3" t="s">
        <v>2193</v>
      </c>
      <c r="P1540" t="s">
        <v>2193</v>
      </c>
    </row>
    <row r="1541" spans="1:17" x14ac:dyDescent="0.2">
      <c r="A1541" t="s">
        <v>2104</v>
      </c>
      <c r="B1541" t="s">
        <v>2882</v>
      </c>
      <c r="C1541">
        <v>-1.4028</v>
      </c>
      <c r="D1541">
        <v>-2.6442000000000001</v>
      </c>
      <c r="E1541" s="1">
        <v>1.1294999999999999E-5</v>
      </c>
      <c r="F1541" t="s">
        <v>2194</v>
      </c>
      <c r="G1541" t="s">
        <v>2193</v>
      </c>
      <c r="J1541" t="s">
        <v>2193</v>
      </c>
      <c r="K1541" t="s">
        <v>2194</v>
      </c>
      <c r="L1541" s="3" t="s">
        <v>2194</v>
      </c>
      <c r="P1541" t="s">
        <v>2193</v>
      </c>
    </row>
    <row r="1542" spans="1:17" x14ac:dyDescent="0.2">
      <c r="A1542" t="s">
        <v>2064</v>
      </c>
      <c r="B1542" t="s">
        <v>2842</v>
      </c>
      <c r="C1542">
        <v>-1.1753</v>
      </c>
      <c r="D1542">
        <v>-2.2584</v>
      </c>
      <c r="E1542" s="1">
        <v>3.7777999999999998E-4</v>
      </c>
      <c r="F1542" t="s">
        <v>2194</v>
      </c>
      <c r="G1542" t="s">
        <v>2193</v>
      </c>
      <c r="K1542" t="s">
        <v>2194</v>
      </c>
      <c r="P1542" t="s">
        <v>2193</v>
      </c>
    </row>
    <row r="1543" spans="1:17" x14ac:dyDescent="0.2">
      <c r="A1543" t="s">
        <v>1907</v>
      </c>
      <c r="B1543" t="s">
        <v>2685</v>
      </c>
      <c r="C1543">
        <v>-0.95189999999999997</v>
      </c>
      <c r="D1543">
        <v>-1.9343999999999999</v>
      </c>
      <c r="E1543">
        <v>1.5E-3</v>
      </c>
      <c r="F1543" t="s">
        <v>2194</v>
      </c>
      <c r="G1543" t="s">
        <v>2193</v>
      </c>
      <c r="K1543" t="s">
        <v>2194</v>
      </c>
      <c r="L1543" s="3" t="s">
        <v>2194</v>
      </c>
      <c r="O1543" t="s">
        <v>2194</v>
      </c>
      <c r="P1543" t="s">
        <v>2193</v>
      </c>
    </row>
    <row r="1544" spans="1:17" x14ac:dyDescent="0.2">
      <c r="A1544" t="s">
        <v>400</v>
      </c>
      <c r="B1544" t="s">
        <v>2604</v>
      </c>
      <c r="C1544">
        <v>-0.88849999999999996</v>
      </c>
      <c r="D1544">
        <v>-1.8512999999999999</v>
      </c>
      <c r="E1544">
        <v>6.7000000000000002E-3</v>
      </c>
      <c r="F1544" t="s">
        <v>2194</v>
      </c>
      <c r="G1544" t="s">
        <v>2193</v>
      </c>
      <c r="K1544" t="s">
        <v>2194</v>
      </c>
      <c r="P1544" t="s">
        <v>2193</v>
      </c>
    </row>
    <row r="1545" spans="1:17" x14ac:dyDescent="0.2">
      <c r="A1545" t="s">
        <v>1485</v>
      </c>
      <c r="B1545" t="s">
        <v>1485</v>
      </c>
      <c r="C1545">
        <v>-1.2684</v>
      </c>
      <c r="D1545">
        <v>-2.4089999999999998</v>
      </c>
      <c r="E1545" s="1">
        <v>2.0194000000000001E-4</v>
      </c>
      <c r="F1545" t="s">
        <v>2194</v>
      </c>
      <c r="L1545" s="3" t="s">
        <v>2194</v>
      </c>
      <c r="M1545" s="3" t="s">
        <v>2193</v>
      </c>
      <c r="Q1545" t="s">
        <v>2194</v>
      </c>
    </row>
    <row r="1546" spans="1:17" x14ac:dyDescent="0.2">
      <c r="A1546" t="s">
        <v>1486</v>
      </c>
      <c r="B1546" t="s">
        <v>1486</v>
      </c>
      <c r="C1546">
        <v>-0.90710000000000002</v>
      </c>
      <c r="D1546">
        <v>-1.8753</v>
      </c>
      <c r="E1546">
        <v>3.0999999999999999E-3</v>
      </c>
      <c r="F1546" t="s">
        <v>2194</v>
      </c>
      <c r="M1546" s="3" t="s">
        <v>2193</v>
      </c>
      <c r="O1546" t="s">
        <v>2193</v>
      </c>
    </row>
    <row r="1547" spans="1:17" x14ac:dyDescent="0.2">
      <c r="A1547" t="s">
        <v>1487</v>
      </c>
      <c r="B1547" t="s">
        <v>1487</v>
      </c>
      <c r="C1547">
        <v>-1.2538</v>
      </c>
      <c r="D1547">
        <v>-2.3847</v>
      </c>
      <c r="E1547" s="1">
        <v>1.5241000000000001E-4</v>
      </c>
      <c r="F1547" t="s">
        <v>2194</v>
      </c>
      <c r="G1547" t="s">
        <v>2193</v>
      </c>
      <c r="K1547" t="s">
        <v>2194</v>
      </c>
      <c r="L1547" s="3" t="s">
        <v>2194</v>
      </c>
      <c r="M1547" s="3" t="s">
        <v>2193</v>
      </c>
      <c r="P1547" t="s">
        <v>2193</v>
      </c>
    </row>
    <row r="1548" spans="1:17" x14ac:dyDescent="0.2">
      <c r="A1548" t="s">
        <v>1488</v>
      </c>
      <c r="B1548" t="s">
        <v>1488</v>
      </c>
      <c r="C1548">
        <v>-1.8206</v>
      </c>
      <c r="D1548">
        <v>-3.5322</v>
      </c>
      <c r="E1548" s="1">
        <v>1.9625E-4</v>
      </c>
      <c r="F1548" t="s">
        <v>2194</v>
      </c>
      <c r="K1548" t="s">
        <v>2193</v>
      </c>
    </row>
    <row r="1549" spans="1:17" x14ac:dyDescent="0.2">
      <c r="A1549" t="s">
        <v>1489</v>
      </c>
      <c r="B1549" t="s">
        <v>1489</v>
      </c>
      <c r="C1549">
        <v>-1.3643000000000001</v>
      </c>
      <c r="D1549">
        <v>-2.5743999999999998</v>
      </c>
      <c r="E1549" s="1">
        <v>3.5701999999999999E-4</v>
      </c>
      <c r="F1549" t="s">
        <v>2194</v>
      </c>
      <c r="K1549" t="s">
        <v>2193</v>
      </c>
    </row>
    <row r="1550" spans="1:17" x14ac:dyDescent="0.2">
      <c r="A1550" t="s">
        <v>175</v>
      </c>
      <c r="B1550" t="s">
        <v>2379</v>
      </c>
      <c r="C1550">
        <v>-1.2325999999999999</v>
      </c>
      <c r="D1550">
        <v>-2.3498999999999999</v>
      </c>
      <c r="E1550">
        <v>1.2999999999999999E-3</v>
      </c>
      <c r="F1550" t="s">
        <v>2194</v>
      </c>
      <c r="K1550" t="s">
        <v>2193</v>
      </c>
    </row>
    <row r="1551" spans="1:17" x14ac:dyDescent="0.2">
      <c r="A1551" t="s">
        <v>1490</v>
      </c>
      <c r="B1551" t="s">
        <v>1490</v>
      </c>
      <c r="C1551">
        <v>-0.92620000000000002</v>
      </c>
      <c r="D1551">
        <v>-1.9001999999999999</v>
      </c>
      <c r="E1551">
        <v>2.2599999999999999E-2</v>
      </c>
      <c r="F1551" t="s">
        <v>2194</v>
      </c>
      <c r="K1551" t="s">
        <v>2193</v>
      </c>
      <c r="O1551" t="s">
        <v>2193</v>
      </c>
    </row>
    <row r="1552" spans="1:17" x14ac:dyDescent="0.2">
      <c r="A1552" t="s">
        <v>1968</v>
      </c>
      <c r="B1552" t="s">
        <v>2746</v>
      </c>
      <c r="C1552">
        <v>-0.92810000000000004</v>
      </c>
      <c r="D1552">
        <v>-1.9027000000000001</v>
      </c>
      <c r="E1552">
        <v>1.15E-2</v>
      </c>
      <c r="F1552" t="s">
        <v>2194</v>
      </c>
      <c r="G1552" t="s">
        <v>2193</v>
      </c>
      <c r="K1552" t="s">
        <v>2194</v>
      </c>
      <c r="O1552" t="s">
        <v>2194</v>
      </c>
    </row>
    <row r="1553" spans="1:16" x14ac:dyDescent="0.2">
      <c r="A1553" t="s">
        <v>1491</v>
      </c>
      <c r="B1553" t="s">
        <v>1491</v>
      </c>
      <c r="C1553">
        <v>1.6107</v>
      </c>
      <c r="D1553">
        <v>3.0539999999999998</v>
      </c>
      <c r="E1553" s="1">
        <v>1.7239E-8</v>
      </c>
      <c r="F1553" t="s">
        <v>2193</v>
      </c>
    </row>
    <row r="1554" spans="1:16" x14ac:dyDescent="0.2">
      <c r="A1554" t="s">
        <v>1492</v>
      </c>
      <c r="B1554" t="s">
        <v>1492</v>
      </c>
      <c r="C1554">
        <v>0.81669999999999998</v>
      </c>
      <c r="D1554">
        <v>1.7613000000000001</v>
      </c>
      <c r="E1554">
        <v>6.7999999999999996E-3</v>
      </c>
      <c r="F1554" t="s">
        <v>2193</v>
      </c>
      <c r="O1554" t="s">
        <v>2193</v>
      </c>
    </row>
    <row r="1555" spans="1:16" x14ac:dyDescent="0.2">
      <c r="A1555" t="s">
        <v>1493</v>
      </c>
      <c r="B1555" t="s">
        <v>1493</v>
      </c>
      <c r="C1555">
        <v>0.79859999999999998</v>
      </c>
      <c r="D1555">
        <v>1.7394000000000001</v>
      </c>
      <c r="E1555">
        <v>6.7000000000000002E-3</v>
      </c>
      <c r="F1555" t="s">
        <v>2193</v>
      </c>
      <c r="K1555" t="s">
        <v>2194</v>
      </c>
      <c r="L1555" s="3" t="s">
        <v>2194</v>
      </c>
      <c r="O1555" t="s">
        <v>2194</v>
      </c>
      <c r="P1555" t="s">
        <v>2193</v>
      </c>
    </row>
    <row r="1556" spans="1:16" x14ac:dyDescent="0.2">
      <c r="A1556" t="s">
        <v>2048</v>
      </c>
      <c r="B1556" t="s">
        <v>2826</v>
      </c>
      <c r="C1556">
        <v>-0.65329999999999999</v>
      </c>
      <c r="D1556">
        <v>-1.5727</v>
      </c>
      <c r="E1556">
        <v>3.56E-2</v>
      </c>
      <c r="F1556" t="s">
        <v>2194</v>
      </c>
      <c r="G1556" t="s">
        <v>2194</v>
      </c>
      <c r="J1556" t="s">
        <v>2193</v>
      </c>
      <c r="K1556" t="s">
        <v>2194</v>
      </c>
      <c r="L1556" s="3" t="s">
        <v>2194</v>
      </c>
    </row>
    <row r="1557" spans="1:16" x14ac:dyDescent="0.2">
      <c r="A1557" t="s">
        <v>1494</v>
      </c>
      <c r="B1557" t="s">
        <v>1494</v>
      </c>
      <c r="C1557">
        <v>-0.86119999999999997</v>
      </c>
      <c r="D1557">
        <v>-1.8165</v>
      </c>
      <c r="E1557">
        <v>1.4200000000000001E-2</v>
      </c>
      <c r="F1557" t="s">
        <v>2194</v>
      </c>
      <c r="O1557" t="s">
        <v>2193</v>
      </c>
    </row>
    <row r="1558" spans="1:16" x14ac:dyDescent="0.2">
      <c r="A1558" t="s">
        <v>450</v>
      </c>
      <c r="B1558" t="s">
        <v>2654</v>
      </c>
      <c r="C1558">
        <v>0.65269999999999995</v>
      </c>
      <c r="D1558">
        <v>1.5721000000000001</v>
      </c>
      <c r="E1558">
        <v>3.4799999999999998E-2</v>
      </c>
      <c r="F1558" t="s">
        <v>2193</v>
      </c>
      <c r="G1558" t="s">
        <v>2193</v>
      </c>
      <c r="I1558" t="s">
        <v>2194</v>
      </c>
      <c r="J1558" t="s">
        <v>2193</v>
      </c>
      <c r="K1558" t="s">
        <v>2194</v>
      </c>
      <c r="L1558" s="3" t="s">
        <v>2194</v>
      </c>
    </row>
    <row r="1559" spans="1:16" x14ac:dyDescent="0.2">
      <c r="A1559" t="s">
        <v>2049</v>
      </c>
      <c r="B1559" t="s">
        <v>2827</v>
      </c>
      <c r="C1559">
        <v>-0.67410000000000003</v>
      </c>
      <c r="D1559">
        <v>-1.5954999999999999</v>
      </c>
      <c r="E1559">
        <v>2.41E-2</v>
      </c>
      <c r="F1559" t="s">
        <v>2194</v>
      </c>
      <c r="K1559" t="s">
        <v>2194</v>
      </c>
      <c r="L1559" s="3" t="s">
        <v>2194</v>
      </c>
      <c r="M1559" s="3" t="s">
        <v>2194</v>
      </c>
    </row>
    <row r="1560" spans="1:16" x14ac:dyDescent="0.2">
      <c r="A1560" t="s">
        <v>1495</v>
      </c>
      <c r="B1560" t="s">
        <v>1495</v>
      </c>
      <c r="C1560">
        <v>0.73540000000000005</v>
      </c>
      <c r="D1560">
        <v>1.6648000000000001</v>
      </c>
      <c r="E1560">
        <v>2.1399999999999999E-2</v>
      </c>
      <c r="F1560" t="s">
        <v>2193</v>
      </c>
      <c r="I1560" t="s">
        <v>2193</v>
      </c>
      <c r="J1560" t="s">
        <v>2193</v>
      </c>
      <c r="K1560" t="s">
        <v>2194</v>
      </c>
      <c r="L1560" s="3" t="s">
        <v>2194</v>
      </c>
      <c r="N1560" t="s">
        <v>2193</v>
      </c>
    </row>
    <row r="1561" spans="1:16" x14ac:dyDescent="0.2">
      <c r="A1561" t="s">
        <v>1496</v>
      </c>
      <c r="B1561" t="s">
        <v>1496</v>
      </c>
      <c r="C1561">
        <v>1.5613999999999999</v>
      </c>
      <c r="D1561">
        <v>2.9512999999999998</v>
      </c>
      <c r="E1561" s="1">
        <v>3.4659E-8</v>
      </c>
      <c r="F1561" t="s">
        <v>2193</v>
      </c>
      <c r="K1561" t="s">
        <v>2194</v>
      </c>
      <c r="L1561" s="3" t="s">
        <v>2194</v>
      </c>
    </row>
    <row r="1562" spans="1:16" x14ac:dyDescent="0.2">
      <c r="A1562" t="s">
        <v>1497</v>
      </c>
      <c r="B1562" t="s">
        <v>1497</v>
      </c>
      <c r="C1562">
        <v>3.1821000000000002</v>
      </c>
      <c r="D1562">
        <v>9.0762</v>
      </c>
      <c r="E1562">
        <v>0</v>
      </c>
      <c r="F1562" t="s">
        <v>2193</v>
      </c>
      <c r="G1562" t="s">
        <v>2194</v>
      </c>
      <c r="I1562" t="s">
        <v>2193</v>
      </c>
      <c r="K1562" t="s">
        <v>2194</v>
      </c>
      <c r="L1562" s="3" t="s">
        <v>2194</v>
      </c>
      <c r="P1562" t="s">
        <v>2194</v>
      </c>
    </row>
    <row r="1563" spans="1:16" x14ac:dyDescent="0.2">
      <c r="A1563" t="s">
        <v>1498</v>
      </c>
      <c r="B1563" t="s">
        <v>1498</v>
      </c>
      <c r="C1563">
        <v>1.2888999999999999</v>
      </c>
      <c r="D1563">
        <v>2.4434</v>
      </c>
      <c r="E1563" s="1">
        <v>4.1214000000000002E-4</v>
      </c>
      <c r="F1563" t="s">
        <v>2193</v>
      </c>
    </row>
    <row r="1564" spans="1:16" x14ac:dyDescent="0.2">
      <c r="A1564" t="s">
        <v>1499</v>
      </c>
      <c r="B1564" t="s">
        <v>1499</v>
      </c>
      <c r="C1564">
        <v>2.4904000000000002</v>
      </c>
      <c r="D1564">
        <v>5.6192000000000002</v>
      </c>
      <c r="E1564">
        <v>0</v>
      </c>
      <c r="F1564" t="s">
        <v>2193</v>
      </c>
      <c r="K1564" t="s">
        <v>2194</v>
      </c>
      <c r="L1564" s="3" t="s">
        <v>2194</v>
      </c>
      <c r="M1564" s="3" t="s">
        <v>2194</v>
      </c>
    </row>
    <row r="1565" spans="1:16" x14ac:dyDescent="0.2">
      <c r="A1565" t="s">
        <v>1500</v>
      </c>
      <c r="B1565" t="s">
        <v>1500</v>
      </c>
      <c r="C1565">
        <v>0.92610000000000003</v>
      </c>
      <c r="D1565">
        <v>1.9000999999999999</v>
      </c>
      <c r="E1565">
        <v>2E-3</v>
      </c>
      <c r="F1565" t="s">
        <v>2193</v>
      </c>
      <c r="M1565" s="3" t="s">
        <v>2194</v>
      </c>
    </row>
    <row r="1566" spans="1:16" x14ac:dyDescent="0.2">
      <c r="A1566" t="s">
        <v>461</v>
      </c>
      <c r="B1566" t="s">
        <v>2665</v>
      </c>
      <c r="C1566">
        <v>-2.3654999999999999</v>
      </c>
      <c r="D1566">
        <v>-5.1532</v>
      </c>
      <c r="E1566" s="1">
        <v>1.9488999999999999E-7</v>
      </c>
      <c r="F1566" t="s">
        <v>2194</v>
      </c>
      <c r="K1566" t="s">
        <v>2194</v>
      </c>
      <c r="L1566" s="3" t="s">
        <v>2193</v>
      </c>
      <c r="M1566" s="3" t="s">
        <v>2193</v>
      </c>
      <c r="N1566" t="s">
        <v>2193</v>
      </c>
    </row>
    <row r="1567" spans="1:16" x14ac:dyDescent="0.2">
      <c r="A1567" t="s">
        <v>1501</v>
      </c>
      <c r="B1567" t="s">
        <v>1501</v>
      </c>
      <c r="C1567">
        <v>-1.1477999999999999</v>
      </c>
      <c r="D1567">
        <v>-2.2157</v>
      </c>
      <c r="E1567">
        <v>1.1999999999999999E-3</v>
      </c>
      <c r="F1567" t="s">
        <v>2194</v>
      </c>
      <c r="K1567" t="s">
        <v>2194</v>
      </c>
      <c r="L1567" s="3" t="s">
        <v>2194</v>
      </c>
    </row>
    <row r="1568" spans="1:16" x14ac:dyDescent="0.2">
      <c r="A1568" t="s">
        <v>1502</v>
      </c>
      <c r="B1568" t="s">
        <v>1502</v>
      </c>
      <c r="C1568">
        <v>-1.0857000000000001</v>
      </c>
      <c r="D1568">
        <v>-2.1223999999999998</v>
      </c>
      <c r="E1568">
        <v>1.6000000000000001E-3</v>
      </c>
      <c r="F1568" t="s">
        <v>2194</v>
      </c>
      <c r="G1568" t="s">
        <v>2194</v>
      </c>
      <c r="K1568" t="s">
        <v>2194</v>
      </c>
      <c r="L1568" s="3" t="s">
        <v>2194</v>
      </c>
      <c r="O1568" t="s">
        <v>2193</v>
      </c>
    </row>
    <row r="1569" spans="1:17" x14ac:dyDescent="0.2">
      <c r="A1569" t="s">
        <v>1503</v>
      </c>
      <c r="B1569" t="s">
        <v>1503</v>
      </c>
      <c r="C1569">
        <v>0.65049999999999997</v>
      </c>
      <c r="D1569">
        <v>1.5697000000000001</v>
      </c>
      <c r="E1569">
        <v>4.24E-2</v>
      </c>
      <c r="F1569" t="s">
        <v>2193</v>
      </c>
      <c r="G1569" t="s">
        <v>2194</v>
      </c>
      <c r="I1569" t="s">
        <v>2193</v>
      </c>
      <c r="J1569" t="s">
        <v>2194</v>
      </c>
      <c r="K1569" t="s">
        <v>2194</v>
      </c>
      <c r="L1569" s="3" t="s">
        <v>2193</v>
      </c>
    </row>
    <row r="1570" spans="1:17" x14ac:dyDescent="0.2">
      <c r="A1570" t="s">
        <v>1504</v>
      </c>
      <c r="B1570" t="s">
        <v>1504</v>
      </c>
      <c r="C1570">
        <v>2.5091999999999999</v>
      </c>
      <c r="D1570">
        <v>5.6932</v>
      </c>
      <c r="E1570" s="1">
        <v>7.4842000000000001E-11</v>
      </c>
      <c r="F1570" t="s">
        <v>2193</v>
      </c>
    </row>
    <row r="1571" spans="1:17" x14ac:dyDescent="0.2">
      <c r="A1571" t="s">
        <v>1505</v>
      </c>
      <c r="B1571" t="s">
        <v>1505</v>
      </c>
      <c r="C1571">
        <v>2.1867000000000001</v>
      </c>
      <c r="D1571">
        <v>4.5526</v>
      </c>
      <c r="E1571">
        <v>0</v>
      </c>
      <c r="F1571" t="s">
        <v>2193</v>
      </c>
    </row>
    <row r="1572" spans="1:17" x14ac:dyDescent="0.2">
      <c r="A1572" t="s">
        <v>1506</v>
      </c>
      <c r="B1572" t="s">
        <v>1506</v>
      </c>
      <c r="C1572">
        <v>1.5485</v>
      </c>
      <c r="D1572">
        <v>2.9251999999999998</v>
      </c>
      <c r="E1572" s="1">
        <v>7.0212000000000004E-7</v>
      </c>
      <c r="F1572" t="s">
        <v>2193</v>
      </c>
    </row>
    <row r="1573" spans="1:17" x14ac:dyDescent="0.2">
      <c r="A1573" t="s">
        <v>1507</v>
      </c>
      <c r="B1573" t="s">
        <v>1507</v>
      </c>
      <c r="C1573">
        <v>3.5064000000000002</v>
      </c>
      <c r="D1573">
        <v>11.364100000000001</v>
      </c>
      <c r="E1573">
        <v>0</v>
      </c>
      <c r="F1573" t="s">
        <v>2193</v>
      </c>
    </row>
    <row r="1574" spans="1:17" x14ac:dyDescent="0.2">
      <c r="A1574" t="s">
        <v>1508</v>
      </c>
      <c r="B1574" t="s">
        <v>1508</v>
      </c>
      <c r="C1574">
        <v>3.4767999999999999</v>
      </c>
      <c r="D1574">
        <v>11.1334</v>
      </c>
      <c r="E1574">
        <v>0</v>
      </c>
      <c r="F1574" t="s">
        <v>2193</v>
      </c>
    </row>
    <row r="1575" spans="1:17" x14ac:dyDescent="0.2">
      <c r="A1575" t="s">
        <v>85</v>
      </c>
      <c r="B1575" t="s">
        <v>2289</v>
      </c>
      <c r="C1575">
        <v>1.1516</v>
      </c>
      <c r="D1575">
        <v>2.2216</v>
      </c>
      <c r="E1575" s="1">
        <v>3.8387000000000002E-4</v>
      </c>
      <c r="F1575" t="s">
        <v>2193</v>
      </c>
      <c r="K1575" t="s">
        <v>2193</v>
      </c>
      <c r="L1575" s="3" t="s">
        <v>2193</v>
      </c>
    </row>
    <row r="1576" spans="1:17" x14ac:dyDescent="0.2">
      <c r="A1576" t="s">
        <v>86</v>
      </c>
      <c r="B1576" t="s">
        <v>2290</v>
      </c>
      <c r="C1576">
        <v>0.9839</v>
      </c>
      <c r="D1576">
        <v>1.9779</v>
      </c>
      <c r="E1576">
        <v>4.7000000000000002E-3</v>
      </c>
      <c r="F1576" t="s">
        <v>2193</v>
      </c>
      <c r="K1576" t="s">
        <v>2193</v>
      </c>
    </row>
    <row r="1577" spans="1:17" x14ac:dyDescent="0.2">
      <c r="A1577" t="s">
        <v>1509</v>
      </c>
      <c r="B1577" t="s">
        <v>1509</v>
      </c>
      <c r="C1577">
        <v>1.0028999999999999</v>
      </c>
      <c r="D1577">
        <v>2.004</v>
      </c>
      <c r="E1577">
        <v>7.3000000000000001E-3</v>
      </c>
      <c r="F1577" t="s">
        <v>2193</v>
      </c>
    </row>
    <row r="1578" spans="1:17" x14ac:dyDescent="0.2">
      <c r="A1578" t="s">
        <v>1510</v>
      </c>
      <c r="B1578" t="s">
        <v>1510</v>
      </c>
      <c r="C1578">
        <v>1.5279</v>
      </c>
      <c r="D1578">
        <v>2.8835999999999999</v>
      </c>
      <c r="E1578" s="1">
        <v>8.6588000000000002E-7</v>
      </c>
      <c r="F1578" t="s">
        <v>2193</v>
      </c>
    </row>
    <row r="1579" spans="1:17" x14ac:dyDescent="0.2">
      <c r="A1579" t="s">
        <v>1511</v>
      </c>
      <c r="B1579" t="s">
        <v>1511</v>
      </c>
      <c r="C1579">
        <v>2.0512999999999999</v>
      </c>
      <c r="D1579">
        <v>4.1448999999999998</v>
      </c>
      <c r="E1579" s="1">
        <v>8.3739999999999994E-9</v>
      </c>
      <c r="F1579" t="s">
        <v>2193</v>
      </c>
    </row>
    <row r="1580" spans="1:17" x14ac:dyDescent="0.2">
      <c r="A1580" t="s">
        <v>1512</v>
      </c>
      <c r="B1580" t="s">
        <v>1512</v>
      </c>
      <c r="C1580">
        <v>-1.7607999999999999</v>
      </c>
      <c r="D1580">
        <v>-3.3889</v>
      </c>
      <c r="E1580" s="1">
        <v>1.3599E-4</v>
      </c>
      <c r="F1580" t="s">
        <v>2194</v>
      </c>
      <c r="K1580" t="s">
        <v>2193</v>
      </c>
      <c r="O1580" t="s">
        <v>2193</v>
      </c>
    </row>
    <row r="1581" spans="1:17" x14ac:dyDescent="0.2">
      <c r="A1581" t="s">
        <v>45</v>
      </c>
      <c r="B1581" t="s">
        <v>2249</v>
      </c>
      <c r="C1581">
        <v>5.282</v>
      </c>
      <c r="D1581">
        <v>38.908999999999999</v>
      </c>
      <c r="E1581">
        <v>0</v>
      </c>
      <c r="F1581" t="s">
        <v>2193</v>
      </c>
    </row>
    <row r="1582" spans="1:17" x14ac:dyDescent="0.2">
      <c r="A1582" t="s">
        <v>1513</v>
      </c>
      <c r="B1582" t="s">
        <v>1513</v>
      </c>
      <c r="C1582">
        <v>4.5144000000000002</v>
      </c>
      <c r="D1582">
        <v>22.8551</v>
      </c>
      <c r="E1582">
        <v>0</v>
      </c>
      <c r="F1582" t="s">
        <v>2193</v>
      </c>
      <c r="K1582" t="s">
        <v>2193</v>
      </c>
      <c r="L1582" s="3" t="s">
        <v>2193</v>
      </c>
      <c r="O1582" t="s">
        <v>2193</v>
      </c>
      <c r="P1582" t="s">
        <v>2194</v>
      </c>
    </row>
    <row r="1583" spans="1:17" x14ac:dyDescent="0.2">
      <c r="A1583" t="s">
        <v>1514</v>
      </c>
      <c r="B1583" t="s">
        <v>1514</v>
      </c>
      <c r="C1583">
        <v>2.3816000000000002</v>
      </c>
      <c r="D1583">
        <v>5.2111999999999998</v>
      </c>
      <c r="E1583" s="1">
        <v>5.4745000000000001E-15</v>
      </c>
      <c r="F1583" t="s">
        <v>2193</v>
      </c>
      <c r="K1583" t="s">
        <v>2193</v>
      </c>
      <c r="L1583" s="3" t="s">
        <v>2193</v>
      </c>
      <c r="M1583" s="3" t="s">
        <v>2194</v>
      </c>
      <c r="O1583" t="s">
        <v>2193</v>
      </c>
    </row>
    <row r="1584" spans="1:17" x14ac:dyDescent="0.2">
      <c r="A1584" t="s">
        <v>1515</v>
      </c>
      <c r="B1584" t="s">
        <v>1515</v>
      </c>
      <c r="C1584">
        <v>1.88</v>
      </c>
      <c r="D1584">
        <v>3.6806999999999999</v>
      </c>
      <c r="E1584" s="1">
        <v>1.0966999999999999E-9</v>
      </c>
      <c r="F1584" t="s">
        <v>2193</v>
      </c>
      <c r="K1584" t="s">
        <v>2194</v>
      </c>
      <c r="L1584" s="3" t="s">
        <v>2194</v>
      </c>
      <c r="M1584" s="3" t="s">
        <v>2194</v>
      </c>
      <c r="O1584" t="s">
        <v>2194</v>
      </c>
      <c r="Q1584" t="s">
        <v>2194</v>
      </c>
    </row>
    <row r="1585" spans="1:17" x14ac:dyDescent="0.2">
      <c r="A1585" t="s">
        <v>95</v>
      </c>
      <c r="B1585" t="s">
        <v>2299</v>
      </c>
      <c r="C1585">
        <v>1.1149</v>
      </c>
      <c r="D1585">
        <v>2.1657999999999999</v>
      </c>
      <c r="E1585" s="1">
        <v>3.5890999999999999E-4</v>
      </c>
      <c r="F1585" t="s">
        <v>2193</v>
      </c>
      <c r="G1585" t="s">
        <v>2194</v>
      </c>
      <c r="I1585" t="s">
        <v>2194</v>
      </c>
      <c r="K1585" t="s">
        <v>2194</v>
      </c>
      <c r="M1585" s="3" t="s">
        <v>2194</v>
      </c>
    </row>
    <row r="1586" spans="1:17" x14ac:dyDescent="0.2">
      <c r="A1586" t="s">
        <v>1516</v>
      </c>
      <c r="B1586" t="s">
        <v>1516</v>
      </c>
      <c r="C1586">
        <v>-0.64910000000000001</v>
      </c>
      <c r="D1586">
        <v>-1.5682</v>
      </c>
      <c r="E1586">
        <v>4.1799999999999997E-2</v>
      </c>
      <c r="F1586" t="s">
        <v>2194</v>
      </c>
      <c r="K1586" t="s">
        <v>2194</v>
      </c>
      <c r="L1586" s="3" t="s">
        <v>2194</v>
      </c>
      <c r="O1586" t="s">
        <v>2193</v>
      </c>
      <c r="P1586" t="s">
        <v>2193</v>
      </c>
    </row>
    <row r="1587" spans="1:17" x14ac:dyDescent="0.2">
      <c r="A1587" t="s">
        <v>1517</v>
      </c>
      <c r="B1587" t="s">
        <v>1517</v>
      </c>
      <c r="C1587">
        <v>-3.3961999999999999</v>
      </c>
      <c r="D1587">
        <v>-10.528499999999999</v>
      </c>
      <c r="E1587" s="1">
        <v>8.0749000000000004E-8</v>
      </c>
      <c r="F1587" t="s">
        <v>2194</v>
      </c>
      <c r="H1587" t="s">
        <v>2193</v>
      </c>
      <c r="I1587" t="s">
        <v>2193</v>
      </c>
      <c r="J1587" t="s">
        <v>2194</v>
      </c>
      <c r="K1587" t="s">
        <v>2193</v>
      </c>
      <c r="L1587" s="3" t="s">
        <v>2193</v>
      </c>
      <c r="M1587" s="3" t="s">
        <v>2193</v>
      </c>
      <c r="N1587" t="s">
        <v>2193</v>
      </c>
      <c r="P1587" t="s">
        <v>2193</v>
      </c>
    </row>
    <row r="1588" spans="1:17" x14ac:dyDescent="0.2">
      <c r="A1588" t="s">
        <v>1518</v>
      </c>
      <c r="B1588" t="s">
        <v>1518</v>
      </c>
      <c r="C1588">
        <v>-1.7730999999999999</v>
      </c>
      <c r="D1588">
        <v>-3.4178000000000002</v>
      </c>
      <c r="E1588" s="1">
        <v>7.3618999999999998E-6</v>
      </c>
      <c r="F1588" t="s">
        <v>2194</v>
      </c>
    </row>
    <row r="1589" spans="1:17" x14ac:dyDescent="0.2">
      <c r="A1589" t="s">
        <v>1519</v>
      </c>
      <c r="B1589" t="s">
        <v>1519</v>
      </c>
      <c r="C1589">
        <v>-3.8774000000000002</v>
      </c>
      <c r="D1589">
        <v>-14.696999999999999</v>
      </c>
      <c r="E1589" s="1">
        <v>8.3275000000000004E-14</v>
      </c>
      <c r="F1589" t="s">
        <v>2194</v>
      </c>
      <c r="J1589" t="s">
        <v>2193</v>
      </c>
      <c r="K1589" t="s">
        <v>2193</v>
      </c>
      <c r="L1589" s="3" t="s">
        <v>2193</v>
      </c>
      <c r="O1589" t="s">
        <v>2193</v>
      </c>
    </row>
    <row r="1590" spans="1:17" x14ac:dyDescent="0.2">
      <c r="A1590" t="s">
        <v>14</v>
      </c>
      <c r="B1590" t="s">
        <v>2218</v>
      </c>
      <c r="C1590">
        <v>1.1813</v>
      </c>
      <c r="D1590">
        <v>2.2677999999999998</v>
      </c>
      <c r="E1590" s="1">
        <v>2.8402E-5</v>
      </c>
      <c r="F1590" t="s">
        <v>2193</v>
      </c>
      <c r="G1590" t="s">
        <v>2194</v>
      </c>
      <c r="K1590" t="s">
        <v>2193</v>
      </c>
      <c r="M1590" s="3" t="s">
        <v>2194</v>
      </c>
    </row>
    <row r="1591" spans="1:17" x14ac:dyDescent="0.2">
      <c r="A1591" t="s">
        <v>13</v>
      </c>
      <c r="B1591" t="s">
        <v>2217</v>
      </c>
      <c r="C1591">
        <v>0.75570000000000004</v>
      </c>
      <c r="D1591">
        <v>1.6883999999999999</v>
      </c>
      <c r="E1591">
        <v>1.5299999999999999E-2</v>
      </c>
      <c r="F1591" t="s">
        <v>2193</v>
      </c>
    </row>
    <row r="1592" spans="1:17" x14ac:dyDescent="0.2">
      <c r="A1592" t="s">
        <v>1520</v>
      </c>
      <c r="B1592" t="s">
        <v>1520</v>
      </c>
      <c r="C1592">
        <v>3.0834000000000001</v>
      </c>
      <c r="D1592">
        <v>8.4758999999999993</v>
      </c>
      <c r="E1592">
        <v>0</v>
      </c>
      <c r="F1592" t="s">
        <v>2193</v>
      </c>
      <c r="J1592" t="s">
        <v>2193</v>
      </c>
    </row>
    <row r="1593" spans="1:17" x14ac:dyDescent="0.2">
      <c r="A1593" t="s">
        <v>1521</v>
      </c>
      <c r="B1593" t="s">
        <v>1521</v>
      </c>
      <c r="C1593">
        <v>2.5301</v>
      </c>
      <c r="D1593">
        <v>5.7759</v>
      </c>
      <c r="E1593">
        <v>0</v>
      </c>
      <c r="F1593" t="s">
        <v>2193</v>
      </c>
      <c r="I1593" t="s">
        <v>2193</v>
      </c>
      <c r="L1593" s="3" t="s">
        <v>2193</v>
      </c>
      <c r="M1593" s="3" t="s">
        <v>2193</v>
      </c>
      <c r="Q1593" t="s">
        <v>2193</v>
      </c>
    </row>
    <row r="1594" spans="1:17" x14ac:dyDescent="0.2">
      <c r="A1594" t="s">
        <v>201</v>
      </c>
      <c r="B1594" t="s">
        <v>2405</v>
      </c>
      <c r="C1594">
        <v>1.6343000000000001</v>
      </c>
      <c r="D1594">
        <v>3.1044</v>
      </c>
      <c r="E1594" s="1">
        <v>1.7754E-6</v>
      </c>
      <c r="F1594" t="s">
        <v>2193</v>
      </c>
      <c r="I1594" t="s">
        <v>2193</v>
      </c>
      <c r="L1594" s="3" t="s">
        <v>2193</v>
      </c>
      <c r="M1594" s="3" t="s">
        <v>2193</v>
      </c>
      <c r="O1594" t="s">
        <v>2193</v>
      </c>
      <c r="Q1594" t="s">
        <v>2193</v>
      </c>
    </row>
    <row r="1595" spans="1:17" x14ac:dyDescent="0.2">
      <c r="A1595" t="s">
        <v>1522</v>
      </c>
      <c r="B1595" t="s">
        <v>1522</v>
      </c>
      <c r="C1595">
        <v>-1.3247</v>
      </c>
      <c r="D1595">
        <v>-2.5047000000000001</v>
      </c>
      <c r="E1595">
        <v>2.3999999999999998E-3</v>
      </c>
      <c r="F1595" t="s">
        <v>2194</v>
      </c>
      <c r="L1595" s="3" t="s">
        <v>2193</v>
      </c>
    </row>
    <row r="1596" spans="1:17" x14ac:dyDescent="0.2">
      <c r="A1596" t="s">
        <v>1523</v>
      </c>
      <c r="B1596" t="s">
        <v>1523</v>
      </c>
      <c r="C1596">
        <v>1.8546</v>
      </c>
      <c r="D1596">
        <v>3.6164999999999998</v>
      </c>
      <c r="E1596" s="1">
        <v>2.3898000000000002E-9</v>
      </c>
      <c r="F1596" t="s">
        <v>2193</v>
      </c>
      <c r="I1596" t="s">
        <v>2193</v>
      </c>
      <c r="L1596" s="3" t="s">
        <v>2193</v>
      </c>
    </row>
    <row r="1597" spans="1:17" x14ac:dyDescent="0.2">
      <c r="A1597" t="s">
        <v>227</v>
      </c>
      <c r="B1597" t="s">
        <v>2431</v>
      </c>
      <c r="C1597">
        <v>1.3376999999999999</v>
      </c>
      <c r="D1597">
        <v>2.5274999999999999</v>
      </c>
      <c r="E1597" s="1">
        <v>5.2614000000000001E-5</v>
      </c>
      <c r="F1597" t="s">
        <v>2193</v>
      </c>
      <c r="I1597" t="s">
        <v>2193</v>
      </c>
      <c r="L1597" s="3" t="s">
        <v>2193</v>
      </c>
      <c r="O1597" t="s">
        <v>2193</v>
      </c>
      <c r="Q1597" t="s">
        <v>2193</v>
      </c>
    </row>
    <row r="1598" spans="1:17" x14ac:dyDescent="0.2">
      <c r="A1598" t="s">
        <v>1524</v>
      </c>
      <c r="B1598" t="s">
        <v>1524</v>
      </c>
      <c r="C1598">
        <v>2.0546000000000002</v>
      </c>
      <c r="D1598">
        <v>4.1543000000000001</v>
      </c>
      <c r="E1598" s="1">
        <v>1.6436E-9</v>
      </c>
      <c r="F1598" t="s">
        <v>2193</v>
      </c>
      <c r="G1598" t="s">
        <v>2194</v>
      </c>
      <c r="K1598" t="s">
        <v>2194</v>
      </c>
    </row>
    <row r="1599" spans="1:17" x14ac:dyDescent="0.2">
      <c r="A1599" t="s">
        <v>1525</v>
      </c>
      <c r="B1599" t="s">
        <v>1525</v>
      </c>
      <c r="C1599">
        <v>2.1562000000000001</v>
      </c>
      <c r="D1599">
        <v>4.4573999999999998</v>
      </c>
      <c r="E1599" s="1">
        <v>8.3586000000000004E-13</v>
      </c>
      <c r="F1599" t="s">
        <v>2193</v>
      </c>
      <c r="I1599" t="s">
        <v>2193</v>
      </c>
      <c r="J1599" t="s">
        <v>2194</v>
      </c>
      <c r="K1599" t="s">
        <v>2193</v>
      </c>
      <c r="L1599" s="3" t="s">
        <v>2193</v>
      </c>
      <c r="M1599" s="3" t="s">
        <v>2193</v>
      </c>
      <c r="Q1599" t="s">
        <v>2193</v>
      </c>
    </row>
    <row r="1600" spans="1:17" x14ac:dyDescent="0.2">
      <c r="A1600" t="s">
        <v>1526</v>
      </c>
      <c r="B1600" t="s">
        <v>1526</v>
      </c>
      <c r="C1600">
        <v>2.6920000000000002</v>
      </c>
      <c r="D1600">
        <v>6.4622999999999999</v>
      </c>
      <c r="E1600" s="1">
        <v>8.7697000000000005E-14</v>
      </c>
      <c r="F1600" t="s">
        <v>2193</v>
      </c>
      <c r="M1600" s="3" t="s">
        <v>2193</v>
      </c>
      <c r="O1600" t="s">
        <v>2193</v>
      </c>
    </row>
    <row r="1601" spans="1:17" x14ac:dyDescent="0.2">
      <c r="A1601" t="s">
        <v>1972</v>
      </c>
      <c r="B1601" t="s">
        <v>2750</v>
      </c>
      <c r="C1601">
        <v>-1.347</v>
      </c>
      <c r="D1601">
        <v>-2.5438000000000001</v>
      </c>
      <c r="E1601" s="1">
        <v>2.0908999999999999E-4</v>
      </c>
      <c r="F1601" t="s">
        <v>2194</v>
      </c>
      <c r="J1601" t="s">
        <v>2194</v>
      </c>
      <c r="K1601" t="s">
        <v>2194</v>
      </c>
    </row>
    <row r="1602" spans="1:17" x14ac:dyDescent="0.2">
      <c r="A1602" t="s">
        <v>1527</v>
      </c>
      <c r="B1602" t="s">
        <v>1527</v>
      </c>
      <c r="C1602">
        <v>1.7503</v>
      </c>
      <c r="D1602">
        <v>3.3643999999999998</v>
      </c>
      <c r="E1602" s="1">
        <v>1.3322E-7</v>
      </c>
      <c r="F1602" t="s">
        <v>2193</v>
      </c>
    </row>
    <row r="1603" spans="1:17" x14ac:dyDescent="0.2">
      <c r="A1603" t="s">
        <v>1528</v>
      </c>
      <c r="B1603" t="s">
        <v>1528</v>
      </c>
      <c r="C1603">
        <v>0.62319999999999998</v>
      </c>
      <c r="D1603">
        <v>1.5403</v>
      </c>
      <c r="E1603">
        <v>4.9200000000000001E-2</v>
      </c>
      <c r="F1603" t="s">
        <v>2193</v>
      </c>
      <c r="K1603" t="s">
        <v>2193</v>
      </c>
    </row>
    <row r="1604" spans="1:17" x14ac:dyDescent="0.2">
      <c r="A1604" t="s">
        <v>1529</v>
      </c>
      <c r="B1604" t="s">
        <v>1529</v>
      </c>
      <c r="C1604">
        <v>-0.87490000000000001</v>
      </c>
      <c r="D1604">
        <v>-1.8339000000000001</v>
      </c>
      <c r="E1604">
        <v>5.4999999999999997E-3</v>
      </c>
      <c r="F1604" t="s">
        <v>2194</v>
      </c>
      <c r="J1604" t="s">
        <v>2193</v>
      </c>
      <c r="M1604" s="3" t="s">
        <v>2194</v>
      </c>
      <c r="O1604" t="s">
        <v>2194</v>
      </c>
      <c r="P1604" t="s">
        <v>2194</v>
      </c>
    </row>
    <row r="1605" spans="1:17" x14ac:dyDescent="0.2">
      <c r="A1605" t="s">
        <v>1530</v>
      </c>
      <c r="B1605" t="s">
        <v>1530</v>
      </c>
      <c r="C1605">
        <v>-1.0516000000000001</v>
      </c>
      <c r="D1605">
        <v>-2.0728</v>
      </c>
      <c r="E1605">
        <v>3.8E-3</v>
      </c>
      <c r="F1605" t="s">
        <v>2194</v>
      </c>
      <c r="K1605" t="s">
        <v>2194</v>
      </c>
    </row>
    <row r="1606" spans="1:17" x14ac:dyDescent="0.2">
      <c r="A1606" t="s">
        <v>1531</v>
      </c>
      <c r="B1606" t="s">
        <v>1531</v>
      </c>
      <c r="C1606">
        <v>1.405</v>
      </c>
      <c r="D1606">
        <v>2.6480999999999999</v>
      </c>
      <c r="E1606" s="1">
        <v>1.7044E-4</v>
      </c>
      <c r="F1606" t="s">
        <v>2193</v>
      </c>
    </row>
    <row r="1607" spans="1:17" x14ac:dyDescent="0.2">
      <c r="A1607" t="s">
        <v>1532</v>
      </c>
      <c r="B1607" t="s">
        <v>1532</v>
      </c>
      <c r="C1607">
        <v>-0.76600000000000001</v>
      </c>
      <c r="D1607">
        <v>-1.7005999999999999</v>
      </c>
      <c r="E1607">
        <v>3.3399999999999999E-2</v>
      </c>
      <c r="F1607" t="s">
        <v>2194</v>
      </c>
      <c r="I1607" t="s">
        <v>2193</v>
      </c>
      <c r="J1607" t="s">
        <v>2193</v>
      </c>
      <c r="K1607" t="s">
        <v>2193</v>
      </c>
    </row>
    <row r="1608" spans="1:17" x14ac:dyDescent="0.2">
      <c r="A1608" t="s">
        <v>1533</v>
      </c>
      <c r="B1608" t="s">
        <v>1533</v>
      </c>
      <c r="C1608">
        <v>1.3233999999999999</v>
      </c>
      <c r="D1608">
        <v>2.5026000000000002</v>
      </c>
      <c r="E1608" s="1">
        <v>4.8810999999999997E-5</v>
      </c>
      <c r="F1608" t="s">
        <v>2193</v>
      </c>
      <c r="I1608" t="s">
        <v>2193</v>
      </c>
      <c r="J1608" t="s">
        <v>2193</v>
      </c>
      <c r="L1608" s="3" t="s">
        <v>2193</v>
      </c>
      <c r="M1608" s="3" t="s">
        <v>2193</v>
      </c>
      <c r="N1608" t="s">
        <v>2194</v>
      </c>
      <c r="P1608" t="s">
        <v>2193</v>
      </c>
    </row>
    <row r="1609" spans="1:17" x14ac:dyDescent="0.2">
      <c r="A1609" t="s">
        <v>1969</v>
      </c>
      <c r="B1609" t="s">
        <v>2747</v>
      </c>
      <c r="C1609">
        <v>1.1536999999999999</v>
      </c>
      <c r="D1609">
        <v>2.2248999999999999</v>
      </c>
      <c r="E1609" s="1">
        <v>1.3616999999999999E-4</v>
      </c>
      <c r="F1609" t="s">
        <v>2193</v>
      </c>
      <c r="I1609" t="s">
        <v>2193</v>
      </c>
      <c r="J1609" t="s">
        <v>2193</v>
      </c>
      <c r="K1609" t="s">
        <v>2193</v>
      </c>
      <c r="L1609" s="3" t="s">
        <v>2193</v>
      </c>
      <c r="M1609" s="3" t="s">
        <v>2193</v>
      </c>
    </row>
    <row r="1610" spans="1:17" x14ac:dyDescent="0.2">
      <c r="A1610" t="s">
        <v>1945</v>
      </c>
      <c r="B1610" t="s">
        <v>2723</v>
      </c>
      <c r="C1610">
        <v>1.0444</v>
      </c>
      <c r="D1610">
        <v>2.0626000000000002</v>
      </c>
      <c r="E1610">
        <v>1.9E-3</v>
      </c>
      <c r="F1610" t="s">
        <v>2193</v>
      </c>
    </row>
    <row r="1611" spans="1:17" x14ac:dyDescent="0.2">
      <c r="A1611" t="s">
        <v>1946</v>
      </c>
      <c r="B1611" t="s">
        <v>2724</v>
      </c>
      <c r="C1611">
        <v>-1.2444999999999999</v>
      </c>
      <c r="D1611">
        <v>-2.3693</v>
      </c>
      <c r="E1611" s="1">
        <v>2.5339999999999998E-4</v>
      </c>
      <c r="F1611" t="s">
        <v>2194</v>
      </c>
      <c r="L1611" s="3" t="s">
        <v>2193</v>
      </c>
      <c r="O1611" t="s">
        <v>2193</v>
      </c>
    </row>
    <row r="1612" spans="1:17" x14ac:dyDescent="0.2">
      <c r="A1612" t="s">
        <v>1534</v>
      </c>
      <c r="B1612" t="s">
        <v>1534</v>
      </c>
      <c r="C1612">
        <v>-2.1869999999999998</v>
      </c>
      <c r="D1612">
        <v>-4.5537000000000001</v>
      </c>
      <c r="E1612" s="1">
        <v>5.4917999999999996E-10</v>
      </c>
      <c r="F1612" t="s">
        <v>2194</v>
      </c>
      <c r="I1612" t="s">
        <v>2193</v>
      </c>
      <c r="L1612" s="3" t="s">
        <v>2193</v>
      </c>
      <c r="N1612" t="s">
        <v>2193</v>
      </c>
      <c r="O1612" t="s">
        <v>2193</v>
      </c>
    </row>
    <row r="1613" spans="1:17" x14ac:dyDescent="0.2">
      <c r="A1613" t="s">
        <v>1535</v>
      </c>
      <c r="B1613" t="s">
        <v>1535</v>
      </c>
      <c r="C1613">
        <v>-1.8982000000000001</v>
      </c>
      <c r="D1613">
        <v>-3.7273999999999998</v>
      </c>
      <c r="E1613" s="1">
        <v>5.0463000000000003E-6</v>
      </c>
      <c r="F1613" t="s">
        <v>2194</v>
      </c>
      <c r="I1613" t="s">
        <v>2193</v>
      </c>
      <c r="L1613" s="3" t="s">
        <v>2193</v>
      </c>
      <c r="N1613" t="s">
        <v>2193</v>
      </c>
      <c r="O1613" t="s">
        <v>2193</v>
      </c>
    </row>
    <row r="1614" spans="1:17" x14ac:dyDescent="0.2">
      <c r="A1614" t="s">
        <v>1536</v>
      </c>
      <c r="B1614" t="s">
        <v>1536</v>
      </c>
      <c r="C1614">
        <v>-3.4424999999999999</v>
      </c>
      <c r="D1614">
        <v>-10.871700000000001</v>
      </c>
      <c r="E1614" s="1">
        <v>2.7311000000000002E-4</v>
      </c>
      <c r="F1614" t="s">
        <v>2194</v>
      </c>
      <c r="I1614" t="s">
        <v>2193</v>
      </c>
      <c r="L1614" s="3" t="s">
        <v>2193</v>
      </c>
      <c r="N1614" t="s">
        <v>2193</v>
      </c>
      <c r="O1614" t="s">
        <v>2193</v>
      </c>
    </row>
    <row r="1615" spans="1:17" x14ac:dyDescent="0.2">
      <c r="A1615" t="s">
        <v>226</v>
      </c>
      <c r="B1615" t="s">
        <v>2430</v>
      </c>
      <c r="C1615">
        <v>-2.3887</v>
      </c>
      <c r="D1615">
        <v>-5.2367999999999997</v>
      </c>
      <c r="E1615" s="1">
        <v>2.0621000000000001E-14</v>
      </c>
      <c r="F1615" t="s">
        <v>2194</v>
      </c>
      <c r="I1615" t="s">
        <v>2193</v>
      </c>
      <c r="K1615" t="s">
        <v>2193</v>
      </c>
      <c r="L1615" s="3" t="s">
        <v>2193</v>
      </c>
      <c r="N1615" t="s">
        <v>2193</v>
      </c>
      <c r="O1615" t="s">
        <v>2193</v>
      </c>
      <c r="Q1615" t="s">
        <v>2193</v>
      </c>
    </row>
    <row r="1616" spans="1:17" x14ac:dyDescent="0.2">
      <c r="A1616" t="s">
        <v>1537</v>
      </c>
      <c r="B1616" t="s">
        <v>1537</v>
      </c>
      <c r="C1616">
        <v>-2.306</v>
      </c>
      <c r="D1616">
        <v>-4.9451999999999998</v>
      </c>
      <c r="E1616" s="1">
        <v>1.5296000000000001E-10</v>
      </c>
      <c r="F1616" t="s">
        <v>2194</v>
      </c>
      <c r="I1616" t="s">
        <v>2193</v>
      </c>
      <c r="L1616" s="3" t="s">
        <v>2193</v>
      </c>
      <c r="N1616" t="s">
        <v>2193</v>
      </c>
      <c r="O1616" t="s">
        <v>2193</v>
      </c>
      <c r="Q1616" t="s">
        <v>2193</v>
      </c>
    </row>
    <row r="1617" spans="1:17" x14ac:dyDescent="0.2">
      <c r="A1617" t="s">
        <v>1538</v>
      </c>
      <c r="B1617" t="s">
        <v>1538</v>
      </c>
      <c r="C1617">
        <v>-2.7357</v>
      </c>
      <c r="D1617">
        <v>-6.6607000000000003</v>
      </c>
      <c r="E1617" s="1">
        <v>5.2228999999999999E-13</v>
      </c>
      <c r="F1617" t="s">
        <v>2194</v>
      </c>
      <c r="N1617" t="s">
        <v>2193</v>
      </c>
      <c r="O1617" t="s">
        <v>2193</v>
      </c>
    </row>
    <row r="1618" spans="1:17" x14ac:dyDescent="0.2">
      <c r="A1618" t="s">
        <v>1917</v>
      </c>
      <c r="B1618" t="s">
        <v>2695</v>
      </c>
      <c r="C1618">
        <v>-2.9685999999999999</v>
      </c>
      <c r="D1618">
        <v>-7.8276000000000003</v>
      </c>
      <c r="E1618" s="1">
        <v>1.3424E-12</v>
      </c>
      <c r="F1618" t="s">
        <v>2194</v>
      </c>
      <c r="N1618" t="s">
        <v>2193</v>
      </c>
      <c r="O1618" t="s">
        <v>2193</v>
      </c>
    </row>
    <row r="1619" spans="1:17" x14ac:dyDescent="0.2">
      <c r="A1619" t="s">
        <v>1916</v>
      </c>
      <c r="B1619" t="s">
        <v>2694</v>
      </c>
      <c r="C1619">
        <v>-2.6613000000000002</v>
      </c>
      <c r="D1619">
        <v>-6.3259999999999996</v>
      </c>
      <c r="E1619" s="1">
        <v>5.4745000000000001E-15</v>
      </c>
      <c r="F1619" t="s">
        <v>2194</v>
      </c>
      <c r="I1619" t="s">
        <v>2193</v>
      </c>
      <c r="N1619" t="s">
        <v>2193</v>
      </c>
      <c r="O1619" t="s">
        <v>2193</v>
      </c>
    </row>
    <row r="1620" spans="1:17" x14ac:dyDescent="0.2">
      <c r="A1620" t="s">
        <v>1915</v>
      </c>
      <c r="B1620" t="s">
        <v>2693</v>
      </c>
      <c r="C1620">
        <v>-2.6023999999999998</v>
      </c>
      <c r="D1620">
        <v>-6.0728999999999997</v>
      </c>
      <c r="E1620" s="1">
        <v>2.6036999999999999E-12</v>
      </c>
      <c r="F1620" t="s">
        <v>2194</v>
      </c>
      <c r="I1620" t="s">
        <v>2193</v>
      </c>
      <c r="L1620" s="3" t="s">
        <v>2193</v>
      </c>
      <c r="N1620" t="s">
        <v>2193</v>
      </c>
      <c r="O1620" t="s">
        <v>2193</v>
      </c>
    </row>
    <row r="1621" spans="1:17" x14ac:dyDescent="0.2">
      <c r="A1621" t="s">
        <v>1914</v>
      </c>
      <c r="B1621" t="s">
        <v>2692</v>
      </c>
      <c r="C1621">
        <v>-1.7876000000000001</v>
      </c>
      <c r="D1621">
        <v>-3.4525000000000001</v>
      </c>
      <c r="E1621" s="1">
        <v>1.0484E-7</v>
      </c>
      <c r="F1621" t="s">
        <v>2194</v>
      </c>
      <c r="I1621" t="s">
        <v>2193</v>
      </c>
      <c r="L1621" s="3" t="s">
        <v>2193</v>
      </c>
      <c r="O1621" t="s">
        <v>2193</v>
      </c>
      <c r="Q1621" t="s">
        <v>2193</v>
      </c>
    </row>
    <row r="1622" spans="1:17" x14ac:dyDescent="0.2">
      <c r="A1622" t="s">
        <v>1913</v>
      </c>
      <c r="B1622" t="s">
        <v>2691</v>
      </c>
      <c r="C1622">
        <v>-2.6804000000000001</v>
      </c>
      <c r="D1622">
        <v>-6.4104000000000001</v>
      </c>
      <c r="E1622" s="1">
        <v>1.3849999999999999E-13</v>
      </c>
      <c r="F1622" t="s">
        <v>2194</v>
      </c>
      <c r="I1622" t="s">
        <v>2193</v>
      </c>
      <c r="L1622" s="3" t="s">
        <v>2193</v>
      </c>
      <c r="N1622" t="s">
        <v>2193</v>
      </c>
      <c r="O1622" t="s">
        <v>2193</v>
      </c>
    </row>
    <row r="1623" spans="1:17" x14ac:dyDescent="0.2">
      <c r="A1623" t="s">
        <v>1912</v>
      </c>
      <c r="B1623" t="s">
        <v>2690</v>
      </c>
      <c r="C1623">
        <v>-2.3654000000000002</v>
      </c>
      <c r="D1623">
        <v>-5.1528999999999998</v>
      </c>
      <c r="E1623" s="1">
        <v>3.4691999999999997E-8</v>
      </c>
      <c r="F1623" t="s">
        <v>2194</v>
      </c>
      <c r="I1623" t="s">
        <v>2193</v>
      </c>
      <c r="L1623" s="3" t="s">
        <v>2193</v>
      </c>
      <c r="N1623" t="s">
        <v>2193</v>
      </c>
      <c r="O1623" t="s">
        <v>2193</v>
      </c>
      <c r="Q1623" t="s">
        <v>2193</v>
      </c>
    </row>
    <row r="1624" spans="1:17" x14ac:dyDescent="0.2">
      <c r="A1624" t="s">
        <v>1911</v>
      </c>
      <c r="B1624" t="s">
        <v>2689</v>
      </c>
      <c r="C1624">
        <v>-1.5947</v>
      </c>
      <c r="D1624">
        <v>-3.0202</v>
      </c>
      <c r="E1624" s="1">
        <v>2.3085E-6</v>
      </c>
      <c r="F1624" t="s">
        <v>2194</v>
      </c>
      <c r="I1624" t="s">
        <v>2193</v>
      </c>
      <c r="N1624" t="s">
        <v>2193</v>
      </c>
      <c r="O1624" t="s">
        <v>2193</v>
      </c>
    </row>
    <row r="1625" spans="1:17" x14ac:dyDescent="0.2">
      <c r="A1625" t="s">
        <v>1539</v>
      </c>
      <c r="B1625" t="s">
        <v>1539</v>
      </c>
      <c r="C1625">
        <v>-1.5512999999999999</v>
      </c>
      <c r="D1625">
        <v>-2.9308000000000001</v>
      </c>
      <c r="E1625" s="1">
        <v>4.7388000000000001E-7</v>
      </c>
      <c r="F1625" t="s">
        <v>2194</v>
      </c>
      <c r="G1625" t="s">
        <v>2193</v>
      </c>
      <c r="J1625" t="s">
        <v>2193</v>
      </c>
      <c r="K1625" t="s">
        <v>2194</v>
      </c>
      <c r="L1625" s="3" t="s">
        <v>2194</v>
      </c>
      <c r="O1625" t="s">
        <v>2193</v>
      </c>
      <c r="P1625" t="s">
        <v>2193</v>
      </c>
    </row>
    <row r="1626" spans="1:17" x14ac:dyDescent="0.2">
      <c r="A1626" t="s">
        <v>2156</v>
      </c>
      <c r="B1626" t="s">
        <v>2933</v>
      </c>
      <c r="C1626">
        <v>-0.97030000000000005</v>
      </c>
      <c r="D1626">
        <v>-1.9593</v>
      </c>
      <c r="E1626">
        <v>2.7000000000000001E-3</v>
      </c>
      <c r="F1626" t="s">
        <v>2194</v>
      </c>
      <c r="K1626" t="s">
        <v>2194</v>
      </c>
      <c r="L1626" s="3" t="s">
        <v>2194</v>
      </c>
      <c r="O1626" t="s">
        <v>2194</v>
      </c>
      <c r="P1626" t="s">
        <v>2193</v>
      </c>
    </row>
    <row r="1627" spans="1:17" x14ac:dyDescent="0.2">
      <c r="A1627" t="s">
        <v>87</v>
      </c>
      <c r="B1627" t="s">
        <v>2291</v>
      </c>
      <c r="C1627">
        <v>-1.1306</v>
      </c>
      <c r="D1627">
        <v>-2.1894999999999998</v>
      </c>
      <c r="E1627" s="1">
        <v>3.5701999999999999E-4</v>
      </c>
      <c r="F1627" t="s">
        <v>2194</v>
      </c>
      <c r="G1627" t="s">
        <v>2194</v>
      </c>
      <c r="J1627" t="s">
        <v>2194</v>
      </c>
      <c r="K1627" t="s">
        <v>2194</v>
      </c>
      <c r="L1627" s="3" t="s">
        <v>2194</v>
      </c>
      <c r="O1627" t="s">
        <v>2194</v>
      </c>
      <c r="P1627" t="s">
        <v>2194</v>
      </c>
    </row>
    <row r="1628" spans="1:17" x14ac:dyDescent="0.2">
      <c r="A1628" t="s">
        <v>307</v>
      </c>
      <c r="B1628" t="s">
        <v>2511</v>
      </c>
      <c r="C1628">
        <v>1.6777</v>
      </c>
      <c r="D1628">
        <v>3.1991999999999998</v>
      </c>
      <c r="E1628" s="1">
        <v>1.8058000000000001E-4</v>
      </c>
      <c r="F1628" t="s">
        <v>2193</v>
      </c>
      <c r="M1628" s="3" t="s">
        <v>2193</v>
      </c>
      <c r="N1628" t="s">
        <v>2193</v>
      </c>
      <c r="P1628" t="s">
        <v>2194</v>
      </c>
    </row>
    <row r="1629" spans="1:17" x14ac:dyDescent="0.2">
      <c r="A1629" t="s">
        <v>2077</v>
      </c>
      <c r="B1629" t="s">
        <v>2855</v>
      </c>
      <c r="C1629">
        <v>0.85760000000000003</v>
      </c>
      <c r="D1629">
        <v>1.8120000000000001</v>
      </c>
      <c r="E1629">
        <v>3.2599999999999997E-2</v>
      </c>
      <c r="F1629" t="s">
        <v>2193</v>
      </c>
      <c r="G1629" t="s">
        <v>2193</v>
      </c>
      <c r="J1629" t="s">
        <v>2194</v>
      </c>
      <c r="K1629" t="s">
        <v>2194</v>
      </c>
      <c r="M1629" s="3" t="s">
        <v>2193</v>
      </c>
      <c r="O1629" t="s">
        <v>2194</v>
      </c>
      <c r="P1629" t="s">
        <v>2193</v>
      </c>
    </row>
    <row r="1630" spans="1:17" x14ac:dyDescent="0.2">
      <c r="A1630" t="s">
        <v>2076</v>
      </c>
      <c r="B1630" t="s">
        <v>2854</v>
      </c>
      <c r="C1630">
        <v>-4.4729999999999999</v>
      </c>
      <c r="D1630">
        <v>-22.207799999999999</v>
      </c>
      <c r="E1630">
        <v>0</v>
      </c>
      <c r="F1630" t="s">
        <v>2194</v>
      </c>
    </row>
    <row r="1631" spans="1:17" x14ac:dyDescent="0.2">
      <c r="A1631" t="s">
        <v>2071</v>
      </c>
      <c r="B1631" t="s">
        <v>2849</v>
      </c>
      <c r="C1631">
        <v>-1.2448999999999999</v>
      </c>
      <c r="D1631">
        <v>-2.3700999999999999</v>
      </c>
      <c r="E1631" s="1">
        <v>7.2991000000000006E-5</v>
      </c>
      <c r="F1631" t="s">
        <v>2194</v>
      </c>
      <c r="G1631" t="s">
        <v>2193</v>
      </c>
      <c r="J1631" t="s">
        <v>2194</v>
      </c>
      <c r="K1631" t="s">
        <v>2194</v>
      </c>
      <c r="M1631" s="3" t="s">
        <v>2193</v>
      </c>
      <c r="P1631" t="s">
        <v>2193</v>
      </c>
    </row>
    <row r="1632" spans="1:17" x14ac:dyDescent="0.2">
      <c r="A1632" t="s">
        <v>2067</v>
      </c>
      <c r="B1632" t="s">
        <v>2845</v>
      </c>
      <c r="C1632">
        <v>1.2881</v>
      </c>
      <c r="D1632">
        <v>2.4420000000000002</v>
      </c>
      <c r="E1632" s="1">
        <v>9.0815999999999998E-4</v>
      </c>
      <c r="F1632" t="s">
        <v>2193</v>
      </c>
      <c r="G1632" t="s">
        <v>2193</v>
      </c>
      <c r="K1632" t="s">
        <v>2194</v>
      </c>
      <c r="L1632" s="3" t="s">
        <v>2194</v>
      </c>
      <c r="M1632" s="3" t="s">
        <v>2193</v>
      </c>
      <c r="O1632" t="s">
        <v>2194</v>
      </c>
      <c r="P1632" t="s">
        <v>2193</v>
      </c>
    </row>
    <row r="1633" spans="1:16" x14ac:dyDescent="0.2">
      <c r="A1633" t="s">
        <v>2084</v>
      </c>
      <c r="B1633" t="s">
        <v>2862</v>
      </c>
      <c r="C1633">
        <v>-0.71330000000000005</v>
      </c>
      <c r="D1633">
        <v>-1.6395</v>
      </c>
      <c r="E1633">
        <v>3.9800000000000002E-2</v>
      </c>
      <c r="F1633" t="s">
        <v>2194</v>
      </c>
      <c r="J1633" t="s">
        <v>2194</v>
      </c>
      <c r="K1633" t="s">
        <v>2194</v>
      </c>
      <c r="L1633" s="3" t="s">
        <v>2193</v>
      </c>
      <c r="M1633" s="3" t="s">
        <v>2193</v>
      </c>
      <c r="O1633" t="s">
        <v>2194</v>
      </c>
      <c r="P1633" t="s">
        <v>2193</v>
      </c>
    </row>
    <row r="1634" spans="1:16" x14ac:dyDescent="0.2">
      <c r="A1634" t="s">
        <v>2087</v>
      </c>
      <c r="B1634" t="s">
        <v>2865</v>
      </c>
      <c r="C1634">
        <v>0.76049999999999995</v>
      </c>
      <c r="D1634">
        <v>1.694</v>
      </c>
      <c r="E1634">
        <v>4.1599999999999998E-2</v>
      </c>
      <c r="F1634" t="s">
        <v>2193</v>
      </c>
      <c r="J1634" t="s">
        <v>2194</v>
      </c>
      <c r="L1634" s="3" t="s">
        <v>2193</v>
      </c>
      <c r="M1634" s="3" t="s">
        <v>2193</v>
      </c>
      <c r="P1634" t="s">
        <v>2193</v>
      </c>
    </row>
    <row r="1635" spans="1:16" x14ac:dyDescent="0.2">
      <c r="A1635" t="s">
        <v>2066</v>
      </c>
      <c r="B1635" t="s">
        <v>2844</v>
      </c>
      <c r="C1635">
        <v>1.6656</v>
      </c>
      <c r="D1635">
        <v>3.1724000000000001</v>
      </c>
      <c r="E1635" s="1">
        <v>1.0909E-5</v>
      </c>
      <c r="F1635" t="s">
        <v>2193</v>
      </c>
      <c r="G1635" t="s">
        <v>2193</v>
      </c>
      <c r="K1635" t="s">
        <v>2194</v>
      </c>
      <c r="M1635" s="3" t="s">
        <v>2193</v>
      </c>
      <c r="O1635" t="s">
        <v>2194</v>
      </c>
      <c r="P1635" t="s">
        <v>2193</v>
      </c>
    </row>
    <row r="1636" spans="1:16" x14ac:dyDescent="0.2">
      <c r="A1636" t="s">
        <v>2065</v>
      </c>
      <c r="B1636" t="s">
        <v>2843</v>
      </c>
      <c r="C1636">
        <v>1.2988999999999999</v>
      </c>
      <c r="D1636">
        <v>2.4605000000000001</v>
      </c>
      <c r="E1636" s="1">
        <v>9.4194999999999999E-4</v>
      </c>
      <c r="F1636" t="s">
        <v>2193</v>
      </c>
      <c r="K1636" t="s">
        <v>2194</v>
      </c>
      <c r="M1636" s="3" t="s">
        <v>2193</v>
      </c>
      <c r="O1636" t="s">
        <v>2194</v>
      </c>
      <c r="P1636" t="s">
        <v>2193</v>
      </c>
    </row>
    <row r="1637" spans="1:16" x14ac:dyDescent="0.2">
      <c r="A1637" t="s">
        <v>2082</v>
      </c>
      <c r="B1637" t="s">
        <v>2860</v>
      </c>
      <c r="C1637">
        <v>-0.99390000000000001</v>
      </c>
      <c r="D1637">
        <v>-1.9915</v>
      </c>
      <c r="E1637">
        <v>1.0800000000000001E-2</v>
      </c>
      <c r="F1637" t="s">
        <v>2194</v>
      </c>
      <c r="J1637" t="s">
        <v>2193</v>
      </c>
      <c r="K1637" t="s">
        <v>2194</v>
      </c>
      <c r="L1637" s="3" t="s">
        <v>2194</v>
      </c>
      <c r="P1637" t="s">
        <v>2193</v>
      </c>
    </row>
    <row r="1638" spans="1:16" x14ac:dyDescent="0.2">
      <c r="A1638" t="s">
        <v>2145</v>
      </c>
      <c r="B1638" t="s">
        <v>2922</v>
      </c>
      <c r="C1638">
        <v>-1.0702</v>
      </c>
      <c r="D1638">
        <v>-2.0996999999999999</v>
      </c>
      <c r="E1638">
        <v>6.3E-3</v>
      </c>
      <c r="F1638" t="s">
        <v>2194</v>
      </c>
      <c r="G1638" t="s">
        <v>2193</v>
      </c>
      <c r="J1638" t="s">
        <v>2194</v>
      </c>
      <c r="K1638" t="s">
        <v>2194</v>
      </c>
      <c r="L1638" s="3" t="s">
        <v>2193</v>
      </c>
      <c r="M1638" s="3" t="s">
        <v>2193</v>
      </c>
      <c r="P1638" t="s">
        <v>2193</v>
      </c>
    </row>
    <row r="1639" spans="1:16" x14ac:dyDescent="0.2">
      <c r="A1639" t="s">
        <v>2083</v>
      </c>
      <c r="B1639" t="s">
        <v>2861</v>
      </c>
      <c r="C1639">
        <v>-1.1551</v>
      </c>
      <c r="D1639">
        <v>-2.2269000000000001</v>
      </c>
      <c r="E1639">
        <v>4.3E-3</v>
      </c>
      <c r="F1639" t="s">
        <v>2194</v>
      </c>
      <c r="I1639" t="s">
        <v>2194</v>
      </c>
      <c r="J1639" t="s">
        <v>2193</v>
      </c>
      <c r="K1639" t="s">
        <v>2194</v>
      </c>
      <c r="L1639" s="3" t="s">
        <v>2194</v>
      </c>
      <c r="M1639" s="3" t="s">
        <v>2193</v>
      </c>
      <c r="O1639" t="s">
        <v>2193</v>
      </c>
      <c r="P1639" t="s">
        <v>2193</v>
      </c>
    </row>
    <row r="1640" spans="1:16" x14ac:dyDescent="0.2">
      <c r="A1640" t="s">
        <v>2038</v>
      </c>
      <c r="B1640" t="s">
        <v>2816</v>
      </c>
      <c r="C1640">
        <v>-0.83699999999999997</v>
      </c>
      <c r="D1640">
        <v>-1.7864</v>
      </c>
      <c r="E1640">
        <v>5.1999999999999998E-3</v>
      </c>
      <c r="F1640" t="s">
        <v>2194</v>
      </c>
      <c r="J1640" t="s">
        <v>2194</v>
      </c>
      <c r="K1640" t="s">
        <v>2193</v>
      </c>
      <c r="L1640" s="3" t="s">
        <v>2193</v>
      </c>
      <c r="N1640" t="s">
        <v>2193</v>
      </c>
    </row>
    <row r="1641" spans="1:16" x14ac:dyDescent="0.2">
      <c r="A1641" t="s">
        <v>2036</v>
      </c>
      <c r="B1641" t="s">
        <v>2814</v>
      </c>
      <c r="C1641">
        <v>-0.88100000000000001</v>
      </c>
      <c r="D1641">
        <v>-1.8415999999999999</v>
      </c>
      <c r="E1641">
        <v>6.7000000000000002E-3</v>
      </c>
      <c r="F1641" t="s">
        <v>2194</v>
      </c>
      <c r="G1641" t="s">
        <v>2193</v>
      </c>
      <c r="J1641" t="s">
        <v>2194</v>
      </c>
      <c r="L1641" s="3" t="s">
        <v>2193</v>
      </c>
      <c r="N1641" t="s">
        <v>2193</v>
      </c>
    </row>
    <row r="1642" spans="1:16" x14ac:dyDescent="0.2">
      <c r="A1642" t="s">
        <v>2037</v>
      </c>
      <c r="B1642" t="s">
        <v>2815</v>
      </c>
      <c r="C1642">
        <v>-1.1214</v>
      </c>
      <c r="D1642">
        <v>-2.1756000000000002</v>
      </c>
      <c r="E1642" s="1">
        <v>5.6061000000000001E-4</v>
      </c>
      <c r="F1642" t="s">
        <v>2194</v>
      </c>
      <c r="G1642" t="s">
        <v>2193</v>
      </c>
    </row>
    <row r="1643" spans="1:16" x14ac:dyDescent="0.2">
      <c r="A1643" t="s">
        <v>1540</v>
      </c>
      <c r="B1643" t="s">
        <v>1540</v>
      </c>
      <c r="C1643">
        <v>2.1301999999999999</v>
      </c>
      <c r="D1643">
        <v>4.3777999999999997</v>
      </c>
      <c r="E1643" s="1">
        <v>2.1682E-9</v>
      </c>
      <c r="F1643" t="s">
        <v>2193</v>
      </c>
      <c r="G1643" t="s">
        <v>2194</v>
      </c>
      <c r="J1643" t="s">
        <v>2193</v>
      </c>
      <c r="K1643" t="s">
        <v>2193</v>
      </c>
      <c r="L1643" s="3" t="s">
        <v>2193</v>
      </c>
      <c r="M1643" s="3" t="s">
        <v>2193</v>
      </c>
      <c r="O1643" t="s">
        <v>2193</v>
      </c>
      <c r="P1643" t="s">
        <v>2194</v>
      </c>
    </row>
    <row r="1644" spans="1:16" x14ac:dyDescent="0.2">
      <c r="A1644" t="s">
        <v>1541</v>
      </c>
      <c r="B1644" t="s">
        <v>1541</v>
      </c>
      <c r="C1644">
        <v>0.75790000000000002</v>
      </c>
      <c r="D1644">
        <v>1.6910000000000001</v>
      </c>
      <c r="E1644">
        <v>6.8999999999999999E-3</v>
      </c>
      <c r="F1644" t="s">
        <v>2193</v>
      </c>
      <c r="K1644" t="s">
        <v>2193</v>
      </c>
      <c r="O1644" t="s">
        <v>2193</v>
      </c>
    </row>
    <row r="1645" spans="1:16" x14ac:dyDescent="0.2">
      <c r="A1645" t="s">
        <v>2013</v>
      </c>
      <c r="B1645" t="s">
        <v>2791</v>
      </c>
      <c r="C1645">
        <v>-1.0824</v>
      </c>
      <c r="D1645">
        <v>-2.1175999999999999</v>
      </c>
      <c r="E1645" s="1">
        <v>2.0254E-4</v>
      </c>
      <c r="F1645" t="s">
        <v>2194</v>
      </c>
      <c r="K1645" t="s">
        <v>2194</v>
      </c>
      <c r="O1645" t="s">
        <v>2194</v>
      </c>
    </row>
    <row r="1646" spans="1:16" x14ac:dyDescent="0.2">
      <c r="A1646" t="s">
        <v>399</v>
      </c>
      <c r="B1646" t="s">
        <v>2603</v>
      </c>
      <c r="C1646">
        <v>-1.4112</v>
      </c>
      <c r="D1646">
        <v>-2.6596000000000002</v>
      </c>
      <c r="E1646" s="1">
        <v>1.5501999999999999E-4</v>
      </c>
      <c r="F1646" t="s">
        <v>2194</v>
      </c>
      <c r="I1646" t="s">
        <v>2194</v>
      </c>
      <c r="J1646" t="s">
        <v>2194</v>
      </c>
      <c r="K1646" t="s">
        <v>2194</v>
      </c>
      <c r="N1646" t="s">
        <v>2194</v>
      </c>
      <c r="O1646" t="s">
        <v>2194</v>
      </c>
      <c r="P1646" t="s">
        <v>2194</v>
      </c>
    </row>
    <row r="1647" spans="1:16" x14ac:dyDescent="0.2">
      <c r="A1647" t="s">
        <v>2094</v>
      </c>
      <c r="B1647" t="s">
        <v>2872</v>
      </c>
      <c r="C1647">
        <v>-0.81089999999999995</v>
      </c>
      <c r="D1647">
        <v>-1.7543</v>
      </c>
      <c r="E1647">
        <v>7.4999999999999997E-3</v>
      </c>
      <c r="F1647" t="s">
        <v>2194</v>
      </c>
    </row>
    <row r="1648" spans="1:16" x14ac:dyDescent="0.2">
      <c r="A1648" t="s">
        <v>1542</v>
      </c>
      <c r="B1648" t="s">
        <v>1542</v>
      </c>
      <c r="C1648">
        <v>-1.4045000000000001</v>
      </c>
      <c r="D1648">
        <v>-2.6473</v>
      </c>
      <c r="E1648" s="1">
        <v>1.3599E-4</v>
      </c>
      <c r="F1648" t="s">
        <v>2194</v>
      </c>
      <c r="K1648" t="s">
        <v>2194</v>
      </c>
      <c r="L1648" s="3" t="s">
        <v>2194</v>
      </c>
      <c r="O1648" t="s">
        <v>2194</v>
      </c>
    </row>
    <row r="1649" spans="1:16" x14ac:dyDescent="0.2">
      <c r="A1649" t="s">
        <v>1543</v>
      </c>
      <c r="B1649" t="s">
        <v>1543</v>
      </c>
      <c r="C1649">
        <v>-2.3957000000000002</v>
      </c>
      <c r="D1649">
        <v>-5.2622</v>
      </c>
      <c r="E1649" s="1">
        <v>6.2494999999999998E-13</v>
      </c>
      <c r="F1649" t="s">
        <v>2194</v>
      </c>
      <c r="G1649" t="s">
        <v>2193</v>
      </c>
      <c r="J1649" t="s">
        <v>2194</v>
      </c>
      <c r="K1649" t="s">
        <v>2194</v>
      </c>
      <c r="L1649" s="3" t="s">
        <v>2194</v>
      </c>
      <c r="M1649" s="3" t="s">
        <v>2194</v>
      </c>
      <c r="N1649" t="s">
        <v>2193</v>
      </c>
      <c r="O1649" t="s">
        <v>2194</v>
      </c>
      <c r="P1649" t="s">
        <v>2193</v>
      </c>
    </row>
    <row r="1650" spans="1:16" x14ac:dyDescent="0.2">
      <c r="A1650" t="s">
        <v>1544</v>
      </c>
      <c r="B1650" t="s">
        <v>1544</v>
      </c>
      <c r="C1650">
        <v>-1.0063</v>
      </c>
      <c r="D1650">
        <v>-2.0087000000000002</v>
      </c>
      <c r="E1650" s="1">
        <v>2.9028000000000002E-4</v>
      </c>
      <c r="F1650" t="s">
        <v>2194</v>
      </c>
      <c r="G1650" t="s">
        <v>2193</v>
      </c>
      <c r="J1650" t="s">
        <v>2194</v>
      </c>
      <c r="K1650" t="s">
        <v>2194</v>
      </c>
      <c r="N1650" t="s">
        <v>2193</v>
      </c>
      <c r="O1650" t="s">
        <v>2194</v>
      </c>
      <c r="P1650" t="s">
        <v>2193</v>
      </c>
    </row>
    <row r="1651" spans="1:16" x14ac:dyDescent="0.2">
      <c r="A1651" t="s">
        <v>1545</v>
      </c>
      <c r="B1651" t="s">
        <v>1545</v>
      </c>
      <c r="C1651">
        <v>-1.2717000000000001</v>
      </c>
      <c r="D1651">
        <v>-2.4144999999999999</v>
      </c>
      <c r="E1651" s="1">
        <v>1.0213E-4</v>
      </c>
      <c r="F1651" t="s">
        <v>2194</v>
      </c>
      <c r="G1651" t="s">
        <v>2193</v>
      </c>
      <c r="J1651" t="s">
        <v>2194</v>
      </c>
      <c r="K1651" t="s">
        <v>2194</v>
      </c>
      <c r="N1651" t="s">
        <v>2193</v>
      </c>
      <c r="O1651" t="s">
        <v>2194</v>
      </c>
      <c r="P1651" t="s">
        <v>2193</v>
      </c>
    </row>
    <row r="1652" spans="1:16" x14ac:dyDescent="0.2">
      <c r="A1652" t="s">
        <v>1546</v>
      </c>
      <c r="B1652" t="s">
        <v>1546</v>
      </c>
      <c r="C1652">
        <v>-1.7733000000000001</v>
      </c>
      <c r="D1652">
        <v>-3.4184000000000001</v>
      </c>
      <c r="E1652" s="1">
        <v>3.3021000000000002E-8</v>
      </c>
      <c r="F1652" t="s">
        <v>2194</v>
      </c>
      <c r="G1652" t="s">
        <v>2193</v>
      </c>
      <c r="J1652" t="s">
        <v>2194</v>
      </c>
      <c r="L1652" s="3" t="s">
        <v>2193</v>
      </c>
      <c r="M1652" s="3" t="s">
        <v>2193</v>
      </c>
      <c r="N1652" t="s">
        <v>2193</v>
      </c>
      <c r="O1652" t="s">
        <v>2194</v>
      </c>
      <c r="P1652" t="s">
        <v>2193</v>
      </c>
    </row>
    <row r="1653" spans="1:16" x14ac:dyDescent="0.2">
      <c r="A1653" t="s">
        <v>1547</v>
      </c>
      <c r="B1653" t="s">
        <v>1547</v>
      </c>
      <c r="C1653">
        <v>-0.94410000000000005</v>
      </c>
      <c r="D1653">
        <v>-1.9239999999999999</v>
      </c>
      <c r="E1653">
        <v>1.4E-3</v>
      </c>
      <c r="F1653" t="s">
        <v>2194</v>
      </c>
      <c r="J1653" t="s">
        <v>2194</v>
      </c>
      <c r="N1653" t="s">
        <v>2193</v>
      </c>
    </row>
    <row r="1654" spans="1:16" x14ac:dyDescent="0.2">
      <c r="A1654" t="s">
        <v>1548</v>
      </c>
      <c r="B1654" t="s">
        <v>1548</v>
      </c>
      <c r="C1654">
        <v>0.74939999999999996</v>
      </c>
      <c r="D1654">
        <v>1.681</v>
      </c>
      <c r="E1654">
        <v>2.7900000000000001E-2</v>
      </c>
      <c r="F1654" t="s">
        <v>2193</v>
      </c>
      <c r="J1654" t="s">
        <v>2193</v>
      </c>
      <c r="K1654" t="s">
        <v>2194</v>
      </c>
      <c r="O1654" t="s">
        <v>2193</v>
      </c>
    </row>
    <row r="1655" spans="1:16" x14ac:dyDescent="0.2">
      <c r="A1655" t="s">
        <v>1549</v>
      </c>
      <c r="B1655" t="s">
        <v>1549</v>
      </c>
      <c r="C1655">
        <v>-0.80800000000000005</v>
      </c>
      <c r="D1655">
        <v>-1.7506999999999999</v>
      </c>
      <c r="E1655">
        <v>8.8000000000000005E-3</v>
      </c>
      <c r="F1655" t="s">
        <v>2194</v>
      </c>
      <c r="J1655" t="s">
        <v>2193</v>
      </c>
      <c r="L1655" s="3" t="s">
        <v>2194</v>
      </c>
    </row>
    <row r="1656" spans="1:16" x14ac:dyDescent="0.2">
      <c r="A1656" t="s">
        <v>1550</v>
      </c>
      <c r="B1656" t="s">
        <v>1550</v>
      </c>
      <c r="C1656">
        <v>-0.88380000000000003</v>
      </c>
      <c r="D1656">
        <v>-1.8452</v>
      </c>
      <c r="E1656">
        <v>2.3E-2</v>
      </c>
      <c r="F1656" t="s">
        <v>2194</v>
      </c>
      <c r="J1656" t="s">
        <v>2194</v>
      </c>
      <c r="K1656" t="s">
        <v>2193</v>
      </c>
    </row>
    <row r="1657" spans="1:16" x14ac:dyDescent="0.2">
      <c r="A1657" t="s">
        <v>1551</v>
      </c>
      <c r="B1657" t="s">
        <v>1551</v>
      </c>
      <c r="C1657">
        <v>-1.6062000000000001</v>
      </c>
      <c r="D1657">
        <v>-3.0444</v>
      </c>
      <c r="E1657" s="1">
        <v>1.7019E-6</v>
      </c>
      <c r="F1657" t="s">
        <v>2194</v>
      </c>
      <c r="J1657" t="s">
        <v>2194</v>
      </c>
      <c r="M1657" s="3" t="s">
        <v>2194</v>
      </c>
    </row>
    <row r="1658" spans="1:16" x14ac:dyDescent="0.2">
      <c r="A1658" t="s">
        <v>1552</v>
      </c>
      <c r="B1658" t="s">
        <v>1552</v>
      </c>
      <c r="C1658">
        <v>-1.6241000000000001</v>
      </c>
      <c r="D1658">
        <v>-3.0823999999999998</v>
      </c>
      <c r="E1658" s="1">
        <v>2.0625999999999999E-5</v>
      </c>
      <c r="F1658" t="s">
        <v>2194</v>
      </c>
      <c r="J1658" t="s">
        <v>2194</v>
      </c>
      <c r="L1658" s="3" t="s">
        <v>2193</v>
      </c>
      <c r="O1658" t="s">
        <v>2194</v>
      </c>
      <c r="P1658" t="s">
        <v>2194</v>
      </c>
    </row>
    <row r="1659" spans="1:16" x14ac:dyDescent="0.2">
      <c r="A1659" t="s">
        <v>1553</v>
      </c>
      <c r="B1659" t="s">
        <v>1553</v>
      </c>
      <c r="C1659">
        <v>-1.3312999999999999</v>
      </c>
      <c r="D1659">
        <v>-2.5163000000000002</v>
      </c>
      <c r="E1659" s="1">
        <v>1.7414E-5</v>
      </c>
      <c r="F1659" t="s">
        <v>2194</v>
      </c>
      <c r="J1659" t="s">
        <v>2194</v>
      </c>
      <c r="K1659" t="s">
        <v>2193</v>
      </c>
      <c r="L1659" s="3" t="s">
        <v>2193</v>
      </c>
      <c r="M1659" s="3" t="s">
        <v>2194</v>
      </c>
      <c r="O1659" t="s">
        <v>2194</v>
      </c>
    </row>
    <row r="1660" spans="1:16" x14ac:dyDescent="0.2">
      <c r="A1660" t="s">
        <v>1554</v>
      </c>
      <c r="B1660" t="s">
        <v>1554</v>
      </c>
      <c r="C1660">
        <v>0.69130000000000003</v>
      </c>
      <c r="D1660">
        <v>1.6147</v>
      </c>
      <c r="E1660">
        <v>1.0699999999999999E-2</v>
      </c>
      <c r="F1660" t="s">
        <v>2193</v>
      </c>
      <c r="G1660" t="s">
        <v>2193</v>
      </c>
      <c r="I1660" t="s">
        <v>2193</v>
      </c>
      <c r="J1660" t="s">
        <v>2193</v>
      </c>
      <c r="K1660" t="s">
        <v>2193</v>
      </c>
      <c r="L1660" s="3" t="s">
        <v>2193</v>
      </c>
      <c r="M1660" s="3" t="s">
        <v>2193</v>
      </c>
      <c r="O1660" t="s">
        <v>2193</v>
      </c>
    </row>
    <row r="1661" spans="1:16" x14ac:dyDescent="0.2">
      <c r="A1661" t="s">
        <v>1555</v>
      </c>
      <c r="B1661" t="s">
        <v>1555</v>
      </c>
      <c r="C1661">
        <v>-1.1156999999999999</v>
      </c>
      <c r="D1661">
        <v>-2.1671</v>
      </c>
      <c r="E1661">
        <v>2.0999999999999999E-3</v>
      </c>
      <c r="F1661" t="s">
        <v>2194</v>
      </c>
      <c r="K1661" t="s">
        <v>2194</v>
      </c>
      <c r="L1661" s="3" t="s">
        <v>2194</v>
      </c>
    </row>
    <row r="1662" spans="1:16" x14ac:dyDescent="0.2">
      <c r="A1662" t="s">
        <v>1556</v>
      </c>
      <c r="B1662" t="s">
        <v>1556</v>
      </c>
      <c r="C1662">
        <v>1.0615000000000001</v>
      </c>
      <c r="D1662">
        <v>2.0871</v>
      </c>
      <c r="E1662">
        <v>1.4E-3</v>
      </c>
      <c r="F1662" t="s">
        <v>2193</v>
      </c>
      <c r="K1662" t="s">
        <v>2193</v>
      </c>
      <c r="L1662" s="3" t="s">
        <v>2193</v>
      </c>
      <c r="M1662" s="3" t="s">
        <v>2193</v>
      </c>
      <c r="P1662" t="s">
        <v>2194</v>
      </c>
    </row>
    <row r="1663" spans="1:16" x14ac:dyDescent="0.2">
      <c r="A1663" t="s">
        <v>1557</v>
      </c>
      <c r="B1663" t="s">
        <v>1557</v>
      </c>
      <c r="C1663">
        <v>1.8960999999999999</v>
      </c>
      <c r="D1663">
        <v>3.7222</v>
      </c>
      <c r="E1663" s="1">
        <v>5.9955E-13</v>
      </c>
      <c r="F1663" t="s">
        <v>2193</v>
      </c>
      <c r="K1663" t="s">
        <v>2193</v>
      </c>
      <c r="M1663" s="3" t="s">
        <v>2193</v>
      </c>
      <c r="O1663" t="s">
        <v>2193</v>
      </c>
    </row>
    <row r="1664" spans="1:16" x14ac:dyDescent="0.2">
      <c r="A1664" t="s">
        <v>1558</v>
      </c>
      <c r="B1664" t="s">
        <v>1558</v>
      </c>
      <c r="C1664">
        <v>0.93300000000000005</v>
      </c>
      <c r="D1664">
        <v>1.9092</v>
      </c>
      <c r="E1664">
        <v>5.5999999999999999E-3</v>
      </c>
      <c r="F1664" t="s">
        <v>2193</v>
      </c>
      <c r="G1664" t="s">
        <v>2193</v>
      </c>
      <c r="L1664" s="3" t="s">
        <v>2193</v>
      </c>
      <c r="N1664" t="s">
        <v>2193</v>
      </c>
    </row>
    <row r="1665" spans="1:17" x14ac:dyDescent="0.2">
      <c r="A1665" t="s">
        <v>1559</v>
      </c>
      <c r="B1665" t="s">
        <v>1559</v>
      </c>
      <c r="C1665">
        <v>-0.77500000000000002</v>
      </c>
      <c r="D1665">
        <v>-1.7112000000000001</v>
      </c>
      <c r="E1665">
        <v>1.6199999999999999E-2</v>
      </c>
      <c r="F1665" t="s">
        <v>2194</v>
      </c>
      <c r="G1665" t="s">
        <v>2193</v>
      </c>
      <c r="K1665" t="s">
        <v>2194</v>
      </c>
      <c r="L1665" s="3" t="s">
        <v>2194</v>
      </c>
      <c r="N1665" t="s">
        <v>2193</v>
      </c>
      <c r="Q1665" t="s">
        <v>2194</v>
      </c>
    </row>
    <row r="1666" spans="1:17" x14ac:dyDescent="0.2">
      <c r="A1666" t="s">
        <v>1560</v>
      </c>
      <c r="B1666" t="s">
        <v>1560</v>
      </c>
      <c r="C1666">
        <v>-2.3955000000000002</v>
      </c>
      <c r="D1666">
        <v>-5.2617000000000003</v>
      </c>
      <c r="E1666" s="1">
        <v>3.0756000000000001E-8</v>
      </c>
      <c r="F1666" t="s">
        <v>2194</v>
      </c>
      <c r="I1666" t="s">
        <v>2194</v>
      </c>
      <c r="J1666" t="s">
        <v>2193</v>
      </c>
      <c r="K1666" t="s">
        <v>2194</v>
      </c>
      <c r="L1666" s="3" t="s">
        <v>2194</v>
      </c>
      <c r="M1666" s="3" t="s">
        <v>2194</v>
      </c>
      <c r="N1666" t="s">
        <v>2193</v>
      </c>
      <c r="P1666" t="s">
        <v>2193</v>
      </c>
      <c r="Q1666" t="s">
        <v>2194</v>
      </c>
    </row>
    <row r="1667" spans="1:17" x14ac:dyDescent="0.2">
      <c r="A1667" t="s">
        <v>1561</v>
      </c>
      <c r="B1667" t="s">
        <v>1561</v>
      </c>
      <c r="C1667">
        <v>1.5829</v>
      </c>
      <c r="D1667">
        <v>2.9956999999999998</v>
      </c>
      <c r="E1667" s="1">
        <v>4.4787000000000003E-5</v>
      </c>
      <c r="F1667" t="s">
        <v>2193</v>
      </c>
      <c r="N1667" t="s">
        <v>2194</v>
      </c>
      <c r="O1667" t="s">
        <v>2194</v>
      </c>
      <c r="P1667" t="s">
        <v>2193</v>
      </c>
    </row>
    <row r="1668" spans="1:17" x14ac:dyDescent="0.2">
      <c r="A1668" t="s">
        <v>1562</v>
      </c>
      <c r="B1668" t="s">
        <v>1562</v>
      </c>
      <c r="C1668">
        <v>1.8678999999999999</v>
      </c>
      <c r="D1668">
        <v>3.6501000000000001</v>
      </c>
      <c r="E1668" s="1">
        <v>3.8946E-12</v>
      </c>
      <c r="F1668" t="s">
        <v>2193</v>
      </c>
      <c r="J1668" t="s">
        <v>2193</v>
      </c>
      <c r="L1668" s="3" t="s">
        <v>2193</v>
      </c>
    </row>
    <row r="1669" spans="1:17" x14ac:dyDescent="0.2">
      <c r="A1669" t="s">
        <v>2182</v>
      </c>
      <c r="B1669" t="s">
        <v>2959</v>
      </c>
      <c r="C1669">
        <v>2.3228</v>
      </c>
      <c r="D1669">
        <v>5.0030999999999999</v>
      </c>
      <c r="E1669" s="1">
        <v>6.5245000000000004E-14</v>
      </c>
      <c r="F1669" t="s">
        <v>2193</v>
      </c>
      <c r="K1669" t="s">
        <v>2193</v>
      </c>
      <c r="L1669" s="3" t="s">
        <v>2193</v>
      </c>
      <c r="O1669" t="s">
        <v>2193</v>
      </c>
    </row>
    <row r="1670" spans="1:17" x14ac:dyDescent="0.2">
      <c r="A1670" t="s">
        <v>1563</v>
      </c>
      <c r="B1670" t="s">
        <v>1563</v>
      </c>
      <c r="C1670">
        <v>1.512</v>
      </c>
      <c r="D1670">
        <v>2.8521000000000001</v>
      </c>
      <c r="E1670" s="1">
        <v>3.2011000000000002E-5</v>
      </c>
      <c r="F1670" t="s">
        <v>2193</v>
      </c>
      <c r="G1670" t="s">
        <v>2193</v>
      </c>
      <c r="K1670" t="s">
        <v>2193</v>
      </c>
      <c r="N1670" t="s">
        <v>2193</v>
      </c>
      <c r="O1670" t="s">
        <v>2193</v>
      </c>
    </row>
    <row r="1671" spans="1:17" x14ac:dyDescent="0.2">
      <c r="A1671" t="s">
        <v>1564</v>
      </c>
      <c r="B1671" t="s">
        <v>1564</v>
      </c>
      <c r="C1671">
        <v>1.5481</v>
      </c>
      <c r="D1671">
        <v>2.9243000000000001</v>
      </c>
      <c r="E1671" s="1">
        <v>2.6628999999999999E-6</v>
      </c>
      <c r="F1671" t="s">
        <v>2193</v>
      </c>
      <c r="N1671" t="s">
        <v>2193</v>
      </c>
      <c r="O1671" t="s">
        <v>2193</v>
      </c>
      <c r="P1671" t="s">
        <v>2193</v>
      </c>
    </row>
    <row r="1672" spans="1:17" x14ac:dyDescent="0.2">
      <c r="A1672" t="s">
        <v>1565</v>
      </c>
      <c r="B1672" t="s">
        <v>1565</v>
      </c>
      <c r="C1672">
        <v>1.0949</v>
      </c>
      <c r="D1672">
        <v>2.1360000000000001</v>
      </c>
      <c r="E1672">
        <v>1.4E-3</v>
      </c>
      <c r="F1672" t="s">
        <v>2193</v>
      </c>
      <c r="L1672" s="3" t="s">
        <v>2194</v>
      </c>
      <c r="M1672" s="3" t="s">
        <v>2193</v>
      </c>
      <c r="N1672" t="s">
        <v>2193</v>
      </c>
      <c r="O1672" t="s">
        <v>2193</v>
      </c>
      <c r="P1672" t="s">
        <v>2193</v>
      </c>
    </row>
    <row r="1673" spans="1:17" x14ac:dyDescent="0.2">
      <c r="A1673" t="s">
        <v>2107</v>
      </c>
      <c r="B1673" t="s">
        <v>2885</v>
      </c>
      <c r="C1673">
        <v>-2.968</v>
      </c>
      <c r="D1673">
        <v>-7.8247</v>
      </c>
      <c r="E1673" s="1">
        <v>2.8246999999999999E-15</v>
      </c>
      <c r="F1673" t="s">
        <v>2194</v>
      </c>
      <c r="I1673" t="s">
        <v>2194</v>
      </c>
      <c r="J1673" t="s">
        <v>2194</v>
      </c>
      <c r="K1673" t="s">
        <v>2194</v>
      </c>
      <c r="N1673" t="s">
        <v>2194</v>
      </c>
      <c r="O1673" t="s">
        <v>2194</v>
      </c>
      <c r="P1673" t="s">
        <v>2194</v>
      </c>
    </row>
    <row r="1674" spans="1:17" x14ac:dyDescent="0.2">
      <c r="A1674" t="s">
        <v>89</v>
      </c>
      <c r="B1674" t="s">
        <v>2293</v>
      </c>
      <c r="C1674">
        <v>-0.93259999999999998</v>
      </c>
      <c r="D1674">
        <v>-1.9087000000000001</v>
      </c>
      <c r="E1674">
        <v>3.3E-3</v>
      </c>
      <c r="F1674" t="s">
        <v>2194</v>
      </c>
      <c r="L1674" s="3" t="s">
        <v>2193</v>
      </c>
      <c r="P1674" t="s">
        <v>2194</v>
      </c>
    </row>
    <row r="1675" spans="1:17" x14ac:dyDescent="0.2">
      <c r="A1675" t="s">
        <v>1566</v>
      </c>
      <c r="B1675" t="s">
        <v>1566</v>
      </c>
      <c r="C1675">
        <v>0.63280000000000003</v>
      </c>
      <c r="D1675">
        <v>1.5506</v>
      </c>
      <c r="E1675">
        <v>2.7900000000000001E-2</v>
      </c>
      <c r="F1675" t="s">
        <v>2193</v>
      </c>
      <c r="K1675" t="s">
        <v>2193</v>
      </c>
      <c r="L1675" s="3" t="s">
        <v>2193</v>
      </c>
      <c r="P1675" t="s">
        <v>2194</v>
      </c>
    </row>
    <row r="1676" spans="1:17" x14ac:dyDescent="0.2">
      <c r="A1676" t="s">
        <v>1567</v>
      </c>
      <c r="B1676" t="s">
        <v>1567</v>
      </c>
      <c r="C1676">
        <v>0.73</v>
      </c>
      <c r="D1676">
        <v>1.6586000000000001</v>
      </c>
      <c r="E1676">
        <v>3.4500000000000003E-2</v>
      </c>
      <c r="F1676" t="s">
        <v>2193</v>
      </c>
      <c r="I1676" t="s">
        <v>2193</v>
      </c>
      <c r="K1676" t="s">
        <v>2193</v>
      </c>
      <c r="L1676" s="3" t="s">
        <v>2193</v>
      </c>
      <c r="O1676" t="s">
        <v>2193</v>
      </c>
    </row>
    <row r="1677" spans="1:17" x14ac:dyDescent="0.2">
      <c r="A1677" t="s">
        <v>1568</v>
      </c>
      <c r="B1677" t="s">
        <v>1568</v>
      </c>
      <c r="C1677">
        <v>-1.3069</v>
      </c>
      <c r="D1677">
        <v>-2.4741</v>
      </c>
      <c r="E1677" s="1">
        <v>2.1742999999999998E-5</v>
      </c>
      <c r="F1677" t="s">
        <v>2194</v>
      </c>
      <c r="K1677" t="s">
        <v>2194</v>
      </c>
      <c r="L1677" s="3" t="s">
        <v>2194</v>
      </c>
      <c r="M1677" s="3" t="s">
        <v>2194</v>
      </c>
      <c r="O1677" t="s">
        <v>2194</v>
      </c>
    </row>
    <row r="1678" spans="1:17" x14ac:dyDescent="0.2">
      <c r="A1678" t="s">
        <v>1569</v>
      </c>
      <c r="B1678" t="s">
        <v>1569</v>
      </c>
      <c r="C1678">
        <v>-0.85499999999999998</v>
      </c>
      <c r="D1678">
        <v>-1.8088</v>
      </c>
      <c r="E1678">
        <v>1.26E-2</v>
      </c>
      <c r="F1678" t="s">
        <v>2194</v>
      </c>
      <c r="G1678" t="s">
        <v>2193</v>
      </c>
      <c r="J1678" t="s">
        <v>2194</v>
      </c>
      <c r="K1678" t="s">
        <v>2194</v>
      </c>
      <c r="L1678" s="3" t="s">
        <v>2194</v>
      </c>
      <c r="O1678" t="s">
        <v>2194</v>
      </c>
    </row>
    <row r="1679" spans="1:17" x14ac:dyDescent="0.2">
      <c r="A1679" t="s">
        <v>1570</v>
      </c>
      <c r="B1679" t="s">
        <v>1570</v>
      </c>
      <c r="C1679">
        <v>-1.1445000000000001</v>
      </c>
      <c r="D1679">
        <v>-2.2105999999999999</v>
      </c>
      <c r="E1679">
        <v>3.0700000000000002E-2</v>
      </c>
      <c r="F1679" t="s">
        <v>2194</v>
      </c>
      <c r="J1679" t="s">
        <v>2193</v>
      </c>
      <c r="M1679" s="3" t="s">
        <v>2194</v>
      </c>
      <c r="O1679" t="s">
        <v>2193</v>
      </c>
    </row>
    <row r="1680" spans="1:17" x14ac:dyDescent="0.2">
      <c r="A1680" t="s">
        <v>1571</v>
      </c>
      <c r="B1680" t="s">
        <v>1571</v>
      </c>
      <c r="C1680">
        <v>-1.0688</v>
      </c>
      <c r="D1680">
        <v>-2.0977000000000001</v>
      </c>
      <c r="E1680" s="1">
        <v>8.2934000000000003E-4</v>
      </c>
      <c r="F1680" t="s">
        <v>2194</v>
      </c>
      <c r="G1680" t="s">
        <v>2193</v>
      </c>
      <c r="J1680" t="s">
        <v>2193</v>
      </c>
    </row>
    <row r="1681" spans="1:17" x14ac:dyDescent="0.2">
      <c r="A1681" t="s">
        <v>1572</v>
      </c>
      <c r="B1681" t="s">
        <v>1572</v>
      </c>
      <c r="C1681">
        <v>-1.2866</v>
      </c>
      <c r="D1681">
        <v>-2.4394999999999998</v>
      </c>
      <c r="E1681" s="1">
        <v>5.2976E-4</v>
      </c>
      <c r="F1681" t="s">
        <v>2194</v>
      </c>
      <c r="J1681" t="s">
        <v>2193</v>
      </c>
      <c r="L1681" s="3" t="s">
        <v>2194</v>
      </c>
      <c r="M1681" s="3" t="s">
        <v>2194</v>
      </c>
    </row>
    <row r="1682" spans="1:17" x14ac:dyDescent="0.2">
      <c r="A1682" t="s">
        <v>1573</v>
      </c>
      <c r="B1682" t="s">
        <v>1573</v>
      </c>
      <c r="C1682">
        <v>1.4222999999999999</v>
      </c>
      <c r="D1682">
        <v>2.68</v>
      </c>
      <c r="E1682" s="1">
        <v>3.1782000000000002E-5</v>
      </c>
      <c r="F1682" t="s">
        <v>2193</v>
      </c>
      <c r="G1682" t="s">
        <v>2194</v>
      </c>
      <c r="K1682" t="s">
        <v>2194</v>
      </c>
      <c r="M1682" s="3" t="s">
        <v>2193</v>
      </c>
      <c r="N1682" t="s">
        <v>2193</v>
      </c>
    </row>
    <row r="1683" spans="1:17" x14ac:dyDescent="0.2">
      <c r="A1683" t="s">
        <v>1574</v>
      </c>
      <c r="B1683" t="s">
        <v>1574</v>
      </c>
      <c r="C1683">
        <v>0.86670000000000003</v>
      </c>
      <c r="D1683">
        <v>1.8234999999999999</v>
      </c>
      <c r="E1683">
        <v>8.8999999999999999E-3</v>
      </c>
      <c r="F1683" t="s">
        <v>2193</v>
      </c>
      <c r="K1683" t="s">
        <v>2193</v>
      </c>
      <c r="L1683" s="3" t="s">
        <v>2193</v>
      </c>
      <c r="O1683" t="s">
        <v>2193</v>
      </c>
      <c r="P1683" t="s">
        <v>2193</v>
      </c>
    </row>
    <row r="1684" spans="1:17" x14ac:dyDescent="0.2">
      <c r="A1684" t="s">
        <v>263</v>
      </c>
      <c r="B1684" t="s">
        <v>2467</v>
      </c>
      <c r="C1684">
        <v>-1.8127</v>
      </c>
      <c r="D1684">
        <v>-3.5129000000000001</v>
      </c>
      <c r="E1684" s="1">
        <v>3.4122999999999998E-4</v>
      </c>
      <c r="F1684" t="s">
        <v>2194</v>
      </c>
      <c r="I1684" t="s">
        <v>2193</v>
      </c>
      <c r="J1684" t="s">
        <v>2194</v>
      </c>
      <c r="L1684" s="3" t="s">
        <v>2193</v>
      </c>
      <c r="M1684" s="3" t="s">
        <v>2193</v>
      </c>
      <c r="O1684" t="s">
        <v>2194</v>
      </c>
      <c r="P1684" t="s">
        <v>2193</v>
      </c>
    </row>
    <row r="1685" spans="1:17" x14ac:dyDescent="0.2">
      <c r="A1685" t="s">
        <v>264</v>
      </c>
      <c r="B1685" t="s">
        <v>2468</v>
      </c>
      <c r="C1685">
        <v>-1.7955000000000001</v>
      </c>
      <c r="D1685">
        <v>-3.4712999999999998</v>
      </c>
      <c r="E1685" s="1">
        <v>1.3255E-4</v>
      </c>
      <c r="F1685" t="s">
        <v>2194</v>
      </c>
      <c r="I1685" t="s">
        <v>2193</v>
      </c>
      <c r="J1685" t="s">
        <v>2193</v>
      </c>
      <c r="K1685" t="s">
        <v>2194</v>
      </c>
      <c r="M1685" s="3" t="s">
        <v>2193</v>
      </c>
      <c r="P1685" t="s">
        <v>2193</v>
      </c>
    </row>
    <row r="1686" spans="1:17" x14ac:dyDescent="0.2">
      <c r="A1686" t="s">
        <v>1575</v>
      </c>
      <c r="B1686" t="s">
        <v>1575</v>
      </c>
      <c r="C1686">
        <v>1.4186000000000001</v>
      </c>
      <c r="D1686">
        <v>2.6732</v>
      </c>
      <c r="E1686" s="1">
        <v>2.9465999999999999E-6</v>
      </c>
      <c r="F1686" t="s">
        <v>2193</v>
      </c>
      <c r="G1686" t="s">
        <v>2193</v>
      </c>
      <c r="J1686" t="s">
        <v>2193</v>
      </c>
      <c r="K1686" t="s">
        <v>2194</v>
      </c>
      <c r="L1686" s="3" t="s">
        <v>2194</v>
      </c>
      <c r="P1686" t="s">
        <v>2193</v>
      </c>
    </row>
    <row r="1687" spans="1:17" x14ac:dyDescent="0.2">
      <c r="A1687" t="s">
        <v>1576</v>
      </c>
      <c r="B1687" t="s">
        <v>1576</v>
      </c>
      <c r="C1687">
        <v>-1.2501</v>
      </c>
      <c r="D1687">
        <v>-2.3784999999999998</v>
      </c>
      <c r="E1687" s="1">
        <v>1.0359E-4</v>
      </c>
      <c r="F1687" t="s">
        <v>2194</v>
      </c>
      <c r="J1687" t="s">
        <v>2193</v>
      </c>
    </row>
    <row r="1688" spans="1:17" x14ac:dyDescent="0.2">
      <c r="A1688" t="s">
        <v>1577</v>
      </c>
      <c r="B1688" t="s">
        <v>1577</v>
      </c>
      <c r="C1688">
        <v>-0.74199999999999999</v>
      </c>
      <c r="D1688">
        <v>-1.6725000000000001</v>
      </c>
      <c r="E1688">
        <v>1.7399999999999999E-2</v>
      </c>
      <c r="F1688" t="s">
        <v>2194</v>
      </c>
      <c r="K1688" t="s">
        <v>2194</v>
      </c>
      <c r="O1688" t="s">
        <v>2194</v>
      </c>
    </row>
    <row r="1689" spans="1:17" x14ac:dyDescent="0.2">
      <c r="A1689" t="s">
        <v>1578</v>
      </c>
      <c r="B1689" t="s">
        <v>1578</v>
      </c>
      <c r="C1689">
        <v>-0.65069999999999995</v>
      </c>
      <c r="D1689">
        <v>-1.5699000000000001</v>
      </c>
      <c r="E1689">
        <v>4.2000000000000003E-2</v>
      </c>
      <c r="F1689" t="s">
        <v>2194</v>
      </c>
      <c r="G1689" t="s">
        <v>2193</v>
      </c>
      <c r="L1689" s="3" t="s">
        <v>2194</v>
      </c>
    </row>
    <row r="1690" spans="1:17" x14ac:dyDescent="0.2">
      <c r="A1690" t="s">
        <v>1579</v>
      </c>
      <c r="B1690" t="s">
        <v>1579</v>
      </c>
      <c r="C1690">
        <v>-0.94520000000000004</v>
      </c>
      <c r="D1690">
        <v>-1.9254</v>
      </c>
      <c r="E1690">
        <v>1.8E-3</v>
      </c>
      <c r="F1690" t="s">
        <v>2194</v>
      </c>
      <c r="J1690" t="s">
        <v>2194</v>
      </c>
    </row>
    <row r="1691" spans="1:17" x14ac:dyDescent="0.2">
      <c r="A1691" t="s">
        <v>1580</v>
      </c>
      <c r="B1691" t="s">
        <v>1580</v>
      </c>
      <c r="C1691">
        <v>-1.8156000000000001</v>
      </c>
      <c r="D1691">
        <v>-3.5200999999999998</v>
      </c>
      <c r="E1691" s="1">
        <v>3.3434999999999999E-9</v>
      </c>
      <c r="F1691" t="s">
        <v>2194</v>
      </c>
      <c r="J1691" t="s">
        <v>2194</v>
      </c>
      <c r="O1691" t="s">
        <v>2193</v>
      </c>
    </row>
    <row r="1692" spans="1:17" x14ac:dyDescent="0.2">
      <c r="A1692" t="s">
        <v>340</v>
      </c>
      <c r="B1692" t="s">
        <v>2544</v>
      </c>
      <c r="C1692">
        <v>1.5243</v>
      </c>
      <c r="D1692">
        <v>2.8763999999999998</v>
      </c>
      <c r="E1692" s="1">
        <v>7.8095000000000004E-6</v>
      </c>
      <c r="F1692" t="s">
        <v>2193</v>
      </c>
      <c r="J1692" t="s">
        <v>2193</v>
      </c>
      <c r="K1692" t="s">
        <v>2194</v>
      </c>
      <c r="L1692" s="3" t="s">
        <v>2194</v>
      </c>
      <c r="O1692" t="s">
        <v>2194</v>
      </c>
    </row>
    <row r="1693" spans="1:17" x14ac:dyDescent="0.2">
      <c r="A1693" t="s">
        <v>393</v>
      </c>
      <c r="B1693" t="s">
        <v>2597</v>
      </c>
      <c r="C1693">
        <v>-0.8286</v>
      </c>
      <c r="D1693">
        <v>-1.7759</v>
      </c>
      <c r="E1693">
        <v>6.3E-3</v>
      </c>
      <c r="F1693" t="s">
        <v>2194</v>
      </c>
      <c r="G1693" t="s">
        <v>2193</v>
      </c>
      <c r="L1693" s="3" t="s">
        <v>2193</v>
      </c>
      <c r="N1693" t="s">
        <v>2193</v>
      </c>
      <c r="O1693" t="s">
        <v>2194</v>
      </c>
    </row>
    <row r="1694" spans="1:17" x14ac:dyDescent="0.2">
      <c r="A1694" t="s">
        <v>228</v>
      </c>
      <c r="B1694" t="s">
        <v>2432</v>
      </c>
      <c r="C1694">
        <v>-0.77200000000000002</v>
      </c>
      <c r="D1694">
        <v>-1.7076</v>
      </c>
      <c r="E1694">
        <v>1.49E-2</v>
      </c>
      <c r="F1694" t="s">
        <v>2194</v>
      </c>
      <c r="G1694" t="s">
        <v>2193</v>
      </c>
      <c r="L1694" s="3" t="s">
        <v>2193</v>
      </c>
      <c r="N1694" t="s">
        <v>2193</v>
      </c>
      <c r="O1694" t="s">
        <v>2194</v>
      </c>
      <c r="P1694" t="s">
        <v>2193</v>
      </c>
    </row>
    <row r="1695" spans="1:17" x14ac:dyDescent="0.2">
      <c r="A1695" t="s">
        <v>392</v>
      </c>
      <c r="B1695" t="s">
        <v>2596</v>
      </c>
      <c r="C1695">
        <v>-0.72470000000000001</v>
      </c>
      <c r="D1695">
        <v>-1.6526000000000001</v>
      </c>
      <c r="E1695">
        <v>3.1199999999999999E-2</v>
      </c>
      <c r="F1695" t="s">
        <v>2194</v>
      </c>
      <c r="G1695" t="s">
        <v>2193</v>
      </c>
      <c r="L1695" s="3" t="s">
        <v>2193</v>
      </c>
      <c r="N1695" t="s">
        <v>2193</v>
      </c>
      <c r="O1695" t="s">
        <v>2194</v>
      </c>
    </row>
    <row r="1696" spans="1:17" x14ac:dyDescent="0.2">
      <c r="A1696" t="s">
        <v>384</v>
      </c>
      <c r="B1696" t="s">
        <v>2588</v>
      </c>
      <c r="C1696">
        <v>0.75890000000000002</v>
      </c>
      <c r="D1696">
        <v>1.6921999999999999</v>
      </c>
      <c r="E1696">
        <v>2.1299999999999999E-2</v>
      </c>
      <c r="F1696" t="s">
        <v>2193</v>
      </c>
      <c r="G1696" t="s">
        <v>2193</v>
      </c>
      <c r="J1696" t="s">
        <v>2194</v>
      </c>
      <c r="N1696" t="s">
        <v>2193</v>
      </c>
      <c r="O1696" t="s">
        <v>2194</v>
      </c>
      <c r="Q1696" t="s">
        <v>2194</v>
      </c>
    </row>
    <row r="1697" spans="1:16" x14ac:dyDescent="0.2">
      <c r="A1697" t="s">
        <v>1581</v>
      </c>
      <c r="B1697" t="s">
        <v>1581</v>
      </c>
      <c r="C1697">
        <v>-1.3149</v>
      </c>
      <c r="D1697">
        <v>-2.4878</v>
      </c>
      <c r="E1697" s="1">
        <v>3.5759000000000001E-5</v>
      </c>
      <c r="F1697" t="s">
        <v>2194</v>
      </c>
      <c r="G1697" t="s">
        <v>2193</v>
      </c>
      <c r="I1697" t="s">
        <v>2194</v>
      </c>
      <c r="K1697" t="s">
        <v>2194</v>
      </c>
      <c r="L1697" s="3" t="s">
        <v>2194</v>
      </c>
      <c r="M1697" s="3" t="s">
        <v>2193</v>
      </c>
      <c r="O1697" t="s">
        <v>2194</v>
      </c>
      <c r="P1697" t="s">
        <v>2193</v>
      </c>
    </row>
    <row r="1698" spans="1:16" x14ac:dyDescent="0.2">
      <c r="A1698" t="s">
        <v>1582</v>
      </c>
      <c r="B1698" t="s">
        <v>1582</v>
      </c>
      <c r="C1698">
        <v>-1.0775999999999999</v>
      </c>
      <c r="D1698">
        <v>-2.1105999999999998</v>
      </c>
      <c r="E1698">
        <v>3.0000000000000001E-3</v>
      </c>
      <c r="F1698" t="s">
        <v>2194</v>
      </c>
      <c r="G1698" t="s">
        <v>2193</v>
      </c>
      <c r="I1698" t="s">
        <v>2194</v>
      </c>
      <c r="J1698" t="s">
        <v>2193</v>
      </c>
      <c r="K1698" t="s">
        <v>2194</v>
      </c>
      <c r="L1698" s="3" t="s">
        <v>2194</v>
      </c>
      <c r="O1698" t="s">
        <v>2194</v>
      </c>
    </row>
    <row r="1699" spans="1:16" x14ac:dyDescent="0.2">
      <c r="A1699" t="s">
        <v>1583</v>
      </c>
      <c r="B1699" t="s">
        <v>1583</v>
      </c>
      <c r="C1699">
        <v>-0.77800000000000002</v>
      </c>
      <c r="D1699">
        <v>-1.7148000000000001</v>
      </c>
      <c r="E1699">
        <v>1.8599999999999998E-2</v>
      </c>
      <c r="F1699" t="s">
        <v>2194</v>
      </c>
      <c r="M1699" s="3" t="s">
        <v>2193</v>
      </c>
    </row>
    <row r="1700" spans="1:16" x14ac:dyDescent="0.2">
      <c r="A1700" t="s">
        <v>1584</v>
      </c>
      <c r="B1700" t="s">
        <v>1584</v>
      </c>
      <c r="C1700">
        <v>-0.83389999999999997</v>
      </c>
      <c r="D1700">
        <v>-1.7825</v>
      </c>
      <c r="E1700">
        <v>2.18E-2</v>
      </c>
      <c r="F1700" t="s">
        <v>2194</v>
      </c>
      <c r="H1700" t="s">
        <v>2193</v>
      </c>
    </row>
    <row r="1701" spans="1:16" x14ac:dyDescent="0.2">
      <c r="A1701" t="s">
        <v>1585</v>
      </c>
      <c r="B1701" t="s">
        <v>1585</v>
      </c>
      <c r="C1701">
        <v>-0.69440000000000002</v>
      </c>
      <c r="D1701">
        <v>-1.6182000000000001</v>
      </c>
      <c r="E1701">
        <v>3.9199999999999999E-2</v>
      </c>
      <c r="F1701" t="s">
        <v>2194</v>
      </c>
    </row>
    <row r="1702" spans="1:16" x14ac:dyDescent="0.2">
      <c r="A1702" t="s">
        <v>1586</v>
      </c>
      <c r="B1702" t="s">
        <v>1586</v>
      </c>
      <c r="C1702">
        <v>-0.85819999999999996</v>
      </c>
      <c r="D1702">
        <v>-1.8128</v>
      </c>
      <c r="E1702">
        <v>1.1599999999999999E-2</v>
      </c>
      <c r="F1702" t="s">
        <v>2194</v>
      </c>
      <c r="K1702" t="s">
        <v>2194</v>
      </c>
      <c r="O1702" t="s">
        <v>2194</v>
      </c>
    </row>
    <row r="1703" spans="1:16" x14ac:dyDescent="0.2">
      <c r="A1703" t="s">
        <v>1587</v>
      </c>
      <c r="B1703" t="s">
        <v>1587</v>
      </c>
      <c r="C1703">
        <v>-2.2568000000000001</v>
      </c>
      <c r="D1703">
        <v>-4.7792000000000003</v>
      </c>
      <c r="E1703" s="1">
        <v>6.1432000000000006E-11</v>
      </c>
      <c r="F1703" t="s">
        <v>2194</v>
      </c>
      <c r="J1703" t="s">
        <v>2194</v>
      </c>
      <c r="O1703" t="s">
        <v>2194</v>
      </c>
    </row>
    <row r="1704" spans="1:16" x14ac:dyDescent="0.2">
      <c r="A1704" t="s">
        <v>151</v>
      </c>
      <c r="B1704" t="s">
        <v>2355</v>
      </c>
      <c r="C1704">
        <v>-1.6164000000000001</v>
      </c>
      <c r="D1704">
        <v>-3.0659999999999998</v>
      </c>
      <c r="E1704" s="1">
        <v>2.0623999999999999E-6</v>
      </c>
      <c r="F1704" t="s">
        <v>2194</v>
      </c>
      <c r="I1704" t="s">
        <v>2194</v>
      </c>
      <c r="J1704" t="s">
        <v>2194</v>
      </c>
      <c r="K1704" t="s">
        <v>2194</v>
      </c>
      <c r="L1704" s="3" t="s">
        <v>2194</v>
      </c>
      <c r="O1704" t="s">
        <v>2194</v>
      </c>
    </row>
    <row r="1705" spans="1:16" x14ac:dyDescent="0.2">
      <c r="A1705" t="s">
        <v>365</v>
      </c>
      <c r="B1705" t="s">
        <v>2569</v>
      </c>
      <c r="C1705">
        <v>-1.4510000000000001</v>
      </c>
      <c r="D1705">
        <v>-2.7339000000000002</v>
      </c>
      <c r="E1705" s="1">
        <v>2.6376999999999999E-7</v>
      </c>
      <c r="F1705" t="s">
        <v>2194</v>
      </c>
      <c r="G1705" t="s">
        <v>2193</v>
      </c>
      <c r="L1705" s="3" t="s">
        <v>2194</v>
      </c>
      <c r="M1705" s="3" t="s">
        <v>2194</v>
      </c>
      <c r="O1705" t="s">
        <v>2193</v>
      </c>
    </row>
    <row r="1706" spans="1:16" x14ac:dyDescent="0.2">
      <c r="A1706" t="s">
        <v>1588</v>
      </c>
      <c r="B1706" t="s">
        <v>1588</v>
      </c>
      <c r="C1706">
        <v>-1.5571999999999999</v>
      </c>
      <c r="D1706">
        <v>-2.9428999999999998</v>
      </c>
      <c r="E1706" s="1">
        <v>4.5230999999999999E-6</v>
      </c>
      <c r="F1706" t="s">
        <v>2194</v>
      </c>
      <c r="L1706" s="3" t="s">
        <v>2194</v>
      </c>
      <c r="M1706" s="3" t="s">
        <v>2194</v>
      </c>
    </row>
    <row r="1707" spans="1:16" x14ac:dyDescent="0.2">
      <c r="A1707" t="s">
        <v>282</v>
      </c>
      <c r="B1707" t="s">
        <v>2486</v>
      </c>
      <c r="C1707">
        <v>-1.0335000000000001</v>
      </c>
      <c r="D1707">
        <v>-2.0470000000000002</v>
      </c>
      <c r="E1707">
        <v>2.7000000000000001E-3</v>
      </c>
      <c r="F1707" t="s">
        <v>2194</v>
      </c>
      <c r="G1707" t="s">
        <v>2193</v>
      </c>
      <c r="J1707" t="s">
        <v>2193</v>
      </c>
      <c r="K1707" t="s">
        <v>2194</v>
      </c>
      <c r="L1707" s="3" t="s">
        <v>2194</v>
      </c>
      <c r="O1707" t="s">
        <v>2194</v>
      </c>
      <c r="P1707" t="s">
        <v>2193</v>
      </c>
    </row>
    <row r="1708" spans="1:16" x14ac:dyDescent="0.2">
      <c r="A1708" t="s">
        <v>1589</v>
      </c>
      <c r="B1708" t="s">
        <v>1589</v>
      </c>
      <c r="C1708">
        <v>-0.95150000000000001</v>
      </c>
      <c r="D1708">
        <v>-1.9339</v>
      </c>
      <c r="E1708">
        <v>1.2800000000000001E-2</v>
      </c>
      <c r="F1708" t="s">
        <v>2194</v>
      </c>
      <c r="J1708" t="s">
        <v>2193</v>
      </c>
      <c r="K1708" t="s">
        <v>2194</v>
      </c>
      <c r="L1708" s="3" t="s">
        <v>2194</v>
      </c>
      <c r="O1708" t="s">
        <v>2194</v>
      </c>
      <c r="P1708" t="s">
        <v>2193</v>
      </c>
    </row>
    <row r="1709" spans="1:16" x14ac:dyDescent="0.2">
      <c r="A1709" t="s">
        <v>1590</v>
      </c>
      <c r="B1709" t="s">
        <v>1590</v>
      </c>
      <c r="C1709">
        <v>-0.94669999999999999</v>
      </c>
      <c r="D1709">
        <v>-1.9275</v>
      </c>
      <c r="E1709">
        <v>3.7000000000000002E-3</v>
      </c>
      <c r="F1709" t="s">
        <v>2194</v>
      </c>
      <c r="G1709" t="s">
        <v>2193</v>
      </c>
      <c r="M1709" s="3" t="s">
        <v>2193</v>
      </c>
    </row>
    <row r="1710" spans="1:16" x14ac:dyDescent="0.2">
      <c r="A1710" t="s">
        <v>1591</v>
      </c>
      <c r="B1710" t="s">
        <v>1591</v>
      </c>
      <c r="C1710">
        <v>-1.7818000000000001</v>
      </c>
      <c r="D1710">
        <v>-3.4386999999999999</v>
      </c>
      <c r="E1710" s="1">
        <v>8.1924E-9</v>
      </c>
      <c r="F1710" t="s">
        <v>2194</v>
      </c>
      <c r="G1710" t="s">
        <v>2193</v>
      </c>
      <c r="M1710" s="3" t="s">
        <v>2193</v>
      </c>
    </row>
    <row r="1711" spans="1:16" x14ac:dyDescent="0.2">
      <c r="A1711" t="s">
        <v>1592</v>
      </c>
      <c r="B1711" t="s">
        <v>1592</v>
      </c>
      <c r="C1711">
        <v>-1.5583</v>
      </c>
      <c r="D1711">
        <v>-2.9449999999999998</v>
      </c>
      <c r="E1711" s="1">
        <v>4.7126E-7</v>
      </c>
      <c r="F1711" t="s">
        <v>2194</v>
      </c>
      <c r="G1711" t="s">
        <v>2193</v>
      </c>
      <c r="K1711" t="s">
        <v>2194</v>
      </c>
      <c r="L1711" s="3" t="s">
        <v>2194</v>
      </c>
      <c r="M1711" s="3" t="s">
        <v>2193</v>
      </c>
    </row>
    <row r="1712" spans="1:16" x14ac:dyDescent="0.2">
      <c r="A1712" t="s">
        <v>1593</v>
      </c>
      <c r="B1712" t="s">
        <v>1593</v>
      </c>
      <c r="C1712">
        <v>-0.69410000000000005</v>
      </c>
      <c r="D1712">
        <v>-1.6178999999999999</v>
      </c>
      <c r="E1712">
        <v>4.6100000000000002E-2</v>
      </c>
      <c r="F1712" t="s">
        <v>2194</v>
      </c>
      <c r="J1712" t="s">
        <v>2193</v>
      </c>
      <c r="K1712" t="s">
        <v>2194</v>
      </c>
      <c r="L1712" s="3" t="s">
        <v>2194</v>
      </c>
      <c r="M1712" s="3" t="s">
        <v>2193</v>
      </c>
      <c r="O1712" t="s">
        <v>2194</v>
      </c>
    </row>
    <row r="1713" spans="1:17" x14ac:dyDescent="0.2">
      <c r="A1713" t="s">
        <v>1594</v>
      </c>
      <c r="B1713" t="s">
        <v>1594</v>
      </c>
      <c r="C1713">
        <v>-0.65249999999999997</v>
      </c>
      <c r="D1713">
        <v>-1.5719000000000001</v>
      </c>
      <c r="E1713">
        <v>4.1000000000000002E-2</v>
      </c>
      <c r="F1713" t="s">
        <v>2194</v>
      </c>
      <c r="G1713" t="s">
        <v>2193</v>
      </c>
      <c r="K1713" t="s">
        <v>2194</v>
      </c>
      <c r="L1713" s="3" t="s">
        <v>2194</v>
      </c>
      <c r="O1713" t="s">
        <v>2194</v>
      </c>
    </row>
    <row r="1714" spans="1:17" x14ac:dyDescent="0.2">
      <c r="A1714" t="s">
        <v>2079</v>
      </c>
      <c r="B1714" t="s">
        <v>2857</v>
      </c>
      <c r="C1714">
        <v>-0.84640000000000004</v>
      </c>
      <c r="D1714">
        <v>-1.798</v>
      </c>
      <c r="E1714">
        <v>2.1499999999999998E-2</v>
      </c>
      <c r="F1714" t="s">
        <v>2194</v>
      </c>
      <c r="J1714" t="s">
        <v>2193</v>
      </c>
      <c r="K1714" t="s">
        <v>2194</v>
      </c>
      <c r="L1714" s="3" t="s">
        <v>2194</v>
      </c>
    </row>
    <row r="1715" spans="1:17" x14ac:dyDescent="0.2">
      <c r="A1715" t="s">
        <v>1595</v>
      </c>
      <c r="B1715" t="s">
        <v>1595</v>
      </c>
      <c r="C1715">
        <v>-1.5031000000000001</v>
      </c>
      <c r="D1715">
        <v>-2.8344999999999998</v>
      </c>
      <c r="E1715" s="1">
        <v>2.1314000000000001E-4</v>
      </c>
      <c r="F1715" t="s">
        <v>2194</v>
      </c>
      <c r="I1715" t="s">
        <v>2194</v>
      </c>
      <c r="J1715" t="s">
        <v>2194</v>
      </c>
      <c r="K1715" t="s">
        <v>2193</v>
      </c>
      <c r="L1715" s="3" t="s">
        <v>2193</v>
      </c>
      <c r="M1715" s="3" t="s">
        <v>2194</v>
      </c>
      <c r="O1715" t="s">
        <v>2194</v>
      </c>
      <c r="P1715" t="s">
        <v>2194</v>
      </c>
    </row>
    <row r="1716" spans="1:17" x14ac:dyDescent="0.2">
      <c r="A1716" t="s">
        <v>1596</v>
      </c>
      <c r="B1716" t="s">
        <v>1596</v>
      </c>
      <c r="C1716">
        <v>-0.70399999999999996</v>
      </c>
      <c r="D1716">
        <v>-1.629</v>
      </c>
      <c r="E1716">
        <v>2.58E-2</v>
      </c>
      <c r="F1716" t="s">
        <v>2194</v>
      </c>
      <c r="L1716" s="3" t="s">
        <v>2193</v>
      </c>
      <c r="O1716" t="s">
        <v>2194</v>
      </c>
    </row>
    <row r="1717" spans="1:17" x14ac:dyDescent="0.2">
      <c r="A1717" t="s">
        <v>1597</v>
      </c>
      <c r="B1717" t="s">
        <v>1597</v>
      </c>
      <c r="C1717">
        <v>3.9066000000000001</v>
      </c>
      <c r="D1717">
        <v>14.9969</v>
      </c>
      <c r="E1717">
        <v>0</v>
      </c>
      <c r="F1717" t="s">
        <v>2193</v>
      </c>
      <c r="G1717" t="s">
        <v>2194</v>
      </c>
      <c r="I1717" t="s">
        <v>2193</v>
      </c>
      <c r="K1717" t="s">
        <v>2193</v>
      </c>
      <c r="L1717" s="3" t="s">
        <v>2193</v>
      </c>
      <c r="M1717" s="3" t="s">
        <v>2193</v>
      </c>
      <c r="O1717" t="s">
        <v>2193</v>
      </c>
      <c r="Q1717" t="s">
        <v>2193</v>
      </c>
    </row>
    <row r="1718" spans="1:17" x14ac:dyDescent="0.2">
      <c r="A1718" t="s">
        <v>2108</v>
      </c>
      <c r="B1718" t="s">
        <v>2886</v>
      </c>
      <c r="C1718">
        <v>4.5067000000000004</v>
      </c>
      <c r="D1718">
        <v>22.732900000000001</v>
      </c>
      <c r="E1718">
        <v>0</v>
      </c>
      <c r="F1718" t="s">
        <v>2193</v>
      </c>
      <c r="G1718" t="s">
        <v>2194</v>
      </c>
      <c r="I1718" t="s">
        <v>2193</v>
      </c>
      <c r="K1718" t="s">
        <v>2193</v>
      </c>
      <c r="L1718" s="3" t="s">
        <v>2193</v>
      </c>
      <c r="M1718" s="3" t="s">
        <v>2193</v>
      </c>
      <c r="N1718" t="s">
        <v>2193</v>
      </c>
      <c r="O1718" t="s">
        <v>2193</v>
      </c>
      <c r="Q1718" t="s">
        <v>2193</v>
      </c>
    </row>
    <row r="1719" spans="1:17" x14ac:dyDescent="0.2">
      <c r="A1719" t="s">
        <v>1598</v>
      </c>
      <c r="B1719" t="s">
        <v>1598</v>
      </c>
      <c r="C1719">
        <v>4.3517999999999999</v>
      </c>
      <c r="D1719">
        <v>20.418299999999999</v>
      </c>
      <c r="E1719">
        <v>0</v>
      </c>
      <c r="F1719" t="s">
        <v>2193</v>
      </c>
      <c r="I1719" t="s">
        <v>2193</v>
      </c>
      <c r="L1719" s="3" t="s">
        <v>2193</v>
      </c>
      <c r="M1719" s="3" t="s">
        <v>2193</v>
      </c>
      <c r="O1719" t="s">
        <v>2193</v>
      </c>
      <c r="Q1719" t="s">
        <v>2193</v>
      </c>
    </row>
    <row r="1720" spans="1:17" x14ac:dyDescent="0.2">
      <c r="A1720" t="s">
        <v>229</v>
      </c>
      <c r="B1720" t="s">
        <v>2433</v>
      </c>
      <c r="C1720">
        <v>4.0419999999999998</v>
      </c>
      <c r="D1720">
        <v>16.472899999999999</v>
      </c>
      <c r="E1720">
        <v>0</v>
      </c>
      <c r="F1720" t="s">
        <v>2193</v>
      </c>
      <c r="G1720" t="s">
        <v>2194</v>
      </c>
      <c r="I1720" t="s">
        <v>2193</v>
      </c>
      <c r="K1720" t="s">
        <v>2193</v>
      </c>
      <c r="L1720" s="3" t="s">
        <v>2193</v>
      </c>
      <c r="M1720" s="3" t="s">
        <v>2193</v>
      </c>
      <c r="N1720" t="s">
        <v>2193</v>
      </c>
      <c r="O1720" t="s">
        <v>2193</v>
      </c>
      <c r="Q1720" t="s">
        <v>2193</v>
      </c>
    </row>
    <row r="1721" spans="1:17" x14ac:dyDescent="0.2">
      <c r="A1721" t="s">
        <v>1599</v>
      </c>
      <c r="B1721" t="s">
        <v>1599</v>
      </c>
      <c r="C1721">
        <v>5.7845000000000004</v>
      </c>
      <c r="D1721">
        <v>55.119399999999999</v>
      </c>
      <c r="E1721">
        <v>0</v>
      </c>
      <c r="F1721" t="s">
        <v>2193</v>
      </c>
      <c r="I1721" t="s">
        <v>2193</v>
      </c>
      <c r="L1721" s="3" t="s">
        <v>2193</v>
      </c>
      <c r="M1721" s="3" t="s">
        <v>2193</v>
      </c>
      <c r="O1721" t="s">
        <v>2193</v>
      </c>
      <c r="Q1721" t="s">
        <v>2193</v>
      </c>
    </row>
    <row r="1722" spans="1:17" x14ac:dyDescent="0.2">
      <c r="A1722" t="s">
        <v>1600</v>
      </c>
      <c r="B1722" t="s">
        <v>1600</v>
      </c>
      <c r="C1722">
        <v>-0.8569</v>
      </c>
      <c r="D1722">
        <v>-1.8110999999999999</v>
      </c>
      <c r="E1722">
        <v>6.0000000000000001E-3</v>
      </c>
      <c r="F1722" t="s">
        <v>2194</v>
      </c>
      <c r="J1722" t="s">
        <v>2193</v>
      </c>
    </row>
    <row r="1723" spans="1:17" x14ac:dyDescent="0.2">
      <c r="A1723" t="s">
        <v>385</v>
      </c>
      <c r="B1723" t="s">
        <v>2589</v>
      </c>
      <c r="C1723">
        <v>-1.6731</v>
      </c>
      <c r="D1723">
        <v>-3.1888999999999998</v>
      </c>
      <c r="E1723" s="1">
        <v>3.2020000000000002E-5</v>
      </c>
      <c r="F1723" t="s">
        <v>2194</v>
      </c>
      <c r="G1723" t="s">
        <v>2193</v>
      </c>
      <c r="I1723" t="s">
        <v>2194</v>
      </c>
      <c r="K1723" t="s">
        <v>2194</v>
      </c>
      <c r="L1723" s="3" t="s">
        <v>2194</v>
      </c>
      <c r="O1723" t="s">
        <v>2194</v>
      </c>
      <c r="P1723" t="s">
        <v>2193</v>
      </c>
    </row>
    <row r="1724" spans="1:17" x14ac:dyDescent="0.2">
      <c r="A1724" t="s">
        <v>1601</v>
      </c>
      <c r="B1724" t="s">
        <v>1601</v>
      </c>
      <c r="C1724">
        <v>0.98319999999999996</v>
      </c>
      <c r="D1724">
        <v>1.9767999999999999</v>
      </c>
      <c r="E1724">
        <v>1.04E-2</v>
      </c>
      <c r="F1724" t="s">
        <v>2193</v>
      </c>
      <c r="L1724" s="3" t="s">
        <v>2193</v>
      </c>
      <c r="M1724" s="3" t="s">
        <v>2193</v>
      </c>
      <c r="N1724" t="s">
        <v>2193</v>
      </c>
    </row>
    <row r="1725" spans="1:17" x14ac:dyDescent="0.2">
      <c r="A1725" t="s">
        <v>1602</v>
      </c>
      <c r="B1725" t="s">
        <v>1602</v>
      </c>
      <c r="C1725">
        <v>-1.9032</v>
      </c>
      <c r="D1725">
        <v>-3.7403</v>
      </c>
      <c r="E1725" s="1">
        <v>3.1636000000000001E-9</v>
      </c>
      <c r="F1725" t="s">
        <v>2194</v>
      </c>
      <c r="G1725" t="s">
        <v>2193</v>
      </c>
      <c r="J1725" t="s">
        <v>2194</v>
      </c>
      <c r="L1725" s="3" t="s">
        <v>2193</v>
      </c>
      <c r="N1725" t="s">
        <v>2193</v>
      </c>
      <c r="O1725" t="s">
        <v>2194</v>
      </c>
      <c r="P1725" t="s">
        <v>2194</v>
      </c>
    </row>
    <row r="1726" spans="1:17" x14ac:dyDescent="0.2">
      <c r="A1726" t="s">
        <v>1603</v>
      </c>
      <c r="B1726" t="s">
        <v>1603</v>
      </c>
      <c r="C1726">
        <v>-1.5621</v>
      </c>
      <c r="D1726">
        <v>-2.9529000000000001</v>
      </c>
      <c r="E1726" s="1">
        <v>1.7352999999999999E-7</v>
      </c>
      <c r="F1726" t="s">
        <v>2194</v>
      </c>
      <c r="G1726" t="s">
        <v>2193</v>
      </c>
      <c r="L1726" s="3" t="s">
        <v>2193</v>
      </c>
      <c r="M1726" s="3" t="s">
        <v>2193</v>
      </c>
      <c r="N1726" t="s">
        <v>2193</v>
      </c>
    </row>
    <row r="1727" spans="1:17" x14ac:dyDescent="0.2">
      <c r="A1727" t="s">
        <v>1604</v>
      </c>
      <c r="B1727" t="s">
        <v>1604</v>
      </c>
      <c r="C1727">
        <v>-1.6686000000000001</v>
      </c>
      <c r="D1727">
        <v>-3.1791</v>
      </c>
      <c r="E1727" s="1">
        <v>4.7052999999999998E-8</v>
      </c>
      <c r="F1727" t="s">
        <v>2194</v>
      </c>
      <c r="G1727" t="s">
        <v>2193</v>
      </c>
      <c r="J1727" t="s">
        <v>2194</v>
      </c>
      <c r="L1727" s="3" t="s">
        <v>2193</v>
      </c>
      <c r="M1727" s="3" t="s">
        <v>2193</v>
      </c>
      <c r="N1727" t="s">
        <v>2193</v>
      </c>
      <c r="O1727" t="s">
        <v>2194</v>
      </c>
    </row>
    <row r="1728" spans="1:17" x14ac:dyDescent="0.2">
      <c r="A1728" t="s">
        <v>1605</v>
      </c>
      <c r="B1728" t="s">
        <v>1605</v>
      </c>
      <c r="C1728">
        <v>-1.7205999999999999</v>
      </c>
      <c r="D1728">
        <v>-3.2957999999999998</v>
      </c>
      <c r="E1728" s="1">
        <v>5.6509E-9</v>
      </c>
      <c r="F1728" t="s">
        <v>2194</v>
      </c>
      <c r="G1728" t="s">
        <v>2193</v>
      </c>
      <c r="J1728" t="s">
        <v>2194</v>
      </c>
      <c r="N1728" t="s">
        <v>2193</v>
      </c>
      <c r="O1728" t="s">
        <v>2194</v>
      </c>
    </row>
    <row r="1729" spans="1:17" x14ac:dyDescent="0.2">
      <c r="A1729" t="s">
        <v>1606</v>
      </c>
      <c r="B1729" t="s">
        <v>1606</v>
      </c>
      <c r="C1729">
        <v>-1.4008</v>
      </c>
      <c r="D1729">
        <v>-2.6404999999999998</v>
      </c>
      <c r="E1729" s="1">
        <v>6.4254999999999999E-7</v>
      </c>
      <c r="F1729" t="s">
        <v>2194</v>
      </c>
      <c r="G1729" t="s">
        <v>2193</v>
      </c>
      <c r="J1729" t="s">
        <v>2194</v>
      </c>
      <c r="N1729" t="s">
        <v>2193</v>
      </c>
      <c r="O1729" t="s">
        <v>2194</v>
      </c>
    </row>
    <row r="1730" spans="1:17" x14ac:dyDescent="0.2">
      <c r="A1730" t="s">
        <v>1607</v>
      </c>
      <c r="B1730" t="s">
        <v>1607</v>
      </c>
      <c r="C1730">
        <v>-1.2126999999999999</v>
      </c>
      <c r="D1730">
        <v>-2.3178000000000001</v>
      </c>
      <c r="E1730" s="1">
        <v>6.7518E-5</v>
      </c>
      <c r="F1730" t="s">
        <v>2194</v>
      </c>
      <c r="G1730" t="s">
        <v>2194</v>
      </c>
      <c r="K1730" t="s">
        <v>2194</v>
      </c>
    </row>
    <row r="1731" spans="1:17" x14ac:dyDescent="0.2">
      <c r="A1731" t="s">
        <v>1608</v>
      </c>
      <c r="B1731" t="s">
        <v>1608</v>
      </c>
      <c r="C1731">
        <v>2.5299</v>
      </c>
      <c r="D1731">
        <v>5.7752999999999997</v>
      </c>
      <c r="E1731" s="1">
        <v>2.8246999999999999E-15</v>
      </c>
      <c r="F1731" t="s">
        <v>2193</v>
      </c>
      <c r="G1731" t="s">
        <v>2194</v>
      </c>
      <c r="J1731" t="s">
        <v>2193</v>
      </c>
      <c r="P1731" t="s">
        <v>2194</v>
      </c>
    </row>
    <row r="1732" spans="1:17" x14ac:dyDescent="0.2">
      <c r="A1732" t="s">
        <v>1609</v>
      </c>
      <c r="B1732" t="s">
        <v>1609</v>
      </c>
      <c r="C1732">
        <v>-1.9817</v>
      </c>
      <c r="D1732">
        <v>-3.9495</v>
      </c>
      <c r="E1732" s="1">
        <v>1.1620000000000001E-6</v>
      </c>
      <c r="F1732" t="s">
        <v>2194</v>
      </c>
      <c r="K1732" t="s">
        <v>2193</v>
      </c>
      <c r="L1732" s="3" t="s">
        <v>2193</v>
      </c>
      <c r="O1732" t="s">
        <v>2193</v>
      </c>
    </row>
    <row r="1733" spans="1:17" x14ac:dyDescent="0.2">
      <c r="A1733" t="s">
        <v>1610</v>
      </c>
      <c r="B1733" t="s">
        <v>1610</v>
      </c>
      <c r="C1733">
        <v>-1.1857</v>
      </c>
      <c r="D1733">
        <v>-2.2747999999999999</v>
      </c>
      <c r="E1733">
        <v>2E-3</v>
      </c>
      <c r="F1733" t="s">
        <v>2194</v>
      </c>
      <c r="I1733" t="s">
        <v>2194</v>
      </c>
      <c r="K1733" t="s">
        <v>2193</v>
      </c>
      <c r="Q1733" t="s">
        <v>2194</v>
      </c>
    </row>
    <row r="1734" spans="1:17" x14ac:dyDescent="0.2">
      <c r="A1734" t="s">
        <v>1611</v>
      </c>
      <c r="B1734" t="s">
        <v>1611</v>
      </c>
      <c r="C1734">
        <v>-2.0203000000000002</v>
      </c>
      <c r="D1734">
        <v>-4.0566000000000004</v>
      </c>
      <c r="E1734" s="1">
        <v>2.7631000000000001E-8</v>
      </c>
      <c r="F1734" t="s">
        <v>2194</v>
      </c>
      <c r="G1734" t="s">
        <v>2194</v>
      </c>
      <c r="J1734" t="s">
        <v>2194</v>
      </c>
      <c r="K1734" t="s">
        <v>2193</v>
      </c>
      <c r="L1734" s="3" t="s">
        <v>2194</v>
      </c>
      <c r="M1734" s="3" t="s">
        <v>2194</v>
      </c>
      <c r="O1734" t="s">
        <v>2194</v>
      </c>
    </row>
    <row r="1735" spans="1:17" x14ac:dyDescent="0.2">
      <c r="A1735" t="s">
        <v>1612</v>
      </c>
      <c r="B1735" t="s">
        <v>1612</v>
      </c>
      <c r="C1735">
        <v>-1.02</v>
      </c>
      <c r="D1735">
        <v>-2.0278999999999998</v>
      </c>
      <c r="E1735">
        <v>1.7899999999999999E-2</v>
      </c>
      <c r="F1735" t="s">
        <v>2194</v>
      </c>
      <c r="G1735" t="s">
        <v>2193</v>
      </c>
      <c r="J1735" t="s">
        <v>2193</v>
      </c>
      <c r="K1735" t="s">
        <v>2193</v>
      </c>
      <c r="L1735" s="3" t="s">
        <v>2193</v>
      </c>
      <c r="M1735" s="3" t="s">
        <v>2193</v>
      </c>
    </row>
    <row r="1736" spans="1:17" x14ac:dyDescent="0.2">
      <c r="A1736" t="s">
        <v>1613</v>
      </c>
      <c r="B1736" t="s">
        <v>1613</v>
      </c>
      <c r="C1736">
        <v>-0.81889999999999996</v>
      </c>
      <c r="D1736">
        <v>-1.7641</v>
      </c>
      <c r="E1736">
        <v>1.43E-2</v>
      </c>
      <c r="F1736" t="s">
        <v>2194</v>
      </c>
      <c r="G1736" t="s">
        <v>2193</v>
      </c>
      <c r="I1736" t="s">
        <v>2193</v>
      </c>
      <c r="J1736" t="s">
        <v>2193</v>
      </c>
      <c r="K1736" t="s">
        <v>2193</v>
      </c>
      <c r="L1736" s="3" t="s">
        <v>2193</v>
      </c>
      <c r="M1736" s="3" t="s">
        <v>2193</v>
      </c>
      <c r="O1736" t="s">
        <v>2193</v>
      </c>
    </row>
    <row r="1737" spans="1:17" x14ac:dyDescent="0.2">
      <c r="A1737" t="s">
        <v>1614</v>
      </c>
      <c r="B1737" t="s">
        <v>1614</v>
      </c>
      <c r="C1737">
        <v>-0.91520000000000001</v>
      </c>
      <c r="D1737">
        <v>-1.8857999999999999</v>
      </c>
      <c r="E1737">
        <v>7.7999999999999996E-3</v>
      </c>
      <c r="F1737" t="s">
        <v>2194</v>
      </c>
      <c r="G1737" t="s">
        <v>2193</v>
      </c>
      <c r="I1737" t="s">
        <v>2193</v>
      </c>
      <c r="J1737" t="s">
        <v>2193</v>
      </c>
      <c r="K1737" t="s">
        <v>2193</v>
      </c>
      <c r="M1737" s="3" t="s">
        <v>2193</v>
      </c>
      <c r="N1737" t="s">
        <v>2193</v>
      </c>
    </row>
    <row r="1738" spans="1:17" x14ac:dyDescent="0.2">
      <c r="A1738" t="s">
        <v>1615</v>
      </c>
      <c r="B1738" t="s">
        <v>1615</v>
      </c>
      <c r="C1738">
        <v>-1.3675999999999999</v>
      </c>
      <c r="D1738">
        <v>-2.5804</v>
      </c>
      <c r="E1738" s="1">
        <v>2.0087999999999999E-4</v>
      </c>
      <c r="F1738" t="s">
        <v>2194</v>
      </c>
      <c r="M1738" s="3" t="s">
        <v>2194</v>
      </c>
      <c r="P1738" t="s">
        <v>2194</v>
      </c>
    </row>
    <row r="1739" spans="1:17" x14ac:dyDescent="0.2">
      <c r="A1739" t="s">
        <v>1616</v>
      </c>
      <c r="B1739" t="s">
        <v>1616</v>
      </c>
      <c r="C1739">
        <v>-0.9345</v>
      </c>
      <c r="D1739">
        <v>-1.9112</v>
      </c>
      <c r="E1739">
        <v>1.03E-2</v>
      </c>
      <c r="F1739" t="s">
        <v>2194</v>
      </c>
      <c r="L1739" s="3" t="s">
        <v>2193</v>
      </c>
    </row>
    <row r="1740" spans="1:17" x14ac:dyDescent="0.2">
      <c r="A1740" t="s">
        <v>1617</v>
      </c>
      <c r="B1740" t="s">
        <v>1617</v>
      </c>
      <c r="C1740">
        <v>0.94450000000000001</v>
      </c>
      <c r="D1740">
        <v>1.9246000000000001</v>
      </c>
      <c r="E1740">
        <v>2.0999999999999999E-3</v>
      </c>
      <c r="F1740" t="s">
        <v>2193</v>
      </c>
      <c r="G1740" t="s">
        <v>2194</v>
      </c>
      <c r="I1740" t="s">
        <v>2193</v>
      </c>
      <c r="L1740" s="3" t="s">
        <v>2193</v>
      </c>
      <c r="M1740" s="3" t="s">
        <v>2193</v>
      </c>
      <c r="O1740" t="s">
        <v>2193</v>
      </c>
      <c r="Q1740" t="s">
        <v>2193</v>
      </c>
    </row>
    <row r="1741" spans="1:17" x14ac:dyDescent="0.2">
      <c r="A1741" t="s">
        <v>2112</v>
      </c>
      <c r="B1741" t="s">
        <v>2889</v>
      </c>
      <c r="C1741">
        <v>1.1567000000000001</v>
      </c>
      <c r="D1741">
        <v>2.2294</v>
      </c>
      <c r="E1741">
        <v>1.1999999999999999E-3</v>
      </c>
      <c r="F1741" t="s">
        <v>2193</v>
      </c>
      <c r="G1741" t="s">
        <v>2193</v>
      </c>
      <c r="I1741" t="s">
        <v>2194</v>
      </c>
      <c r="L1741" s="3" t="s">
        <v>2194</v>
      </c>
      <c r="O1741" t="s">
        <v>2193</v>
      </c>
    </row>
    <row r="1742" spans="1:17" x14ac:dyDescent="0.2">
      <c r="A1742" t="s">
        <v>1618</v>
      </c>
      <c r="B1742" t="s">
        <v>1618</v>
      </c>
      <c r="C1742">
        <v>-0.89100000000000001</v>
      </c>
      <c r="D1742">
        <v>-1.8545</v>
      </c>
      <c r="E1742">
        <v>3.3999999999999998E-3</v>
      </c>
      <c r="F1742" t="s">
        <v>2194</v>
      </c>
      <c r="I1742" t="s">
        <v>2193</v>
      </c>
      <c r="K1742" t="s">
        <v>2193</v>
      </c>
      <c r="L1742" s="3" t="s">
        <v>2193</v>
      </c>
      <c r="O1742" t="s">
        <v>2193</v>
      </c>
    </row>
    <row r="1743" spans="1:17" x14ac:dyDescent="0.2">
      <c r="A1743" t="s">
        <v>1619</v>
      </c>
      <c r="B1743" t="s">
        <v>1619</v>
      </c>
      <c r="C1743">
        <v>1.3985000000000001</v>
      </c>
      <c r="D1743">
        <v>2.6362000000000001</v>
      </c>
      <c r="E1743" s="1">
        <v>1.3051E-6</v>
      </c>
      <c r="F1743" t="s">
        <v>2193</v>
      </c>
      <c r="G1743" t="s">
        <v>2194</v>
      </c>
      <c r="I1743" t="s">
        <v>2194</v>
      </c>
      <c r="J1743" t="s">
        <v>2193</v>
      </c>
      <c r="L1743" s="3" t="s">
        <v>2193</v>
      </c>
      <c r="M1743" s="3" t="s">
        <v>2194</v>
      </c>
      <c r="N1743" t="s">
        <v>2194</v>
      </c>
      <c r="O1743" t="s">
        <v>2193</v>
      </c>
      <c r="P1743" t="s">
        <v>2194</v>
      </c>
    </row>
    <row r="1744" spans="1:17" x14ac:dyDescent="0.2">
      <c r="A1744" t="s">
        <v>1947</v>
      </c>
      <c r="B1744" t="s">
        <v>2725</v>
      </c>
      <c r="C1744">
        <v>-1.1613</v>
      </c>
      <c r="D1744">
        <v>-2.2366000000000001</v>
      </c>
      <c r="E1744" s="1">
        <v>1.6022000000000001E-4</v>
      </c>
      <c r="F1744" t="s">
        <v>2194</v>
      </c>
      <c r="J1744" t="s">
        <v>2194</v>
      </c>
      <c r="K1744" t="s">
        <v>2194</v>
      </c>
      <c r="M1744" s="3" t="s">
        <v>2194</v>
      </c>
      <c r="O1744" t="s">
        <v>2194</v>
      </c>
      <c r="P1744" t="s">
        <v>2194</v>
      </c>
    </row>
    <row r="1745" spans="1:17" x14ac:dyDescent="0.2">
      <c r="A1745" t="s">
        <v>1948</v>
      </c>
      <c r="B1745" t="s">
        <v>2726</v>
      </c>
      <c r="C1745">
        <v>-0.88149999999999995</v>
      </c>
      <c r="D1745">
        <v>-1.8423</v>
      </c>
      <c r="E1745">
        <v>4.0000000000000001E-3</v>
      </c>
      <c r="F1745" t="s">
        <v>2194</v>
      </c>
      <c r="G1745" t="s">
        <v>2194</v>
      </c>
      <c r="K1745" t="s">
        <v>2194</v>
      </c>
      <c r="L1745" s="3" t="s">
        <v>2194</v>
      </c>
      <c r="O1745" t="s">
        <v>2194</v>
      </c>
    </row>
    <row r="1746" spans="1:17" x14ac:dyDescent="0.2">
      <c r="A1746" t="s">
        <v>126</v>
      </c>
      <c r="B1746" t="s">
        <v>2330</v>
      </c>
      <c r="C1746">
        <v>-1.0738000000000001</v>
      </c>
      <c r="D1746">
        <v>-2.105</v>
      </c>
      <c r="E1746">
        <v>1.1999999999999999E-3</v>
      </c>
      <c r="F1746" t="s">
        <v>2194</v>
      </c>
      <c r="K1746" t="s">
        <v>2194</v>
      </c>
      <c r="L1746" s="3" t="s">
        <v>2194</v>
      </c>
    </row>
    <row r="1747" spans="1:17" x14ac:dyDescent="0.2">
      <c r="A1747" t="s">
        <v>1620</v>
      </c>
      <c r="B1747" t="s">
        <v>1620</v>
      </c>
      <c r="C1747">
        <v>-0.85019999999999996</v>
      </c>
      <c r="D1747">
        <v>-1.8028</v>
      </c>
      <c r="E1747">
        <v>1.49E-2</v>
      </c>
      <c r="F1747" t="s">
        <v>2194</v>
      </c>
      <c r="G1747" t="s">
        <v>2193</v>
      </c>
      <c r="I1747" t="s">
        <v>2194</v>
      </c>
      <c r="K1747" t="s">
        <v>2193</v>
      </c>
      <c r="L1747" s="3" t="s">
        <v>2194</v>
      </c>
      <c r="Q1747" t="s">
        <v>2194</v>
      </c>
    </row>
    <row r="1748" spans="1:17" x14ac:dyDescent="0.2">
      <c r="A1748" t="s">
        <v>1621</v>
      </c>
      <c r="B1748" t="s">
        <v>1621</v>
      </c>
      <c r="C1748">
        <v>-1.4874000000000001</v>
      </c>
      <c r="D1748">
        <v>-2.8037999999999998</v>
      </c>
      <c r="E1748" s="1">
        <v>9.8052000000000002E-5</v>
      </c>
      <c r="F1748" t="s">
        <v>2194</v>
      </c>
      <c r="I1748" t="s">
        <v>2194</v>
      </c>
      <c r="J1748" t="s">
        <v>2193</v>
      </c>
      <c r="L1748" s="3" t="s">
        <v>2194</v>
      </c>
      <c r="M1748" s="3" t="s">
        <v>2194</v>
      </c>
      <c r="Q1748" t="s">
        <v>2194</v>
      </c>
    </row>
    <row r="1749" spans="1:17" x14ac:dyDescent="0.2">
      <c r="A1749" t="s">
        <v>1622</v>
      </c>
      <c r="B1749" t="s">
        <v>1622</v>
      </c>
      <c r="C1749">
        <v>-0.66569999999999996</v>
      </c>
      <c r="D1749">
        <v>-1.5863</v>
      </c>
      <c r="E1749">
        <v>4.5400000000000003E-2</v>
      </c>
      <c r="F1749" t="s">
        <v>2194</v>
      </c>
      <c r="G1749" t="s">
        <v>2194</v>
      </c>
      <c r="J1749" t="s">
        <v>2194</v>
      </c>
      <c r="K1749" t="s">
        <v>2193</v>
      </c>
      <c r="L1749" s="3" t="s">
        <v>2193</v>
      </c>
      <c r="P1749" t="s">
        <v>2194</v>
      </c>
    </row>
    <row r="1750" spans="1:17" x14ac:dyDescent="0.2">
      <c r="A1750" t="s">
        <v>409</v>
      </c>
      <c r="B1750" t="s">
        <v>2613</v>
      </c>
      <c r="C1750">
        <v>-0.79359999999999997</v>
      </c>
      <c r="D1750">
        <v>-1.7334000000000001</v>
      </c>
      <c r="E1750">
        <v>3.5999999999999999E-3</v>
      </c>
      <c r="F1750" t="s">
        <v>2194</v>
      </c>
      <c r="K1750" t="s">
        <v>2193</v>
      </c>
      <c r="M1750" s="3" t="s">
        <v>2194</v>
      </c>
    </row>
    <row r="1751" spans="1:17" x14ac:dyDescent="0.2">
      <c r="A1751" t="s">
        <v>1956</v>
      </c>
      <c r="B1751" t="s">
        <v>2734</v>
      </c>
      <c r="C1751">
        <v>-1.3755999999999999</v>
      </c>
      <c r="D1751">
        <v>-2.5948000000000002</v>
      </c>
      <c r="E1751" s="1">
        <v>2.5913000000000001E-5</v>
      </c>
      <c r="F1751" t="s">
        <v>2194</v>
      </c>
      <c r="K1751" t="s">
        <v>2194</v>
      </c>
      <c r="M1751" s="3" t="s">
        <v>2194</v>
      </c>
      <c r="O1751" t="s">
        <v>2194</v>
      </c>
    </row>
    <row r="1752" spans="1:17" x14ac:dyDescent="0.2">
      <c r="A1752" t="s">
        <v>1955</v>
      </c>
      <c r="B1752" t="s">
        <v>2733</v>
      </c>
      <c r="C1752">
        <v>-1.2585999999999999</v>
      </c>
      <c r="D1752">
        <v>-2.3927</v>
      </c>
      <c r="E1752" s="1">
        <v>6.6402999999999994E-5</v>
      </c>
      <c r="F1752" t="s">
        <v>2194</v>
      </c>
      <c r="G1752" t="s">
        <v>2193</v>
      </c>
      <c r="J1752" t="s">
        <v>2194</v>
      </c>
      <c r="K1752" t="s">
        <v>2194</v>
      </c>
      <c r="L1752" s="3" t="s">
        <v>2194</v>
      </c>
    </row>
    <row r="1753" spans="1:17" x14ac:dyDescent="0.2">
      <c r="A1753" t="s">
        <v>1623</v>
      </c>
      <c r="B1753" t="s">
        <v>1623</v>
      </c>
      <c r="C1753">
        <v>-1.6215999999999999</v>
      </c>
      <c r="D1753">
        <v>-3.0773000000000001</v>
      </c>
      <c r="E1753" s="1">
        <v>2.0088000000000001E-6</v>
      </c>
      <c r="F1753" t="s">
        <v>2194</v>
      </c>
      <c r="G1753" t="s">
        <v>2193</v>
      </c>
      <c r="J1753" t="s">
        <v>2194</v>
      </c>
      <c r="K1753" t="s">
        <v>2194</v>
      </c>
      <c r="M1753" s="3" t="s">
        <v>2193</v>
      </c>
      <c r="N1753" t="s">
        <v>2193</v>
      </c>
      <c r="P1753" t="s">
        <v>2193</v>
      </c>
      <c r="Q1753" t="s">
        <v>2194</v>
      </c>
    </row>
    <row r="1754" spans="1:17" x14ac:dyDescent="0.2">
      <c r="A1754" t="s">
        <v>343</v>
      </c>
      <c r="B1754" t="s">
        <v>2547</v>
      </c>
      <c r="C1754">
        <v>-2.1758999999999999</v>
      </c>
      <c r="D1754">
        <v>-4.5186999999999999</v>
      </c>
      <c r="E1754" s="1">
        <v>3.4558999999999998E-12</v>
      </c>
      <c r="F1754" t="s">
        <v>2194</v>
      </c>
      <c r="G1754" t="s">
        <v>2193</v>
      </c>
      <c r="J1754" t="s">
        <v>2194</v>
      </c>
      <c r="K1754" t="s">
        <v>2194</v>
      </c>
      <c r="M1754" s="3" t="s">
        <v>2193</v>
      </c>
      <c r="N1754" t="s">
        <v>2193</v>
      </c>
      <c r="P1754" t="s">
        <v>2193</v>
      </c>
    </row>
    <row r="1755" spans="1:17" x14ac:dyDescent="0.2">
      <c r="A1755" t="s">
        <v>298</v>
      </c>
      <c r="B1755" t="s">
        <v>2502</v>
      </c>
      <c r="C1755">
        <v>-0.72550000000000003</v>
      </c>
      <c r="D1755">
        <v>-1.6534</v>
      </c>
      <c r="E1755">
        <v>4.1000000000000002E-2</v>
      </c>
      <c r="F1755" t="s">
        <v>2194</v>
      </c>
      <c r="G1755" t="s">
        <v>2193</v>
      </c>
      <c r="K1755" t="s">
        <v>2194</v>
      </c>
      <c r="M1755" s="3" t="s">
        <v>2193</v>
      </c>
      <c r="P1755" t="s">
        <v>2193</v>
      </c>
    </row>
    <row r="1756" spans="1:17" x14ac:dyDescent="0.2">
      <c r="A1756" t="s">
        <v>2050</v>
      </c>
      <c r="B1756" t="s">
        <v>2828</v>
      </c>
      <c r="C1756">
        <v>-1.7697000000000001</v>
      </c>
      <c r="D1756">
        <v>-3.4098999999999999</v>
      </c>
      <c r="E1756" s="1">
        <v>1.0781999999999999E-6</v>
      </c>
      <c r="F1756" t="s">
        <v>2194</v>
      </c>
      <c r="J1756" t="s">
        <v>2193</v>
      </c>
      <c r="K1756" t="s">
        <v>2194</v>
      </c>
      <c r="L1756" s="3" t="s">
        <v>2194</v>
      </c>
      <c r="P1756" t="s">
        <v>2193</v>
      </c>
    </row>
    <row r="1757" spans="1:17" x14ac:dyDescent="0.2">
      <c r="A1757" t="s">
        <v>1624</v>
      </c>
      <c r="B1757" t="s">
        <v>1624</v>
      </c>
      <c r="C1757">
        <v>-1.0244</v>
      </c>
      <c r="D1757">
        <v>-2.0341</v>
      </c>
      <c r="E1757">
        <v>3.3300000000000003E-2</v>
      </c>
      <c r="F1757" t="s">
        <v>2194</v>
      </c>
      <c r="G1757" t="s">
        <v>2193</v>
      </c>
      <c r="J1757" t="s">
        <v>2193</v>
      </c>
    </row>
    <row r="1758" spans="1:17" x14ac:dyDescent="0.2">
      <c r="A1758" t="s">
        <v>2088</v>
      </c>
      <c r="B1758" t="s">
        <v>2866</v>
      </c>
      <c r="C1758">
        <v>-1.0872999999999999</v>
      </c>
      <c r="D1758">
        <v>-2.1246999999999998</v>
      </c>
      <c r="E1758">
        <v>1.9900000000000001E-2</v>
      </c>
      <c r="F1758" t="s">
        <v>2194</v>
      </c>
      <c r="I1758" t="s">
        <v>2194</v>
      </c>
      <c r="J1758" t="s">
        <v>2193</v>
      </c>
      <c r="K1758" t="s">
        <v>2194</v>
      </c>
      <c r="L1758" s="3" t="s">
        <v>2194</v>
      </c>
      <c r="M1758" s="3" t="s">
        <v>2194</v>
      </c>
      <c r="N1758" t="s">
        <v>2194</v>
      </c>
      <c r="O1758" t="s">
        <v>2194</v>
      </c>
      <c r="P1758" t="s">
        <v>2193</v>
      </c>
    </row>
    <row r="1759" spans="1:17" x14ac:dyDescent="0.2">
      <c r="A1759" t="s">
        <v>451</v>
      </c>
      <c r="B1759" t="s">
        <v>2655</v>
      </c>
      <c r="C1759">
        <v>1.0912999999999999</v>
      </c>
      <c r="D1759">
        <v>2.1305999999999998</v>
      </c>
      <c r="E1759" s="1">
        <v>3.2791999999999999E-4</v>
      </c>
      <c r="F1759" t="s">
        <v>2193</v>
      </c>
      <c r="K1759" t="s">
        <v>2194</v>
      </c>
      <c r="O1759" t="s">
        <v>2194</v>
      </c>
    </row>
    <row r="1760" spans="1:17" x14ac:dyDescent="0.2">
      <c r="A1760" t="s">
        <v>2069</v>
      </c>
      <c r="B1760" t="s">
        <v>2847</v>
      </c>
      <c r="C1760">
        <v>-1.1660999999999999</v>
      </c>
      <c r="D1760">
        <v>-2.2440000000000002</v>
      </c>
      <c r="E1760" s="1">
        <v>3.9397999999999999E-4</v>
      </c>
      <c r="F1760" t="s">
        <v>2194</v>
      </c>
      <c r="I1760" t="s">
        <v>2194</v>
      </c>
      <c r="K1760" t="s">
        <v>2194</v>
      </c>
      <c r="L1760" s="3" t="s">
        <v>2194</v>
      </c>
      <c r="O1760" t="s">
        <v>2194</v>
      </c>
      <c r="P1760" t="s">
        <v>2193</v>
      </c>
    </row>
    <row r="1761" spans="1:17" x14ac:dyDescent="0.2">
      <c r="A1761" t="s">
        <v>306</v>
      </c>
      <c r="B1761" t="s">
        <v>2510</v>
      </c>
      <c r="C1761">
        <v>-0.66859999999999997</v>
      </c>
      <c r="D1761">
        <v>-1.5894999999999999</v>
      </c>
      <c r="E1761">
        <v>4.87E-2</v>
      </c>
      <c r="F1761" t="s">
        <v>2194</v>
      </c>
      <c r="G1761" t="s">
        <v>2193</v>
      </c>
      <c r="J1761" t="s">
        <v>2193</v>
      </c>
      <c r="K1761" t="s">
        <v>2194</v>
      </c>
      <c r="L1761" s="3" t="s">
        <v>2193</v>
      </c>
      <c r="M1761" s="3" t="s">
        <v>2194</v>
      </c>
      <c r="P1761" t="s">
        <v>2193</v>
      </c>
    </row>
    <row r="1762" spans="1:17" x14ac:dyDescent="0.2">
      <c r="A1762" t="s">
        <v>1625</v>
      </c>
      <c r="B1762" t="s">
        <v>1625</v>
      </c>
      <c r="C1762">
        <v>4.0552999999999999</v>
      </c>
      <c r="D1762">
        <v>16.6248</v>
      </c>
      <c r="E1762">
        <v>0</v>
      </c>
      <c r="F1762" t="s">
        <v>2193</v>
      </c>
      <c r="I1762" t="s">
        <v>2193</v>
      </c>
      <c r="K1762" t="s">
        <v>2193</v>
      </c>
      <c r="L1762" s="3" t="s">
        <v>2193</v>
      </c>
      <c r="M1762" s="3" t="s">
        <v>2193</v>
      </c>
      <c r="N1762" t="s">
        <v>2193</v>
      </c>
      <c r="O1762" t="s">
        <v>2193</v>
      </c>
      <c r="Q1762" t="s">
        <v>2193</v>
      </c>
    </row>
    <row r="1763" spans="1:17" x14ac:dyDescent="0.2">
      <c r="A1763" t="s">
        <v>1626</v>
      </c>
      <c r="B1763" t="s">
        <v>1626</v>
      </c>
      <c r="C1763">
        <v>-1.3986000000000001</v>
      </c>
      <c r="D1763">
        <v>-2.6364999999999998</v>
      </c>
      <c r="E1763">
        <v>1.1000000000000001E-3</v>
      </c>
      <c r="F1763" t="s">
        <v>2194</v>
      </c>
      <c r="G1763" t="s">
        <v>2193</v>
      </c>
      <c r="I1763" t="s">
        <v>2194</v>
      </c>
      <c r="J1763" t="s">
        <v>2193</v>
      </c>
      <c r="M1763" s="3" t="s">
        <v>2193</v>
      </c>
      <c r="N1763" t="s">
        <v>2193</v>
      </c>
      <c r="Q1763" t="s">
        <v>2194</v>
      </c>
    </row>
    <row r="1764" spans="1:17" x14ac:dyDescent="0.2">
      <c r="A1764" t="s">
        <v>208</v>
      </c>
      <c r="B1764" t="s">
        <v>2412</v>
      </c>
      <c r="C1764">
        <v>0.88200000000000001</v>
      </c>
      <c r="D1764">
        <v>1.8429</v>
      </c>
      <c r="E1764">
        <v>4.0000000000000001E-3</v>
      </c>
      <c r="F1764" t="s">
        <v>2193</v>
      </c>
      <c r="G1764" t="s">
        <v>2193</v>
      </c>
      <c r="J1764" t="s">
        <v>2193</v>
      </c>
      <c r="N1764" t="s">
        <v>2193</v>
      </c>
      <c r="O1764" t="s">
        <v>2193</v>
      </c>
    </row>
    <row r="1765" spans="1:17" x14ac:dyDescent="0.2">
      <c r="A1765" t="s">
        <v>1627</v>
      </c>
      <c r="B1765" t="s">
        <v>1627</v>
      </c>
      <c r="C1765">
        <v>1.6006</v>
      </c>
      <c r="D1765">
        <v>3.0326</v>
      </c>
      <c r="E1765" s="1">
        <v>2.5142999999999999E-9</v>
      </c>
      <c r="F1765" t="s">
        <v>2193</v>
      </c>
      <c r="G1765" t="s">
        <v>2193</v>
      </c>
      <c r="J1765" t="s">
        <v>2193</v>
      </c>
      <c r="K1765" t="s">
        <v>2193</v>
      </c>
      <c r="M1765" s="3" t="s">
        <v>2193</v>
      </c>
      <c r="O1765" t="s">
        <v>2193</v>
      </c>
    </row>
    <row r="1766" spans="1:17" x14ac:dyDescent="0.2">
      <c r="A1766" t="s">
        <v>1628</v>
      </c>
      <c r="B1766" t="s">
        <v>1628</v>
      </c>
      <c r="C1766">
        <v>1.2884</v>
      </c>
      <c r="D1766">
        <v>2.4424999999999999</v>
      </c>
      <c r="E1766">
        <v>3.5000000000000001E-3</v>
      </c>
      <c r="F1766" t="s">
        <v>2193</v>
      </c>
      <c r="J1766" t="s">
        <v>2193</v>
      </c>
      <c r="O1766" t="s">
        <v>2194</v>
      </c>
      <c r="P1766" t="s">
        <v>2193</v>
      </c>
    </row>
    <row r="1767" spans="1:17" x14ac:dyDescent="0.2">
      <c r="A1767" t="s">
        <v>1629</v>
      </c>
      <c r="B1767" t="s">
        <v>1629</v>
      </c>
      <c r="C1767">
        <v>0.96640000000000004</v>
      </c>
      <c r="D1767">
        <v>1.9539</v>
      </c>
      <c r="E1767">
        <v>9.2999999999999992E-3</v>
      </c>
      <c r="F1767" t="s">
        <v>2193</v>
      </c>
      <c r="I1767" t="s">
        <v>2193</v>
      </c>
      <c r="J1767" t="s">
        <v>2193</v>
      </c>
      <c r="K1767" t="s">
        <v>2193</v>
      </c>
      <c r="L1767" s="3" t="s">
        <v>2193</v>
      </c>
      <c r="N1767" t="s">
        <v>2193</v>
      </c>
    </row>
    <row r="1768" spans="1:17" x14ac:dyDescent="0.2">
      <c r="A1768" t="s">
        <v>1630</v>
      </c>
      <c r="B1768" t="s">
        <v>1630</v>
      </c>
      <c r="C1768">
        <v>-3.1049000000000002</v>
      </c>
      <c r="D1768">
        <v>-8.6034000000000006</v>
      </c>
      <c r="E1768">
        <v>0</v>
      </c>
      <c r="F1768" t="s">
        <v>2194</v>
      </c>
      <c r="J1768" t="s">
        <v>2194</v>
      </c>
      <c r="K1768" t="s">
        <v>2193</v>
      </c>
      <c r="L1768" s="3" t="s">
        <v>2193</v>
      </c>
      <c r="M1768" s="3" t="s">
        <v>2193</v>
      </c>
      <c r="O1768" t="s">
        <v>2194</v>
      </c>
      <c r="P1768" t="s">
        <v>2194</v>
      </c>
      <c r="Q1768" t="s">
        <v>2193</v>
      </c>
    </row>
    <row r="1769" spans="1:17" x14ac:dyDescent="0.2">
      <c r="A1769" t="s">
        <v>1631</v>
      </c>
      <c r="B1769" t="s">
        <v>1631</v>
      </c>
      <c r="C1769">
        <v>-1.5702</v>
      </c>
      <c r="D1769">
        <v>-2.9693999999999998</v>
      </c>
      <c r="E1769" s="1">
        <v>3.8287999999999997E-6</v>
      </c>
      <c r="F1769" t="s">
        <v>2194</v>
      </c>
      <c r="G1769" t="s">
        <v>2193</v>
      </c>
      <c r="J1769" t="s">
        <v>2194</v>
      </c>
      <c r="O1769" t="s">
        <v>2194</v>
      </c>
    </row>
    <row r="1770" spans="1:17" x14ac:dyDescent="0.2">
      <c r="A1770" t="s">
        <v>1632</v>
      </c>
      <c r="B1770" t="s">
        <v>1632</v>
      </c>
      <c r="C1770">
        <v>-0.75180000000000002</v>
      </c>
      <c r="D1770">
        <v>-1.6839</v>
      </c>
      <c r="E1770">
        <v>1.7500000000000002E-2</v>
      </c>
      <c r="F1770" t="s">
        <v>2194</v>
      </c>
      <c r="G1770" t="s">
        <v>2193</v>
      </c>
      <c r="O1770" t="s">
        <v>2194</v>
      </c>
    </row>
    <row r="1771" spans="1:17" x14ac:dyDescent="0.2">
      <c r="A1771" t="s">
        <v>1633</v>
      </c>
      <c r="B1771" t="s">
        <v>1633</v>
      </c>
      <c r="C1771">
        <v>1.4696</v>
      </c>
      <c r="D1771">
        <v>2.7694000000000001</v>
      </c>
      <c r="E1771" s="1">
        <v>6.0828999999999998E-6</v>
      </c>
      <c r="F1771" t="s">
        <v>2193</v>
      </c>
      <c r="L1771" s="3" t="s">
        <v>2193</v>
      </c>
      <c r="N1771" t="s">
        <v>2193</v>
      </c>
    </row>
    <row r="1772" spans="1:17" x14ac:dyDescent="0.2">
      <c r="A1772" t="s">
        <v>1634</v>
      </c>
      <c r="B1772" t="s">
        <v>1634</v>
      </c>
      <c r="C1772">
        <v>1.6691</v>
      </c>
      <c r="D1772">
        <v>3.1800999999999999</v>
      </c>
      <c r="E1772" s="1">
        <v>2.9472999999999999E-8</v>
      </c>
      <c r="F1772" t="s">
        <v>2193</v>
      </c>
      <c r="L1772" s="3" t="s">
        <v>2193</v>
      </c>
      <c r="N1772" t="s">
        <v>2193</v>
      </c>
    </row>
    <row r="1773" spans="1:17" x14ac:dyDescent="0.2">
      <c r="A1773" t="s">
        <v>1635</v>
      </c>
      <c r="B1773" t="s">
        <v>1635</v>
      </c>
      <c r="C1773">
        <v>0.82440000000000002</v>
      </c>
      <c r="D1773">
        <v>1.7707999999999999</v>
      </c>
      <c r="E1773">
        <v>1.37E-2</v>
      </c>
      <c r="F1773" t="s">
        <v>2193</v>
      </c>
      <c r="N1773" t="s">
        <v>2193</v>
      </c>
    </row>
    <row r="1774" spans="1:17" x14ac:dyDescent="0.2">
      <c r="A1774" t="s">
        <v>2090</v>
      </c>
      <c r="B1774" t="s">
        <v>2868</v>
      </c>
      <c r="C1774">
        <v>1.0616000000000001</v>
      </c>
      <c r="D1774">
        <v>2.0872000000000002</v>
      </c>
      <c r="E1774">
        <v>3.5000000000000001E-3</v>
      </c>
      <c r="F1774" t="s">
        <v>2193</v>
      </c>
      <c r="G1774" t="s">
        <v>2193</v>
      </c>
      <c r="L1774" s="3" t="s">
        <v>2193</v>
      </c>
      <c r="M1774" s="3" t="s">
        <v>2193</v>
      </c>
      <c r="N1774" t="s">
        <v>2193</v>
      </c>
      <c r="O1774" t="s">
        <v>2194</v>
      </c>
    </row>
    <row r="1775" spans="1:17" x14ac:dyDescent="0.2">
      <c r="A1775" t="s">
        <v>1636</v>
      </c>
      <c r="B1775" t="s">
        <v>1636</v>
      </c>
      <c r="C1775">
        <v>0.81299999999999994</v>
      </c>
      <c r="D1775">
        <v>1.7567999999999999</v>
      </c>
      <c r="E1775">
        <v>3.6999999999999998E-2</v>
      </c>
      <c r="F1775" t="s">
        <v>2193</v>
      </c>
    </row>
    <row r="1776" spans="1:17" x14ac:dyDescent="0.2">
      <c r="A1776" t="s">
        <v>242</v>
      </c>
      <c r="B1776" t="s">
        <v>2446</v>
      </c>
      <c r="C1776">
        <v>1.4826999999999999</v>
      </c>
      <c r="D1776">
        <v>2.7947000000000002</v>
      </c>
      <c r="E1776" s="1">
        <v>5.4438999999999997E-6</v>
      </c>
      <c r="F1776" t="s">
        <v>2193</v>
      </c>
      <c r="J1776" t="s">
        <v>2193</v>
      </c>
      <c r="L1776" s="3" t="s">
        <v>2194</v>
      </c>
      <c r="O1776" t="s">
        <v>2194</v>
      </c>
    </row>
    <row r="1777" spans="1:17" x14ac:dyDescent="0.2">
      <c r="A1777" t="s">
        <v>1637</v>
      </c>
      <c r="B1777" t="s">
        <v>1637</v>
      </c>
      <c r="C1777">
        <v>-0.66539999999999999</v>
      </c>
      <c r="D1777">
        <v>-1.5860000000000001</v>
      </c>
      <c r="E1777">
        <v>4.9000000000000002E-2</v>
      </c>
      <c r="F1777" t="s">
        <v>2194</v>
      </c>
      <c r="L1777" s="3" t="s">
        <v>2194</v>
      </c>
      <c r="O1777" t="s">
        <v>2194</v>
      </c>
    </row>
    <row r="1778" spans="1:17" x14ac:dyDescent="0.2">
      <c r="A1778" t="s">
        <v>1638</v>
      </c>
      <c r="B1778" t="s">
        <v>1638</v>
      </c>
      <c r="C1778">
        <v>-2.2743000000000002</v>
      </c>
      <c r="D1778">
        <v>-4.8376999999999999</v>
      </c>
      <c r="E1778" s="1">
        <v>8.4974999999999995E-6</v>
      </c>
      <c r="F1778" t="s">
        <v>2194</v>
      </c>
      <c r="J1778" t="s">
        <v>2193</v>
      </c>
      <c r="K1778" t="s">
        <v>2193</v>
      </c>
      <c r="L1778" s="3" t="s">
        <v>2193</v>
      </c>
      <c r="M1778" s="3" t="s">
        <v>2193</v>
      </c>
      <c r="N1778" t="s">
        <v>2193</v>
      </c>
      <c r="O1778" t="s">
        <v>2193</v>
      </c>
    </row>
    <row r="1779" spans="1:17" x14ac:dyDescent="0.2">
      <c r="A1779" t="s">
        <v>464</v>
      </c>
      <c r="B1779" t="s">
        <v>2668</v>
      </c>
      <c r="C1779">
        <v>-3.0472000000000001</v>
      </c>
      <c r="D1779">
        <v>-8.266</v>
      </c>
      <c r="E1779" s="1">
        <v>1.56E-9</v>
      </c>
      <c r="F1779" t="s">
        <v>2194</v>
      </c>
    </row>
    <row r="1780" spans="1:17" x14ac:dyDescent="0.2">
      <c r="A1780" t="s">
        <v>357</v>
      </c>
      <c r="B1780" t="s">
        <v>2561</v>
      </c>
      <c r="C1780">
        <v>-2.2871000000000001</v>
      </c>
      <c r="D1780">
        <v>-4.8808999999999996</v>
      </c>
      <c r="E1780" s="1">
        <v>2.7728000000000001E-7</v>
      </c>
      <c r="F1780" t="s">
        <v>2194</v>
      </c>
      <c r="L1780" s="3" t="s">
        <v>2193</v>
      </c>
    </row>
    <row r="1781" spans="1:17" x14ac:dyDescent="0.2">
      <c r="A1781" t="s">
        <v>356</v>
      </c>
      <c r="B1781" t="s">
        <v>2560</v>
      </c>
      <c r="C1781">
        <v>-2.0379</v>
      </c>
      <c r="D1781">
        <v>-4.1063999999999998</v>
      </c>
      <c r="E1781" s="1">
        <v>7.1724999999999995E-5</v>
      </c>
      <c r="F1781" t="s">
        <v>2194</v>
      </c>
    </row>
    <row r="1782" spans="1:17" x14ac:dyDescent="0.2">
      <c r="A1782" t="s">
        <v>411</v>
      </c>
      <c r="B1782" t="s">
        <v>2615</v>
      </c>
      <c r="C1782">
        <v>-1.4632000000000001</v>
      </c>
      <c r="D1782">
        <v>-2.7572000000000001</v>
      </c>
      <c r="E1782" s="1">
        <v>4.2914999999999998E-5</v>
      </c>
      <c r="F1782" t="s">
        <v>2194</v>
      </c>
      <c r="K1782" t="s">
        <v>2194</v>
      </c>
      <c r="L1782" s="3" t="s">
        <v>2194</v>
      </c>
      <c r="O1782" t="s">
        <v>2194</v>
      </c>
    </row>
    <row r="1783" spans="1:17" x14ac:dyDescent="0.2">
      <c r="A1783" t="s">
        <v>378</v>
      </c>
      <c r="B1783" t="s">
        <v>2582</v>
      </c>
      <c r="C1783">
        <v>-0.69040000000000001</v>
      </c>
      <c r="D1783">
        <v>-1.6136999999999999</v>
      </c>
      <c r="E1783">
        <v>1.5900000000000001E-2</v>
      </c>
      <c r="F1783" t="s">
        <v>2194</v>
      </c>
      <c r="J1783" t="s">
        <v>2194</v>
      </c>
      <c r="K1783" t="s">
        <v>2194</v>
      </c>
      <c r="L1783" s="3" t="s">
        <v>2194</v>
      </c>
      <c r="M1783" s="3" t="s">
        <v>2194</v>
      </c>
    </row>
    <row r="1784" spans="1:17" x14ac:dyDescent="0.2">
      <c r="A1784" t="s">
        <v>257</v>
      </c>
      <c r="B1784" t="s">
        <v>2461</v>
      </c>
      <c r="C1784">
        <v>0.73129999999999995</v>
      </c>
      <c r="D1784">
        <v>1.6600999999999999</v>
      </c>
      <c r="E1784">
        <v>4.6199999999999998E-2</v>
      </c>
      <c r="F1784" t="s">
        <v>2193</v>
      </c>
      <c r="G1784" t="s">
        <v>2193</v>
      </c>
      <c r="K1784" t="s">
        <v>2194</v>
      </c>
      <c r="L1784" s="3" t="s">
        <v>2194</v>
      </c>
      <c r="O1784" t="s">
        <v>2194</v>
      </c>
      <c r="P1784" t="s">
        <v>2193</v>
      </c>
    </row>
    <row r="1785" spans="1:17" x14ac:dyDescent="0.2">
      <c r="A1785" t="s">
        <v>1639</v>
      </c>
      <c r="B1785" t="s">
        <v>1639</v>
      </c>
      <c r="C1785">
        <v>-0.99660000000000004</v>
      </c>
      <c r="D1785">
        <v>-1.9953000000000001</v>
      </c>
      <c r="E1785">
        <v>6.1000000000000004E-3</v>
      </c>
      <c r="F1785" t="s">
        <v>2194</v>
      </c>
      <c r="L1785" s="3" t="s">
        <v>2193</v>
      </c>
      <c r="M1785" s="3" t="s">
        <v>2194</v>
      </c>
      <c r="N1785" t="s">
        <v>2194</v>
      </c>
      <c r="P1785" t="s">
        <v>2194</v>
      </c>
    </row>
    <row r="1786" spans="1:17" x14ac:dyDescent="0.2">
      <c r="A1786" t="s">
        <v>1640</v>
      </c>
      <c r="B1786" t="s">
        <v>1640</v>
      </c>
      <c r="C1786">
        <v>-1.7807999999999999</v>
      </c>
      <c r="D1786">
        <v>-3.4361999999999999</v>
      </c>
      <c r="E1786" s="1">
        <v>1.0747E-8</v>
      </c>
      <c r="F1786" t="s">
        <v>2194</v>
      </c>
      <c r="L1786" s="3" t="s">
        <v>2193</v>
      </c>
      <c r="M1786" s="3" t="s">
        <v>2194</v>
      </c>
      <c r="N1786" t="s">
        <v>2194</v>
      </c>
      <c r="O1786" t="s">
        <v>2193</v>
      </c>
      <c r="P1786" t="s">
        <v>2194</v>
      </c>
    </row>
    <row r="1787" spans="1:17" x14ac:dyDescent="0.2">
      <c r="A1787" t="s">
        <v>1641</v>
      </c>
      <c r="B1787" t="s">
        <v>1641</v>
      </c>
      <c r="C1787">
        <v>-2.2462</v>
      </c>
      <c r="D1787">
        <v>-4.7442000000000002</v>
      </c>
      <c r="E1787" s="1">
        <v>7.7959999999999995E-12</v>
      </c>
      <c r="F1787" t="s">
        <v>2194</v>
      </c>
      <c r="H1787" t="s">
        <v>2194</v>
      </c>
      <c r="I1787" t="s">
        <v>2194</v>
      </c>
      <c r="K1787" t="s">
        <v>2193</v>
      </c>
      <c r="M1787" s="3" t="s">
        <v>2194</v>
      </c>
      <c r="O1787" t="s">
        <v>2193</v>
      </c>
      <c r="P1787" t="s">
        <v>2194</v>
      </c>
      <c r="Q1787" t="s">
        <v>2194</v>
      </c>
    </row>
    <row r="1788" spans="1:17" x14ac:dyDescent="0.2">
      <c r="A1788" t="s">
        <v>1642</v>
      </c>
      <c r="B1788" t="s">
        <v>1642</v>
      </c>
      <c r="C1788">
        <v>0.92410000000000003</v>
      </c>
      <c r="D1788">
        <v>1.8975</v>
      </c>
      <c r="E1788">
        <v>3.5000000000000003E-2</v>
      </c>
      <c r="F1788" t="s">
        <v>2193</v>
      </c>
      <c r="K1788" t="s">
        <v>2194</v>
      </c>
      <c r="O1788" t="s">
        <v>2194</v>
      </c>
      <c r="P1788" t="s">
        <v>2194</v>
      </c>
    </row>
    <row r="1789" spans="1:17" x14ac:dyDescent="0.2">
      <c r="A1789" t="s">
        <v>1643</v>
      </c>
      <c r="B1789" t="s">
        <v>1643</v>
      </c>
      <c r="C1789">
        <v>2.2717999999999998</v>
      </c>
      <c r="D1789">
        <v>4.8292999999999999</v>
      </c>
      <c r="E1789" s="1">
        <v>2.8246999999999999E-15</v>
      </c>
      <c r="F1789" t="s">
        <v>2193</v>
      </c>
      <c r="G1789" t="s">
        <v>2194</v>
      </c>
      <c r="K1789" t="s">
        <v>2193</v>
      </c>
      <c r="L1789" s="3" t="s">
        <v>2193</v>
      </c>
      <c r="P1789" t="s">
        <v>2194</v>
      </c>
    </row>
    <row r="1790" spans="1:17" x14ac:dyDescent="0.2">
      <c r="A1790" t="s">
        <v>308</v>
      </c>
      <c r="B1790" t="s">
        <v>2512</v>
      </c>
      <c r="C1790">
        <v>3.4714999999999998</v>
      </c>
      <c r="D1790">
        <v>11.092499999999999</v>
      </c>
      <c r="E1790">
        <v>0</v>
      </c>
      <c r="F1790" t="s">
        <v>2193</v>
      </c>
      <c r="K1790" t="s">
        <v>2193</v>
      </c>
      <c r="N1790" t="s">
        <v>2193</v>
      </c>
      <c r="O1790" t="s">
        <v>2193</v>
      </c>
    </row>
    <row r="1791" spans="1:17" x14ac:dyDescent="0.2">
      <c r="A1791" t="s">
        <v>386</v>
      </c>
      <c r="B1791" t="s">
        <v>2590</v>
      </c>
      <c r="C1791">
        <v>-1.3672</v>
      </c>
      <c r="D1791">
        <v>-2.5796999999999999</v>
      </c>
      <c r="E1791" s="1">
        <v>1.4511E-5</v>
      </c>
      <c r="F1791" t="s">
        <v>2194</v>
      </c>
      <c r="G1791" t="s">
        <v>2194</v>
      </c>
      <c r="J1791" t="s">
        <v>2194</v>
      </c>
      <c r="M1791" s="3" t="s">
        <v>2194</v>
      </c>
      <c r="P1791" t="s">
        <v>2194</v>
      </c>
    </row>
    <row r="1792" spans="1:17" x14ac:dyDescent="0.2">
      <c r="A1792" t="s">
        <v>1644</v>
      </c>
      <c r="B1792" t="s">
        <v>1644</v>
      </c>
      <c r="C1792">
        <v>2.0724</v>
      </c>
      <c r="D1792">
        <v>4.2058</v>
      </c>
      <c r="E1792" s="1">
        <v>1.1046999999999999E-10</v>
      </c>
      <c r="F1792" t="s">
        <v>2193</v>
      </c>
      <c r="G1792" t="s">
        <v>2194</v>
      </c>
      <c r="J1792" t="s">
        <v>2194</v>
      </c>
      <c r="K1792" t="s">
        <v>2194</v>
      </c>
      <c r="O1792" t="s">
        <v>2194</v>
      </c>
      <c r="P1792" t="s">
        <v>2194</v>
      </c>
    </row>
    <row r="1793" spans="1:17" x14ac:dyDescent="0.2">
      <c r="A1793" t="s">
        <v>1645</v>
      </c>
      <c r="B1793" t="s">
        <v>1645</v>
      </c>
      <c r="C1793">
        <v>0.77059999999999995</v>
      </c>
      <c r="D1793">
        <v>1.706</v>
      </c>
      <c r="E1793">
        <v>1.84E-2</v>
      </c>
      <c r="F1793" t="s">
        <v>2193</v>
      </c>
      <c r="G1793" t="s">
        <v>2193</v>
      </c>
      <c r="J1793" t="s">
        <v>2194</v>
      </c>
      <c r="K1793" t="s">
        <v>2194</v>
      </c>
      <c r="L1793" s="3" t="s">
        <v>2194</v>
      </c>
      <c r="M1793" s="3" t="s">
        <v>2194</v>
      </c>
      <c r="O1793" t="s">
        <v>2194</v>
      </c>
      <c r="Q1793" t="s">
        <v>2194</v>
      </c>
    </row>
    <row r="1794" spans="1:17" x14ac:dyDescent="0.2">
      <c r="A1794" t="s">
        <v>1646</v>
      </c>
      <c r="B1794" t="s">
        <v>1646</v>
      </c>
      <c r="C1794">
        <v>2.7547000000000001</v>
      </c>
      <c r="D1794">
        <v>6.7491000000000003</v>
      </c>
      <c r="E1794">
        <v>0</v>
      </c>
      <c r="F1794" t="s">
        <v>2193</v>
      </c>
    </row>
    <row r="1795" spans="1:17" x14ac:dyDescent="0.2">
      <c r="A1795" t="s">
        <v>1647</v>
      </c>
      <c r="B1795" t="s">
        <v>1647</v>
      </c>
      <c r="C1795">
        <v>3.7446999999999999</v>
      </c>
      <c r="D1795">
        <v>13.405099999999999</v>
      </c>
      <c r="E1795">
        <v>0</v>
      </c>
      <c r="F1795" t="s">
        <v>2193</v>
      </c>
      <c r="G1795" t="s">
        <v>2194</v>
      </c>
      <c r="J1795" t="s">
        <v>2194</v>
      </c>
      <c r="K1795" t="s">
        <v>2194</v>
      </c>
      <c r="L1795" s="3" t="s">
        <v>2193</v>
      </c>
      <c r="M1795" s="3" t="s">
        <v>2194</v>
      </c>
      <c r="N1795" t="s">
        <v>2194</v>
      </c>
      <c r="O1795" t="s">
        <v>2194</v>
      </c>
      <c r="P1795" t="s">
        <v>2194</v>
      </c>
    </row>
    <row r="1796" spans="1:17" x14ac:dyDescent="0.2">
      <c r="A1796" t="s">
        <v>1648</v>
      </c>
      <c r="B1796" t="s">
        <v>1648</v>
      </c>
      <c r="C1796">
        <v>0.96699999999999997</v>
      </c>
      <c r="D1796">
        <v>1.9548000000000001</v>
      </c>
      <c r="E1796">
        <v>1.5E-3</v>
      </c>
      <c r="F1796" t="s">
        <v>2193</v>
      </c>
      <c r="G1796" t="s">
        <v>2194</v>
      </c>
    </row>
    <row r="1797" spans="1:17" x14ac:dyDescent="0.2">
      <c r="A1797" t="s">
        <v>1649</v>
      </c>
      <c r="B1797" t="s">
        <v>1649</v>
      </c>
      <c r="C1797">
        <v>0.89410000000000001</v>
      </c>
      <c r="D1797">
        <v>1.8584000000000001</v>
      </c>
      <c r="E1797">
        <v>1.4500000000000001E-2</v>
      </c>
      <c r="F1797" t="s">
        <v>2193</v>
      </c>
      <c r="J1797" t="s">
        <v>2193</v>
      </c>
      <c r="P1797" t="s">
        <v>2193</v>
      </c>
    </row>
    <row r="1798" spans="1:17" x14ac:dyDescent="0.2">
      <c r="A1798" t="s">
        <v>1650</v>
      </c>
      <c r="B1798" t="s">
        <v>1650</v>
      </c>
      <c r="C1798">
        <v>-1.0689</v>
      </c>
      <c r="D1798">
        <v>-2.0977999999999999</v>
      </c>
      <c r="E1798">
        <v>1.0999999999999999E-2</v>
      </c>
      <c r="F1798" t="s">
        <v>2194</v>
      </c>
      <c r="I1798" t="s">
        <v>2194</v>
      </c>
      <c r="J1798" t="s">
        <v>2193</v>
      </c>
      <c r="M1798" s="3" t="s">
        <v>2194</v>
      </c>
    </row>
    <row r="1799" spans="1:17" x14ac:dyDescent="0.2">
      <c r="A1799" t="s">
        <v>1651</v>
      </c>
      <c r="B1799" t="s">
        <v>1651</v>
      </c>
      <c r="C1799">
        <v>-1.4142999999999999</v>
      </c>
      <c r="D1799">
        <v>-2.6652999999999998</v>
      </c>
      <c r="E1799" s="1">
        <v>4.2549000000000002E-5</v>
      </c>
      <c r="F1799" t="s">
        <v>2194</v>
      </c>
      <c r="G1799" t="s">
        <v>2193</v>
      </c>
      <c r="I1799" t="s">
        <v>2194</v>
      </c>
      <c r="J1799" t="s">
        <v>2193</v>
      </c>
      <c r="K1799" t="s">
        <v>2194</v>
      </c>
      <c r="L1799" s="3" t="s">
        <v>2194</v>
      </c>
      <c r="O1799" t="s">
        <v>2194</v>
      </c>
    </row>
    <row r="1800" spans="1:17" x14ac:dyDescent="0.2">
      <c r="A1800" t="s">
        <v>1652</v>
      </c>
      <c r="B1800" t="s">
        <v>1652</v>
      </c>
      <c r="C1800">
        <v>1.6527000000000001</v>
      </c>
      <c r="D1800">
        <v>3.1440999999999999</v>
      </c>
      <c r="E1800" s="1">
        <v>1.3792000000000001E-7</v>
      </c>
      <c r="F1800" t="s">
        <v>2193</v>
      </c>
      <c r="J1800" t="s">
        <v>2193</v>
      </c>
      <c r="K1800" t="s">
        <v>2193</v>
      </c>
      <c r="L1800" s="3" t="s">
        <v>2193</v>
      </c>
      <c r="O1800" t="s">
        <v>2193</v>
      </c>
    </row>
    <row r="1801" spans="1:17" x14ac:dyDescent="0.2">
      <c r="A1801" t="s">
        <v>1653</v>
      </c>
      <c r="B1801" t="s">
        <v>1653</v>
      </c>
      <c r="C1801">
        <v>1.1548</v>
      </c>
      <c r="D1801">
        <v>2.2265999999999999</v>
      </c>
      <c r="E1801" s="1">
        <v>8.7308000000000004E-4</v>
      </c>
      <c r="F1801" t="s">
        <v>2193</v>
      </c>
      <c r="J1801" t="s">
        <v>2193</v>
      </c>
      <c r="K1801" t="s">
        <v>2193</v>
      </c>
      <c r="O1801" t="s">
        <v>2193</v>
      </c>
    </row>
    <row r="1802" spans="1:17" x14ac:dyDescent="0.2">
      <c r="A1802" t="s">
        <v>1654</v>
      </c>
      <c r="B1802" t="s">
        <v>1654</v>
      </c>
      <c r="C1802">
        <v>1.8647</v>
      </c>
      <c r="D1802">
        <v>3.6419999999999999</v>
      </c>
      <c r="E1802" s="1">
        <v>8.9537000000000005E-12</v>
      </c>
      <c r="F1802" t="s">
        <v>2193</v>
      </c>
      <c r="K1802" t="s">
        <v>2193</v>
      </c>
      <c r="O1802" t="s">
        <v>2193</v>
      </c>
    </row>
    <row r="1803" spans="1:17" x14ac:dyDescent="0.2">
      <c r="A1803" t="s">
        <v>1655</v>
      </c>
      <c r="B1803" t="s">
        <v>1655</v>
      </c>
      <c r="C1803">
        <v>-1.5781000000000001</v>
      </c>
      <c r="D1803">
        <v>-2.9859</v>
      </c>
      <c r="E1803" s="1">
        <v>7.8875000000000006E-5</v>
      </c>
      <c r="F1803" t="s">
        <v>2194</v>
      </c>
      <c r="K1803" t="s">
        <v>2193</v>
      </c>
      <c r="O1803" t="s">
        <v>2193</v>
      </c>
      <c r="Q1803" t="s">
        <v>2193</v>
      </c>
    </row>
    <row r="1804" spans="1:17" x14ac:dyDescent="0.2">
      <c r="A1804" t="s">
        <v>1656</v>
      </c>
      <c r="B1804" t="s">
        <v>1656</v>
      </c>
      <c r="C1804">
        <v>-1.6964999999999999</v>
      </c>
      <c r="D1804">
        <v>-3.2412000000000001</v>
      </c>
      <c r="E1804" s="1">
        <v>1.7910000000000001E-6</v>
      </c>
      <c r="F1804" t="s">
        <v>2194</v>
      </c>
      <c r="J1804" t="s">
        <v>2193</v>
      </c>
      <c r="K1804" t="s">
        <v>2194</v>
      </c>
      <c r="L1804" s="3" t="s">
        <v>2194</v>
      </c>
      <c r="O1804" t="s">
        <v>2194</v>
      </c>
    </row>
    <row r="1805" spans="1:17" x14ac:dyDescent="0.2">
      <c r="A1805" t="s">
        <v>1657</v>
      </c>
      <c r="B1805" t="s">
        <v>1657</v>
      </c>
      <c r="C1805">
        <v>-1.8511</v>
      </c>
      <c r="D1805">
        <v>-3.6078999999999999</v>
      </c>
      <c r="E1805" s="1">
        <v>1.73E-4</v>
      </c>
      <c r="F1805" t="s">
        <v>2194</v>
      </c>
      <c r="J1805" t="s">
        <v>2193</v>
      </c>
      <c r="K1805" t="s">
        <v>2194</v>
      </c>
      <c r="L1805" s="3" t="s">
        <v>2194</v>
      </c>
      <c r="M1805" s="3" t="s">
        <v>2194</v>
      </c>
      <c r="O1805" t="s">
        <v>2194</v>
      </c>
    </row>
    <row r="1806" spans="1:17" x14ac:dyDescent="0.2">
      <c r="A1806" t="s">
        <v>1658</v>
      </c>
      <c r="B1806" t="s">
        <v>1658</v>
      </c>
      <c r="C1806">
        <v>0.69669999999999999</v>
      </c>
      <c r="D1806">
        <v>1.6208</v>
      </c>
      <c r="E1806">
        <v>2.7699999999999999E-2</v>
      </c>
      <c r="F1806" t="s">
        <v>2193</v>
      </c>
      <c r="G1806" t="s">
        <v>2194</v>
      </c>
      <c r="K1806" t="s">
        <v>2194</v>
      </c>
      <c r="L1806" s="3" t="s">
        <v>2194</v>
      </c>
    </row>
    <row r="1807" spans="1:17" x14ac:dyDescent="0.2">
      <c r="A1807" t="s">
        <v>1659</v>
      </c>
      <c r="B1807" t="s">
        <v>1659</v>
      </c>
      <c r="C1807">
        <v>-0.93810000000000004</v>
      </c>
      <c r="D1807">
        <v>-1.9159999999999999</v>
      </c>
      <c r="E1807">
        <v>4.4000000000000003E-3</v>
      </c>
      <c r="F1807" t="s">
        <v>2194</v>
      </c>
      <c r="G1807" t="s">
        <v>2193</v>
      </c>
      <c r="K1807" t="s">
        <v>2194</v>
      </c>
      <c r="L1807" s="3" t="s">
        <v>2194</v>
      </c>
      <c r="P1807" t="s">
        <v>2193</v>
      </c>
    </row>
    <row r="1808" spans="1:17" x14ac:dyDescent="0.2">
      <c r="A1808" t="s">
        <v>2153</v>
      </c>
      <c r="B1808" t="s">
        <v>2930</v>
      </c>
      <c r="C1808">
        <v>0.84809999999999997</v>
      </c>
      <c r="D1808">
        <v>1.8001</v>
      </c>
      <c r="E1808">
        <v>1.1299999999999999E-2</v>
      </c>
      <c r="F1808" t="s">
        <v>2193</v>
      </c>
    </row>
    <row r="1809" spans="1:17" x14ac:dyDescent="0.2">
      <c r="A1809" t="s">
        <v>1660</v>
      </c>
      <c r="B1809" t="s">
        <v>1660</v>
      </c>
      <c r="C1809">
        <v>0.79549999999999998</v>
      </c>
      <c r="D1809">
        <v>1.7357</v>
      </c>
      <c r="E1809">
        <v>8.5000000000000006E-3</v>
      </c>
      <c r="F1809" t="s">
        <v>2193</v>
      </c>
      <c r="G1809" t="s">
        <v>2194</v>
      </c>
      <c r="J1809" t="s">
        <v>2193</v>
      </c>
      <c r="K1809" t="s">
        <v>2193</v>
      </c>
      <c r="L1809" s="3" t="s">
        <v>2193</v>
      </c>
      <c r="O1809" t="s">
        <v>2193</v>
      </c>
      <c r="P1809" t="s">
        <v>2194</v>
      </c>
    </row>
    <row r="1810" spans="1:17" x14ac:dyDescent="0.2">
      <c r="A1810" t="s">
        <v>394</v>
      </c>
      <c r="B1810" t="s">
        <v>2598</v>
      </c>
      <c r="C1810">
        <v>-1.4605999999999999</v>
      </c>
      <c r="D1810">
        <v>-2.7522000000000002</v>
      </c>
      <c r="E1810" s="1">
        <v>2.5587000000000002E-6</v>
      </c>
      <c r="F1810" t="s">
        <v>2194</v>
      </c>
      <c r="O1810" t="s">
        <v>2194</v>
      </c>
      <c r="P1810" t="s">
        <v>2193</v>
      </c>
    </row>
    <row r="1811" spans="1:17" x14ac:dyDescent="0.2">
      <c r="A1811" t="s">
        <v>377</v>
      </c>
      <c r="B1811" t="s">
        <v>2581</v>
      </c>
      <c r="C1811">
        <v>-1.1865000000000001</v>
      </c>
      <c r="D1811">
        <v>-2.2759</v>
      </c>
      <c r="E1811" s="1">
        <v>2.2707000000000001E-5</v>
      </c>
      <c r="F1811" t="s">
        <v>2194</v>
      </c>
      <c r="G1811" t="s">
        <v>2193</v>
      </c>
      <c r="P1811" t="s">
        <v>2193</v>
      </c>
    </row>
    <row r="1812" spans="1:17" x14ac:dyDescent="0.2">
      <c r="A1812" t="s">
        <v>273</v>
      </c>
      <c r="B1812" t="s">
        <v>2477</v>
      </c>
      <c r="C1812">
        <v>-1.4541999999999999</v>
      </c>
      <c r="D1812">
        <v>-2.74</v>
      </c>
      <c r="E1812" s="1">
        <v>4.3692999999999998E-7</v>
      </c>
      <c r="F1812" t="s">
        <v>2194</v>
      </c>
      <c r="G1812" t="s">
        <v>2193</v>
      </c>
      <c r="K1812" t="s">
        <v>2194</v>
      </c>
      <c r="L1812" s="3" t="s">
        <v>2194</v>
      </c>
      <c r="O1812" t="s">
        <v>2194</v>
      </c>
      <c r="P1812" t="s">
        <v>2193</v>
      </c>
    </row>
    <row r="1813" spans="1:17" x14ac:dyDescent="0.2">
      <c r="A1813" t="s">
        <v>1979</v>
      </c>
      <c r="B1813" t="s">
        <v>2757</v>
      </c>
      <c r="C1813">
        <v>-1.0939000000000001</v>
      </c>
      <c r="D1813">
        <v>-2.1345000000000001</v>
      </c>
      <c r="E1813" s="1">
        <v>1.6545000000000001E-4</v>
      </c>
      <c r="F1813" t="s">
        <v>2194</v>
      </c>
      <c r="G1813" t="s">
        <v>2193</v>
      </c>
      <c r="K1813" t="s">
        <v>2194</v>
      </c>
      <c r="L1813" s="3" t="s">
        <v>2194</v>
      </c>
      <c r="O1813" t="s">
        <v>2194</v>
      </c>
      <c r="P1813" t="s">
        <v>2193</v>
      </c>
    </row>
    <row r="1814" spans="1:17" x14ac:dyDescent="0.2">
      <c r="A1814" t="s">
        <v>270</v>
      </c>
      <c r="B1814" t="s">
        <v>2474</v>
      </c>
      <c r="C1814">
        <v>-1.1117999999999999</v>
      </c>
      <c r="D1814">
        <v>-2.1610999999999998</v>
      </c>
      <c r="E1814">
        <v>1.6000000000000001E-3</v>
      </c>
      <c r="F1814" t="s">
        <v>2194</v>
      </c>
      <c r="J1814" t="s">
        <v>2193</v>
      </c>
      <c r="K1814" t="s">
        <v>2194</v>
      </c>
      <c r="L1814" s="3" t="s">
        <v>2194</v>
      </c>
      <c r="M1814" s="3" t="s">
        <v>2194</v>
      </c>
      <c r="O1814" t="s">
        <v>2194</v>
      </c>
      <c r="P1814" t="s">
        <v>2193</v>
      </c>
    </row>
    <row r="1815" spans="1:17" x14ac:dyDescent="0.2">
      <c r="A1815" t="s">
        <v>1661</v>
      </c>
      <c r="B1815" t="s">
        <v>1661</v>
      </c>
      <c r="C1815">
        <v>-1.1561999999999999</v>
      </c>
      <c r="D1815">
        <v>-2.2286999999999999</v>
      </c>
      <c r="E1815" s="1">
        <v>8.7427000000000002E-5</v>
      </c>
      <c r="F1815" t="s">
        <v>2194</v>
      </c>
      <c r="K1815" t="s">
        <v>2194</v>
      </c>
      <c r="L1815" s="3" t="s">
        <v>2194</v>
      </c>
      <c r="O1815" t="s">
        <v>2194</v>
      </c>
    </row>
    <row r="1816" spans="1:17" x14ac:dyDescent="0.2">
      <c r="A1816" t="s">
        <v>301</v>
      </c>
      <c r="B1816" t="s">
        <v>2505</v>
      </c>
      <c r="C1816">
        <v>-1.9719</v>
      </c>
      <c r="D1816">
        <v>-3.9228999999999998</v>
      </c>
      <c r="E1816" s="1">
        <v>1.2499000000000001E-6</v>
      </c>
      <c r="F1816" t="s">
        <v>2194</v>
      </c>
      <c r="J1816" t="s">
        <v>2193</v>
      </c>
      <c r="K1816" t="s">
        <v>2194</v>
      </c>
      <c r="L1816" s="3" t="s">
        <v>2194</v>
      </c>
      <c r="O1816" t="s">
        <v>2194</v>
      </c>
      <c r="P1816" t="s">
        <v>2193</v>
      </c>
    </row>
    <row r="1817" spans="1:17" x14ac:dyDescent="0.2">
      <c r="A1817" t="s">
        <v>1662</v>
      </c>
      <c r="B1817" t="s">
        <v>1662</v>
      </c>
      <c r="C1817">
        <v>-0.77700000000000002</v>
      </c>
      <c r="D1817">
        <v>-1.7136</v>
      </c>
      <c r="E1817">
        <v>2.1000000000000001E-2</v>
      </c>
      <c r="F1817" t="s">
        <v>2194</v>
      </c>
      <c r="G1817" t="s">
        <v>2194</v>
      </c>
      <c r="J1817" t="s">
        <v>2194</v>
      </c>
      <c r="N1817" t="s">
        <v>2194</v>
      </c>
      <c r="Q1817" t="s">
        <v>2193</v>
      </c>
    </row>
    <row r="1818" spans="1:17" x14ac:dyDescent="0.2">
      <c r="A1818" t="s">
        <v>1663</v>
      </c>
      <c r="B1818" t="s">
        <v>1663</v>
      </c>
      <c r="C1818">
        <v>-1.2442</v>
      </c>
      <c r="D1818">
        <v>-2.3689</v>
      </c>
      <c r="E1818" s="1">
        <v>3.7909E-4</v>
      </c>
      <c r="F1818" t="s">
        <v>2194</v>
      </c>
      <c r="M1818" s="3" t="s">
        <v>2194</v>
      </c>
      <c r="O1818" t="s">
        <v>2194</v>
      </c>
    </row>
    <row r="1819" spans="1:17" x14ac:dyDescent="0.2">
      <c r="A1819" t="s">
        <v>1664</v>
      </c>
      <c r="B1819" t="s">
        <v>1664</v>
      </c>
      <c r="C1819">
        <v>-1.2042999999999999</v>
      </c>
      <c r="D1819">
        <v>-2.3043</v>
      </c>
      <c r="E1819" s="1">
        <v>6.3825000000000004E-4</v>
      </c>
      <c r="F1819" t="s">
        <v>2194</v>
      </c>
      <c r="M1819" s="3" t="s">
        <v>2194</v>
      </c>
    </row>
    <row r="1820" spans="1:17" x14ac:dyDescent="0.2">
      <c r="A1820" t="s">
        <v>1665</v>
      </c>
      <c r="B1820" t="s">
        <v>1665</v>
      </c>
      <c r="C1820">
        <v>-0.71499999999999997</v>
      </c>
      <c r="D1820">
        <v>-1.6415</v>
      </c>
      <c r="E1820">
        <v>2.23E-2</v>
      </c>
      <c r="F1820" t="s">
        <v>2194</v>
      </c>
      <c r="K1820" t="s">
        <v>2193</v>
      </c>
      <c r="M1820" s="3" t="s">
        <v>2194</v>
      </c>
    </row>
    <row r="1821" spans="1:17" x14ac:dyDescent="0.2">
      <c r="A1821" t="s">
        <v>1666</v>
      </c>
      <c r="B1821" t="s">
        <v>1666</v>
      </c>
      <c r="C1821">
        <v>3.5903</v>
      </c>
      <c r="D1821">
        <v>12.044700000000001</v>
      </c>
      <c r="E1821">
        <v>0</v>
      </c>
      <c r="F1821" t="s">
        <v>2193</v>
      </c>
      <c r="G1821" t="s">
        <v>2194</v>
      </c>
      <c r="I1821" t="s">
        <v>2194</v>
      </c>
      <c r="J1821" t="s">
        <v>2194</v>
      </c>
      <c r="M1821" s="3" t="s">
        <v>2194</v>
      </c>
      <c r="N1821" t="s">
        <v>2194</v>
      </c>
      <c r="O1821" t="s">
        <v>2194</v>
      </c>
      <c r="P1821" t="s">
        <v>2194</v>
      </c>
    </row>
    <row r="1822" spans="1:17" x14ac:dyDescent="0.2">
      <c r="A1822" t="s">
        <v>1667</v>
      </c>
      <c r="B1822" t="s">
        <v>1667</v>
      </c>
      <c r="C1822">
        <v>4.5560999999999998</v>
      </c>
      <c r="D1822">
        <v>23.5242</v>
      </c>
      <c r="E1822">
        <v>0</v>
      </c>
      <c r="F1822" t="s">
        <v>2193</v>
      </c>
      <c r="G1822" t="s">
        <v>2194</v>
      </c>
      <c r="I1822" t="s">
        <v>2194</v>
      </c>
      <c r="J1822" t="s">
        <v>2194</v>
      </c>
      <c r="K1822" t="s">
        <v>2194</v>
      </c>
      <c r="M1822" s="3" t="s">
        <v>2194</v>
      </c>
      <c r="N1822" t="s">
        <v>2194</v>
      </c>
      <c r="O1822" t="s">
        <v>2194</v>
      </c>
      <c r="P1822" t="s">
        <v>2194</v>
      </c>
    </row>
    <row r="1823" spans="1:17" x14ac:dyDescent="0.2">
      <c r="A1823" t="s">
        <v>1944</v>
      </c>
      <c r="B1823" t="s">
        <v>2722</v>
      </c>
      <c r="C1823">
        <v>1.9232</v>
      </c>
      <c r="D1823">
        <v>3.7927</v>
      </c>
      <c r="E1823" s="1">
        <v>1.2943E-9</v>
      </c>
      <c r="F1823" t="s">
        <v>2193</v>
      </c>
      <c r="G1823" t="s">
        <v>2194</v>
      </c>
      <c r="I1823" t="s">
        <v>2193</v>
      </c>
      <c r="L1823" s="3" t="s">
        <v>2193</v>
      </c>
      <c r="M1823" s="3" t="s">
        <v>2193</v>
      </c>
      <c r="O1823" t="s">
        <v>2193</v>
      </c>
      <c r="P1823" t="s">
        <v>2194</v>
      </c>
      <c r="Q1823" t="s">
        <v>2193</v>
      </c>
    </row>
    <row r="1824" spans="1:17" x14ac:dyDescent="0.2">
      <c r="A1824" t="s">
        <v>1668</v>
      </c>
      <c r="B1824" t="s">
        <v>1668</v>
      </c>
      <c r="C1824">
        <v>3.3805000000000001</v>
      </c>
      <c r="D1824">
        <v>10.414099999999999</v>
      </c>
      <c r="E1824" s="1">
        <v>1.0805999999999999E-14</v>
      </c>
      <c r="F1824" t="s">
        <v>2193</v>
      </c>
      <c r="I1824" t="s">
        <v>2193</v>
      </c>
      <c r="L1824" s="3" t="s">
        <v>2193</v>
      </c>
      <c r="M1824" s="3" t="s">
        <v>2193</v>
      </c>
      <c r="O1824" t="s">
        <v>2193</v>
      </c>
      <c r="Q1824" t="s">
        <v>2193</v>
      </c>
    </row>
    <row r="1825" spans="1:17" x14ac:dyDescent="0.2">
      <c r="A1825" t="s">
        <v>1943</v>
      </c>
      <c r="B1825" t="s">
        <v>2721</v>
      </c>
      <c r="C1825">
        <v>2.5221</v>
      </c>
      <c r="D1825">
        <v>5.7439999999999998</v>
      </c>
      <c r="E1825" s="1">
        <v>2.4258000000000001E-6</v>
      </c>
      <c r="F1825" t="s">
        <v>2193</v>
      </c>
      <c r="I1825" t="s">
        <v>2193</v>
      </c>
      <c r="J1825" t="s">
        <v>2193</v>
      </c>
      <c r="L1825" s="3" t="s">
        <v>2193</v>
      </c>
      <c r="O1825" t="s">
        <v>2193</v>
      </c>
      <c r="Q1825" t="s">
        <v>2193</v>
      </c>
    </row>
    <row r="1826" spans="1:17" x14ac:dyDescent="0.2">
      <c r="A1826" t="s">
        <v>1669</v>
      </c>
      <c r="B1826" t="s">
        <v>1669</v>
      </c>
      <c r="C1826">
        <v>1.0322</v>
      </c>
      <c r="D1826">
        <v>2.0451000000000001</v>
      </c>
      <c r="E1826">
        <v>3.0000000000000001E-3</v>
      </c>
      <c r="F1826" t="s">
        <v>2193</v>
      </c>
      <c r="L1826" s="3" t="s">
        <v>2193</v>
      </c>
      <c r="O1826" t="s">
        <v>2194</v>
      </c>
    </row>
    <row r="1827" spans="1:17" x14ac:dyDescent="0.2">
      <c r="A1827" t="s">
        <v>1670</v>
      </c>
      <c r="B1827" t="s">
        <v>1670</v>
      </c>
      <c r="C1827">
        <v>1.9419999999999999</v>
      </c>
      <c r="D1827">
        <v>3.8424</v>
      </c>
      <c r="E1827" s="1">
        <v>7.0416999999999996E-10</v>
      </c>
      <c r="F1827" t="s">
        <v>2193</v>
      </c>
      <c r="G1827" t="s">
        <v>2194</v>
      </c>
      <c r="J1827" t="s">
        <v>2193</v>
      </c>
      <c r="L1827" s="3" t="s">
        <v>2193</v>
      </c>
      <c r="O1827" t="s">
        <v>2193</v>
      </c>
    </row>
    <row r="1828" spans="1:17" x14ac:dyDescent="0.2">
      <c r="A1828" t="s">
        <v>1671</v>
      </c>
      <c r="B1828" t="s">
        <v>1671</v>
      </c>
      <c r="C1828">
        <v>0.78349999999999997</v>
      </c>
      <c r="D1828">
        <v>1.7213000000000001</v>
      </c>
      <c r="E1828">
        <v>1.7999999999999999E-2</v>
      </c>
      <c r="F1828" t="s">
        <v>2193</v>
      </c>
      <c r="J1828" t="s">
        <v>2193</v>
      </c>
      <c r="K1828" t="s">
        <v>2193</v>
      </c>
      <c r="L1828" s="3" t="s">
        <v>2193</v>
      </c>
      <c r="O1828" t="s">
        <v>2193</v>
      </c>
    </row>
    <row r="1829" spans="1:17" x14ac:dyDescent="0.2">
      <c r="A1829" t="s">
        <v>1672</v>
      </c>
      <c r="B1829" t="s">
        <v>1672</v>
      </c>
      <c r="C1829">
        <v>-1.1511</v>
      </c>
      <c r="D1829">
        <v>-2.2208000000000001</v>
      </c>
      <c r="E1829" s="1">
        <v>3.5128999999999998E-4</v>
      </c>
      <c r="F1829" t="s">
        <v>2194</v>
      </c>
      <c r="G1829" t="s">
        <v>2194</v>
      </c>
      <c r="J1829" t="s">
        <v>2194</v>
      </c>
      <c r="K1829" t="s">
        <v>2194</v>
      </c>
      <c r="M1829" s="3" t="s">
        <v>2194</v>
      </c>
      <c r="N1829" t="s">
        <v>2194</v>
      </c>
      <c r="O1829" t="s">
        <v>2194</v>
      </c>
      <c r="P1829" t="s">
        <v>2194</v>
      </c>
      <c r="Q1829" t="s">
        <v>2194</v>
      </c>
    </row>
    <row r="1830" spans="1:17" x14ac:dyDescent="0.2">
      <c r="A1830" t="s">
        <v>1673</v>
      </c>
      <c r="B1830" t="s">
        <v>1673</v>
      </c>
      <c r="C1830">
        <v>-1.1080000000000001</v>
      </c>
      <c r="D1830">
        <v>-2.1555</v>
      </c>
      <c r="E1830" s="1">
        <v>1.0314000000000001E-4</v>
      </c>
      <c r="F1830" t="s">
        <v>2194</v>
      </c>
      <c r="K1830" t="s">
        <v>2194</v>
      </c>
      <c r="L1830" s="3" t="s">
        <v>2194</v>
      </c>
    </row>
    <row r="1831" spans="1:17" x14ac:dyDescent="0.2">
      <c r="A1831" t="s">
        <v>1674</v>
      </c>
      <c r="B1831" t="s">
        <v>1674</v>
      </c>
      <c r="C1831">
        <v>-0.9083</v>
      </c>
      <c r="D1831">
        <v>-1.8769</v>
      </c>
      <c r="E1831" s="1">
        <v>8.0738000000000001E-4</v>
      </c>
      <c r="F1831" t="s">
        <v>2194</v>
      </c>
      <c r="O1831" t="s">
        <v>2193</v>
      </c>
    </row>
    <row r="1832" spans="1:17" x14ac:dyDescent="0.2">
      <c r="A1832" t="s">
        <v>1901</v>
      </c>
      <c r="B1832" t="s">
        <v>2679</v>
      </c>
      <c r="C1832">
        <v>-1.2541</v>
      </c>
      <c r="D1832">
        <v>-2.3852000000000002</v>
      </c>
      <c r="E1832" s="1">
        <v>1.7720999999999999E-4</v>
      </c>
      <c r="F1832" t="s">
        <v>2194</v>
      </c>
      <c r="G1832" t="s">
        <v>2193</v>
      </c>
      <c r="K1832" t="s">
        <v>2194</v>
      </c>
      <c r="L1832" s="3" t="s">
        <v>2194</v>
      </c>
      <c r="O1832" t="s">
        <v>2194</v>
      </c>
    </row>
    <row r="1833" spans="1:17" x14ac:dyDescent="0.2">
      <c r="A1833" t="s">
        <v>1902</v>
      </c>
      <c r="B1833" t="s">
        <v>2680</v>
      </c>
      <c r="C1833">
        <v>-1.3065</v>
      </c>
      <c r="D1833">
        <v>-2.4733999999999998</v>
      </c>
      <c r="E1833" s="1">
        <v>8.8257999999999994E-6</v>
      </c>
      <c r="F1833" t="s">
        <v>2194</v>
      </c>
      <c r="G1833" t="s">
        <v>2193</v>
      </c>
      <c r="K1833" t="s">
        <v>2194</v>
      </c>
      <c r="L1833" s="3" t="s">
        <v>2194</v>
      </c>
      <c r="M1833" s="3" t="s">
        <v>2193</v>
      </c>
      <c r="O1833" t="s">
        <v>2194</v>
      </c>
      <c r="P1833" t="s">
        <v>2193</v>
      </c>
    </row>
    <row r="1834" spans="1:17" x14ac:dyDescent="0.2">
      <c r="A1834" t="s">
        <v>1903</v>
      </c>
      <c r="B1834" t="s">
        <v>2681</v>
      </c>
      <c r="C1834">
        <v>-1.3723000000000001</v>
      </c>
      <c r="D1834">
        <v>-2.5888</v>
      </c>
      <c r="E1834" s="1">
        <v>5.4538000000000004E-4</v>
      </c>
      <c r="F1834" t="s">
        <v>2194</v>
      </c>
      <c r="G1834" t="s">
        <v>2193</v>
      </c>
      <c r="K1834" t="s">
        <v>2194</v>
      </c>
      <c r="O1834" t="s">
        <v>2194</v>
      </c>
    </row>
    <row r="1835" spans="1:17" x14ac:dyDescent="0.2">
      <c r="A1835" t="s">
        <v>17</v>
      </c>
      <c r="B1835" t="s">
        <v>2221</v>
      </c>
      <c r="C1835">
        <v>-1.1592</v>
      </c>
      <c r="D1835">
        <v>-2.2334000000000001</v>
      </c>
      <c r="E1835" s="1">
        <v>1.9289E-4</v>
      </c>
      <c r="F1835" t="s">
        <v>2194</v>
      </c>
      <c r="K1835" t="s">
        <v>2193</v>
      </c>
      <c r="O1835" t="s">
        <v>2193</v>
      </c>
    </row>
    <row r="1836" spans="1:17" x14ac:dyDescent="0.2">
      <c r="A1836" t="s">
        <v>1675</v>
      </c>
      <c r="B1836" t="s">
        <v>1675</v>
      </c>
      <c r="C1836">
        <v>-1.1334</v>
      </c>
      <c r="D1836">
        <v>-2.1938</v>
      </c>
      <c r="E1836">
        <v>1.5E-3</v>
      </c>
      <c r="F1836" t="s">
        <v>2194</v>
      </c>
      <c r="K1836" t="s">
        <v>2194</v>
      </c>
      <c r="L1836" s="3" t="s">
        <v>2194</v>
      </c>
    </row>
    <row r="1837" spans="1:17" x14ac:dyDescent="0.2">
      <c r="A1837" t="s">
        <v>1676</v>
      </c>
      <c r="B1837" t="s">
        <v>1676</v>
      </c>
      <c r="C1837">
        <v>-1.3156000000000001</v>
      </c>
      <c r="D1837">
        <v>-2.4889999999999999</v>
      </c>
      <c r="E1837" s="1">
        <v>4.0902000000000002E-5</v>
      </c>
      <c r="F1837" t="s">
        <v>2194</v>
      </c>
      <c r="G1837" t="s">
        <v>2193</v>
      </c>
      <c r="K1837" t="s">
        <v>2193</v>
      </c>
      <c r="O1837" t="s">
        <v>2193</v>
      </c>
    </row>
    <row r="1838" spans="1:17" x14ac:dyDescent="0.2">
      <c r="A1838" t="s">
        <v>1677</v>
      </c>
      <c r="B1838" t="s">
        <v>1677</v>
      </c>
      <c r="C1838">
        <v>-1.2861</v>
      </c>
      <c r="D1838">
        <v>-2.4386000000000001</v>
      </c>
      <c r="E1838" s="1">
        <v>4.6568E-4</v>
      </c>
      <c r="F1838" t="s">
        <v>2194</v>
      </c>
      <c r="K1838" t="s">
        <v>2193</v>
      </c>
      <c r="M1838" s="3" t="s">
        <v>2193</v>
      </c>
      <c r="O1838" t="s">
        <v>2193</v>
      </c>
    </row>
    <row r="1839" spans="1:17" x14ac:dyDescent="0.2">
      <c r="A1839" t="s">
        <v>2085</v>
      </c>
      <c r="B1839" t="s">
        <v>2863</v>
      </c>
      <c r="C1839">
        <v>-2.0447000000000002</v>
      </c>
      <c r="D1839">
        <v>-4.1260000000000003</v>
      </c>
      <c r="E1839" s="1">
        <v>3.7226000000000002E-10</v>
      </c>
      <c r="F1839" t="s">
        <v>2194</v>
      </c>
      <c r="J1839" t="s">
        <v>2194</v>
      </c>
      <c r="K1839" t="s">
        <v>2194</v>
      </c>
      <c r="M1839" s="3" t="s">
        <v>2193</v>
      </c>
      <c r="O1839" t="s">
        <v>2194</v>
      </c>
      <c r="P1839" t="s">
        <v>2193</v>
      </c>
    </row>
    <row r="1840" spans="1:17" x14ac:dyDescent="0.2">
      <c r="A1840" t="s">
        <v>449</v>
      </c>
      <c r="B1840" t="s">
        <v>2653</v>
      </c>
      <c r="C1840">
        <v>1.6258999999999999</v>
      </c>
      <c r="D1840">
        <v>3.0863999999999998</v>
      </c>
      <c r="E1840" s="1">
        <v>1.1469E-5</v>
      </c>
      <c r="F1840" t="s">
        <v>2193</v>
      </c>
      <c r="G1840" t="s">
        <v>2193</v>
      </c>
      <c r="I1840" t="s">
        <v>2194</v>
      </c>
      <c r="K1840" t="s">
        <v>2194</v>
      </c>
      <c r="L1840" s="3" t="s">
        <v>2194</v>
      </c>
      <c r="O1840" t="s">
        <v>2194</v>
      </c>
      <c r="P1840" t="s">
        <v>2193</v>
      </c>
    </row>
    <row r="1841" spans="1:16" x14ac:dyDescent="0.2">
      <c r="A1841" t="s">
        <v>1678</v>
      </c>
      <c r="B1841" t="s">
        <v>1678</v>
      </c>
      <c r="C1841">
        <v>1.6894</v>
      </c>
      <c r="D1841">
        <v>3.2252999999999998</v>
      </c>
      <c r="E1841" s="1">
        <v>1.2992E-4</v>
      </c>
      <c r="F1841" t="s">
        <v>2193</v>
      </c>
      <c r="G1841" t="s">
        <v>2194</v>
      </c>
      <c r="I1841" t="s">
        <v>2194</v>
      </c>
      <c r="J1841" t="s">
        <v>2193</v>
      </c>
      <c r="K1841" t="s">
        <v>2194</v>
      </c>
      <c r="L1841" s="3" t="s">
        <v>2194</v>
      </c>
      <c r="M1841" s="3" t="s">
        <v>2193</v>
      </c>
      <c r="O1841" t="s">
        <v>2194</v>
      </c>
    </row>
    <row r="1842" spans="1:16" x14ac:dyDescent="0.2">
      <c r="A1842" t="s">
        <v>2101</v>
      </c>
      <c r="B1842" t="s">
        <v>2879</v>
      </c>
      <c r="C1842">
        <v>-1.1857</v>
      </c>
      <c r="D1842">
        <v>-2.2747999999999999</v>
      </c>
      <c r="E1842" s="1">
        <v>9.8843999999999993E-4</v>
      </c>
      <c r="F1842" t="s">
        <v>2194</v>
      </c>
      <c r="J1842" t="s">
        <v>2193</v>
      </c>
      <c r="K1842" t="s">
        <v>2194</v>
      </c>
      <c r="L1842" s="3" t="s">
        <v>2194</v>
      </c>
      <c r="M1842" s="3" t="s">
        <v>2194</v>
      </c>
      <c r="O1842" t="s">
        <v>2194</v>
      </c>
    </row>
    <row r="1843" spans="1:16" x14ac:dyDescent="0.2">
      <c r="A1843" t="s">
        <v>246</v>
      </c>
      <c r="B1843" t="s">
        <v>2450</v>
      </c>
      <c r="C1843">
        <v>-0.63480000000000003</v>
      </c>
      <c r="D1843">
        <v>-1.5528</v>
      </c>
      <c r="E1843">
        <v>4.0399999999999998E-2</v>
      </c>
      <c r="F1843" t="s">
        <v>2194</v>
      </c>
      <c r="G1843" t="s">
        <v>2193</v>
      </c>
      <c r="J1843" t="s">
        <v>2194</v>
      </c>
      <c r="O1843" t="s">
        <v>2194</v>
      </c>
    </row>
    <row r="1844" spans="1:16" x14ac:dyDescent="0.2">
      <c r="A1844" t="s">
        <v>1679</v>
      </c>
      <c r="B1844" t="s">
        <v>1679</v>
      </c>
      <c r="C1844">
        <v>-0.89480000000000004</v>
      </c>
      <c r="D1844">
        <v>-1.8593</v>
      </c>
      <c r="E1844">
        <v>4.0000000000000001E-3</v>
      </c>
      <c r="F1844" t="s">
        <v>2194</v>
      </c>
      <c r="G1844" t="s">
        <v>2194</v>
      </c>
      <c r="K1844" t="s">
        <v>2194</v>
      </c>
      <c r="M1844" s="3" t="s">
        <v>2193</v>
      </c>
    </row>
    <row r="1845" spans="1:16" x14ac:dyDescent="0.2">
      <c r="A1845" t="s">
        <v>262</v>
      </c>
      <c r="B1845" t="s">
        <v>2466</v>
      </c>
      <c r="C1845">
        <v>-1.9100999999999999</v>
      </c>
      <c r="D1845">
        <v>-3.7584</v>
      </c>
      <c r="E1845" s="1">
        <v>1.1792E-9</v>
      </c>
      <c r="F1845" t="s">
        <v>2194</v>
      </c>
      <c r="K1845" t="s">
        <v>2194</v>
      </c>
      <c r="L1845" s="3" t="s">
        <v>2193</v>
      </c>
      <c r="O1845" t="s">
        <v>2193</v>
      </c>
    </row>
    <row r="1846" spans="1:16" x14ac:dyDescent="0.2">
      <c r="A1846" t="s">
        <v>2041</v>
      </c>
      <c r="B1846" t="s">
        <v>2819</v>
      </c>
      <c r="C1846">
        <v>2.4885000000000002</v>
      </c>
      <c r="D1846">
        <v>5.6119000000000003</v>
      </c>
      <c r="E1846">
        <v>0</v>
      </c>
      <c r="F1846" t="s">
        <v>2193</v>
      </c>
      <c r="J1846" t="s">
        <v>2193</v>
      </c>
      <c r="N1846" t="s">
        <v>2193</v>
      </c>
    </row>
    <row r="1847" spans="1:16" x14ac:dyDescent="0.2">
      <c r="A1847" t="s">
        <v>2105</v>
      </c>
      <c r="B1847" t="s">
        <v>2883</v>
      </c>
      <c r="C1847">
        <v>-1.0993999999999999</v>
      </c>
      <c r="D1847">
        <v>-2.1425999999999998</v>
      </c>
      <c r="E1847">
        <v>1.4E-3</v>
      </c>
      <c r="F1847" t="s">
        <v>2194</v>
      </c>
      <c r="J1847" t="s">
        <v>2193</v>
      </c>
      <c r="K1847" t="s">
        <v>2194</v>
      </c>
      <c r="L1847" s="3" t="s">
        <v>2194</v>
      </c>
      <c r="M1847" s="3" t="s">
        <v>2194</v>
      </c>
      <c r="O1847" t="s">
        <v>2194</v>
      </c>
      <c r="P1847" t="s">
        <v>2193</v>
      </c>
    </row>
    <row r="1848" spans="1:16" x14ac:dyDescent="0.2">
      <c r="A1848" t="s">
        <v>331</v>
      </c>
      <c r="B1848" t="s">
        <v>2535</v>
      </c>
      <c r="C1848">
        <v>1.8702000000000001</v>
      </c>
      <c r="D1848">
        <v>3.6558000000000002</v>
      </c>
      <c r="E1848" s="1">
        <v>2.525E-14</v>
      </c>
      <c r="F1848" t="s">
        <v>2193</v>
      </c>
      <c r="G1848" t="s">
        <v>2193</v>
      </c>
      <c r="H1848" t="s">
        <v>2194</v>
      </c>
      <c r="J1848" t="s">
        <v>2194</v>
      </c>
      <c r="L1848" s="3" t="s">
        <v>2194</v>
      </c>
      <c r="N1848" t="s">
        <v>2194</v>
      </c>
      <c r="O1848" t="s">
        <v>2194</v>
      </c>
      <c r="P1848" t="s">
        <v>2193</v>
      </c>
    </row>
    <row r="1849" spans="1:16" x14ac:dyDescent="0.2">
      <c r="A1849" t="s">
        <v>330</v>
      </c>
      <c r="B1849" t="s">
        <v>2534</v>
      </c>
      <c r="C1849">
        <v>1.1598999999999999</v>
      </c>
      <c r="D1849">
        <v>2.2343999999999999</v>
      </c>
      <c r="E1849" s="1">
        <v>8.3945999999999999E-5</v>
      </c>
      <c r="F1849" t="s">
        <v>2193</v>
      </c>
      <c r="G1849" t="s">
        <v>2193</v>
      </c>
      <c r="H1849" t="s">
        <v>2194</v>
      </c>
      <c r="J1849" t="s">
        <v>2194</v>
      </c>
      <c r="K1849" t="s">
        <v>2194</v>
      </c>
      <c r="N1849" t="s">
        <v>2194</v>
      </c>
      <c r="O1849" t="s">
        <v>2194</v>
      </c>
      <c r="P1849" t="s">
        <v>2193</v>
      </c>
    </row>
    <row r="1850" spans="1:16" x14ac:dyDescent="0.2">
      <c r="A1850" t="s">
        <v>1680</v>
      </c>
      <c r="B1850" t="s">
        <v>1680</v>
      </c>
      <c r="C1850">
        <v>0.68769999999999998</v>
      </c>
      <c r="D1850">
        <v>1.6108</v>
      </c>
      <c r="E1850">
        <v>1.03E-2</v>
      </c>
      <c r="F1850" t="s">
        <v>2193</v>
      </c>
      <c r="G1850" t="s">
        <v>2193</v>
      </c>
      <c r="H1850" t="s">
        <v>2194</v>
      </c>
      <c r="J1850" t="s">
        <v>2194</v>
      </c>
      <c r="K1850" t="s">
        <v>2194</v>
      </c>
      <c r="L1850" s="3" t="s">
        <v>2193</v>
      </c>
      <c r="N1850" t="s">
        <v>2194</v>
      </c>
      <c r="O1850" t="s">
        <v>2194</v>
      </c>
      <c r="P1850" t="s">
        <v>2193</v>
      </c>
    </row>
    <row r="1851" spans="1:16" x14ac:dyDescent="0.2">
      <c r="A1851" t="s">
        <v>1681</v>
      </c>
      <c r="B1851" t="s">
        <v>1681</v>
      </c>
      <c r="C1851">
        <v>1.0926</v>
      </c>
      <c r="D1851">
        <v>2.1326000000000001</v>
      </c>
      <c r="E1851">
        <v>1.1999999999999999E-3</v>
      </c>
      <c r="F1851" t="s">
        <v>2193</v>
      </c>
      <c r="L1851" s="3" t="s">
        <v>2194</v>
      </c>
    </row>
    <row r="1852" spans="1:16" x14ac:dyDescent="0.2">
      <c r="A1852" t="s">
        <v>1682</v>
      </c>
      <c r="B1852" t="s">
        <v>1682</v>
      </c>
      <c r="C1852">
        <v>-0.71020000000000005</v>
      </c>
      <c r="D1852">
        <v>-1.6359999999999999</v>
      </c>
      <c r="E1852">
        <v>3.0800000000000001E-2</v>
      </c>
      <c r="F1852" t="s">
        <v>2194</v>
      </c>
      <c r="J1852" t="s">
        <v>2194</v>
      </c>
      <c r="M1852" s="3" t="s">
        <v>2194</v>
      </c>
      <c r="O1852" t="s">
        <v>2194</v>
      </c>
      <c r="P1852" t="s">
        <v>2194</v>
      </c>
    </row>
    <row r="1853" spans="1:16" x14ac:dyDescent="0.2">
      <c r="A1853" t="s">
        <v>1683</v>
      </c>
      <c r="B1853" t="s">
        <v>1683</v>
      </c>
      <c r="C1853">
        <v>-1.1160000000000001</v>
      </c>
      <c r="D1853">
        <v>-2.1674000000000002</v>
      </c>
      <c r="E1853">
        <v>1.5299999999999999E-2</v>
      </c>
      <c r="F1853" t="s">
        <v>2194</v>
      </c>
    </row>
    <row r="1854" spans="1:16" x14ac:dyDescent="0.2">
      <c r="A1854" t="s">
        <v>1684</v>
      </c>
      <c r="B1854" t="s">
        <v>1684</v>
      </c>
      <c r="C1854">
        <v>1.7541</v>
      </c>
      <c r="D1854">
        <v>3.3733</v>
      </c>
      <c r="E1854" s="1">
        <v>1.9101999999999999E-6</v>
      </c>
      <c r="F1854" t="s">
        <v>2193</v>
      </c>
    </row>
    <row r="1855" spans="1:16" x14ac:dyDescent="0.2">
      <c r="A1855" t="s">
        <v>1685</v>
      </c>
      <c r="B1855" t="s">
        <v>1685</v>
      </c>
      <c r="C1855">
        <v>1.6664000000000001</v>
      </c>
      <c r="D1855">
        <v>3.1741999999999999</v>
      </c>
      <c r="E1855" s="1">
        <v>4.1227999999999997E-8</v>
      </c>
      <c r="F1855" t="s">
        <v>2193</v>
      </c>
      <c r="K1855" t="s">
        <v>2193</v>
      </c>
      <c r="M1855" s="3" t="s">
        <v>2193</v>
      </c>
      <c r="O1855" t="s">
        <v>2193</v>
      </c>
    </row>
    <row r="1856" spans="1:16" x14ac:dyDescent="0.2">
      <c r="A1856" t="s">
        <v>1686</v>
      </c>
      <c r="B1856" t="s">
        <v>1686</v>
      </c>
      <c r="C1856">
        <v>-1.5962000000000001</v>
      </c>
      <c r="D1856">
        <v>-3.0234999999999999</v>
      </c>
      <c r="E1856" s="1">
        <v>3.2010000000000001E-7</v>
      </c>
      <c r="F1856" t="s">
        <v>2194</v>
      </c>
      <c r="G1856" t="s">
        <v>2194</v>
      </c>
      <c r="L1856" s="3" t="s">
        <v>2194</v>
      </c>
      <c r="M1856" s="3" t="s">
        <v>2194</v>
      </c>
      <c r="N1856" t="s">
        <v>2194</v>
      </c>
    </row>
    <row r="1857" spans="1:17" x14ac:dyDescent="0.2">
      <c r="A1857" t="s">
        <v>1687</v>
      </c>
      <c r="B1857" t="s">
        <v>1687</v>
      </c>
      <c r="C1857">
        <v>0.77349999999999997</v>
      </c>
      <c r="D1857">
        <v>1.7095</v>
      </c>
      <c r="E1857">
        <v>4.07E-2</v>
      </c>
      <c r="F1857" t="s">
        <v>2193</v>
      </c>
      <c r="G1857" t="s">
        <v>2194</v>
      </c>
      <c r="I1857" t="s">
        <v>2194</v>
      </c>
      <c r="K1857" t="s">
        <v>2194</v>
      </c>
      <c r="L1857" s="3" t="s">
        <v>2194</v>
      </c>
      <c r="M1857" s="3" t="s">
        <v>2194</v>
      </c>
      <c r="N1857" t="s">
        <v>2194</v>
      </c>
      <c r="O1857" t="s">
        <v>2194</v>
      </c>
      <c r="P1857" t="s">
        <v>2193</v>
      </c>
    </row>
    <row r="1858" spans="1:17" x14ac:dyDescent="0.2">
      <c r="A1858" t="s">
        <v>1688</v>
      </c>
      <c r="B1858" t="s">
        <v>1688</v>
      </c>
      <c r="C1858">
        <v>0.83009999999999995</v>
      </c>
      <c r="D1858">
        <v>1.7778</v>
      </c>
      <c r="E1858">
        <v>7.0000000000000001E-3</v>
      </c>
      <c r="F1858" t="s">
        <v>2193</v>
      </c>
      <c r="J1858" t="s">
        <v>2193</v>
      </c>
      <c r="K1858" t="s">
        <v>2193</v>
      </c>
      <c r="L1858" s="3" t="s">
        <v>2193</v>
      </c>
      <c r="M1858" s="3" t="s">
        <v>2194</v>
      </c>
    </row>
    <row r="1859" spans="1:17" x14ac:dyDescent="0.2">
      <c r="A1859" t="s">
        <v>1689</v>
      </c>
      <c r="B1859" t="s">
        <v>1689</v>
      </c>
      <c r="C1859">
        <v>1.2430000000000001</v>
      </c>
      <c r="D1859">
        <v>2.3668999999999998</v>
      </c>
      <c r="E1859" s="1">
        <v>1.5957999999999999E-5</v>
      </c>
      <c r="F1859" t="s">
        <v>2193</v>
      </c>
      <c r="K1859" t="s">
        <v>2193</v>
      </c>
      <c r="L1859" s="3" t="s">
        <v>2193</v>
      </c>
      <c r="P1859" t="s">
        <v>2194</v>
      </c>
    </row>
    <row r="1860" spans="1:17" x14ac:dyDescent="0.2">
      <c r="A1860" t="s">
        <v>1690</v>
      </c>
      <c r="B1860" t="s">
        <v>1690</v>
      </c>
      <c r="C1860">
        <v>-1.2283999999999999</v>
      </c>
      <c r="D1860">
        <v>-2.343</v>
      </c>
      <c r="E1860" s="1">
        <v>2.8096000000000002E-4</v>
      </c>
      <c r="F1860" t="s">
        <v>2194</v>
      </c>
      <c r="G1860" t="s">
        <v>2194</v>
      </c>
      <c r="J1860" t="s">
        <v>2194</v>
      </c>
      <c r="L1860" s="3" t="s">
        <v>2193</v>
      </c>
      <c r="M1860" s="3" t="s">
        <v>2194</v>
      </c>
      <c r="O1860" t="s">
        <v>2194</v>
      </c>
      <c r="P1860" t="s">
        <v>2194</v>
      </c>
    </row>
    <row r="1861" spans="1:17" x14ac:dyDescent="0.2">
      <c r="A1861" t="s">
        <v>1691</v>
      </c>
      <c r="B1861" t="s">
        <v>1691</v>
      </c>
      <c r="C1861">
        <v>-0.76819999999999999</v>
      </c>
      <c r="D1861">
        <v>-1.7031000000000001</v>
      </c>
      <c r="E1861">
        <v>3.0099999999999998E-2</v>
      </c>
      <c r="F1861" t="s">
        <v>2194</v>
      </c>
      <c r="G1861" t="s">
        <v>2194</v>
      </c>
      <c r="M1861" s="3" t="s">
        <v>2194</v>
      </c>
      <c r="O1861" t="s">
        <v>2194</v>
      </c>
      <c r="P1861" t="s">
        <v>2194</v>
      </c>
    </row>
    <row r="1862" spans="1:17" x14ac:dyDescent="0.2">
      <c r="A1862" t="s">
        <v>1692</v>
      </c>
      <c r="B1862" t="s">
        <v>1692</v>
      </c>
      <c r="C1862">
        <v>-1.4228000000000001</v>
      </c>
      <c r="D1862">
        <v>-2.681</v>
      </c>
      <c r="E1862">
        <v>4.3E-3</v>
      </c>
      <c r="F1862" t="s">
        <v>2194</v>
      </c>
      <c r="K1862" t="s">
        <v>2194</v>
      </c>
      <c r="L1862" s="3" t="s">
        <v>2194</v>
      </c>
      <c r="P1862" t="s">
        <v>2193</v>
      </c>
    </row>
    <row r="1863" spans="1:17" x14ac:dyDescent="0.2">
      <c r="A1863" t="s">
        <v>1693</v>
      </c>
      <c r="B1863" t="s">
        <v>1693</v>
      </c>
      <c r="C1863">
        <v>1</v>
      </c>
      <c r="D1863">
        <v>2</v>
      </c>
      <c r="E1863">
        <v>1E-3</v>
      </c>
      <c r="F1863" t="s">
        <v>2193</v>
      </c>
    </row>
    <row r="1864" spans="1:17" x14ac:dyDescent="0.2">
      <c r="A1864" t="s">
        <v>1694</v>
      </c>
      <c r="B1864" t="s">
        <v>1694</v>
      </c>
      <c r="C1864">
        <v>1.1287</v>
      </c>
      <c r="D1864">
        <v>2.1867000000000001</v>
      </c>
      <c r="E1864" s="1">
        <v>8.1871999999999999E-4</v>
      </c>
      <c r="F1864" t="s">
        <v>2193</v>
      </c>
      <c r="K1864" t="s">
        <v>2193</v>
      </c>
      <c r="L1864" s="3" t="s">
        <v>2193</v>
      </c>
      <c r="O1864" t="s">
        <v>2194</v>
      </c>
      <c r="Q1864" t="s">
        <v>2193</v>
      </c>
    </row>
    <row r="1865" spans="1:17" x14ac:dyDescent="0.2">
      <c r="A1865" t="s">
        <v>196</v>
      </c>
      <c r="B1865" t="s">
        <v>2400</v>
      </c>
      <c r="C1865">
        <v>-0.9093</v>
      </c>
      <c r="D1865">
        <v>-1.8781000000000001</v>
      </c>
      <c r="E1865">
        <v>2.3099999999999999E-2</v>
      </c>
      <c r="F1865" t="s">
        <v>2194</v>
      </c>
      <c r="G1865" t="s">
        <v>2193</v>
      </c>
      <c r="J1865" t="s">
        <v>2194</v>
      </c>
      <c r="K1865" t="s">
        <v>2193</v>
      </c>
      <c r="L1865" s="3" t="s">
        <v>2193</v>
      </c>
      <c r="M1865" s="3" t="s">
        <v>2193</v>
      </c>
      <c r="O1865" t="s">
        <v>2194</v>
      </c>
    </row>
    <row r="1866" spans="1:17" x14ac:dyDescent="0.2">
      <c r="A1866" t="s">
        <v>195</v>
      </c>
      <c r="B1866" t="s">
        <v>2399</v>
      </c>
      <c r="C1866">
        <v>-0.79169999999999996</v>
      </c>
      <c r="D1866">
        <v>-1.7312000000000001</v>
      </c>
      <c r="E1866">
        <v>1.0999999999999999E-2</v>
      </c>
      <c r="F1866" t="s">
        <v>2194</v>
      </c>
      <c r="G1866" t="s">
        <v>2193</v>
      </c>
      <c r="K1866" t="s">
        <v>2193</v>
      </c>
    </row>
    <row r="1867" spans="1:17" x14ac:dyDescent="0.2">
      <c r="A1867" t="s">
        <v>1695</v>
      </c>
      <c r="B1867" t="s">
        <v>1695</v>
      </c>
      <c r="C1867">
        <v>1.5851999999999999</v>
      </c>
      <c r="D1867">
        <v>3.0004</v>
      </c>
      <c r="E1867" s="1">
        <v>4.2870999999999997E-5</v>
      </c>
      <c r="F1867" t="s">
        <v>2193</v>
      </c>
    </row>
    <row r="1868" spans="1:17" x14ac:dyDescent="0.2">
      <c r="A1868" t="s">
        <v>1696</v>
      </c>
      <c r="B1868" t="s">
        <v>1696</v>
      </c>
      <c r="C1868">
        <v>2.0573999999999999</v>
      </c>
      <c r="D1868">
        <v>4.1624999999999996</v>
      </c>
      <c r="E1868" s="1">
        <v>1.4595999999999999E-7</v>
      </c>
      <c r="F1868" t="s">
        <v>2193</v>
      </c>
    </row>
    <row r="1869" spans="1:17" x14ac:dyDescent="0.2">
      <c r="A1869" t="s">
        <v>1697</v>
      </c>
      <c r="B1869" t="s">
        <v>1697</v>
      </c>
      <c r="C1869">
        <v>2.6381000000000001</v>
      </c>
      <c r="D1869">
        <v>6.2249999999999996</v>
      </c>
      <c r="E1869" s="1">
        <v>3.1393000000000002E-12</v>
      </c>
      <c r="F1869" t="s">
        <v>2193</v>
      </c>
      <c r="J1869" t="s">
        <v>2193</v>
      </c>
    </row>
    <row r="1870" spans="1:17" x14ac:dyDescent="0.2">
      <c r="A1870" t="s">
        <v>1698</v>
      </c>
      <c r="B1870" t="s">
        <v>1698</v>
      </c>
      <c r="C1870">
        <v>1.3353999999999999</v>
      </c>
      <c r="D1870">
        <v>2.5234999999999999</v>
      </c>
      <c r="E1870" s="1">
        <v>8.0259000000000005E-5</v>
      </c>
      <c r="F1870" t="s">
        <v>2193</v>
      </c>
      <c r="K1870" t="s">
        <v>2193</v>
      </c>
      <c r="L1870" s="3" t="s">
        <v>2193</v>
      </c>
      <c r="O1870" t="s">
        <v>2193</v>
      </c>
    </row>
    <row r="1871" spans="1:17" x14ac:dyDescent="0.2">
      <c r="A1871" t="s">
        <v>333</v>
      </c>
      <c r="B1871" t="s">
        <v>2537</v>
      </c>
      <c r="C1871">
        <v>1.9776</v>
      </c>
      <c r="D1871">
        <v>3.9384000000000001</v>
      </c>
      <c r="E1871" s="1">
        <v>2.9627999999999998E-10</v>
      </c>
      <c r="F1871" t="s">
        <v>2193</v>
      </c>
      <c r="K1871" t="s">
        <v>2193</v>
      </c>
      <c r="L1871" s="3" t="s">
        <v>2193</v>
      </c>
    </row>
    <row r="1872" spans="1:17" x14ac:dyDescent="0.2">
      <c r="A1872" t="s">
        <v>1699</v>
      </c>
      <c r="B1872" t="s">
        <v>1699</v>
      </c>
      <c r="C1872">
        <v>1.1986000000000001</v>
      </c>
      <c r="D1872">
        <v>2.2951999999999999</v>
      </c>
      <c r="E1872">
        <v>2.0999999999999999E-3</v>
      </c>
      <c r="F1872" t="s">
        <v>2193</v>
      </c>
      <c r="I1872" t="s">
        <v>2193</v>
      </c>
      <c r="K1872" t="s">
        <v>2193</v>
      </c>
      <c r="L1872" s="3" t="s">
        <v>2193</v>
      </c>
      <c r="M1872" s="3" t="s">
        <v>2193</v>
      </c>
      <c r="N1872" t="s">
        <v>2193</v>
      </c>
      <c r="O1872" t="s">
        <v>2193</v>
      </c>
    </row>
    <row r="1873" spans="1:17" x14ac:dyDescent="0.2">
      <c r="A1873" t="s">
        <v>1700</v>
      </c>
      <c r="B1873" t="s">
        <v>1700</v>
      </c>
      <c r="C1873">
        <v>2.5112000000000001</v>
      </c>
      <c r="D1873">
        <v>5.7008999999999999</v>
      </c>
      <c r="E1873" s="1">
        <v>4.7015000000000002E-14</v>
      </c>
      <c r="F1873" t="s">
        <v>2193</v>
      </c>
      <c r="K1873" t="s">
        <v>2193</v>
      </c>
      <c r="L1873" s="3" t="s">
        <v>2193</v>
      </c>
      <c r="M1873" s="3" t="s">
        <v>2193</v>
      </c>
      <c r="O1873" t="s">
        <v>2194</v>
      </c>
    </row>
    <row r="1874" spans="1:17" x14ac:dyDescent="0.2">
      <c r="A1874" t="s">
        <v>1701</v>
      </c>
      <c r="B1874" t="s">
        <v>1701</v>
      </c>
      <c r="C1874">
        <v>1.8101</v>
      </c>
      <c r="D1874">
        <v>3.5068000000000001</v>
      </c>
      <c r="E1874" s="1">
        <v>5.4225999999999999E-12</v>
      </c>
      <c r="F1874" t="s">
        <v>2193</v>
      </c>
      <c r="K1874" t="s">
        <v>2193</v>
      </c>
      <c r="L1874" s="3" t="s">
        <v>2193</v>
      </c>
      <c r="P1874" t="s">
        <v>2194</v>
      </c>
    </row>
    <row r="1875" spans="1:17" x14ac:dyDescent="0.2">
      <c r="A1875" t="s">
        <v>1702</v>
      </c>
      <c r="B1875" t="s">
        <v>1702</v>
      </c>
      <c r="C1875">
        <v>1.8395999999999999</v>
      </c>
      <c r="D1875">
        <v>3.5790999999999999</v>
      </c>
      <c r="E1875" s="1">
        <v>1.0745E-10</v>
      </c>
      <c r="F1875" t="s">
        <v>2193</v>
      </c>
      <c r="K1875" t="s">
        <v>2193</v>
      </c>
      <c r="L1875" s="3" t="s">
        <v>2193</v>
      </c>
      <c r="M1875" s="3" t="s">
        <v>2193</v>
      </c>
      <c r="O1875" t="s">
        <v>2194</v>
      </c>
      <c r="P1875" t="s">
        <v>2194</v>
      </c>
      <c r="Q1875" t="s">
        <v>2193</v>
      </c>
    </row>
    <row r="1876" spans="1:17" x14ac:dyDescent="0.2">
      <c r="A1876" t="s">
        <v>1703</v>
      </c>
      <c r="B1876" t="s">
        <v>1703</v>
      </c>
      <c r="C1876">
        <v>4.0109000000000004</v>
      </c>
      <c r="D1876">
        <v>16.121099999999998</v>
      </c>
      <c r="E1876">
        <v>0</v>
      </c>
      <c r="F1876" t="s">
        <v>2193</v>
      </c>
    </row>
    <row r="1877" spans="1:17" x14ac:dyDescent="0.2">
      <c r="A1877" t="s">
        <v>1704</v>
      </c>
      <c r="B1877" t="s">
        <v>1704</v>
      </c>
      <c r="C1877">
        <v>5.2660999999999998</v>
      </c>
      <c r="D1877">
        <v>38.482399999999998</v>
      </c>
      <c r="E1877">
        <v>0</v>
      </c>
      <c r="F1877" t="s">
        <v>2193</v>
      </c>
    </row>
    <row r="1878" spans="1:17" x14ac:dyDescent="0.2">
      <c r="A1878" t="s">
        <v>1705</v>
      </c>
      <c r="B1878" t="s">
        <v>1705</v>
      </c>
      <c r="C1878">
        <v>5.2866</v>
      </c>
      <c r="D1878">
        <v>39.033200000000001</v>
      </c>
      <c r="E1878">
        <v>0</v>
      </c>
      <c r="F1878" t="s">
        <v>2193</v>
      </c>
    </row>
    <row r="1879" spans="1:17" x14ac:dyDescent="0.2">
      <c r="A1879" t="s">
        <v>1706</v>
      </c>
      <c r="B1879" t="s">
        <v>1706</v>
      </c>
      <c r="C1879">
        <v>2.0127000000000002</v>
      </c>
      <c r="D1879">
        <v>4.0354999999999999</v>
      </c>
      <c r="E1879" s="1">
        <v>8.3003999999999996E-12</v>
      </c>
      <c r="F1879" t="s">
        <v>2193</v>
      </c>
    </row>
    <row r="1880" spans="1:17" x14ac:dyDescent="0.2">
      <c r="A1880" t="s">
        <v>1707</v>
      </c>
      <c r="B1880" t="s">
        <v>1707</v>
      </c>
      <c r="C1880">
        <v>1.2385999999999999</v>
      </c>
      <c r="D1880">
        <v>2.3597000000000001</v>
      </c>
      <c r="E1880">
        <v>2.8999999999999998E-3</v>
      </c>
      <c r="F1880" t="s">
        <v>2193</v>
      </c>
      <c r="G1880" t="s">
        <v>2193</v>
      </c>
      <c r="J1880" t="s">
        <v>2193</v>
      </c>
      <c r="K1880" t="s">
        <v>2194</v>
      </c>
      <c r="O1880" t="s">
        <v>2194</v>
      </c>
      <c r="P1880" t="s">
        <v>2193</v>
      </c>
    </row>
    <row r="1881" spans="1:17" x14ac:dyDescent="0.2">
      <c r="A1881" t="s">
        <v>59</v>
      </c>
      <c r="B1881" t="s">
        <v>2263</v>
      </c>
      <c r="C1881">
        <v>-1.8049999999999999</v>
      </c>
      <c r="D1881">
        <v>-3.4942000000000002</v>
      </c>
      <c r="E1881" s="1">
        <v>2.3512E-6</v>
      </c>
      <c r="F1881" t="s">
        <v>2194</v>
      </c>
      <c r="H1881" t="s">
        <v>2194</v>
      </c>
      <c r="K1881" t="s">
        <v>2194</v>
      </c>
      <c r="L1881" s="3" t="s">
        <v>2194</v>
      </c>
      <c r="M1881" s="3" t="s">
        <v>2194</v>
      </c>
      <c r="O1881" t="s">
        <v>2194</v>
      </c>
    </row>
    <row r="1882" spans="1:17" x14ac:dyDescent="0.2">
      <c r="A1882" t="s">
        <v>4</v>
      </c>
      <c r="B1882" t="s">
        <v>2208</v>
      </c>
      <c r="C1882">
        <v>-2.4491999999999998</v>
      </c>
      <c r="D1882">
        <v>-5.4611999999999998</v>
      </c>
      <c r="E1882" s="1">
        <v>2.8246999999999999E-15</v>
      </c>
      <c r="F1882" t="s">
        <v>2194</v>
      </c>
      <c r="G1882" t="s">
        <v>2193</v>
      </c>
      <c r="H1882" t="s">
        <v>2194</v>
      </c>
      <c r="I1882" t="s">
        <v>2194</v>
      </c>
      <c r="J1882" t="s">
        <v>2194</v>
      </c>
      <c r="K1882" t="s">
        <v>2194</v>
      </c>
      <c r="L1882" s="3" t="s">
        <v>2194</v>
      </c>
    </row>
    <row r="1883" spans="1:17" x14ac:dyDescent="0.2">
      <c r="A1883" t="s">
        <v>5</v>
      </c>
      <c r="B1883" t="s">
        <v>2209</v>
      </c>
      <c r="C1883">
        <v>-2.2545000000000002</v>
      </c>
      <c r="D1883">
        <v>-4.7717999999999998</v>
      </c>
      <c r="E1883" s="1">
        <v>1.7230000000000002E-11</v>
      </c>
      <c r="F1883" t="s">
        <v>2194</v>
      </c>
      <c r="G1883" t="s">
        <v>2193</v>
      </c>
      <c r="H1883" t="s">
        <v>2194</v>
      </c>
      <c r="J1883" t="s">
        <v>2194</v>
      </c>
      <c r="K1883" t="s">
        <v>2194</v>
      </c>
      <c r="M1883" s="3" t="s">
        <v>2193</v>
      </c>
      <c r="P1883" t="s">
        <v>2193</v>
      </c>
    </row>
    <row r="1884" spans="1:17" x14ac:dyDescent="0.2">
      <c r="A1884" t="s">
        <v>206</v>
      </c>
      <c r="B1884" t="s">
        <v>2410</v>
      </c>
      <c r="C1884">
        <v>-0.82889999999999997</v>
      </c>
      <c r="D1884">
        <v>-1.7763</v>
      </c>
      <c r="E1884">
        <v>2.1299999999999999E-2</v>
      </c>
      <c r="F1884" t="s">
        <v>2194</v>
      </c>
      <c r="G1884" t="s">
        <v>2193</v>
      </c>
      <c r="K1884" t="s">
        <v>2194</v>
      </c>
      <c r="L1884" s="3" t="s">
        <v>2194</v>
      </c>
      <c r="M1884" s="3" t="s">
        <v>2193</v>
      </c>
      <c r="P1884" t="s">
        <v>2193</v>
      </c>
    </row>
    <row r="1885" spans="1:17" x14ac:dyDescent="0.2">
      <c r="A1885" t="s">
        <v>2045</v>
      </c>
      <c r="B1885" t="s">
        <v>2823</v>
      </c>
      <c r="C1885">
        <v>-1.3208</v>
      </c>
      <c r="D1885">
        <v>-2.4980000000000002</v>
      </c>
      <c r="E1885" s="1">
        <v>9.3888999999999992E-6</v>
      </c>
      <c r="F1885" t="s">
        <v>2194</v>
      </c>
      <c r="G1885" t="s">
        <v>2193</v>
      </c>
    </row>
    <row r="1886" spans="1:17" x14ac:dyDescent="0.2">
      <c r="A1886" t="s">
        <v>1708</v>
      </c>
      <c r="B1886" t="s">
        <v>1708</v>
      </c>
      <c r="C1886">
        <v>1.0149999999999999</v>
      </c>
      <c r="D1886">
        <v>2.0209999999999999</v>
      </c>
      <c r="E1886">
        <v>1.5E-3</v>
      </c>
      <c r="F1886" t="s">
        <v>2193</v>
      </c>
      <c r="I1886" t="s">
        <v>2193</v>
      </c>
      <c r="K1886" t="s">
        <v>2194</v>
      </c>
      <c r="L1886" s="3" t="s">
        <v>2194</v>
      </c>
      <c r="M1886" s="3" t="s">
        <v>2194</v>
      </c>
      <c r="P1886" t="s">
        <v>2194</v>
      </c>
    </row>
    <row r="1887" spans="1:17" x14ac:dyDescent="0.2">
      <c r="A1887" t="s">
        <v>1709</v>
      </c>
      <c r="B1887" t="s">
        <v>1709</v>
      </c>
      <c r="C1887">
        <v>1.0041</v>
      </c>
      <c r="D1887">
        <v>2.0057</v>
      </c>
      <c r="E1887">
        <v>3.5000000000000001E-3</v>
      </c>
      <c r="F1887" t="s">
        <v>2193</v>
      </c>
      <c r="G1887" t="s">
        <v>2194</v>
      </c>
      <c r="I1887" t="s">
        <v>2193</v>
      </c>
      <c r="J1887" t="s">
        <v>2193</v>
      </c>
      <c r="K1887" t="s">
        <v>2194</v>
      </c>
      <c r="M1887" s="3" t="s">
        <v>2194</v>
      </c>
      <c r="N1887" t="s">
        <v>2193</v>
      </c>
      <c r="O1887" t="s">
        <v>2193</v>
      </c>
      <c r="P1887" t="s">
        <v>2194</v>
      </c>
    </row>
    <row r="1888" spans="1:17" x14ac:dyDescent="0.2">
      <c r="A1888" t="s">
        <v>1710</v>
      </c>
      <c r="B1888" t="s">
        <v>1710</v>
      </c>
      <c r="C1888">
        <v>-1.0306</v>
      </c>
      <c r="D1888">
        <v>-2.0428999999999999</v>
      </c>
      <c r="E1888" s="1">
        <v>4.5815E-4</v>
      </c>
      <c r="F1888" t="s">
        <v>2194</v>
      </c>
      <c r="K1888" t="s">
        <v>2193</v>
      </c>
      <c r="M1888" s="3" t="s">
        <v>2194</v>
      </c>
      <c r="O1888" t="s">
        <v>2193</v>
      </c>
      <c r="P1888" t="s">
        <v>2194</v>
      </c>
    </row>
    <row r="1889" spans="1:17" x14ac:dyDescent="0.2">
      <c r="A1889" t="s">
        <v>470</v>
      </c>
      <c r="B1889" t="s">
        <v>2674</v>
      </c>
      <c r="C1889">
        <v>1.5421</v>
      </c>
      <c r="D1889">
        <v>2.9123000000000001</v>
      </c>
      <c r="E1889" s="1">
        <v>8.4888000000000008E-6</v>
      </c>
      <c r="F1889" t="s">
        <v>2193</v>
      </c>
      <c r="G1889" t="s">
        <v>2194</v>
      </c>
      <c r="K1889" t="s">
        <v>2193</v>
      </c>
      <c r="M1889" s="3" t="s">
        <v>2193</v>
      </c>
      <c r="O1889" t="s">
        <v>2193</v>
      </c>
      <c r="P1889" t="s">
        <v>2194</v>
      </c>
    </row>
    <row r="1890" spans="1:17" x14ac:dyDescent="0.2">
      <c r="A1890" t="s">
        <v>1711</v>
      </c>
      <c r="B1890" t="s">
        <v>1711</v>
      </c>
      <c r="C1890">
        <v>2.4598</v>
      </c>
      <c r="D1890">
        <v>5.5014000000000003</v>
      </c>
      <c r="E1890" s="1">
        <v>7.6727999999999999E-14</v>
      </c>
      <c r="F1890" t="s">
        <v>2193</v>
      </c>
      <c r="G1890" t="s">
        <v>2194</v>
      </c>
      <c r="J1890" t="s">
        <v>2193</v>
      </c>
      <c r="K1890" t="s">
        <v>2193</v>
      </c>
      <c r="L1890" s="3" t="s">
        <v>2193</v>
      </c>
      <c r="M1890" s="3" t="s">
        <v>2193</v>
      </c>
      <c r="O1890" t="s">
        <v>2193</v>
      </c>
      <c r="P1890" t="s">
        <v>2194</v>
      </c>
    </row>
    <row r="1891" spans="1:17" x14ac:dyDescent="0.2">
      <c r="A1891" t="s">
        <v>1712</v>
      </c>
      <c r="B1891" t="s">
        <v>1712</v>
      </c>
      <c r="C1891">
        <v>1.2441</v>
      </c>
      <c r="D1891">
        <v>2.3687999999999998</v>
      </c>
      <c r="E1891" s="1">
        <v>1.9462000000000001E-5</v>
      </c>
      <c r="F1891" t="s">
        <v>2193</v>
      </c>
      <c r="G1891" t="s">
        <v>2194</v>
      </c>
      <c r="I1891" t="s">
        <v>2193</v>
      </c>
      <c r="K1891" t="s">
        <v>2193</v>
      </c>
      <c r="L1891" s="3" t="s">
        <v>2193</v>
      </c>
      <c r="M1891" s="3" t="s">
        <v>2193</v>
      </c>
      <c r="P1891" t="s">
        <v>2194</v>
      </c>
    </row>
    <row r="1892" spans="1:17" x14ac:dyDescent="0.2">
      <c r="A1892" t="s">
        <v>1713</v>
      </c>
      <c r="B1892" t="s">
        <v>1713</v>
      </c>
      <c r="C1892">
        <v>1.4990000000000001</v>
      </c>
      <c r="D1892">
        <v>2.8266</v>
      </c>
      <c r="E1892" s="1">
        <v>1.7207999999999999E-5</v>
      </c>
      <c r="F1892" t="s">
        <v>2193</v>
      </c>
      <c r="G1892" t="s">
        <v>2194</v>
      </c>
      <c r="I1892" t="s">
        <v>2194</v>
      </c>
      <c r="K1892" t="s">
        <v>2193</v>
      </c>
      <c r="L1892" s="3" t="s">
        <v>2194</v>
      </c>
      <c r="M1892" s="3" t="s">
        <v>2193</v>
      </c>
      <c r="N1892" t="s">
        <v>2194</v>
      </c>
      <c r="O1892" t="s">
        <v>2194</v>
      </c>
      <c r="P1892" t="s">
        <v>2194</v>
      </c>
    </row>
    <row r="1893" spans="1:17" x14ac:dyDescent="0.2">
      <c r="A1893" t="s">
        <v>1714</v>
      </c>
      <c r="B1893" t="s">
        <v>1714</v>
      </c>
      <c r="C1893">
        <v>5.6753</v>
      </c>
      <c r="D1893">
        <v>51.102699999999999</v>
      </c>
      <c r="E1893">
        <v>0</v>
      </c>
      <c r="F1893" t="s">
        <v>2193</v>
      </c>
      <c r="I1893" t="s">
        <v>2193</v>
      </c>
      <c r="J1893" t="s">
        <v>2193</v>
      </c>
      <c r="M1893" s="3" t="s">
        <v>2193</v>
      </c>
    </row>
    <row r="1894" spans="1:17" x14ac:dyDescent="0.2">
      <c r="A1894" t="s">
        <v>1715</v>
      </c>
      <c r="B1894" t="s">
        <v>1715</v>
      </c>
      <c r="C1894">
        <v>4.4642999999999997</v>
      </c>
      <c r="D1894">
        <v>22.0746</v>
      </c>
      <c r="E1894">
        <v>0</v>
      </c>
      <c r="F1894" t="s">
        <v>2193</v>
      </c>
    </row>
    <row r="1895" spans="1:17" x14ac:dyDescent="0.2">
      <c r="A1895" t="s">
        <v>1716</v>
      </c>
      <c r="B1895" t="s">
        <v>1716</v>
      </c>
      <c r="C1895">
        <v>8.7285000000000004</v>
      </c>
      <c r="D1895">
        <v>424.166</v>
      </c>
      <c r="E1895">
        <v>0</v>
      </c>
      <c r="F1895" t="s">
        <v>2193</v>
      </c>
    </row>
    <row r="1896" spans="1:17" x14ac:dyDescent="0.2">
      <c r="A1896" t="s">
        <v>1717</v>
      </c>
      <c r="B1896" t="s">
        <v>1717</v>
      </c>
      <c r="C1896">
        <v>6.5960000000000001</v>
      </c>
      <c r="D1896">
        <v>96.736900000000006</v>
      </c>
      <c r="E1896">
        <v>0</v>
      </c>
      <c r="F1896" t="s">
        <v>2193</v>
      </c>
    </row>
    <row r="1897" spans="1:17" x14ac:dyDescent="0.2">
      <c r="A1897" t="s">
        <v>302</v>
      </c>
      <c r="B1897" t="s">
        <v>2506</v>
      </c>
      <c r="C1897">
        <v>2.0924999999999998</v>
      </c>
      <c r="D1897">
        <v>4.2648999999999999</v>
      </c>
      <c r="E1897" s="1">
        <v>8.1921000000000002E-12</v>
      </c>
      <c r="F1897" t="s">
        <v>2193</v>
      </c>
      <c r="J1897" t="s">
        <v>2193</v>
      </c>
      <c r="K1897" t="s">
        <v>2193</v>
      </c>
    </row>
    <row r="1898" spans="1:17" x14ac:dyDescent="0.2">
      <c r="A1898" t="s">
        <v>1718</v>
      </c>
      <c r="B1898" t="s">
        <v>1718</v>
      </c>
      <c r="C1898">
        <v>1.6862999999999999</v>
      </c>
      <c r="D1898">
        <v>3.2183000000000002</v>
      </c>
      <c r="E1898" s="1">
        <v>2.3853E-11</v>
      </c>
      <c r="F1898" t="s">
        <v>2193</v>
      </c>
      <c r="J1898" t="s">
        <v>2193</v>
      </c>
    </row>
    <row r="1899" spans="1:17" x14ac:dyDescent="0.2">
      <c r="A1899" t="s">
        <v>1719</v>
      </c>
      <c r="B1899" t="s">
        <v>1719</v>
      </c>
      <c r="C1899">
        <v>1.1648000000000001</v>
      </c>
      <c r="D1899">
        <v>2.2421000000000002</v>
      </c>
      <c r="E1899">
        <v>1.8E-3</v>
      </c>
      <c r="F1899" t="s">
        <v>2193</v>
      </c>
      <c r="G1899" t="s">
        <v>2194</v>
      </c>
      <c r="H1899" t="s">
        <v>2194</v>
      </c>
      <c r="I1899" t="s">
        <v>2194</v>
      </c>
      <c r="J1899" t="s">
        <v>2194</v>
      </c>
      <c r="K1899" t="s">
        <v>2194</v>
      </c>
      <c r="L1899" s="3" t="s">
        <v>2194</v>
      </c>
      <c r="M1899" s="3" t="s">
        <v>2194</v>
      </c>
      <c r="N1899" t="s">
        <v>2194</v>
      </c>
      <c r="O1899" t="s">
        <v>2194</v>
      </c>
    </row>
    <row r="1900" spans="1:17" x14ac:dyDescent="0.2">
      <c r="A1900" t="s">
        <v>2155</v>
      </c>
      <c r="B1900" t="s">
        <v>2932</v>
      </c>
      <c r="C1900">
        <v>2.5827</v>
      </c>
      <c r="D1900">
        <v>5.9905999999999997</v>
      </c>
      <c r="E1900" s="1">
        <v>2.8246999999999999E-15</v>
      </c>
      <c r="F1900" t="s">
        <v>2193</v>
      </c>
    </row>
    <row r="1901" spans="1:17" x14ac:dyDescent="0.2">
      <c r="A1901" t="s">
        <v>1720</v>
      </c>
      <c r="B1901" t="s">
        <v>1720</v>
      </c>
      <c r="C1901">
        <v>4.0343999999999998</v>
      </c>
      <c r="D1901">
        <v>16.3858</v>
      </c>
      <c r="E1901">
        <v>0</v>
      </c>
      <c r="F1901" t="s">
        <v>2193</v>
      </c>
      <c r="I1901" t="s">
        <v>2193</v>
      </c>
    </row>
    <row r="1902" spans="1:17" x14ac:dyDescent="0.2">
      <c r="A1902" t="s">
        <v>1721</v>
      </c>
      <c r="B1902" t="s">
        <v>1721</v>
      </c>
      <c r="C1902">
        <v>3.8666999999999998</v>
      </c>
      <c r="D1902">
        <v>14.5877</v>
      </c>
      <c r="E1902">
        <v>0</v>
      </c>
      <c r="F1902" t="s">
        <v>2193</v>
      </c>
      <c r="I1902" t="s">
        <v>2193</v>
      </c>
      <c r="L1902" s="3" t="s">
        <v>2193</v>
      </c>
      <c r="O1902" t="s">
        <v>2193</v>
      </c>
      <c r="Q1902" t="s">
        <v>2193</v>
      </c>
    </row>
    <row r="1903" spans="1:17" x14ac:dyDescent="0.2">
      <c r="A1903" t="s">
        <v>1722</v>
      </c>
      <c r="B1903" t="s">
        <v>1722</v>
      </c>
      <c r="C1903">
        <v>3.3786</v>
      </c>
      <c r="D1903">
        <v>10.400700000000001</v>
      </c>
      <c r="E1903" s="1">
        <v>1.3818E-12</v>
      </c>
      <c r="F1903" t="s">
        <v>2193</v>
      </c>
      <c r="I1903" t="s">
        <v>2193</v>
      </c>
      <c r="L1903" s="3" t="s">
        <v>2193</v>
      </c>
      <c r="M1903" s="3" t="s">
        <v>2193</v>
      </c>
      <c r="O1903" t="s">
        <v>2193</v>
      </c>
      <c r="Q1903" t="s">
        <v>2193</v>
      </c>
    </row>
    <row r="1904" spans="1:17" x14ac:dyDescent="0.2">
      <c r="A1904" t="s">
        <v>1723</v>
      </c>
      <c r="B1904" t="s">
        <v>1723</v>
      </c>
      <c r="C1904">
        <v>0.93110000000000004</v>
      </c>
      <c r="D1904">
        <v>1.9067000000000001</v>
      </c>
      <c r="E1904">
        <v>2.3E-3</v>
      </c>
      <c r="F1904" t="s">
        <v>2193</v>
      </c>
      <c r="I1904" t="s">
        <v>2193</v>
      </c>
    </row>
    <row r="1905" spans="1:17" x14ac:dyDescent="0.2">
      <c r="A1905" t="s">
        <v>1724</v>
      </c>
      <c r="B1905" t="s">
        <v>1724</v>
      </c>
      <c r="C1905">
        <v>0.94089999999999996</v>
      </c>
      <c r="D1905">
        <v>1.9197</v>
      </c>
      <c r="E1905">
        <v>3.0000000000000001E-3</v>
      </c>
      <c r="F1905" t="s">
        <v>2193</v>
      </c>
      <c r="K1905" t="s">
        <v>2193</v>
      </c>
      <c r="L1905" s="3" t="s">
        <v>2193</v>
      </c>
    </row>
    <row r="1906" spans="1:17" x14ac:dyDescent="0.2">
      <c r="A1906" t="s">
        <v>1725</v>
      </c>
      <c r="B1906" t="s">
        <v>1725</v>
      </c>
      <c r="C1906">
        <v>1.5097</v>
      </c>
      <c r="D1906">
        <v>2.8475999999999999</v>
      </c>
      <c r="E1906" s="1">
        <v>7.2452999999999999E-6</v>
      </c>
      <c r="F1906" t="s">
        <v>2193</v>
      </c>
    </row>
    <row r="1907" spans="1:17" x14ac:dyDescent="0.2">
      <c r="A1907" t="s">
        <v>1726</v>
      </c>
      <c r="B1907" t="s">
        <v>1726</v>
      </c>
      <c r="C1907">
        <v>-1.2150000000000001</v>
      </c>
      <c r="D1907">
        <v>-2.3214000000000001</v>
      </c>
      <c r="E1907" s="1">
        <v>2.3853E-5</v>
      </c>
      <c r="F1907" t="s">
        <v>2194</v>
      </c>
      <c r="J1907" t="s">
        <v>2194</v>
      </c>
      <c r="K1907" t="s">
        <v>2194</v>
      </c>
      <c r="L1907" s="3" t="s">
        <v>2194</v>
      </c>
      <c r="M1907" s="3" t="s">
        <v>2194</v>
      </c>
      <c r="O1907" t="s">
        <v>2194</v>
      </c>
    </row>
    <row r="1908" spans="1:17" x14ac:dyDescent="0.2">
      <c r="A1908" t="s">
        <v>1727</v>
      </c>
      <c r="B1908" t="s">
        <v>1727</v>
      </c>
      <c r="C1908">
        <v>-1.3528</v>
      </c>
      <c r="D1908">
        <v>-2.5541</v>
      </c>
      <c r="E1908" s="1">
        <v>1.1809E-4</v>
      </c>
      <c r="F1908" t="s">
        <v>2194</v>
      </c>
      <c r="K1908" t="s">
        <v>2193</v>
      </c>
    </row>
    <row r="1909" spans="1:17" x14ac:dyDescent="0.2">
      <c r="A1909" t="s">
        <v>1728</v>
      </c>
      <c r="B1909" t="s">
        <v>1728</v>
      </c>
      <c r="C1909">
        <v>-1.0431999999999999</v>
      </c>
      <c r="D1909">
        <v>-2.0608</v>
      </c>
      <c r="E1909">
        <v>1.4200000000000001E-2</v>
      </c>
      <c r="F1909" t="s">
        <v>2194</v>
      </c>
      <c r="J1909" t="s">
        <v>2194</v>
      </c>
      <c r="K1909" t="s">
        <v>2194</v>
      </c>
      <c r="M1909" s="3" t="s">
        <v>2193</v>
      </c>
      <c r="P1909" t="s">
        <v>2194</v>
      </c>
    </row>
    <row r="1910" spans="1:17" x14ac:dyDescent="0.2">
      <c r="A1910" t="s">
        <v>1729</v>
      </c>
      <c r="B1910" t="s">
        <v>1729</v>
      </c>
      <c r="C1910">
        <v>-1.4100999999999999</v>
      </c>
      <c r="D1910">
        <v>-2.6575000000000002</v>
      </c>
      <c r="E1910">
        <v>2.5999999999999999E-3</v>
      </c>
      <c r="F1910" t="s">
        <v>2194</v>
      </c>
      <c r="I1910" t="s">
        <v>2194</v>
      </c>
      <c r="J1910" t="s">
        <v>2194</v>
      </c>
      <c r="K1910" t="s">
        <v>2194</v>
      </c>
      <c r="M1910" s="3" t="s">
        <v>2193</v>
      </c>
      <c r="O1910" t="s">
        <v>2194</v>
      </c>
      <c r="P1910" t="s">
        <v>2194</v>
      </c>
      <c r="Q1910" t="s">
        <v>2193</v>
      </c>
    </row>
    <row r="1911" spans="1:17" x14ac:dyDescent="0.2">
      <c r="A1911" t="s">
        <v>78</v>
      </c>
      <c r="B1911" t="s">
        <v>2282</v>
      </c>
      <c r="C1911">
        <v>-1.9853000000000001</v>
      </c>
      <c r="D1911">
        <v>-3.9594999999999998</v>
      </c>
      <c r="E1911" s="1">
        <v>1.67E-7</v>
      </c>
      <c r="F1911" t="s">
        <v>2194</v>
      </c>
      <c r="J1911" t="s">
        <v>2194</v>
      </c>
      <c r="L1911" s="3" t="s">
        <v>2193</v>
      </c>
      <c r="M1911" s="3" t="s">
        <v>2193</v>
      </c>
      <c r="O1911" t="s">
        <v>2194</v>
      </c>
      <c r="P1911" t="s">
        <v>2194</v>
      </c>
    </row>
    <row r="1912" spans="1:17" x14ac:dyDescent="0.2">
      <c r="A1912" t="s">
        <v>1730</v>
      </c>
      <c r="B1912" t="s">
        <v>1730</v>
      </c>
      <c r="C1912">
        <v>0.99139999999999995</v>
      </c>
      <c r="D1912">
        <v>1.9881</v>
      </c>
      <c r="E1912">
        <v>2.0999999999999999E-3</v>
      </c>
      <c r="F1912" t="s">
        <v>2193</v>
      </c>
      <c r="J1912" t="s">
        <v>2193</v>
      </c>
      <c r="K1912" t="s">
        <v>2193</v>
      </c>
      <c r="O1912" t="s">
        <v>2193</v>
      </c>
    </row>
    <row r="1913" spans="1:17" x14ac:dyDescent="0.2">
      <c r="A1913" t="s">
        <v>2068</v>
      </c>
      <c r="B1913" t="s">
        <v>2846</v>
      </c>
      <c r="C1913">
        <v>-0.79759999999999998</v>
      </c>
      <c r="D1913">
        <v>-1.7382</v>
      </c>
      <c r="E1913">
        <v>2.5399999999999999E-2</v>
      </c>
      <c r="F1913" t="s">
        <v>2194</v>
      </c>
      <c r="I1913" t="s">
        <v>2194</v>
      </c>
      <c r="J1913" t="s">
        <v>2194</v>
      </c>
      <c r="K1913" t="s">
        <v>2194</v>
      </c>
      <c r="L1913" s="3" t="s">
        <v>2193</v>
      </c>
      <c r="M1913" s="3" t="s">
        <v>2193</v>
      </c>
      <c r="O1913" t="s">
        <v>2194</v>
      </c>
      <c r="P1913" t="s">
        <v>2193</v>
      </c>
    </row>
    <row r="1914" spans="1:17" x14ac:dyDescent="0.2">
      <c r="A1914" t="s">
        <v>1731</v>
      </c>
      <c r="B1914" t="s">
        <v>1731</v>
      </c>
      <c r="C1914">
        <v>0.7389</v>
      </c>
      <c r="D1914">
        <v>1.6689000000000001</v>
      </c>
      <c r="E1914">
        <v>2.01E-2</v>
      </c>
      <c r="F1914" t="s">
        <v>2193</v>
      </c>
      <c r="I1914" t="s">
        <v>2194</v>
      </c>
      <c r="O1914" t="s">
        <v>2194</v>
      </c>
    </row>
    <row r="1915" spans="1:17" x14ac:dyDescent="0.2">
      <c r="A1915" t="s">
        <v>276</v>
      </c>
      <c r="B1915" t="s">
        <v>2480</v>
      </c>
      <c r="C1915">
        <v>-1.5570999999999999</v>
      </c>
      <c r="D1915">
        <v>-2.9426000000000001</v>
      </c>
      <c r="E1915" s="1">
        <v>1.4136999999999999E-6</v>
      </c>
      <c r="F1915" t="s">
        <v>2194</v>
      </c>
      <c r="G1915" t="s">
        <v>2193</v>
      </c>
      <c r="K1915" t="s">
        <v>2194</v>
      </c>
      <c r="L1915" s="3" t="s">
        <v>2194</v>
      </c>
      <c r="O1915" t="s">
        <v>2194</v>
      </c>
    </row>
    <row r="1916" spans="1:17" x14ac:dyDescent="0.2">
      <c r="A1916" t="s">
        <v>277</v>
      </c>
      <c r="B1916" t="s">
        <v>2481</v>
      </c>
      <c r="C1916">
        <v>1.6592</v>
      </c>
      <c r="D1916">
        <v>3.1583999999999999</v>
      </c>
      <c r="E1916" s="1">
        <v>3.0471999999999998E-6</v>
      </c>
      <c r="F1916" t="s">
        <v>2193</v>
      </c>
      <c r="J1916" t="s">
        <v>2193</v>
      </c>
      <c r="K1916" t="s">
        <v>2194</v>
      </c>
    </row>
    <row r="1917" spans="1:17" x14ac:dyDescent="0.2">
      <c r="A1917" t="s">
        <v>395</v>
      </c>
      <c r="B1917" t="s">
        <v>2599</v>
      </c>
      <c r="C1917">
        <v>-1.6297999999999999</v>
      </c>
      <c r="D1917">
        <v>-3.0947</v>
      </c>
      <c r="E1917" s="1">
        <v>3.0213000000000002E-7</v>
      </c>
      <c r="F1917" t="s">
        <v>2194</v>
      </c>
    </row>
    <row r="1918" spans="1:17" x14ac:dyDescent="0.2">
      <c r="A1918" t="s">
        <v>44</v>
      </c>
      <c r="B1918" t="s">
        <v>2248</v>
      </c>
      <c r="C1918">
        <v>-0.85870000000000002</v>
      </c>
      <c r="D1918">
        <v>-1.8133999999999999</v>
      </c>
      <c r="E1918">
        <v>7.4000000000000003E-3</v>
      </c>
      <c r="F1918" t="s">
        <v>2194</v>
      </c>
      <c r="J1918" t="s">
        <v>2193</v>
      </c>
      <c r="L1918" s="3" t="s">
        <v>2194</v>
      </c>
    </row>
    <row r="1919" spans="1:17" x14ac:dyDescent="0.2">
      <c r="A1919" t="s">
        <v>1732</v>
      </c>
      <c r="B1919" t="s">
        <v>1732</v>
      </c>
      <c r="C1919">
        <v>0.80600000000000005</v>
      </c>
      <c r="D1919">
        <v>1.7484</v>
      </c>
      <c r="E1919">
        <v>3.3999999999999998E-3</v>
      </c>
      <c r="F1919" t="s">
        <v>2193</v>
      </c>
      <c r="O1919" t="s">
        <v>2194</v>
      </c>
    </row>
    <row r="1920" spans="1:17" x14ac:dyDescent="0.2">
      <c r="A1920" t="s">
        <v>1733</v>
      </c>
      <c r="B1920" t="s">
        <v>1733</v>
      </c>
      <c r="C1920">
        <v>-0.82789999999999997</v>
      </c>
      <c r="D1920">
        <v>-1.7750999999999999</v>
      </c>
      <c r="E1920">
        <v>8.6999999999999994E-3</v>
      </c>
      <c r="F1920" t="s">
        <v>2194</v>
      </c>
      <c r="J1920" t="s">
        <v>2193</v>
      </c>
      <c r="K1920" t="s">
        <v>2194</v>
      </c>
      <c r="L1920" s="3" t="s">
        <v>2194</v>
      </c>
    </row>
    <row r="1921" spans="1:16" x14ac:dyDescent="0.2">
      <c r="A1921" t="s">
        <v>380</v>
      </c>
      <c r="B1921" t="s">
        <v>2584</v>
      </c>
      <c r="C1921">
        <v>-1.0101</v>
      </c>
      <c r="D1921">
        <v>-2.0139999999999998</v>
      </c>
      <c r="E1921" s="1">
        <v>3.9257000000000002E-4</v>
      </c>
      <c r="F1921" t="s">
        <v>2194</v>
      </c>
      <c r="K1921" t="s">
        <v>2194</v>
      </c>
      <c r="L1921" s="3" t="s">
        <v>2194</v>
      </c>
      <c r="M1921" s="3" t="s">
        <v>2194</v>
      </c>
    </row>
    <row r="1922" spans="1:16" x14ac:dyDescent="0.2">
      <c r="A1922" t="s">
        <v>1734</v>
      </c>
      <c r="B1922" t="s">
        <v>1734</v>
      </c>
      <c r="C1922">
        <v>-0.61070000000000002</v>
      </c>
      <c r="D1922">
        <v>-1.5269999999999999</v>
      </c>
      <c r="E1922">
        <v>3.4200000000000001E-2</v>
      </c>
      <c r="F1922" t="s">
        <v>2194</v>
      </c>
      <c r="K1922" t="s">
        <v>2194</v>
      </c>
      <c r="M1922" s="3" t="s">
        <v>2194</v>
      </c>
    </row>
    <row r="1923" spans="1:16" x14ac:dyDescent="0.2">
      <c r="A1923" t="s">
        <v>1994</v>
      </c>
      <c r="B1923" t="s">
        <v>2772</v>
      </c>
      <c r="C1923">
        <v>-0.94350000000000001</v>
      </c>
      <c r="D1923">
        <v>-1.9231</v>
      </c>
      <c r="E1923">
        <v>1.14E-2</v>
      </c>
      <c r="F1923" t="s">
        <v>2194</v>
      </c>
      <c r="G1923" t="s">
        <v>2193</v>
      </c>
      <c r="K1923" t="s">
        <v>2194</v>
      </c>
      <c r="L1923" s="3" t="s">
        <v>2194</v>
      </c>
      <c r="O1923" t="s">
        <v>2194</v>
      </c>
    </row>
    <row r="1924" spans="1:16" x14ac:dyDescent="0.2">
      <c r="A1924" t="s">
        <v>205</v>
      </c>
      <c r="B1924" t="s">
        <v>2409</v>
      </c>
      <c r="C1924">
        <v>-1.6552</v>
      </c>
      <c r="D1924">
        <v>-3.1497999999999999</v>
      </c>
      <c r="E1924" s="1">
        <v>1.9037E-7</v>
      </c>
      <c r="F1924" t="s">
        <v>2194</v>
      </c>
      <c r="K1924" t="s">
        <v>2194</v>
      </c>
      <c r="M1924" s="3" t="s">
        <v>2194</v>
      </c>
      <c r="O1924" t="s">
        <v>2194</v>
      </c>
    </row>
    <row r="1925" spans="1:16" x14ac:dyDescent="0.2">
      <c r="A1925" t="s">
        <v>1735</v>
      </c>
      <c r="B1925" t="s">
        <v>1735</v>
      </c>
      <c r="C1925">
        <v>-0.8145</v>
      </c>
      <c r="D1925">
        <v>-1.7586999999999999</v>
      </c>
      <c r="E1925">
        <v>1.4E-2</v>
      </c>
      <c r="F1925" t="s">
        <v>2194</v>
      </c>
      <c r="K1925" t="s">
        <v>2194</v>
      </c>
      <c r="L1925" s="3" t="s">
        <v>2194</v>
      </c>
      <c r="M1925" s="3" t="s">
        <v>2194</v>
      </c>
      <c r="O1925" t="s">
        <v>2194</v>
      </c>
    </row>
    <row r="1926" spans="1:16" x14ac:dyDescent="0.2">
      <c r="A1926" t="s">
        <v>1904</v>
      </c>
      <c r="B1926" t="s">
        <v>2682</v>
      </c>
      <c r="C1926">
        <v>-1.3867</v>
      </c>
      <c r="D1926">
        <v>-2.6147</v>
      </c>
      <c r="E1926" s="1">
        <v>7.2950999999999998E-6</v>
      </c>
      <c r="F1926" t="s">
        <v>2194</v>
      </c>
      <c r="G1926" t="s">
        <v>2193</v>
      </c>
      <c r="J1926" t="s">
        <v>2194</v>
      </c>
      <c r="K1926" t="s">
        <v>2194</v>
      </c>
      <c r="M1926" s="3" t="s">
        <v>2193</v>
      </c>
      <c r="O1926" t="s">
        <v>2194</v>
      </c>
    </row>
    <row r="1927" spans="1:16" x14ac:dyDescent="0.2">
      <c r="A1927" t="s">
        <v>1736</v>
      </c>
      <c r="B1927" t="s">
        <v>1736</v>
      </c>
      <c r="C1927">
        <v>-1.7138</v>
      </c>
      <c r="D1927">
        <v>-3.2803</v>
      </c>
      <c r="E1927" s="1">
        <v>4.3553999999999999E-7</v>
      </c>
      <c r="F1927" t="s">
        <v>2194</v>
      </c>
      <c r="G1927" t="s">
        <v>2193</v>
      </c>
      <c r="J1927" t="s">
        <v>2194</v>
      </c>
      <c r="K1927" t="s">
        <v>2194</v>
      </c>
      <c r="L1927" s="3" t="s">
        <v>2193</v>
      </c>
      <c r="O1927" t="s">
        <v>2194</v>
      </c>
    </row>
    <row r="1928" spans="1:16" x14ac:dyDescent="0.2">
      <c r="A1928" t="s">
        <v>1737</v>
      </c>
      <c r="B1928" t="s">
        <v>1737</v>
      </c>
      <c r="C1928">
        <v>-1.3826000000000001</v>
      </c>
      <c r="D1928">
        <v>-2.6073</v>
      </c>
      <c r="E1928" s="1">
        <v>2.0323999999999998E-6</v>
      </c>
      <c r="F1928" t="s">
        <v>2194</v>
      </c>
      <c r="G1928" t="s">
        <v>2193</v>
      </c>
      <c r="J1928" t="s">
        <v>2194</v>
      </c>
      <c r="K1928" t="s">
        <v>2194</v>
      </c>
      <c r="O1928" t="s">
        <v>2194</v>
      </c>
    </row>
    <row r="1929" spans="1:16" x14ac:dyDescent="0.2">
      <c r="A1929" t="s">
        <v>1905</v>
      </c>
      <c r="B1929" t="s">
        <v>2683</v>
      </c>
      <c r="C1929">
        <v>-1.339</v>
      </c>
      <c r="D1929">
        <v>-2.5297999999999998</v>
      </c>
      <c r="E1929" s="1">
        <v>4.4499000000000002E-5</v>
      </c>
      <c r="F1929" t="s">
        <v>2194</v>
      </c>
      <c r="G1929" t="s">
        <v>2193</v>
      </c>
      <c r="J1929" t="s">
        <v>2194</v>
      </c>
      <c r="K1929" t="s">
        <v>2194</v>
      </c>
      <c r="L1929" s="3" t="s">
        <v>2194</v>
      </c>
      <c r="O1929" t="s">
        <v>2194</v>
      </c>
    </row>
    <row r="1930" spans="1:16" x14ac:dyDescent="0.2">
      <c r="A1930" t="s">
        <v>1738</v>
      </c>
      <c r="B1930" t="s">
        <v>1738</v>
      </c>
      <c r="C1930">
        <v>-0.78220000000000001</v>
      </c>
      <c r="D1930">
        <v>-1.7197</v>
      </c>
      <c r="E1930">
        <v>2.58E-2</v>
      </c>
      <c r="F1930" t="s">
        <v>2194</v>
      </c>
      <c r="K1930" t="s">
        <v>2194</v>
      </c>
      <c r="L1930" s="3" t="s">
        <v>2194</v>
      </c>
      <c r="O1930" t="s">
        <v>2194</v>
      </c>
    </row>
    <row r="1931" spans="1:16" x14ac:dyDescent="0.2">
      <c r="A1931" t="s">
        <v>1739</v>
      </c>
      <c r="B1931" t="s">
        <v>1739</v>
      </c>
      <c r="C1931">
        <v>-1.4038999999999999</v>
      </c>
      <c r="D1931">
        <v>-2.6461999999999999</v>
      </c>
      <c r="E1931" s="1">
        <v>1.3128E-5</v>
      </c>
      <c r="F1931" t="s">
        <v>2194</v>
      </c>
      <c r="G1931" t="s">
        <v>2193</v>
      </c>
      <c r="L1931" s="3" t="s">
        <v>2194</v>
      </c>
      <c r="M1931" s="3" t="s">
        <v>2194</v>
      </c>
    </row>
    <row r="1932" spans="1:16" x14ac:dyDescent="0.2">
      <c r="A1932" t="s">
        <v>1740</v>
      </c>
      <c r="B1932" t="s">
        <v>1740</v>
      </c>
      <c r="C1932">
        <v>-0.64290000000000003</v>
      </c>
      <c r="D1932">
        <v>-1.5613999999999999</v>
      </c>
      <c r="E1932">
        <v>3.6499999999999998E-2</v>
      </c>
      <c r="F1932" t="s">
        <v>2194</v>
      </c>
      <c r="G1932" t="s">
        <v>2194</v>
      </c>
      <c r="M1932" s="3" t="s">
        <v>2194</v>
      </c>
    </row>
    <row r="1933" spans="1:16" x14ac:dyDescent="0.2">
      <c r="A1933" t="s">
        <v>1741</v>
      </c>
      <c r="B1933" t="s">
        <v>1741</v>
      </c>
      <c r="C1933">
        <v>-1.0254000000000001</v>
      </c>
      <c r="D1933">
        <v>-2.0356000000000001</v>
      </c>
      <c r="E1933">
        <v>4.4999999999999997E-3</v>
      </c>
      <c r="F1933" t="s">
        <v>2194</v>
      </c>
      <c r="G1933" t="s">
        <v>2193</v>
      </c>
      <c r="L1933" s="3" t="s">
        <v>2194</v>
      </c>
      <c r="O1933" t="s">
        <v>2194</v>
      </c>
      <c r="P1933" t="s">
        <v>2193</v>
      </c>
    </row>
    <row r="1934" spans="1:16" x14ac:dyDescent="0.2">
      <c r="A1934" t="s">
        <v>2160</v>
      </c>
      <c r="B1934" t="s">
        <v>2937</v>
      </c>
      <c r="C1934">
        <v>-1.1618999999999999</v>
      </c>
      <c r="D1934">
        <v>-2.2374999999999998</v>
      </c>
      <c r="E1934" s="1">
        <v>7.8895999999999998E-5</v>
      </c>
      <c r="F1934" t="s">
        <v>2194</v>
      </c>
      <c r="G1934" t="s">
        <v>2193</v>
      </c>
      <c r="K1934" t="s">
        <v>2194</v>
      </c>
      <c r="O1934" t="s">
        <v>2194</v>
      </c>
      <c r="P1934" t="s">
        <v>2193</v>
      </c>
    </row>
    <row r="1935" spans="1:16" x14ac:dyDescent="0.2">
      <c r="A1935" t="s">
        <v>1742</v>
      </c>
      <c r="B1935" t="s">
        <v>1742</v>
      </c>
      <c r="C1935">
        <v>-1.3749</v>
      </c>
      <c r="D1935">
        <v>-2.5935999999999999</v>
      </c>
      <c r="E1935" s="1">
        <v>1.3193E-6</v>
      </c>
      <c r="F1935" t="s">
        <v>2194</v>
      </c>
      <c r="G1935" t="s">
        <v>2193</v>
      </c>
      <c r="J1935" t="s">
        <v>2194</v>
      </c>
      <c r="O1935" t="s">
        <v>2194</v>
      </c>
      <c r="P1935" t="s">
        <v>2193</v>
      </c>
    </row>
    <row r="1936" spans="1:16" x14ac:dyDescent="0.2">
      <c r="A1936" t="s">
        <v>1743</v>
      </c>
      <c r="B1936" t="s">
        <v>1743</v>
      </c>
      <c r="C1936">
        <v>-0.65339999999999998</v>
      </c>
      <c r="D1936">
        <v>-1.5729</v>
      </c>
      <c r="E1936">
        <v>3.78E-2</v>
      </c>
      <c r="F1936" t="s">
        <v>2194</v>
      </c>
      <c r="G1936" t="s">
        <v>2193</v>
      </c>
      <c r="J1936" t="s">
        <v>2194</v>
      </c>
      <c r="K1936" t="s">
        <v>2194</v>
      </c>
      <c r="O1936" t="s">
        <v>2194</v>
      </c>
      <c r="P1936" t="s">
        <v>2193</v>
      </c>
    </row>
    <row r="1937" spans="1:17" x14ac:dyDescent="0.2">
      <c r="A1937" t="s">
        <v>1744</v>
      </c>
      <c r="B1937" t="s">
        <v>1744</v>
      </c>
      <c r="C1937">
        <v>-0.98440000000000005</v>
      </c>
      <c r="D1937">
        <v>-1.9784999999999999</v>
      </c>
      <c r="E1937" s="1">
        <v>4.9881999999999997E-4</v>
      </c>
      <c r="F1937" t="s">
        <v>2194</v>
      </c>
      <c r="G1937" t="s">
        <v>2193</v>
      </c>
      <c r="J1937" t="s">
        <v>2194</v>
      </c>
      <c r="K1937" t="s">
        <v>2194</v>
      </c>
      <c r="L1937" s="3" t="s">
        <v>2193</v>
      </c>
      <c r="M1937" s="3" t="s">
        <v>2193</v>
      </c>
      <c r="N1937" t="s">
        <v>2193</v>
      </c>
      <c r="P1937" t="s">
        <v>2193</v>
      </c>
    </row>
    <row r="1938" spans="1:17" x14ac:dyDescent="0.2">
      <c r="A1938" t="s">
        <v>1745</v>
      </c>
      <c r="B1938" t="s">
        <v>1745</v>
      </c>
      <c r="C1938">
        <v>-1.2123999999999999</v>
      </c>
      <c r="D1938">
        <v>-2.3172999999999999</v>
      </c>
      <c r="E1938" s="1">
        <v>1.1837E-5</v>
      </c>
      <c r="F1938" t="s">
        <v>2194</v>
      </c>
      <c r="G1938" t="s">
        <v>2193</v>
      </c>
      <c r="J1938" t="s">
        <v>2194</v>
      </c>
      <c r="O1938" t="s">
        <v>2194</v>
      </c>
      <c r="P1938" t="s">
        <v>2193</v>
      </c>
    </row>
    <row r="1939" spans="1:17" x14ac:dyDescent="0.2">
      <c r="A1939" t="s">
        <v>1746</v>
      </c>
      <c r="B1939" t="s">
        <v>1746</v>
      </c>
      <c r="C1939">
        <v>-1.7233000000000001</v>
      </c>
      <c r="D1939">
        <v>-3.3018000000000001</v>
      </c>
      <c r="E1939" s="1">
        <v>2.1682E-9</v>
      </c>
      <c r="F1939" t="s">
        <v>2194</v>
      </c>
      <c r="K1939" t="s">
        <v>2194</v>
      </c>
    </row>
    <row r="1940" spans="1:17" x14ac:dyDescent="0.2">
      <c r="A1940" t="s">
        <v>1747</v>
      </c>
      <c r="B1940" t="s">
        <v>1747</v>
      </c>
      <c r="C1940">
        <v>-1.0045999999999999</v>
      </c>
      <c r="D1940">
        <v>-2.0063</v>
      </c>
      <c r="E1940">
        <v>4.0000000000000001E-3</v>
      </c>
      <c r="F1940" t="s">
        <v>2194</v>
      </c>
      <c r="I1940" t="s">
        <v>2193</v>
      </c>
      <c r="J1940" t="s">
        <v>2194</v>
      </c>
      <c r="K1940" t="s">
        <v>2194</v>
      </c>
      <c r="M1940" s="3" t="s">
        <v>2194</v>
      </c>
      <c r="N1940" t="s">
        <v>2193</v>
      </c>
      <c r="O1940" t="s">
        <v>2194</v>
      </c>
      <c r="P1940" t="s">
        <v>2193</v>
      </c>
    </row>
    <row r="1941" spans="1:17" x14ac:dyDescent="0.2">
      <c r="A1941" t="s">
        <v>1748</v>
      </c>
      <c r="B1941" t="s">
        <v>1748</v>
      </c>
      <c r="C1941">
        <v>-1.694</v>
      </c>
      <c r="D1941">
        <v>-3.2355</v>
      </c>
      <c r="E1941" s="1">
        <v>4.6460000000000001E-6</v>
      </c>
      <c r="F1941" t="s">
        <v>2194</v>
      </c>
      <c r="I1941" t="s">
        <v>2193</v>
      </c>
      <c r="K1941" t="s">
        <v>2194</v>
      </c>
      <c r="N1941" t="s">
        <v>2193</v>
      </c>
      <c r="O1941" t="s">
        <v>2194</v>
      </c>
    </row>
    <row r="1942" spans="1:17" x14ac:dyDescent="0.2">
      <c r="A1942" t="s">
        <v>2164</v>
      </c>
      <c r="B1942" t="s">
        <v>2941</v>
      </c>
      <c r="C1942">
        <v>-1.8177000000000001</v>
      </c>
      <c r="D1942">
        <v>-3.5251000000000001</v>
      </c>
      <c r="E1942" s="1">
        <v>3.2905000000000002E-9</v>
      </c>
      <c r="F1942" t="s">
        <v>2194</v>
      </c>
      <c r="G1942" t="s">
        <v>2193</v>
      </c>
      <c r="I1942" t="s">
        <v>2193</v>
      </c>
      <c r="K1942" t="s">
        <v>2194</v>
      </c>
      <c r="N1942" t="s">
        <v>2193</v>
      </c>
      <c r="O1942" t="s">
        <v>2194</v>
      </c>
      <c r="P1942" t="s">
        <v>2193</v>
      </c>
    </row>
    <row r="1943" spans="1:17" x14ac:dyDescent="0.2">
      <c r="A1943" t="s">
        <v>2163</v>
      </c>
      <c r="B1943" t="s">
        <v>2940</v>
      </c>
      <c r="C1943">
        <v>-0.79359999999999997</v>
      </c>
      <c r="D1943">
        <v>-1.7334000000000001</v>
      </c>
      <c r="E1943">
        <v>1.7500000000000002E-2</v>
      </c>
      <c r="F1943" t="s">
        <v>2194</v>
      </c>
      <c r="I1943" t="s">
        <v>2193</v>
      </c>
      <c r="N1943" t="s">
        <v>2193</v>
      </c>
      <c r="O1943" t="s">
        <v>2194</v>
      </c>
    </row>
    <row r="1944" spans="1:17" x14ac:dyDescent="0.2">
      <c r="A1944" t="s">
        <v>2161</v>
      </c>
      <c r="B1944" t="s">
        <v>2938</v>
      </c>
      <c r="C1944">
        <v>-1.5667</v>
      </c>
      <c r="D1944">
        <v>-2.9622000000000002</v>
      </c>
      <c r="E1944" s="1">
        <v>4.2694999999999999E-8</v>
      </c>
      <c r="F1944" t="s">
        <v>2194</v>
      </c>
      <c r="I1944" t="s">
        <v>2193</v>
      </c>
      <c r="J1944" t="s">
        <v>2193</v>
      </c>
      <c r="K1944" t="s">
        <v>2194</v>
      </c>
      <c r="N1944" t="s">
        <v>2193</v>
      </c>
      <c r="P1944" t="s">
        <v>2193</v>
      </c>
    </row>
    <row r="1945" spans="1:17" x14ac:dyDescent="0.2">
      <c r="A1945" t="s">
        <v>2162</v>
      </c>
      <c r="B1945" t="s">
        <v>2939</v>
      </c>
      <c r="C1945">
        <v>-0.93620000000000003</v>
      </c>
      <c r="D1945">
        <v>-1.9135</v>
      </c>
      <c r="E1945">
        <v>2.3E-3</v>
      </c>
      <c r="F1945" t="s">
        <v>2194</v>
      </c>
      <c r="K1945" t="s">
        <v>2194</v>
      </c>
      <c r="P1945" t="s">
        <v>2193</v>
      </c>
    </row>
    <row r="1946" spans="1:17" x14ac:dyDescent="0.2">
      <c r="A1946" t="s">
        <v>300</v>
      </c>
      <c r="B1946" t="s">
        <v>2504</v>
      </c>
      <c r="C1946">
        <v>-1.0365</v>
      </c>
      <c r="D1946">
        <v>-2.0512000000000001</v>
      </c>
      <c r="E1946">
        <v>2.5000000000000001E-3</v>
      </c>
      <c r="F1946" t="s">
        <v>2194</v>
      </c>
      <c r="K1946" t="s">
        <v>2194</v>
      </c>
    </row>
    <row r="1947" spans="1:17" x14ac:dyDescent="0.2">
      <c r="A1947" t="s">
        <v>247</v>
      </c>
      <c r="B1947" t="s">
        <v>2451</v>
      </c>
      <c r="C1947">
        <v>-0.92900000000000005</v>
      </c>
      <c r="D1947">
        <v>-1.9039999999999999</v>
      </c>
      <c r="E1947">
        <v>5.1000000000000004E-3</v>
      </c>
      <c r="F1947" t="s">
        <v>2194</v>
      </c>
      <c r="K1947" t="s">
        <v>2194</v>
      </c>
    </row>
    <row r="1948" spans="1:17" x14ac:dyDescent="0.2">
      <c r="A1948" t="s">
        <v>8</v>
      </c>
      <c r="B1948" t="s">
        <v>2212</v>
      </c>
      <c r="C1948">
        <v>1.3671</v>
      </c>
      <c r="D1948">
        <v>2.5794999999999999</v>
      </c>
      <c r="E1948" s="1">
        <v>2.0016000000000001E-4</v>
      </c>
      <c r="F1948" t="s">
        <v>2193</v>
      </c>
      <c r="I1948" t="s">
        <v>2194</v>
      </c>
      <c r="J1948" t="s">
        <v>2194</v>
      </c>
      <c r="K1948" t="s">
        <v>2194</v>
      </c>
      <c r="M1948" s="3" t="s">
        <v>2193</v>
      </c>
      <c r="O1948" t="s">
        <v>2194</v>
      </c>
      <c r="Q1948" t="s">
        <v>2194</v>
      </c>
    </row>
    <row r="1949" spans="1:17" x14ac:dyDescent="0.2">
      <c r="A1949" t="s">
        <v>9</v>
      </c>
      <c r="B1949" t="s">
        <v>2213</v>
      </c>
      <c r="C1949">
        <v>1.4049</v>
      </c>
      <c r="D1949">
        <v>2.6480000000000001</v>
      </c>
      <c r="E1949" s="1">
        <v>1.0983E-5</v>
      </c>
      <c r="F1949" t="s">
        <v>2193</v>
      </c>
      <c r="I1949" t="s">
        <v>2194</v>
      </c>
      <c r="J1949" t="s">
        <v>2194</v>
      </c>
      <c r="K1949" t="s">
        <v>2194</v>
      </c>
      <c r="M1949" s="3" t="s">
        <v>2193</v>
      </c>
      <c r="O1949" t="s">
        <v>2194</v>
      </c>
      <c r="Q1949" t="s">
        <v>2194</v>
      </c>
    </row>
    <row r="1950" spans="1:17" x14ac:dyDescent="0.2">
      <c r="A1950" t="s">
        <v>1749</v>
      </c>
      <c r="B1950" t="s">
        <v>1749</v>
      </c>
      <c r="C1950">
        <v>1.1272</v>
      </c>
      <c r="D1950">
        <v>2.1842999999999999</v>
      </c>
      <c r="E1950" s="1">
        <v>7.2782999999999998E-5</v>
      </c>
      <c r="F1950" t="s">
        <v>2193</v>
      </c>
      <c r="J1950" t="s">
        <v>2193</v>
      </c>
    </row>
    <row r="1951" spans="1:17" x14ac:dyDescent="0.2">
      <c r="A1951" t="s">
        <v>1750</v>
      </c>
      <c r="B1951" t="s">
        <v>1750</v>
      </c>
      <c r="C1951">
        <v>1.4200999999999999</v>
      </c>
      <c r="D1951">
        <v>2.6760999999999999</v>
      </c>
      <c r="E1951" s="1">
        <v>8.8344999999999999E-7</v>
      </c>
      <c r="F1951" t="s">
        <v>2193</v>
      </c>
      <c r="G1951" t="s">
        <v>2194</v>
      </c>
      <c r="J1951" t="s">
        <v>2194</v>
      </c>
      <c r="K1951" t="s">
        <v>2194</v>
      </c>
      <c r="N1951" t="s">
        <v>2194</v>
      </c>
      <c r="O1951" t="s">
        <v>2194</v>
      </c>
      <c r="P1951" t="s">
        <v>2194</v>
      </c>
    </row>
    <row r="1952" spans="1:17" x14ac:dyDescent="0.2">
      <c r="A1952" t="s">
        <v>353</v>
      </c>
      <c r="B1952" t="s">
        <v>2557</v>
      </c>
      <c r="C1952">
        <v>-0.90949999999999998</v>
      </c>
      <c r="D1952">
        <v>-1.8784000000000001</v>
      </c>
      <c r="E1952">
        <v>1.5599999999999999E-2</v>
      </c>
      <c r="F1952" t="s">
        <v>2194</v>
      </c>
      <c r="G1952" t="s">
        <v>2193</v>
      </c>
      <c r="I1952" t="s">
        <v>2194</v>
      </c>
    </row>
    <row r="1953" spans="1:16" x14ac:dyDescent="0.2">
      <c r="A1953" t="s">
        <v>1751</v>
      </c>
      <c r="B1953" t="s">
        <v>1751</v>
      </c>
      <c r="C1953">
        <v>2.8167</v>
      </c>
      <c r="D1953">
        <v>7.0453000000000001</v>
      </c>
      <c r="E1953">
        <v>0</v>
      </c>
      <c r="F1953" t="s">
        <v>2193</v>
      </c>
      <c r="G1953" t="s">
        <v>2194</v>
      </c>
      <c r="I1953" t="s">
        <v>2193</v>
      </c>
      <c r="L1953" s="3" t="s">
        <v>2193</v>
      </c>
      <c r="M1953" s="3" t="s">
        <v>2193</v>
      </c>
      <c r="O1953" t="s">
        <v>2194</v>
      </c>
      <c r="P1953" t="s">
        <v>2194</v>
      </c>
    </row>
    <row r="1954" spans="1:16" x14ac:dyDescent="0.2">
      <c r="A1954" t="s">
        <v>1954</v>
      </c>
      <c r="B1954" t="s">
        <v>2732</v>
      </c>
      <c r="C1954">
        <v>-1.3647</v>
      </c>
      <c r="D1954">
        <v>-2.5752999999999999</v>
      </c>
      <c r="E1954" s="1">
        <v>6.8216E-6</v>
      </c>
      <c r="F1954" t="s">
        <v>2194</v>
      </c>
      <c r="O1954" t="s">
        <v>2194</v>
      </c>
    </row>
    <row r="1955" spans="1:16" x14ac:dyDescent="0.2">
      <c r="A1955" t="s">
        <v>1752</v>
      </c>
      <c r="B1955" t="s">
        <v>1752</v>
      </c>
      <c r="C1955">
        <v>-0.69720000000000004</v>
      </c>
      <c r="D1955">
        <v>-1.6213</v>
      </c>
      <c r="E1955">
        <v>1.7999999999999999E-2</v>
      </c>
      <c r="F1955" t="s">
        <v>2194</v>
      </c>
      <c r="K1955" t="s">
        <v>2193</v>
      </c>
      <c r="M1955" s="3" t="s">
        <v>2194</v>
      </c>
    </row>
    <row r="1956" spans="1:16" x14ac:dyDescent="0.2">
      <c r="A1956" t="s">
        <v>1980</v>
      </c>
      <c r="B1956" t="s">
        <v>2758</v>
      </c>
      <c r="C1956">
        <v>-0.84719999999999995</v>
      </c>
      <c r="D1956">
        <v>-1.7989999999999999</v>
      </c>
      <c r="E1956">
        <v>4.1000000000000003E-3</v>
      </c>
      <c r="F1956" t="s">
        <v>2194</v>
      </c>
      <c r="G1956" t="s">
        <v>2193</v>
      </c>
      <c r="O1956" t="s">
        <v>2194</v>
      </c>
    </row>
    <row r="1957" spans="1:16" x14ac:dyDescent="0.2">
      <c r="A1957" t="s">
        <v>293</v>
      </c>
      <c r="B1957" t="s">
        <v>2497</v>
      </c>
      <c r="C1957">
        <v>-1.248</v>
      </c>
      <c r="D1957">
        <v>-2.3751000000000002</v>
      </c>
      <c r="E1957">
        <v>1.8E-3</v>
      </c>
      <c r="F1957" t="s">
        <v>2194</v>
      </c>
      <c r="H1957" t="s">
        <v>2193</v>
      </c>
      <c r="I1957" t="s">
        <v>2193</v>
      </c>
      <c r="J1957" t="s">
        <v>2193</v>
      </c>
      <c r="K1957" t="s">
        <v>2194</v>
      </c>
      <c r="N1957" t="s">
        <v>2193</v>
      </c>
      <c r="P1957" t="s">
        <v>2194</v>
      </c>
    </row>
    <row r="1958" spans="1:16" x14ac:dyDescent="0.2">
      <c r="A1958" t="s">
        <v>292</v>
      </c>
      <c r="B1958" t="s">
        <v>2496</v>
      </c>
      <c r="C1958">
        <v>-1.1961999999999999</v>
      </c>
      <c r="D1958">
        <v>-2.2913000000000001</v>
      </c>
      <c r="E1958">
        <v>1.04E-2</v>
      </c>
      <c r="F1958" t="s">
        <v>2194</v>
      </c>
      <c r="I1958" t="s">
        <v>2193</v>
      </c>
      <c r="K1958" t="s">
        <v>2194</v>
      </c>
      <c r="N1958" t="s">
        <v>2193</v>
      </c>
      <c r="O1958" t="s">
        <v>2194</v>
      </c>
    </row>
    <row r="1959" spans="1:16" x14ac:dyDescent="0.2">
      <c r="A1959" t="s">
        <v>1753</v>
      </c>
      <c r="B1959" t="s">
        <v>1753</v>
      </c>
      <c r="C1959">
        <v>0.71430000000000005</v>
      </c>
      <c r="D1959">
        <v>1.6407</v>
      </c>
      <c r="E1959">
        <v>2.9600000000000001E-2</v>
      </c>
      <c r="F1959" t="s">
        <v>2193</v>
      </c>
      <c r="I1959" t="s">
        <v>2193</v>
      </c>
      <c r="K1959" t="s">
        <v>2194</v>
      </c>
      <c r="N1959" t="s">
        <v>2193</v>
      </c>
    </row>
    <row r="1960" spans="1:16" x14ac:dyDescent="0.2">
      <c r="A1960" t="s">
        <v>1754</v>
      </c>
      <c r="B1960" t="s">
        <v>1754</v>
      </c>
      <c r="C1960">
        <v>0.84179999999999999</v>
      </c>
      <c r="D1960">
        <v>1.7923</v>
      </c>
      <c r="E1960">
        <v>1.5699999999999999E-2</v>
      </c>
      <c r="F1960" t="s">
        <v>2193</v>
      </c>
      <c r="O1960" t="s">
        <v>2193</v>
      </c>
    </row>
    <row r="1961" spans="1:16" x14ac:dyDescent="0.2">
      <c r="A1961" t="s">
        <v>1755</v>
      </c>
      <c r="B1961" t="s">
        <v>1755</v>
      </c>
      <c r="C1961">
        <v>1.0262</v>
      </c>
      <c r="D1961">
        <v>2.0366</v>
      </c>
      <c r="E1961">
        <v>4.1000000000000003E-3</v>
      </c>
      <c r="F1961" t="s">
        <v>2193</v>
      </c>
      <c r="J1961" t="s">
        <v>2193</v>
      </c>
      <c r="K1961" t="s">
        <v>2193</v>
      </c>
      <c r="N1961" t="s">
        <v>2194</v>
      </c>
      <c r="O1961" t="s">
        <v>2193</v>
      </c>
      <c r="P1961" t="s">
        <v>2194</v>
      </c>
    </row>
    <row r="1962" spans="1:16" x14ac:dyDescent="0.2">
      <c r="A1962" t="s">
        <v>2149</v>
      </c>
      <c r="B1962" t="s">
        <v>2926</v>
      </c>
      <c r="C1962">
        <v>0.65239999999999998</v>
      </c>
      <c r="D1962">
        <v>1.5718000000000001</v>
      </c>
      <c r="E1962">
        <v>3.2300000000000002E-2</v>
      </c>
      <c r="F1962" t="s">
        <v>2193</v>
      </c>
      <c r="K1962" t="s">
        <v>2194</v>
      </c>
      <c r="L1962" s="3" t="s">
        <v>2194</v>
      </c>
      <c r="O1962" t="s">
        <v>2194</v>
      </c>
    </row>
    <row r="1963" spans="1:16" x14ac:dyDescent="0.2">
      <c r="A1963" t="s">
        <v>2148</v>
      </c>
      <c r="B1963" t="s">
        <v>2925</v>
      </c>
      <c r="C1963">
        <v>-0.88570000000000004</v>
      </c>
      <c r="D1963">
        <v>-1.8476999999999999</v>
      </c>
      <c r="E1963">
        <v>2.0999999999999999E-3</v>
      </c>
      <c r="F1963" t="s">
        <v>2194</v>
      </c>
      <c r="G1963" t="s">
        <v>2193</v>
      </c>
      <c r="K1963" t="s">
        <v>2194</v>
      </c>
      <c r="L1963" s="3" t="s">
        <v>2194</v>
      </c>
      <c r="O1963" t="s">
        <v>2194</v>
      </c>
    </row>
    <row r="1964" spans="1:16" x14ac:dyDescent="0.2">
      <c r="A1964" t="s">
        <v>1756</v>
      </c>
      <c r="B1964" t="s">
        <v>1756</v>
      </c>
      <c r="C1964">
        <v>0.91069999999999995</v>
      </c>
      <c r="D1964">
        <v>1.88</v>
      </c>
      <c r="E1964">
        <v>6.8999999999999999E-3</v>
      </c>
      <c r="F1964" t="s">
        <v>2193</v>
      </c>
      <c r="J1964" t="s">
        <v>2194</v>
      </c>
      <c r="K1964" t="s">
        <v>2194</v>
      </c>
      <c r="L1964" s="3" t="s">
        <v>2194</v>
      </c>
      <c r="O1964" t="s">
        <v>2194</v>
      </c>
    </row>
    <row r="1965" spans="1:16" x14ac:dyDescent="0.2">
      <c r="A1965" t="s">
        <v>1757</v>
      </c>
      <c r="B1965" t="s">
        <v>1757</v>
      </c>
      <c r="C1965">
        <v>0.95489999999999997</v>
      </c>
      <c r="D1965">
        <v>1.9383999999999999</v>
      </c>
      <c r="E1965" s="1">
        <v>5.8493E-4</v>
      </c>
      <c r="F1965" t="s">
        <v>2193</v>
      </c>
      <c r="G1965" t="s">
        <v>2194</v>
      </c>
      <c r="K1965" t="s">
        <v>2194</v>
      </c>
      <c r="O1965" t="s">
        <v>2194</v>
      </c>
    </row>
    <row r="1966" spans="1:16" x14ac:dyDescent="0.2">
      <c r="A1966" t="s">
        <v>1758</v>
      </c>
      <c r="B1966" t="s">
        <v>1758</v>
      </c>
      <c r="C1966">
        <v>-0.87060000000000004</v>
      </c>
      <c r="D1966">
        <v>-1.8284</v>
      </c>
      <c r="E1966">
        <v>1.49E-2</v>
      </c>
      <c r="F1966" t="s">
        <v>2194</v>
      </c>
      <c r="G1966" t="s">
        <v>2193</v>
      </c>
      <c r="K1966" t="s">
        <v>2194</v>
      </c>
      <c r="L1966" s="3" t="s">
        <v>2194</v>
      </c>
      <c r="O1966" t="s">
        <v>2194</v>
      </c>
    </row>
    <row r="1967" spans="1:16" x14ac:dyDescent="0.2">
      <c r="A1967" t="s">
        <v>1759</v>
      </c>
      <c r="B1967" t="s">
        <v>1759</v>
      </c>
      <c r="C1967">
        <v>-0.76419999999999999</v>
      </c>
      <c r="D1967">
        <v>-1.6984999999999999</v>
      </c>
      <c r="E1967">
        <v>1.4200000000000001E-2</v>
      </c>
      <c r="F1967" t="s">
        <v>2194</v>
      </c>
      <c r="G1967" t="s">
        <v>2193</v>
      </c>
    </row>
    <row r="1968" spans="1:16" x14ac:dyDescent="0.2">
      <c r="A1968" t="s">
        <v>1760</v>
      </c>
      <c r="B1968" t="s">
        <v>1760</v>
      </c>
      <c r="C1968">
        <v>-0.88260000000000005</v>
      </c>
      <c r="D1968">
        <v>-1.8436999999999999</v>
      </c>
      <c r="E1968">
        <v>2.0999999999999999E-3</v>
      </c>
      <c r="F1968" t="s">
        <v>2194</v>
      </c>
      <c r="J1968" t="s">
        <v>2193</v>
      </c>
      <c r="K1968" t="s">
        <v>2194</v>
      </c>
      <c r="L1968" s="3" t="s">
        <v>2194</v>
      </c>
      <c r="O1968" t="s">
        <v>2194</v>
      </c>
    </row>
    <row r="1969" spans="1:17" x14ac:dyDescent="0.2">
      <c r="A1969" t="s">
        <v>1761</v>
      </c>
      <c r="B1969" t="s">
        <v>1761</v>
      </c>
      <c r="C1969">
        <v>1.4031</v>
      </c>
      <c r="D1969">
        <v>2.6446999999999998</v>
      </c>
      <c r="E1969" s="1">
        <v>6.1517000000000001E-5</v>
      </c>
      <c r="F1969" t="s">
        <v>2193</v>
      </c>
    </row>
    <row r="1970" spans="1:17" x14ac:dyDescent="0.2">
      <c r="A1970" t="s">
        <v>1762</v>
      </c>
      <c r="B1970" t="s">
        <v>1762</v>
      </c>
      <c r="C1970">
        <v>0.87329999999999997</v>
      </c>
      <c r="D1970">
        <v>1.8319000000000001</v>
      </c>
      <c r="E1970">
        <v>4.1999999999999997E-3</v>
      </c>
      <c r="F1970" t="s">
        <v>2193</v>
      </c>
      <c r="G1970" t="s">
        <v>2194</v>
      </c>
      <c r="I1970" t="s">
        <v>2193</v>
      </c>
      <c r="O1970" t="s">
        <v>2194</v>
      </c>
    </row>
    <row r="1971" spans="1:17" x14ac:dyDescent="0.2">
      <c r="A1971" t="s">
        <v>1763</v>
      </c>
      <c r="B1971" t="s">
        <v>1763</v>
      </c>
      <c r="C1971">
        <v>-1.8327</v>
      </c>
      <c r="D1971">
        <v>-3.5621</v>
      </c>
      <c r="E1971" s="1">
        <v>2.2886999999999998E-8</v>
      </c>
      <c r="F1971" t="s">
        <v>2194</v>
      </c>
      <c r="G1971" t="s">
        <v>2194</v>
      </c>
      <c r="O1971" t="s">
        <v>2194</v>
      </c>
      <c r="P1971" t="s">
        <v>2194</v>
      </c>
    </row>
    <row r="1972" spans="1:17" x14ac:dyDescent="0.2">
      <c r="A1972" t="s">
        <v>1764</v>
      </c>
      <c r="B1972" t="s">
        <v>1764</v>
      </c>
      <c r="C1972">
        <v>-1.9699</v>
      </c>
      <c r="D1972">
        <v>-3.9173</v>
      </c>
      <c r="E1972" s="1">
        <v>3.5663000000000003E-11</v>
      </c>
      <c r="F1972" t="s">
        <v>2194</v>
      </c>
      <c r="O1972" t="s">
        <v>2194</v>
      </c>
      <c r="P1972" t="s">
        <v>2194</v>
      </c>
    </row>
    <row r="1973" spans="1:17" x14ac:dyDescent="0.2">
      <c r="A1973" t="s">
        <v>1765</v>
      </c>
      <c r="B1973" t="s">
        <v>1765</v>
      </c>
      <c r="C1973">
        <v>-1.5333000000000001</v>
      </c>
      <c r="D1973">
        <v>-2.8944999999999999</v>
      </c>
      <c r="E1973" s="1">
        <v>6.0836999999999999E-7</v>
      </c>
      <c r="F1973" t="s">
        <v>2194</v>
      </c>
      <c r="K1973" t="s">
        <v>2193</v>
      </c>
    </row>
    <row r="1974" spans="1:17" x14ac:dyDescent="0.2">
      <c r="A1974" t="s">
        <v>1766</v>
      </c>
      <c r="B1974" t="s">
        <v>1766</v>
      </c>
      <c r="C1974">
        <v>1.7808999999999999</v>
      </c>
      <c r="D1974">
        <v>3.4363999999999999</v>
      </c>
      <c r="E1974" s="1">
        <v>2.9798E-8</v>
      </c>
      <c r="F1974" t="s">
        <v>2193</v>
      </c>
      <c r="G1974" t="s">
        <v>2194</v>
      </c>
      <c r="J1974" t="s">
        <v>2193</v>
      </c>
      <c r="K1974" t="s">
        <v>2193</v>
      </c>
      <c r="L1974" s="3" t="s">
        <v>2193</v>
      </c>
      <c r="O1974" t="s">
        <v>2193</v>
      </c>
    </row>
    <row r="1975" spans="1:17" x14ac:dyDescent="0.2">
      <c r="A1975" t="s">
        <v>94</v>
      </c>
      <c r="B1975" t="s">
        <v>2298</v>
      </c>
      <c r="C1975">
        <v>1.5365</v>
      </c>
      <c r="D1975">
        <v>2.9009</v>
      </c>
      <c r="E1975" s="1">
        <v>1.5587999999999999E-7</v>
      </c>
      <c r="F1975" t="s">
        <v>2193</v>
      </c>
      <c r="J1975" t="s">
        <v>2193</v>
      </c>
      <c r="K1975" t="s">
        <v>2193</v>
      </c>
      <c r="O1975" t="s">
        <v>2193</v>
      </c>
    </row>
    <row r="1976" spans="1:17" x14ac:dyDescent="0.2">
      <c r="A1976" t="s">
        <v>173</v>
      </c>
      <c r="B1976" t="s">
        <v>2377</v>
      </c>
      <c r="C1976">
        <v>-1.0351999999999999</v>
      </c>
      <c r="D1976">
        <v>-2.0493999999999999</v>
      </c>
      <c r="E1976" s="1">
        <v>7.3915000000000005E-4</v>
      </c>
      <c r="F1976" t="s">
        <v>2194</v>
      </c>
      <c r="K1976" t="s">
        <v>2193</v>
      </c>
      <c r="L1976" s="3" t="s">
        <v>2193</v>
      </c>
      <c r="N1976" t="s">
        <v>2193</v>
      </c>
      <c r="P1976" t="s">
        <v>2194</v>
      </c>
    </row>
    <row r="1977" spans="1:17" x14ac:dyDescent="0.2">
      <c r="A1977" t="s">
        <v>1767</v>
      </c>
      <c r="B1977" t="s">
        <v>1767</v>
      </c>
      <c r="C1977">
        <v>-1.9339999999999999</v>
      </c>
      <c r="D1977">
        <v>-3.8210999999999999</v>
      </c>
      <c r="E1977" s="1">
        <v>2.9123E-9</v>
      </c>
      <c r="F1977" t="s">
        <v>2194</v>
      </c>
      <c r="G1977" t="s">
        <v>2193</v>
      </c>
      <c r="L1977" s="3" t="s">
        <v>2193</v>
      </c>
      <c r="N1977" t="s">
        <v>2193</v>
      </c>
      <c r="O1977" t="s">
        <v>2194</v>
      </c>
      <c r="Q1977" t="s">
        <v>2194</v>
      </c>
    </row>
    <row r="1978" spans="1:17" x14ac:dyDescent="0.2">
      <c r="A1978" t="s">
        <v>1768</v>
      </c>
      <c r="B1978" t="s">
        <v>1768</v>
      </c>
      <c r="C1978">
        <v>1.3655999999999999</v>
      </c>
      <c r="D1978">
        <v>2.5769000000000002</v>
      </c>
      <c r="E1978" s="1">
        <v>4.6425E-6</v>
      </c>
      <c r="F1978" t="s">
        <v>2193</v>
      </c>
      <c r="G1978" t="s">
        <v>2194</v>
      </c>
      <c r="I1978" t="s">
        <v>2194</v>
      </c>
      <c r="J1978" t="s">
        <v>2194</v>
      </c>
      <c r="N1978" t="s">
        <v>2194</v>
      </c>
      <c r="O1978" t="s">
        <v>2194</v>
      </c>
      <c r="P1978" t="s">
        <v>2194</v>
      </c>
    </row>
    <row r="1979" spans="1:17" x14ac:dyDescent="0.2">
      <c r="A1979" t="s">
        <v>2146</v>
      </c>
      <c r="B1979" t="s">
        <v>2923</v>
      </c>
      <c r="C1979">
        <v>1.2350000000000001</v>
      </c>
      <c r="D1979">
        <v>2.3538999999999999</v>
      </c>
      <c r="E1979" s="1">
        <v>1.1197E-4</v>
      </c>
      <c r="F1979" t="s">
        <v>2193</v>
      </c>
      <c r="G1979" t="s">
        <v>2193</v>
      </c>
      <c r="I1979" t="s">
        <v>2194</v>
      </c>
      <c r="K1979" t="s">
        <v>2194</v>
      </c>
      <c r="L1979" s="3" t="s">
        <v>2194</v>
      </c>
      <c r="O1979" t="s">
        <v>2194</v>
      </c>
      <c r="P1979" t="s">
        <v>2193</v>
      </c>
    </row>
    <row r="1980" spans="1:17" x14ac:dyDescent="0.2">
      <c r="A1980" t="s">
        <v>1769</v>
      </c>
      <c r="B1980" t="s">
        <v>1769</v>
      </c>
      <c r="C1980">
        <v>-1.276</v>
      </c>
      <c r="D1980">
        <v>-2.4216000000000002</v>
      </c>
      <c r="E1980">
        <v>4.5999999999999999E-3</v>
      </c>
      <c r="F1980" t="s">
        <v>2194</v>
      </c>
    </row>
    <row r="1981" spans="1:17" x14ac:dyDescent="0.2">
      <c r="A1981" t="s">
        <v>1770</v>
      </c>
      <c r="B1981" t="s">
        <v>1770</v>
      </c>
      <c r="C1981">
        <v>-1.0881000000000001</v>
      </c>
      <c r="D1981">
        <v>-2.1259000000000001</v>
      </c>
      <c r="E1981" s="1">
        <v>1.8118999999999999E-4</v>
      </c>
      <c r="F1981" t="s">
        <v>2194</v>
      </c>
      <c r="L1981" s="3" t="s">
        <v>2194</v>
      </c>
    </row>
    <row r="1982" spans="1:17" x14ac:dyDescent="0.2">
      <c r="A1982" t="s">
        <v>2099</v>
      </c>
      <c r="B1982" t="s">
        <v>2877</v>
      </c>
      <c r="C1982">
        <v>-0.81079999999999997</v>
      </c>
      <c r="D1982">
        <v>-1.7542</v>
      </c>
      <c r="E1982">
        <v>2.9899999999999999E-2</v>
      </c>
      <c r="F1982" t="s">
        <v>2194</v>
      </c>
      <c r="I1982" t="s">
        <v>2194</v>
      </c>
      <c r="J1982" t="s">
        <v>2194</v>
      </c>
      <c r="K1982" t="s">
        <v>2194</v>
      </c>
      <c r="L1982" s="3" t="s">
        <v>2194</v>
      </c>
      <c r="O1982" t="s">
        <v>2194</v>
      </c>
    </row>
    <row r="1983" spans="1:17" x14ac:dyDescent="0.2">
      <c r="A1983" t="s">
        <v>1771</v>
      </c>
      <c r="B1983" t="s">
        <v>1771</v>
      </c>
      <c r="C1983">
        <v>-0.88970000000000005</v>
      </c>
      <c r="D1983">
        <v>-1.8528</v>
      </c>
      <c r="E1983">
        <v>2.8E-3</v>
      </c>
      <c r="F1983" t="s">
        <v>2194</v>
      </c>
      <c r="G1983" t="s">
        <v>2193</v>
      </c>
    </row>
    <row r="1984" spans="1:17" x14ac:dyDescent="0.2">
      <c r="A1984" t="s">
        <v>1772</v>
      </c>
      <c r="B1984" t="s">
        <v>1772</v>
      </c>
      <c r="C1984">
        <v>-1.6417999999999999</v>
      </c>
      <c r="D1984">
        <v>-3.1206</v>
      </c>
      <c r="E1984" s="1">
        <v>1.1447E-6</v>
      </c>
      <c r="F1984" t="s">
        <v>2194</v>
      </c>
      <c r="J1984" t="s">
        <v>2194</v>
      </c>
      <c r="K1984" t="s">
        <v>2194</v>
      </c>
      <c r="L1984" s="3" t="s">
        <v>2194</v>
      </c>
      <c r="O1984" t="s">
        <v>2194</v>
      </c>
    </row>
    <row r="1985" spans="1:17" x14ac:dyDescent="0.2">
      <c r="A1985" t="s">
        <v>1773</v>
      </c>
      <c r="B1985" t="s">
        <v>1773</v>
      </c>
      <c r="C1985">
        <v>-2.6394000000000002</v>
      </c>
      <c r="D1985">
        <v>-6.2308000000000003</v>
      </c>
      <c r="E1985">
        <v>0</v>
      </c>
      <c r="F1985" t="s">
        <v>2194</v>
      </c>
      <c r="G1985" t="s">
        <v>2193</v>
      </c>
      <c r="I1985" t="s">
        <v>2194</v>
      </c>
      <c r="J1985" t="s">
        <v>2194</v>
      </c>
      <c r="K1985" t="s">
        <v>2194</v>
      </c>
      <c r="L1985" s="3" t="s">
        <v>2194</v>
      </c>
      <c r="O1985" t="s">
        <v>2194</v>
      </c>
    </row>
    <row r="1986" spans="1:17" x14ac:dyDescent="0.2">
      <c r="A1986" t="s">
        <v>1774</v>
      </c>
      <c r="B1986" t="s">
        <v>1774</v>
      </c>
      <c r="C1986">
        <v>-2.9321999999999999</v>
      </c>
      <c r="D1986">
        <v>-7.6325000000000003</v>
      </c>
      <c r="E1986" s="1">
        <v>1.8697E-12</v>
      </c>
      <c r="F1986" t="s">
        <v>2194</v>
      </c>
      <c r="G1986" t="s">
        <v>2193</v>
      </c>
      <c r="J1986" t="s">
        <v>2194</v>
      </c>
      <c r="O1986" t="s">
        <v>2194</v>
      </c>
      <c r="P1986" t="s">
        <v>2193</v>
      </c>
    </row>
    <row r="1987" spans="1:17" x14ac:dyDescent="0.2">
      <c r="A1987" t="s">
        <v>1775</v>
      </c>
      <c r="B1987" t="s">
        <v>1775</v>
      </c>
      <c r="C1987">
        <v>-2.2345000000000002</v>
      </c>
      <c r="D1987">
        <v>-4.7060000000000004</v>
      </c>
      <c r="E1987" s="1">
        <v>2.6256E-8</v>
      </c>
      <c r="F1987" t="s">
        <v>2194</v>
      </c>
      <c r="G1987" t="s">
        <v>2193</v>
      </c>
      <c r="K1987" t="s">
        <v>2194</v>
      </c>
      <c r="L1987" s="3" t="s">
        <v>2194</v>
      </c>
      <c r="O1987" t="s">
        <v>2194</v>
      </c>
      <c r="P1987" t="s">
        <v>2193</v>
      </c>
    </row>
    <row r="1988" spans="1:17" x14ac:dyDescent="0.2">
      <c r="A1988" t="s">
        <v>281</v>
      </c>
      <c r="B1988" t="s">
        <v>2485</v>
      </c>
      <c r="C1988">
        <v>-1.2072000000000001</v>
      </c>
      <c r="D1988">
        <v>-2.3090000000000002</v>
      </c>
      <c r="E1988" s="1">
        <v>2.8606E-5</v>
      </c>
      <c r="F1988" t="s">
        <v>2194</v>
      </c>
      <c r="G1988" t="s">
        <v>2193</v>
      </c>
      <c r="K1988" t="s">
        <v>2194</v>
      </c>
      <c r="L1988" s="3" t="s">
        <v>2194</v>
      </c>
      <c r="O1988" t="s">
        <v>2194</v>
      </c>
      <c r="P1988" t="s">
        <v>2193</v>
      </c>
    </row>
    <row r="1989" spans="1:17" x14ac:dyDescent="0.2">
      <c r="A1989" t="s">
        <v>279</v>
      </c>
      <c r="B1989" t="s">
        <v>2483</v>
      </c>
      <c r="C1989">
        <v>-1.2859</v>
      </c>
      <c r="D1989">
        <v>-2.4384000000000001</v>
      </c>
      <c r="E1989" s="1">
        <v>7.3212000000000003E-5</v>
      </c>
      <c r="F1989" t="s">
        <v>2194</v>
      </c>
      <c r="G1989" t="s">
        <v>2193</v>
      </c>
      <c r="J1989" t="s">
        <v>2193</v>
      </c>
      <c r="K1989" t="s">
        <v>2194</v>
      </c>
      <c r="L1989" s="3" t="s">
        <v>2194</v>
      </c>
      <c r="O1989" t="s">
        <v>2194</v>
      </c>
      <c r="P1989" t="s">
        <v>2193</v>
      </c>
    </row>
    <row r="1990" spans="1:17" x14ac:dyDescent="0.2">
      <c r="A1990" t="s">
        <v>283</v>
      </c>
      <c r="B1990" t="s">
        <v>2487</v>
      </c>
      <c r="C1990">
        <v>-0.85650000000000004</v>
      </c>
      <c r="D1990">
        <v>-1.8106</v>
      </c>
      <c r="E1990">
        <v>6.6E-3</v>
      </c>
      <c r="F1990" t="s">
        <v>2194</v>
      </c>
      <c r="G1990" t="s">
        <v>2193</v>
      </c>
      <c r="J1990" t="s">
        <v>2193</v>
      </c>
      <c r="L1990" s="3" t="s">
        <v>2194</v>
      </c>
    </row>
    <row r="1991" spans="1:17" x14ac:dyDescent="0.2">
      <c r="A1991" t="s">
        <v>280</v>
      </c>
      <c r="B1991" t="s">
        <v>2484</v>
      </c>
      <c r="C1991">
        <v>-1.4691000000000001</v>
      </c>
      <c r="D1991">
        <v>-2.7686000000000002</v>
      </c>
      <c r="E1991" s="1">
        <v>1.6189E-5</v>
      </c>
      <c r="F1991" t="s">
        <v>2194</v>
      </c>
      <c r="J1991" t="s">
        <v>2193</v>
      </c>
      <c r="K1991" t="s">
        <v>2194</v>
      </c>
      <c r="L1991" s="3" t="s">
        <v>2194</v>
      </c>
      <c r="P1991" t="s">
        <v>2193</v>
      </c>
    </row>
    <row r="1992" spans="1:17" x14ac:dyDescent="0.2">
      <c r="A1992" t="s">
        <v>1776</v>
      </c>
      <c r="B1992" t="s">
        <v>1776</v>
      </c>
      <c r="C1992">
        <v>-1.06</v>
      </c>
      <c r="D1992">
        <v>-2.0849000000000002</v>
      </c>
      <c r="E1992" s="1">
        <v>4.1245000000000002E-4</v>
      </c>
      <c r="F1992" t="s">
        <v>2194</v>
      </c>
      <c r="G1992" t="s">
        <v>2193</v>
      </c>
      <c r="J1992" t="s">
        <v>2193</v>
      </c>
      <c r="L1992" s="3" t="s">
        <v>2194</v>
      </c>
      <c r="P1992" t="s">
        <v>2193</v>
      </c>
    </row>
    <row r="1993" spans="1:17" x14ac:dyDescent="0.2">
      <c r="A1993" t="s">
        <v>398</v>
      </c>
      <c r="B1993" t="s">
        <v>2602</v>
      </c>
      <c r="C1993">
        <v>-1.2843</v>
      </c>
      <c r="D1993">
        <v>-2.4356</v>
      </c>
      <c r="E1993" s="1">
        <v>1.297E-6</v>
      </c>
      <c r="F1993" t="s">
        <v>2194</v>
      </c>
      <c r="G1993" t="s">
        <v>2193</v>
      </c>
      <c r="L1993" s="3" t="s">
        <v>2194</v>
      </c>
    </row>
    <row r="1994" spans="1:17" x14ac:dyDescent="0.2">
      <c r="A1994" t="s">
        <v>1777</v>
      </c>
      <c r="B1994" t="s">
        <v>1777</v>
      </c>
      <c r="C1994">
        <v>-2.9748000000000001</v>
      </c>
      <c r="D1994">
        <v>-7.8616000000000001</v>
      </c>
      <c r="E1994">
        <v>0</v>
      </c>
      <c r="F1994" t="s">
        <v>2194</v>
      </c>
      <c r="G1994" t="s">
        <v>2193</v>
      </c>
      <c r="K1994" t="s">
        <v>2193</v>
      </c>
      <c r="L1994" s="3" t="s">
        <v>2193</v>
      </c>
      <c r="M1994" s="3" t="s">
        <v>2193</v>
      </c>
    </row>
    <row r="1995" spans="1:17" x14ac:dyDescent="0.2">
      <c r="A1995" t="s">
        <v>1778</v>
      </c>
      <c r="B1995" t="s">
        <v>1778</v>
      </c>
      <c r="C1995">
        <v>1.2123999999999999</v>
      </c>
      <c r="D1995">
        <v>2.3172999999999999</v>
      </c>
      <c r="E1995" s="1">
        <v>1.1469E-5</v>
      </c>
      <c r="F1995" t="s">
        <v>2193</v>
      </c>
      <c r="L1995" s="3" t="s">
        <v>2194</v>
      </c>
    </row>
    <row r="1996" spans="1:17" x14ac:dyDescent="0.2">
      <c r="A1996" t="s">
        <v>1779</v>
      </c>
      <c r="B1996" t="s">
        <v>1779</v>
      </c>
      <c r="C1996">
        <v>1.5366</v>
      </c>
      <c r="D1996">
        <v>2.9011999999999998</v>
      </c>
      <c r="E1996" s="1">
        <v>5.0842999999999995E-7</v>
      </c>
      <c r="F1996" t="s">
        <v>2193</v>
      </c>
      <c r="J1996" t="s">
        <v>2193</v>
      </c>
      <c r="O1996" t="s">
        <v>2193</v>
      </c>
    </row>
    <row r="1997" spans="1:17" x14ac:dyDescent="0.2">
      <c r="A1997" t="s">
        <v>1780</v>
      </c>
      <c r="B1997" t="s">
        <v>1780</v>
      </c>
      <c r="C1997">
        <v>-0.84040000000000004</v>
      </c>
      <c r="D1997">
        <v>-1.7906</v>
      </c>
      <c r="E1997">
        <v>2.87E-2</v>
      </c>
      <c r="F1997" t="s">
        <v>2194</v>
      </c>
      <c r="L1997" s="3" t="s">
        <v>2194</v>
      </c>
      <c r="M1997" s="3" t="s">
        <v>2194</v>
      </c>
      <c r="O1997" t="s">
        <v>2194</v>
      </c>
    </row>
    <row r="1998" spans="1:17" x14ac:dyDescent="0.2">
      <c r="A1998" t="s">
        <v>1781</v>
      </c>
      <c r="B1998" t="s">
        <v>1781</v>
      </c>
      <c r="C1998">
        <v>-2.6953999999999998</v>
      </c>
      <c r="D1998">
        <v>-6.4771999999999998</v>
      </c>
      <c r="E1998" s="1">
        <v>6.1454999999999996E-11</v>
      </c>
      <c r="F1998" t="s">
        <v>2194</v>
      </c>
      <c r="K1998" t="s">
        <v>2193</v>
      </c>
      <c r="N1998" t="s">
        <v>2194</v>
      </c>
      <c r="O1998" t="s">
        <v>2194</v>
      </c>
      <c r="Q1998" t="s">
        <v>2193</v>
      </c>
    </row>
    <row r="1999" spans="1:17" x14ac:dyDescent="0.2">
      <c r="A1999" t="s">
        <v>1782</v>
      </c>
      <c r="B1999" t="s">
        <v>1782</v>
      </c>
      <c r="C1999">
        <v>-1.6138999999999999</v>
      </c>
      <c r="D1999">
        <v>-3.0608</v>
      </c>
      <c r="E1999" s="1">
        <v>2.4379999999999999E-4</v>
      </c>
      <c r="F1999" t="s">
        <v>2194</v>
      </c>
      <c r="K1999" t="s">
        <v>2193</v>
      </c>
      <c r="N1999" t="s">
        <v>2194</v>
      </c>
      <c r="O1999" t="s">
        <v>2194</v>
      </c>
      <c r="P1999" t="s">
        <v>2193</v>
      </c>
      <c r="Q1999" t="s">
        <v>2193</v>
      </c>
    </row>
    <row r="2000" spans="1:17" x14ac:dyDescent="0.2">
      <c r="A2000" t="s">
        <v>1783</v>
      </c>
      <c r="B2000" t="s">
        <v>1783</v>
      </c>
      <c r="C2000">
        <v>1.0998000000000001</v>
      </c>
      <c r="D2000">
        <v>2.1432000000000002</v>
      </c>
      <c r="E2000">
        <v>1.4E-3</v>
      </c>
      <c r="F2000" t="s">
        <v>2193</v>
      </c>
      <c r="H2000" t="s">
        <v>2193</v>
      </c>
      <c r="I2000" t="s">
        <v>2194</v>
      </c>
      <c r="J2000" t="s">
        <v>2193</v>
      </c>
      <c r="K2000" t="s">
        <v>2194</v>
      </c>
      <c r="O2000" t="s">
        <v>2193</v>
      </c>
      <c r="P2000" t="s">
        <v>2193</v>
      </c>
    </row>
    <row r="2001" spans="1:17" x14ac:dyDescent="0.2">
      <c r="A2001" t="s">
        <v>1784</v>
      </c>
      <c r="B2001" t="s">
        <v>1784</v>
      </c>
      <c r="C2001">
        <v>0.66010000000000002</v>
      </c>
      <c r="D2001">
        <v>1.5802</v>
      </c>
      <c r="E2001">
        <v>3.56E-2</v>
      </c>
      <c r="F2001" t="s">
        <v>2193</v>
      </c>
      <c r="H2001" t="s">
        <v>2193</v>
      </c>
      <c r="J2001" t="s">
        <v>2193</v>
      </c>
      <c r="P2001" t="s">
        <v>2193</v>
      </c>
    </row>
    <row r="2002" spans="1:17" x14ac:dyDescent="0.2">
      <c r="A2002" t="s">
        <v>2058</v>
      </c>
      <c r="B2002" t="s">
        <v>2836</v>
      </c>
      <c r="C2002">
        <v>-0.63319999999999999</v>
      </c>
      <c r="D2002">
        <v>-1.5509999999999999</v>
      </c>
      <c r="E2002">
        <v>2.47E-2</v>
      </c>
      <c r="F2002" t="s">
        <v>2194</v>
      </c>
      <c r="G2002" t="s">
        <v>2193</v>
      </c>
      <c r="K2002" t="s">
        <v>2194</v>
      </c>
      <c r="L2002" s="3" t="s">
        <v>2194</v>
      </c>
      <c r="O2002" t="s">
        <v>2193</v>
      </c>
      <c r="P2002" t="s">
        <v>2193</v>
      </c>
    </row>
    <row r="2003" spans="1:17" x14ac:dyDescent="0.2">
      <c r="A2003" t="s">
        <v>2056</v>
      </c>
      <c r="B2003" t="s">
        <v>2834</v>
      </c>
      <c r="C2003">
        <v>-0.97950000000000004</v>
      </c>
      <c r="D2003">
        <v>-1.9718</v>
      </c>
      <c r="E2003" s="1">
        <v>8.4531000000000005E-4</v>
      </c>
      <c r="F2003" t="s">
        <v>2194</v>
      </c>
      <c r="G2003" t="s">
        <v>2193</v>
      </c>
      <c r="K2003" t="s">
        <v>2194</v>
      </c>
      <c r="L2003" s="3" t="s">
        <v>2194</v>
      </c>
      <c r="O2003" t="s">
        <v>2193</v>
      </c>
    </row>
    <row r="2004" spans="1:17" x14ac:dyDescent="0.2">
      <c r="A2004" t="s">
        <v>2057</v>
      </c>
      <c r="B2004" t="s">
        <v>2835</v>
      </c>
      <c r="C2004">
        <v>-1.1201000000000001</v>
      </c>
      <c r="D2004">
        <v>-2.1737000000000002</v>
      </c>
      <c r="E2004" s="1">
        <v>1.3357000000000001E-4</v>
      </c>
      <c r="F2004" t="s">
        <v>2194</v>
      </c>
      <c r="G2004" t="s">
        <v>2193</v>
      </c>
      <c r="J2004" t="s">
        <v>2194</v>
      </c>
      <c r="K2004" t="s">
        <v>2194</v>
      </c>
      <c r="O2004" t="s">
        <v>2193</v>
      </c>
    </row>
    <row r="2005" spans="1:17" x14ac:dyDescent="0.2">
      <c r="A2005" t="s">
        <v>1785</v>
      </c>
      <c r="B2005" t="s">
        <v>1785</v>
      </c>
      <c r="C2005">
        <v>-0.92930000000000001</v>
      </c>
      <c r="D2005">
        <v>-1.9044000000000001</v>
      </c>
      <c r="E2005">
        <v>1E-3</v>
      </c>
      <c r="F2005" t="s">
        <v>2194</v>
      </c>
      <c r="L2005" s="3" t="s">
        <v>2193</v>
      </c>
    </row>
    <row r="2006" spans="1:17" x14ac:dyDescent="0.2">
      <c r="A2006" t="s">
        <v>1786</v>
      </c>
      <c r="B2006" t="s">
        <v>1786</v>
      </c>
      <c r="C2006">
        <v>-1.28</v>
      </c>
      <c r="D2006">
        <v>-2.4283000000000001</v>
      </c>
      <c r="E2006" s="1">
        <v>1.0292000000000001E-5</v>
      </c>
      <c r="F2006" t="s">
        <v>2194</v>
      </c>
      <c r="K2006" t="s">
        <v>2193</v>
      </c>
      <c r="L2006" s="3" t="s">
        <v>2193</v>
      </c>
    </row>
    <row r="2007" spans="1:17" x14ac:dyDescent="0.2">
      <c r="A2007" t="s">
        <v>1787</v>
      </c>
      <c r="B2007" t="s">
        <v>1787</v>
      </c>
      <c r="C2007">
        <v>-1.9786999999999999</v>
      </c>
      <c r="D2007">
        <v>-3.9415</v>
      </c>
      <c r="E2007" s="1">
        <v>4.8918000000000002E-5</v>
      </c>
      <c r="F2007" t="s">
        <v>2194</v>
      </c>
      <c r="G2007" t="s">
        <v>2194</v>
      </c>
      <c r="J2007" t="s">
        <v>2194</v>
      </c>
      <c r="K2007" t="s">
        <v>2193</v>
      </c>
      <c r="L2007" s="3" t="s">
        <v>2194</v>
      </c>
      <c r="M2007" s="3" t="s">
        <v>2194</v>
      </c>
    </row>
    <row r="2008" spans="1:17" x14ac:dyDescent="0.2">
      <c r="A2008" t="s">
        <v>1788</v>
      </c>
      <c r="B2008" t="s">
        <v>1788</v>
      </c>
      <c r="C2008">
        <v>-0.87839999999999996</v>
      </c>
      <c r="D2008">
        <v>-1.8383</v>
      </c>
      <c r="E2008">
        <v>4.3299999999999998E-2</v>
      </c>
      <c r="F2008" t="s">
        <v>2194</v>
      </c>
      <c r="K2008" t="s">
        <v>2193</v>
      </c>
      <c r="L2008" s="3" t="s">
        <v>2193</v>
      </c>
      <c r="M2008" s="3" t="s">
        <v>2194</v>
      </c>
      <c r="P2008" t="s">
        <v>2194</v>
      </c>
    </row>
    <row r="2009" spans="1:17" x14ac:dyDescent="0.2">
      <c r="A2009" t="s">
        <v>1789</v>
      </c>
      <c r="B2009" t="s">
        <v>1789</v>
      </c>
      <c r="C2009">
        <v>-1.1214</v>
      </c>
      <c r="D2009">
        <v>-2.1756000000000002</v>
      </c>
      <c r="E2009">
        <v>7.6E-3</v>
      </c>
      <c r="F2009" t="s">
        <v>2194</v>
      </c>
      <c r="K2009" t="s">
        <v>2193</v>
      </c>
    </row>
    <row r="2010" spans="1:17" x14ac:dyDescent="0.2">
      <c r="A2010" t="s">
        <v>1790</v>
      </c>
      <c r="B2010" t="s">
        <v>1790</v>
      </c>
      <c r="C2010">
        <v>-2.5076000000000001</v>
      </c>
      <c r="D2010">
        <v>-5.6868999999999996</v>
      </c>
      <c r="E2010" s="1">
        <v>5.8672999999999996E-13</v>
      </c>
      <c r="F2010" t="s">
        <v>2194</v>
      </c>
      <c r="G2010" t="s">
        <v>2193</v>
      </c>
      <c r="H2010" t="s">
        <v>2194</v>
      </c>
      <c r="K2010" t="s">
        <v>2194</v>
      </c>
      <c r="L2010" s="3" t="s">
        <v>2194</v>
      </c>
      <c r="O2010" t="s">
        <v>2193</v>
      </c>
      <c r="P2010" t="s">
        <v>2193</v>
      </c>
      <c r="Q2010" t="s">
        <v>2193</v>
      </c>
    </row>
    <row r="2011" spans="1:17" x14ac:dyDescent="0.2">
      <c r="A2011" t="s">
        <v>1791</v>
      </c>
      <c r="B2011" t="s">
        <v>1791</v>
      </c>
      <c r="C2011">
        <v>0.73740000000000006</v>
      </c>
      <c r="D2011">
        <v>1.6671</v>
      </c>
      <c r="E2011">
        <v>1.04E-2</v>
      </c>
      <c r="F2011" t="s">
        <v>2193</v>
      </c>
      <c r="G2011" t="s">
        <v>2194</v>
      </c>
      <c r="J2011" t="s">
        <v>2194</v>
      </c>
      <c r="K2011" t="s">
        <v>2194</v>
      </c>
      <c r="L2011" s="3" t="s">
        <v>2194</v>
      </c>
      <c r="M2011" s="3" t="s">
        <v>2194</v>
      </c>
      <c r="N2011" t="s">
        <v>2194</v>
      </c>
      <c r="O2011" t="s">
        <v>2194</v>
      </c>
    </row>
    <row r="2012" spans="1:17" x14ac:dyDescent="0.2">
      <c r="A2012" t="s">
        <v>1792</v>
      </c>
      <c r="B2012" t="s">
        <v>1792</v>
      </c>
      <c r="C2012">
        <v>1.5024999999999999</v>
      </c>
      <c r="D2012">
        <v>2.8332999999999999</v>
      </c>
      <c r="E2012" s="1">
        <v>2.0523E-9</v>
      </c>
      <c r="F2012" t="s">
        <v>2193</v>
      </c>
    </row>
    <row r="2013" spans="1:17" x14ac:dyDescent="0.2">
      <c r="A2013" t="s">
        <v>1793</v>
      </c>
      <c r="B2013" t="s">
        <v>1793</v>
      </c>
      <c r="C2013">
        <v>1.6141000000000001</v>
      </c>
      <c r="D2013">
        <v>3.0611000000000002</v>
      </c>
      <c r="E2013" s="1">
        <v>1.5421E-7</v>
      </c>
      <c r="F2013" t="s">
        <v>2193</v>
      </c>
      <c r="H2013" t="s">
        <v>2193</v>
      </c>
      <c r="O2013" t="s">
        <v>2193</v>
      </c>
    </row>
    <row r="2014" spans="1:17" x14ac:dyDescent="0.2">
      <c r="A2014" t="s">
        <v>1794</v>
      </c>
      <c r="B2014" t="s">
        <v>1794</v>
      </c>
      <c r="C2014">
        <v>1.9966999999999999</v>
      </c>
      <c r="D2014">
        <v>3.9910000000000001</v>
      </c>
      <c r="E2014" s="1">
        <v>3.4421999999999998E-10</v>
      </c>
      <c r="F2014" t="s">
        <v>2193</v>
      </c>
      <c r="J2014" t="s">
        <v>2193</v>
      </c>
      <c r="K2014" t="s">
        <v>2193</v>
      </c>
      <c r="M2014" s="3" t="s">
        <v>2194</v>
      </c>
      <c r="N2014" t="s">
        <v>2194</v>
      </c>
    </row>
    <row r="2015" spans="1:17" x14ac:dyDescent="0.2">
      <c r="A2015" t="s">
        <v>1795</v>
      </c>
      <c r="B2015" t="s">
        <v>1795</v>
      </c>
      <c r="C2015">
        <v>2.0291999999999999</v>
      </c>
      <c r="D2015">
        <v>4.0819000000000001</v>
      </c>
      <c r="E2015" s="1">
        <v>4.6317999999999997E-9</v>
      </c>
      <c r="F2015" t="s">
        <v>2193</v>
      </c>
      <c r="I2015" t="s">
        <v>2194</v>
      </c>
      <c r="J2015" t="s">
        <v>2193</v>
      </c>
      <c r="L2015" s="3" t="s">
        <v>2194</v>
      </c>
      <c r="O2015" t="s">
        <v>2194</v>
      </c>
      <c r="Q2015" t="s">
        <v>2194</v>
      </c>
    </row>
    <row r="2016" spans="1:17" x14ac:dyDescent="0.2">
      <c r="A2016" t="s">
        <v>1796</v>
      </c>
      <c r="B2016" t="s">
        <v>1796</v>
      </c>
      <c r="C2016">
        <v>1.4864999999999999</v>
      </c>
      <c r="D2016">
        <v>2.802</v>
      </c>
      <c r="E2016" s="1">
        <v>4.2226999999999998E-7</v>
      </c>
      <c r="F2016" t="s">
        <v>2193</v>
      </c>
      <c r="I2016" t="s">
        <v>2194</v>
      </c>
      <c r="J2016" t="s">
        <v>2193</v>
      </c>
      <c r="M2016" s="3" t="s">
        <v>2194</v>
      </c>
      <c r="N2016" t="s">
        <v>2193</v>
      </c>
      <c r="Q2016" t="s">
        <v>2194</v>
      </c>
    </row>
    <row r="2017" spans="1:17" x14ac:dyDescent="0.2">
      <c r="A2017" t="s">
        <v>1797</v>
      </c>
      <c r="B2017" t="s">
        <v>1797</v>
      </c>
      <c r="C2017">
        <v>0.77410000000000001</v>
      </c>
      <c r="D2017">
        <v>1.7101999999999999</v>
      </c>
      <c r="E2017">
        <v>1.0699999999999999E-2</v>
      </c>
      <c r="F2017" t="s">
        <v>2193</v>
      </c>
      <c r="J2017" t="s">
        <v>2194</v>
      </c>
      <c r="M2017" s="3" t="s">
        <v>2194</v>
      </c>
      <c r="O2017" t="s">
        <v>2193</v>
      </c>
      <c r="P2017" t="s">
        <v>2194</v>
      </c>
    </row>
    <row r="2018" spans="1:17" x14ac:dyDescent="0.2">
      <c r="A2018" t="s">
        <v>1918</v>
      </c>
      <c r="B2018" t="s">
        <v>2696</v>
      </c>
      <c r="C2018">
        <v>1.0057</v>
      </c>
      <c r="D2018">
        <v>2.0078999999999998</v>
      </c>
      <c r="E2018">
        <v>6.3E-3</v>
      </c>
      <c r="F2018" t="s">
        <v>2193</v>
      </c>
      <c r="G2018" t="s">
        <v>2193</v>
      </c>
      <c r="I2018" t="s">
        <v>2194</v>
      </c>
      <c r="J2018" t="s">
        <v>2193</v>
      </c>
      <c r="K2018" t="s">
        <v>2194</v>
      </c>
      <c r="L2018" s="3" t="s">
        <v>2194</v>
      </c>
      <c r="O2018" t="s">
        <v>2194</v>
      </c>
      <c r="P2018" t="s">
        <v>2193</v>
      </c>
    </row>
    <row r="2019" spans="1:17" x14ac:dyDescent="0.2">
      <c r="A2019" t="s">
        <v>1798</v>
      </c>
      <c r="B2019" t="s">
        <v>1798</v>
      </c>
      <c r="C2019">
        <v>-1.3809</v>
      </c>
      <c r="D2019">
        <v>-2.6042999999999998</v>
      </c>
      <c r="E2019" s="1">
        <v>2.779E-6</v>
      </c>
      <c r="F2019" t="s">
        <v>2194</v>
      </c>
      <c r="K2019" t="s">
        <v>2194</v>
      </c>
      <c r="L2019" s="3" t="s">
        <v>2194</v>
      </c>
    </row>
    <row r="2020" spans="1:17" x14ac:dyDescent="0.2">
      <c r="A2020" t="s">
        <v>2052</v>
      </c>
      <c r="B2020" t="s">
        <v>2830</v>
      </c>
      <c r="C2020">
        <v>-1.2274</v>
      </c>
      <c r="D2020">
        <v>-2.3414999999999999</v>
      </c>
      <c r="E2020" s="1">
        <v>2.3348999999999999E-4</v>
      </c>
      <c r="F2020" t="s">
        <v>2194</v>
      </c>
      <c r="J2020" t="s">
        <v>2193</v>
      </c>
      <c r="K2020" t="s">
        <v>2193</v>
      </c>
    </row>
    <row r="2021" spans="1:17" x14ac:dyDescent="0.2">
      <c r="A2021" t="s">
        <v>1799</v>
      </c>
      <c r="B2021" t="s">
        <v>1799</v>
      </c>
      <c r="C2021">
        <v>-0.89590000000000003</v>
      </c>
      <c r="D2021">
        <v>-1.8607</v>
      </c>
      <c r="E2021">
        <v>3.2000000000000002E-3</v>
      </c>
      <c r="F2021" t="s">
        <v>2194</v>
      </c>
      <c r="O2021" t="s">
        <v>2194</v>
      </c>
    </row>
    <row r="2022" spans="1:17" x14ac:dyDescent="0.2">
      <c r="A2022" t="s">
        <v>1800</v>
      </c>
      <c r="B2022" t="s">
        <v>1800</v>
      </c>
      <c r="C2022">
        <v>-1.0905</v>
      </c>
      <c r="D2022">
        <v>-2.1295000000000002</v>
      </c>
      <c r="E2022">
        <v>2.2200000000000001E-2</v>
      </c>
      <c r="F2022" t="s">
        <v>2194</v>
      </c>
      <c r="G2022" t="s">
        <v>2193</v>
      </c>
      <c r="K2022" t="s">
        <v>2194</v>
      </c>
      <c r="P2022" t="s">
        <v>2193</v>
      </c>
    </row>
    <row r="2023" spans="1:17" x14ac:dyDescent="0.2">
      <c r="A2023" t="s">
        <v>265</v>
      </c>
      <c r="B2023" t="s">
        <v>2469</v>
      </c>
      <c r="C2023">
        <v>-0.64129999999999998</v>
      </c>
      <c r="D2023">
        <v>-1.5597000000000001</v>
      </c>
      <c r="E2023">
        <v>3.3500000000000002E-2</v>
      </c>
      <c r="F2023" t="s">
        <v>2194</v>
      </c>
      <c r="L2023" s="3" t="s">
        <v>2194</v>
      </c>
      <c r="M2023" s="3" t="s">
        <v>2194</v>
      </c>
    </row>
    <row r="2024" spans="1:17" x14ac:dyDescent="0.2">
      <c r="A2024" t="s">
        <v>53</v>
      </c>
      <c r="B2024" t="s">
        <v>2257</v>
      </c>
      <c r="C2024">
        <v>-1.2642</v>
      </c>
      <c r="D2024">
        <v>-2.4018999999999999</v>
      </c>
      <c r="E2024" s="1">
        <v>4.4057999999999997E-5</v>
      </c>
      <c r="F2024" t="s">
        <v>2194</v>
      </c>
      <c r="L2024" s="3" t="s">
        <v>2194</v>
      </c>
    </row>
    <row r="2025" spans="1:17" x14ac:dyDescent="0.2">
      <c r="A2025" t="s">
        <v>1801</v>
      </c>
      <c r="B2025" t="s">
        <v>1801</v>
      </c>
      <c r="C2025">
        <v>1.4141999999999999</v>
      </c>
      <c r="D2025">
        <v>2.6650999999999998</v>
      </c>
      <c r="E2025" s="1">
        <v>3.1511000000000002E-7</v>
      </c>
      <c r="F2025" t="s">
        <v>2193</v>
      </c>
      <c r="M2025" s="3" t="s">
        <v>2193</v>
      </c>
    </row>
    <row r="2026" spans="1:17" x14ac:dyDescent="0.2">
      <c r="A2026" t="s">
        <v>1802</v>
      </c>
      <c r="B2026" t="s">
        <v>1802</v>
      </c>
      <c r="C2026">
        <v>1.165</v>
      </c>
      <c r="D2026">
        <v>2.2423000000000002</v>
      </c>
      <c r="E2026">
        <v>1.9E-3</v>
      </c>
      <c r="F2026" t="s">
        <v>2193</v>
      </c>
      <c r="H2026" t="s">
        <v>2193</v>
      </c>
      <c r="I2026" t="s">
        <v>2193</v>
      </c>
      <c r="J2026" t="s">
        <v>2193</v>
      </c>
      <c r="K2026" t="s">
        <v>2193</v>
      </c>
      <c r="L2026" s="3" t="s">
        <v>2193</v>
      </c>
      <c r="M2026" s="3" t="s">
        <v>2193</v>
      </c>
      <c r="O2026" t="s">
        <v>2193</v>
      </c>
      <c r="Q2026" t="s">
        <v>2193</v>
      </c>
    </row>
    <row r="2027" spans="1:17" x14ac:dyDescent="0.2">
      <c r="A2027" t="s">
        <v>240</v>
      </c>
      <c r="B2027" t="s">
        <v>2444</v>
      </c>
      <c r="C2027">
        <v>2.3584000000000001</v>
      </c>
      <c r="D2027">
        <v>5.1280999999999999</v>
      </c>
      <c r="E2027" s="1">
        <v>1.3072999999999999E-13</v>
      </c>
      <c r="F2027" t="s">
        <v>2193</v>
      </c>
      <c r="J2027" t="s">
        <v>2193</v>
      </c>
      <c r="K2027" t="s">
        <v>2193</v>
      </c>
      <c r="M2027" s="3" t="s">
        <v>2193</v>
      </c>
      <c r="O2027" t="s">
        <v>2193</v>
      </c>
    </row>
    <row r="2028" spans="1:17" x14ac:dyDescent="0.2">
      <c r="A2028" t="s">
        <v>239</v>
      </c>
      <c r="B2028" t="s">
        <v>2443</v>
      </c>
      <c r="C2028">
        <v>-1.6933</v>
      </c>
      <c r="D2028">
        <v>-3.234</v>
      </c>
      <c r="E2028" s="1">
        <v>3.5923999999999999E-10</v>
      </c>
      <c r="F2028" t="s">
        <v>2194</v>
      </c>
      <c r="G2028" t="s">
        <v>2193</v>
      </c>
      <c r="J2028" t="s">
        <v>2194</v>
      </c>
      <c r="M2028" s="3" t="s">
        <v>2193</v>
      </c>
    </row>
    <row r="2029" spans="1:17" x14ac:dyDescent="0.2">
      <c r="A2029" t="s">
        <v>241</v>
      </c>
      <c r="B2029" t="s">
        <v>2445</v>
      </c>
      <c r="C2029">
        <v>-0.92769999999999997</v>
      </c>
      <c r="D2029">
        <v>-1.9023000000000001</v>
      </c>
      <c r="E2029">
        <v>4.0000000000000001E-3</v>
      </c>
      <c r="F2029" t="s">
        <v>2194</v>
      </c>
      <c r="J2029" t="s">
        <v>2193</v>
      </c>
      <c r="K2029" t="s">
        <v>2194</v>
      </c>
      <c r="L2029" s="3" t="s">
        <v>2194</v>
      </c>
      <c r="O2029" t="s">
        <v>2194</v>
      </c>
      <c r="P2029" t="s">
        <v>2193</v>
      </c>
    </row>
    <row r="2030" spans="1:17" x14ac:dyDescent="0.2">
      <c r="A2030" t="s">
        <v>1803</v>
      </c>
      <c r="B2030" t="s">
        <v>1803</v>
      </c>
      <c r="C2030">
        <v>-0.81410000000000005</v>
      </c>
      <c r="D2030">
        <v>-1.7582</v>
      </c>
      <c r="E2030">
        <v>2.98E-2</v>
      </c>
      <c r="F2030" t="s">
        <v>2194</v>
      </c>
      <c r="G2030" t="s">
        <v>2194</v>
      </c>
      <c r="I2030" t="s">
        <v>2193</v>
      </c>
      <c r="L2030" s="3" t="s">
        <v>2193</v>
      </c>
      <c r="M2030" s="3" t="s">
        <v>2193</v>
      </c>
      <c r="O2030" t="s">
        <v>2193</v>
      </c>
      <c r="Q2030" t="s">
        <v>2193</v>
      </c>
    </row>
    <row r="2031" spans="1:17" x14ac:dyDescent="0.2">
      <c r="A2031" t="s">
        <v>1804</v>
      </c>
      <c r="B2031" t="s">
        <v>1804</v>
      </c>
      <c r="C2031">
        <v>-0.997</v>
      </c>
      <c r="D2031">
        <v>-1.9959</v>
      </c>
      <c r="E2031" s="1">
        <v>4.1205000000000001E-4</v>
      </c>
      <c r="F2031" t="s">
        <v>2194</v>
      </c>
      <c r="G2031" t="s">
        <v>2193</v>
      </c>
      <c r="J2031" t="s">
        <v>2194</v>
      </c>
      <c r="K2031" t="s">
        <v>2194</v>
      </c>
      <c r="L2031" s="3" t="s">
        <v>2194</v>
      </c>
      <c r="Q2031" t="s">
        <v>2194</v>
      </c>
    </row>
    <row r="2032" spans="1:17" x14ac:dyDescent="0.2">
      <c r="A2032" t="s">
        <v>1805</v>
      </c>
      <c r="B2032" t="s">
        <v>1805</v>
      </c>
      <c r="C2032">
        <v>-1.6571</v>
      </c>
      <c r="D2032">
        <v>-3.1539000000000001</v>
      </c>
      <c r="E2032" s="1">
        <v>5.5381999999999999E-8</v>
      </c>
      <c r="F2032" t="s">
        <v>2194</v>
      </c>
      <c r="K2032" t="s">
        <v>2194</v>
      </c>
      <c r="L2032" s="3" t="s">
        <v>2194</v>
      </c>
      <c r="Q2032" t="s">
        <v>2194</v>
      </c>
    </row>
    <row r="2033" spans="1:17" x14ac:dyDescent="0.2">
      <c r="A2033" t="s">
        <v>2151</v>
      </c>
      <c r="B2033" t="s">
        <v>2928</v>
      </c>
      <c r="C2033">
        <v>-0.72150000000000003</v>
      </c>
      <c r="D2033">
        <v>-1.6489</v>
      </c>
      <c r="E2033">
        <v>2.0500000000000001E-2</v>
      </c>
      <c r="F2033" t="s">
        <v>2194</v>
      </c>
      <c r="G2033" t="s">
        <v>2193</v>
      </c>
      <c r="J2033" t="s">
        <v>2194</v>
      </c>
      <c r="K2033" t="s">
        <v>2194</v>
      </c>
    </row>
    <row r="2034" spans="1:17" x14ac:dyDescent="0.2">
      <c r="A2034" t="s">
        <v>1806</v>
      </c>
      <c r="B2034" t="s">
        <v>1806</v>
      </c>
      <c r="C2034">
        <v>-0.76070000000000004</v>
      </c>
      <c r="D2034">
        <v>-1.6942999999999999</v>
      </c>
      <c r="E2034">
        <v>1.21E-2</v>
      </c>
      <c r="F2034" t="s">
        <v>2194</v>
      </c>
      <c r="G2034" t="s">
        <v>2194</v>
      </c>
      <c r="K2034" t="s">
        <v>2194</v>
      </c>
      <c r="O2034" t="s">
        <v>2194</v>
      </c>
    </row>
    <row r="2035" spans="1:17" x14ac:dyDescent="0.2">
      <c r="A2035" t="s">
        <v>1807</v>
      </c>
      <c r="B2035" t="s">
        <v>1807</v>
      </c>
      <c r="C2035">
        <v>-0.69550000000000001</v>
      </c>
      <c r="D2035">
        <v>-1.6194999999999999</v>
      </c>
      <c r="E2035">
        <v>3.9399999999999998E-2</v>
      </c>
      <c r="F2035" t="s">
        <v>2194</v>
      </c>
      <c r="G2035" t="s">
        <v>2193</v>
      </c>
      <c r="J2035" t="s">
        <v>2193</v>
      </c>
      <c r="K2035" t="s">
        <v>2193</v>
      </c>
      <c r="L2035" s="3" t="s">
        <v>2193</v>
      </c>
      <c r="M2035" s="3" t="s">
        <v>2193</v>
      </c>
      <c r="N2035" t="s">
        <v>2193</v>
      </c>
      <c r="Q2035" t="s">
        <v>2193</v>
      </c>
    </row>
    <row r="2036" spans="1:17" x14ac:dyDescent="0.2">
      <c r="A2036" t="s">
        <v>1808</v>
      </c>
      <c r="B2036" t="s">
        <v>1808</v>
      </c>
      <c r="C2036">
        <v>-0.91349999999999998</v>
      </c>
      <c r="D2036">
        <v>-1.8836999999999999</v>
      </c>
      <c r="E2036">
        <v>2.23E-2</v>
      </c>
      <c r="F2036" t="s">
        <v>2194</v>
      </c>
      <c r="G2036" t="s">
        <v>2193</v>
      </c>
      <c r="I2036" t="s">
        <v>2194</v>
      </c>
      <c r="J2036" t="s">
        <v>2193</v>
      </c>
      <c r="L2036" s="3" t="s">
        <v>2193</v>
      </c>
      <c r="M2036" s="3" t="s">
        <v>2193</v>
      </c>
      <c r="N2036" t="s">
        <v>2193</v>
      </c>
    </row>
    <row r="2037" spans="1:17" x14ac:dyDescent="0.2">
      <c r="A2037" t="s">
        <v>1809</v>
      </c>
      <c r="B2037" t="s">
        <v>1809</v>
      </c>
      <c r="C2037">
        <v>-2.4872999999999998</v>
      </c>
      <c r="D2037">
        <v>-5.6073000000000004</v>
      </c>
      <c r="E2037" s="1">
        <v>3.8396000000000002E-8</v>
      </c>
      <c r="F2037" t="s">
        <v>2194</v>
      </c>
      <c r="J2037" t="s">
        <v>2193</v>
      </c>
      <c r="M2037" s="3" t="s">
        <v>2194</v>
      </c>
    </row>
    <row r="2038" spans="1:17" x14ac:dyDescent="0.2">
      <c r="A2038" t="s">
        <v>1810</v>
      </c>
      <c r="B2038" t="s">
        <v>1810</v>
      </c>
      <c r="C2038">
        <v>0.67400000000000004</v>
      </c>
      <c r="D2038">
        <v>1.5954999999999999</v>
      </c>
      <c r="E2038">
        <v>4.2200000000000001E-2</v>
      </c>
      <c r="F2038" t="s">
        <v>2193</v>
      </c>
    </row>
    <row r="2039" spans="1:17" x14ac:dyDescent="0.2">
      <c r="A2039" t="s">
        <v>1811</v>
      </c>
      <c r="B2039" t="s">
        <v>1811</v>
      </c>
      <c r="C2039">
        <v>-1.6751</v>
      </c>
      <c r="D2039">
        <v>-3.1934</v>
      </c>
      <c r="E2039" s="1">
        <v>4.9999000000000003E-8</v>
      </c>
      <c r="F2039" t="s">
        <v>2194</v>
      </c>
      <c r="K2039" t="s">
        <v>2194</v>
      </c>
      <c r="L2039" s="3" t="s">
        <v>2194</v>
      </c>
      <c r="O2039" t="s">
        <v>2194</v>
      </c>
    </row>
    <row r="2040" spans="1:17" x14ac:dyDescent="0.2">
      <c r="A2040" t="s">
        <v>2047</v>
      </c>
      <c r="B2040" t="s">
        <v>2825</v>
      </c>
      <c r="C2040">
        <v>0.77859999999999996</v>
      </c>
      <c r="D2040">
        <v>1.7154</v>
      </c>
      <c r="E2040">
        <v>3.7400000000000003E-2</v>
      </c>
      <c r="F2040" t="s">
        <v>2193</v>
      </c>
      <c r="I2040" t="s">
        <v>2194</v>
      </c>
      <c r="K2040" t="s">
        <v>2194</v>
      </c>
      <c r="L2040" s="3" t="s">
        <v>2194</v>
      </c>
      <c r="O2040" t="s">
        <v>2194</v>
      </c>
    </row>
    <row r="2041" spans="1:17" x14ac:dyDescent="0.2">
      <c r="A2041" t="s">
        <v>2142</v>
      </c>
      <c r="B2041" t="s">
        <v>2919</v>
      </c>
      <c r="C2041">
        <v>-0.90749999999999997</v>
      </c>
      <c r="D2041">
        <v>-1.8758999999999999</v>
      </c>
      <c r="E2041">
        <v>6.8999999999999999E-3</v>
      </c>
      <c r="F2041" t="s">
        <v>2194</v>
      </c>
      <c r="J2041" t="s">
        <v>2193</v>
      </c>
      <c r="K2041" t="s">
        <v>2194</v>
      </c>
      <c r="L2041" s="3" t="s">
        <v>2194</v>
      </c>
    </row>
    <row r="2042" spans="1:17" x14ac:dyDescent="0.2">
      <c r="A2042" t="s">
        <v>1975</v>
      </c>
      <c r="B2042" t="s">
        <v>2753</v>
      </c>
      <c r="C2042">
        <v>-0.85770000000000002</v>
      </c>
      <c r="D2042">
        <v>-1.8121</v>
      </c>
      <c r="E2042">
        <v>4.4000000000000003E-3</v>
      </c>
      <c r="F2042" t="s">
        <v>2194</v>
      </c>
      <c r="K2042" t="s">
        <v>2194</v>
      </c>
      <c r="L2042" s="3" t="s">
        <v>2194</v>
      </c>
    </row>
    <row r="2043" spans="1:17" x14ac:dyDescent="0.2">
      <c r="A2043" t="s">
        <v>1812</v>
      </c>
      <c r="B2043" t="s">
        <v>1812</v>
      </c>
      <c r="C2043">
        <v>0.88049999999999995</v>
      </c>
      <c r="D2043">
        <v>1.841</v>
      </c>
      <c r="E2043">
        <v>1.2500000000000001E-2</v>
      </c>
      <c r="F2043" t="s">
        <v>2193</v>
      </c>
      <c r="M2043" s="3" t="s">
        <v>2193</v>
      </c>
      <c r="O2043" t="s">
        <v>2194</v>
      </c>
    </row>
    <row r="2044" spans="1:17" x14ac:dyDescent="0.2">
      <c r="A2044" t="s">
        <v>1813</v>
      </c>
      <c r="B2044" t="s">
        <v>1813</v>
      </c>
      <c r="C2044">
        <v>0.68369999999999997</v>
      </c>
      <c r="D2044">
        <v>1.6063000000000001</v>
      </c>
      <c r="E2044">
        <v>1.09E-2</v>
      </c>
      <c r="F2044" t="s">
        <v>2193</v>
      </c>
      <c r="G2044" t="s">
        <v>2194</v>
      </c>
      <c r="J2044" t="s">
        <v>2194</v>
      </c>
      <c r="K2044" t="s">
        <v>2194</v>
      </c>
      <c r="P2044" t="s">
        <v>2193</v>
      </c>
    </row>
    <row r="2045" spans="1:17" x14ac:dyDescent="0.2">
      <c r="A2045" t="s">
        <v>1814</v>
      </c>
      <c r="B2045" t="s">
        <v>1814</v>
      </c>
      <c r="C2045">
        <v>-1.1089</v>
      </c>
      <c r="D2045">
        <v>-2.1568999999999998</v>
      </c>
      <c r="E2045" s="1">
        <v>7.7862999999999996E-5</v>
      </c>
      <c r="F2045" t="s">
        <v>2194</v>
      </c>
      <c r="G2045" t="s">
        <v>2193</v>
      </c>
      <c r="J2045" t="s">
        <v>2193</v>
      </c>
      <c r="K2045" t="s">
        <v>2193</v>
      </c>
    </row>
    <row r="2046" spans="1:17" x14ac:dyDescent="0.2">
      <c r="A2046" t="s">
        <v>1815</v>
      </c>
      <c r="B2046" t="s">
        <v>1815</v>
      </c>
      <c r="C2046">
        <v>1.1220000000000001</v>
      </c>
      <c r="D2046">
        <v>2.1764999999999999</v>
      </c>
      <c r="E2046" s="1">
        <v>2.5179E-4</v>
      </c>
      <c r="F2046" t="s">
        <v>2193</v>
      </c>
      <c r="K2046" t="s">
        <v>2193</v>
      </c>
      <c r="L2046" s="3" t="s">
        <v>2193</v>
      </c>
    </row>
    <row r="2047" spans="1:17" x14ac:dyDescent="0.2">
      <c r="A2047" t="s">
        <v>38</v>
      </c>
      <c r="B2047" t="s">
        <v>2242</v>
      </c>
      <c r="C2047">
        <v>-0.89729999999999999</v>
      </c>
      <c r="D2047">
        <v>-1.8626</v>
      </c>
      <c r="E2047">
        <v>1.4500000000000001E-2</v>
      </c>
      <c r="F2047" t="s">
        <v>2194</v>
      </c>
      <c r="J2047" t="s">
        <v>2194</v>
      </c>
      <c r="K2047" t="s">
        <v>2193</v>
      </c>
      <c r="P2047" t="s">
        <v>2194</v>
      </c>
    </row>
    <row r="2048" spans="1:17" x14ac:dyDescent="0.2">
      <c r="A2048" t="s">
        <v>39</v>
      </c>
      <c r="B2048" t="s">
        <v>2243</v>
      </c>
      <c r="C2048">
        <v>-1.5347999999999999</v>
      </c>
      <c r="D2048">
        <v>-2.8975</v>
      </c>
      <c r="E2048" s="1">
        <v>1.0494000000000001E-6</v>
      </c>
      <c r="F2048" t="s">
        <v>2194</v>
      </c>
      <c r="G2048" t="s">
        <v>2194</v>
      </c>
      <c r="K2048" t="s">
        <v>2194</v>
      </c>
      <c r="L2048" s="3" t="s">
        <v>2194</v>
      </c>
      <c r="M2048" s="3" t="s">
        <v>2194</v>
      </c>
    </row>
    <row r="2049" spans="1:17" x14ac:dyDescent="0.2">
      <c r="A2049" t="s">
        <v>1816</v>
      </c>
      <c r="B2049" t="s">
        <v>1816</v>
      </c>
      <c r="C2049">
        <v>-0.93510000000000004</v>
      </c>
      <c r="D2049">
        <v>-1.9119999999999999</v>
      </c>
      <c r="E2049">
        <v>4.7999999999999996E-3</v>
      </c>
      <c r="F2049" t="s">
        <v>2194</v>
      </c>
      <c r="J2049" t="s">
        <v>2194</v>
      </c>
      <c r="K2049" t="s">
        <v>2193</v>
      </c>
    </row>
    <row r="2050" spans="1:17" x14ac:dyDescent="0.2">
      <c r="A2050" t="s">
        <v>1817</v>
      </c>
      <c r="B2050" t="s">
        <v>1817</v>
      </c>
      <c r="C2050">
        <v>-0.65900000000000003</v>
      </c>
      <c r="D2050">
        <v>-1.579</v>
      </c>
      <c r="E2050">
        <v>1.6899999999999998E-2</v>
      </c>
      <c r="F2050" t="s">
        <v>2194</v>
      </c>
      <c r="K2050" t="s">
        <v>2193</v>
      </c>
    </row>
    <row r="2051" spans="1:17" x14ac:dyDescent="0.2">
      <c r="A2051" t="s">
        <v>271</v>
      </c>
      <c r="B2051" t="s">
        <v>2475</v>
      </c>
      <c r="C2051">
        <v>-1.0232000000000001</v>
      </c>
      <c r="D2051">
        <v>-2.0324</v>
      </c>
      <c r="E2051" s="1">
        <v>9.6606000000000003E-4</v>
      </c>
      <c r="F2051" t="s">
        <v>2194</v>
      </c>
      <c r="L2051" s="3" t="s">
        <v>2193</v>
      </c>
    </row>
    <row r="2052" spans="1:17" x14ac:dyDescent="0.2">
      <c r="A2052" t="s">
        <v>40</v>
      </c>
      <c r="B2052" t="s">
        <v>2244</v>
      </c>
      <c r="C2052">
        <v>-0.61219999999999997</v>
      </c>
      <c r="D2052">
        <v>-1.5286</v>
      </c>
      <c r="E2052">
        <v>4.8899999999999999E-2</v>
      </c>
      <c r="F2052" t="s">
        <v>2194</v>
      </c>
      <c r="J2052" t="s">
        <v>2193</v>
      </c>
      <c r="K2052" t="s">
        <v>2193</v>
      </c>
      <c r="L2052" s="3" t="s">
        <v>2193</v>
      </c>
      <c r="O2052" t="s">
        <v>2193</v>
      </c>
    </row>
    <row r="2053" spans="1:17" x14ac:dyDescent="0.2">
      <c r="A2053" t="s">
        <v>1818</v>
      </c>
      <c r="B2053" t="s">
        <v>1818</v>
      </c>
      <c r="C2053">
        <v>-0.81759999999999999</v>
      </c>
      <c r="D2053">
        <v>-1.7625</v>
      </c>
      <c r="E2053">
        <v>5.3E-3</v>
      </c>
      <c r="F2053" t="s">
        <v>2194</v>
      </c>
      <c r="L2053" s="3" t="s">
        <v>2193</v>
      </c>
      <c r="M2053" s="3" t="s">
        <v>2193</v>
      </c>
      <c r="O2053" t="s">
        <v>2194</v>
      </c>
      <c r="P2053" t="s">
        <v>2194</v>
      </c>
    </row>
    <row r="2054" spans="1:17" x14ac:dyDescent="0.2">
      <c r="A2054" t="s">
        <v>1819</v>
      </c>
      <c r="B2054" t="s">
        <v>1819</v>
      </c>
      <c r="C2054">
        <v>-0.95860000000000001</v>
      </c>
      <c r="D2054">
        <v>-1.9434</v>
      </c>
      <c r="E2054">
        <v>3.3E-3</v>
      </c>
      <c r="F2054" t="s">
        <v>2194</v>
      </c>
      <c r="O2054" t="s">
        <v>2194</v>
      </c>
    </row>
    <row r="2055" spans="1:17" x14ac:dyDescent="0.2">
      <c r="A2055" t="s">
        <v>1820</v>
      </c>
      <c r="B2055" t="s">
        <v>1820</v>
      </c>
      <c r="C2055">
        <v>-1.6167</v>
      </c>
      <c r="D2055">
        <v>-3.0667</v>
      </c>
      <c r="E2055" s="1">
        <v>2.5749E-5</v>
      </c>
      <c r="F2055" t="s">
        <v>2194</v>
      </c>
      <c r="K2055" t="s">
        <v>2193</v>
      </c>
      <c r="M2055" s="3" t="s">
        <v>2194</v>
      </c>
      <c r="O2055" t="s">
        <v>2193</v>
      </c>
      <c r="P2055" t="s">
        <v>2194</v>
      </c>
    </row>
    <row r="2056" spans="1:17" x14ac:dyDescent="0.2">
      <c r="A2056" t="s">
        <v>2061</v>
      </c>
      <c r="B2056" t="s">
        <v>2839</v>
      </c>
      <c r="C2056">
        <v>-1.4637</v>
      </c>
      <c r="D2056">
        <v>-2.7582</v>
      </c>
      <c r="E2056" s="1">
        <v>4.4056E-5</v>
      </c>
      <c r="F2056" t="s">
        <v>2194</v>
      </c>
      <c r="K2056" t="s">
        <v>2194</v>
      </c>
      <c r="L2056" s="3" t="s">
        <v>2194</v>
      </c>
      <c r="M2056" s="3" t="s">
        <v>2194</v>
      </c>
      <c r="O2056" t="s">
        <v>2194</v>
      </c>
      <c r="P2056" t="s">
        <v>2193</v>
      </c>
    </row>
    <row r="2057" spans="1:17" x14ac:dyDescent="0.2">
      <c r="A2057" t="s">
        <v>1821</v>
      </c>
      <c r="B2057" t="s">
        <v>1821</v>
      </c>
      <c r="C2057">
        <v>0.80459999999999998</v>
      </c>
      <c r="D2057">
        <v>1.7466999999999999</v>
      </c>
      <c r="E2057">
        <v>2.98E-2</v>
      </c>
      <c r="F2057" t="s">
        <v>2193</v>
      </c>
      <c r="G2057" t="s">
        <v>2194</v>
      </c>
      <c r="J2057" t="s">
        <v>2194</v>
      </c>
      <c r="K2057" t="s">
        <v>2194</v>
      </c>
      <c r="O2057" t="s">
        <v>2194</v>
      </c>
      <c r="P2057" t="s">
        <v>2194</v>
      </c>
    </row>
    <row r="2058" spans="1:17" x14ac:dyDescent="0.2">
      <c r="A2058" t="s">
        <v>156</v>
      </c>
      <c r="B2058" t="s">
        <v>2360</v>
      </c>
      <c r="C2058">
        <v>-0.67949999999999999</v>
      </c>
      <c r="D2058">
        <v>-1.6015999999999999</v>
      </c>
      <c r="E2058">
        <v>1.55E-2</v>
      </c>
      <c r="F2058" t="s">
        <v>2194</v>
      </c>
      <c r="G2058" t="s">
        <v>2193</v>
      </c>
      <c r="K2058" t="s">
        <v>2194</v>
      </c>
      <c r="L2058" s="3" t="s">
        <v>2194</v>
      </c>
    </row>
    <row r="2059" spans="1:17" x14ac:dyDescent="0.2">
      <c r="A2059" t="s">
        <v>1822</v>
      </c>
      <c r="B2059" t="s">
        <v>1822</v>
      </c>
      <c r="C2059">
        <v>-0.68740000000000001</v>
      </c>
      <c r="D2059">
        <v>-1.6104000000000001</v>
      </c>
      <c r="E2059">
        <v>1.77E-2</v>
      </c>
      <c r="F2059" t="s">
        <v>2194</v>
      </c>
      <c r="J2059" t="s">
        <v>2194</v>
      </c>
      <c r="K2059" t="s">
        <v>2194</v>
      </c>
      <c r="L2059" s="3" t="s">
        <v>2194</v>
      </c>
    </row>
    <row r="2060" spans="1:17" x14ac:dyDescent="0.2">
      <c r="A2060" t="s">
        <v>2122</v>
      </c>
      <c r="B2060" t="s">
        <v>2899</v>
      </c>
      <c r="C2060">
        <v>-1.2482</v>
      </c>
      <c r="D2060">
        <v>-2.3755000000000002</v>
      </c>
      <c r="E2060" s="1">
        <v>2.5724E-5</v>
      </c>
      <c r="F2060" t="s">
        <v>2194</v>
      </c>
      <c r="J2060" t="s">
        <v>2194</v>
      </c>
      <c r="L2060" s="3" t="s">
        <v>2194</v>
      </c>
      <c r="O2060" t="s">
        <v>2194</v>
      </c>
    </row>
    <row r="2061" spans="1:17" x14ac:dyDescent="0.2">
      <c r="A2061" t="s">
        <v>1823</v>
      </c>
      <c r="B2061" t="s">
        <v>1823</v>
      </c>
      <c r="C2061">
        <v>-2.4449999999999998</v>
      </c>
      <c r="D2061">
        <v>-5.4454000000000002</v>
      </c>
      <c r="E2061" s="1">
        <v>1.3332E-14</v>
      </c>
      <c r="F2061" t="s">
        <v>2194</v>
      </c>
      <c r="H2061" t="s">
        <v>2194</v>
      </c>
      <c r="K2061" t="s">
        <v>2194</v>
      </c>
      <c r="L2061" s="3" t="s">
        <v>2194</v>
      </c>
      <c r="N2061" t="s">
        <v>2194</v>
      </c>
      <c r="P2061" t="s">
        <v>2193</v>
      </c>
      <c r="Q2061" t="s">
        <v>2194</v>
      </c>
    </row>
    <row r="2062" spans="1:17" x14ac:dyDescent="0.2">
      <c r="A2062" t="s">
        <v>1824</v>
      </c>
      <c r="B2062" t="s">
        <v>1824</v>
      </c>
      <c r="C2062">
        <v>-1.8263</v>
      </c>
      <c r="D2062">
        <v>-3.5464000000000002</v>
      </c>
      <c r="E2062" s="1">
        <v>1.3169E-5</v>
      </c>
      <c r="F2062" t="s">
        <v>2194</v>
      </c>
      <c r="G2062" t="s">
        <v>2193</v>
      </c>
      <c r="I2062" t="s">
        <v>2194</v>
      </c>
      <c r="J2062" t="s">
        <v>2193</v>
      </c>
      <c r="K2062" t="s">
        <v>2194</v>
      </c>
      <c r="L2062" s="3" t="s">
        <v>2194</v>
      </c>
      <c r="M2062" s="3" t="s">
        <v>2194</v>
      </c>
      <c r="N2062" t="s">
        <v>2194</v>
      </c>
      <c r="P2062" t="s">
        <v>2193</v>
      </c>
    </row>
    <row r="2063" spans="1:17" x14ac:dyDescent="0.2">
      <c r="A2063" t="s">
        <v>47</v>
      </c>
      <c r="B2063" t="s">
        <v>2251</v>
      </c>
      <c r="C2063">
        <v>-0.82830000000000004</v>
      </c>
      <c r="D2063">
        <v>-1.7757000000000001</v>
      </c>
      <c r="E2063">
        <v>6.1999999999999998E-3</v>
      </c>
      <c r="F2063" t="s">
        <v>2194</v>
      </c>
      <c r="K2063" t="s">
        <v>2193</v>
      </c>
    </row>
    <row r="2064" spans="1:17" x14ac:dyDescent="0.2">
      <c r="A2064" t="s">
        <v>248</v>
      </c>
      <c r="B2064" t="s">
        <v>2452</v>
      </c>
      <c r="C2064">
        <v>-1.0495000000000001</v>
      </c>
      <c r="D2064">
        <v>-2.0697999999999999</v>
      </c>
      <c r="E2064">
        <v>2.8E-3</v>
      </c>
      <c r="F2064" t="s">
        <v>2194</v>
      </c>
      <c r="K2064" t="s">
        <v>2193</v>
      </c>
      <c r="L2064" s="3" t="s">
        <v>2193</v>
      </c>
      <c r="M2064" s="3" t="s">
        <v>2194</v>
      </c>
      <c r="P2064" t="s">
        <v>2194</v>
      </c>
    </row>
    <row r="2065" spans="1:16" x14ac:dyDescent="0.2">
      <c r="A2065" t="s">
        <v>1825</v>
      </c>
      <c r="B2065" t="s">
        <v>1825</v>
      </c>
      <c r="C2065">
        <v>0.81510000000000005</v>
      </c>
      <c r="D2065">
        <v>1.7595000000000001</v>
      </c>
      <c r="E2065">
        <v>2.81E-2</v>
      </c>
      <c r="F2065" t="s">
        <v>2193</v>
      </c>
      <c r="G2065" t="s">
        <v>2194</v>
      </c>
      <c r="J2065" t="s">
        <v>2193</v>
      </c>
      <c r="K2065" t="s">
        <v>2194</v>
      </c>
      <c r="L2065" s="3" t="s">
        <v>2194</v>
      </c>
    </row>
    <row r="2066" spans="1:16" x14ac:dyDescent="0.2">
      <c r="A2066" t="s">
        <v>1826</v>
      </c>
      <c r="B2066" t="s">
        <v>1826</v>
      </c>
      <c r="C2066">
        <v>0.69879999999999998</v>
      </c>
      <c r="D2066">
        <v>1.6232</v>
      </c>
      <c r="E2066">
        <v>1.4999999999999999E-2</v>
      </c>
      <c r="F2066" t="s">
        <v>2193</v>
      </c>
      <c r="L2066" s="3" t="s">
        <v>2194</v>
      </c>
      <c r="M2066" s="3" t="s">
        <v>2193</v>
      </c>
    </row>
    <row r="2067" spans="1:16" x14ac:dyDescent="0.2">
      <c r="A2067" t="s">
        <v>1827</v>
      </c>
      <c r="B2067" t="s">
        <v>1827</v>
      </c>
      <c r="C2067">
        <v>-1.8189</v>
      </c>
      <c r="D2067">
        <v>-3.5280999999999998</v>
      </c>
      <c r="E2067" s="1">
        <v>2.9738000000000001E-10</v>
      </c>
      <c r="F2067" t="s">
        <v>2194</v>
      </c>
      <c r="K2067" t="s">
        <v>2194</v>
      </c>
      <c r="L2067" s="3" t="s">
        <v>2194</v>
      </c>
    </row>
    <row r="2068" spans="1:16" x14ac:dyDescent="0.2">
      <c r="A2068" t="s">
        <v>1967</v>
      </c>
      <c r="B2068" t="s">
        <v>2745</v>
      </c>
      <c r="C2068">
        <v>2.3641999999999999</v>
      </c>
      <c r="D2068">
        <v>5.1487999999999996</v>
      </c>
      <c r="E2068">
        <v>0</v>
      </c>
      <c r="F2068" t="s">
        <v>2193</v>
      </c>
      <c r="L2068" s="3" t="s">
        <v>2193</v>
      </c>
      <c r="M2068" s="3" t="s">
        <v>2193</v>
      </c>
    </row>
    <row r="2069" spans="1:16" x14ac:dyDescent="0.2">
      <c r="A2069" t="s">
        <v>1828</v>
      </c>
      <c r="B2069" t="s">
        <v>1828</v>
      </c>
      <c r="C2069">
        <v>0.90880000000000005</v>
      </c>
      <c r="D2069">
        <v>1.8774999999999999</v>
      </c>
      <c r="E2069" s="1">
        <v>3.5359999999999998E-4</v>
      </c>
      <c r="F2069" t="s">
        <v>2193</v>
      </c>
      <c r="G2069" t="s">
        <v>2193</v>
      </c>
      <c r="L2069" s="3" t="s">
        <v>2194</v>
      </c>
      <c r="P2069" t="s">
        <v>2193</v>
      </c>
    </row>
    <row r="2070" spans="1:16" x14ac:dyDescent="0.2">
      <c r="A2070" t="s">
        <v>1829</v>
      </c>
      <c r="B2070" t="s">
        <v>1829</v>
      </c>
      <c r="C2070">
        <v>-1.7282999999999999</v>
      </c>
      <c r="D2070">
        <v>-3.3134000000000001</v>
      </c>
      <c r="E2070" s="1">
        <v>2.6609E-8</v>
      </c>
      <c r="F2070" t="s">
        <v>2194</v>
      </c>
      <c r="I2070" t="s">
        <v>2193</v>
      </c>
      <c r="J2070" t="s">
        <v>2193</v>
      </c>
      <c r="K2070" t="s">
        <v>2194</v>
      </c>
      <c r="L2070" s="3" t="s">
        <v>2194</v>
      </c>
      <c r="O2070" t="s">
        <v>2193</v>
      </c>
      <c r="P2070" t="s">
        <v>2193</v>
      </c>
    </row>
    <row r="2071" spans="1:16" x14ac:dyDescent="0.2">
      <c r="A2071" t="s">
        <v>1830</v>
      </c>
      <c r="B2071" t="s">
        <v>1830</v>
      </c>
      <c r="C2071">
        <v>-1.1236999999999999</v>
      </c>
      <c r="D2071">
        <v>-2.1791</v>
      </c>
      <c r="E2071">
        <v>2.3999999999999998E-3</v>
      </c>
      <c r="F2071" t="s">
        <v>2194</v>
      </c>
      <c r="I2071" t="s">
        <v>2194</v>
      </c>
      <c r="K2071" t="s">
        <v>2194</v>
      </c>
      <c r="M2071" s="3" t="s">
        <v>2194</v>
      </c>
      <c r="O2071" t="s">
        <v>2194</v>
      </c>
    </row>
    <row r="2072" spans="1:16" x14ac:dyDescent="0.2">
      <c r="A2072" t="s">
        <v>154</v>
      </c>
      <c r="B2072" t="s">
        <v>2358</v>
      </c>
      <c r="C2072">
        <v>-1.1095999999999999</v>
      </c>
      <c r="D2072">
        <v>-2.1577999999999999</v>
      </c>
      <c r="E2072">
        <v>4.5999999999999999E-3</v>
      </c>
      <c r="F2072" t="s">
        <v>2194</v>
      </c>
      <c r="I2072" t="s">
        <v>2194</v>
      </c>
      <c r="J2072" t="s">
        <v>2193</v>
      </c>
      <c r="K2072" t="s">
        <v>2194</v>
      </c>
      <c r="M2072" s="3" t="s">
        <v>2194</v>
      </c>
      <c r="O2072" t="s">
        <v>2194</v>
      </c>
    </row>
    <row r="2073" spans="1:16" x14ac:dyDescent="0.2">
      <c r="A2073" t="s">
        <v>1831</v>
      </c>
      <c r="B2073" t="s">
        <v>1831</v>
      </c>
      <c r="C2073">
        <v>-1.3130999999999999</v>
      </c>
      <c r="D2073">
        <v>-2.4847999999999999</v>
      </c>
      <c r="E2073" s="1">
        <v>4.8939999999999997E-4</v>
      </c>
      <c r="F2073" t="s">
        <v>2194</v>
      </c>
      <c r="K2073" t="s">
        <v>2193</v>
      </c>
      <c r="L2073" s="3" t="s">
        <v>2193</v>
      </c>
      <c r="M2073" s="3" t="s">
        <v>2193</v>
      </c>
      <c r="P2073" t="s">
        <v>2194</v>
      </c>
    </row>
    <row r="2074" spans="1:16" x14ac:dyDescent="0.2">
      <c r="A2074" t="s">
        <v>1832</v>
      </c>
      <c r="B2074" t="s">
        <v>1832</v>
      </c>
      <c r="C2074">
        <v>-0.98619999999999997</v>
      </c>
      <c r="D2074">
        <v>-1.9810000000000001</v>
      </c>
      <c r="E2074">
        <v>1.32E-2</v>
      </c>
      <c r="F2074" t="s">
        <v>2194</v>
      </c>
      <c r="K2074" t="s">
        <v>2193</v>
      </c>
      <c r="L2074" s="3" t="s">
        <v>2193</v>
      </c>
      <c r="M2074" s="3" t="s">
        <v>2193</v>
      </c>
      <c r="P2074" t="s">
        <v>2194</v>
      </c>
    </row>
    <row r="2075" spans="1:16" x14ac:dyDescent="0.2">
      <c r="A2075" t="s">
        <v>1833</v>
      </c>
      <c r="B2075" t="s">
        <v>1833</v>
      </c>
      <c r="C2075">
        <v>0.99150000000000005</v>
      </c>
      <c r="D2075">
        <v>1.9882</v>
      </c>
      <c r="E2075" s="1">
        <v>7.6957999999999996E-4</v>
      </c>
      <c r="F2075" t="s">
        <v>2193</v>
      </c>
      <c r="I2075" t="s">
        <v>2193</v>
      </c>
      <c r="J2075" t="s">
        <v>2193</v>
      </c>
      <c r="L2075" s="3" t="s">
        <v>2194</v>
      </c>
    </row>
    <row r="2076" spans="1:16" x14ac:dyDescent="0.2">
      <c r="A2076" t="s">
        <v>2073</v>
      </c>
      <c r="B2076" t="s">
        <v>2851</v>
      </c>
      <c r="C2076">
        <v>-1.8391</v>
      </c>
      <c r="D2076">
        <v>-3.5779999999999998</v>
      </c>
      <c r="E2076" s="1">
        <v>2.4018000000000002E-7</v>
      </c>
      <c r="F2076" t="s">
        <v>2194</v>
      </c>
      <c r="G2076" t="s">
        <v>2193</v>
      </c>
      <c r="I2076" t="s">
        <v>2194</v>
      </c>
      <c r="J2076" t="s">
        <v>2193</v>
      </c>
      <c r="K2076" t="s">
        <v>2194</v>
      </c>
      <c r="L2076" s="3" t="s">
        <v>2194</v>
      </c>
      <c r="N2076" t="s">
        <v>2194</v>
      </c>
      <c r="O2076" t="s">
        <v>2194</v>
      </c>
      <c r="P2076" t="s">
        <v>2193</v>
      </c>
    </row>
    <row r="2077" spans="1:16" x14ac:dyDescent="0.2">
      <c r="A2077" t="s">
        <v>2070</v>
      </c>
      <c r="B2077" t="s">
        <v>2848</v>
      </c>
      <c r="C2077">
        <v>-1.6961999999999999</v>
      </c>
      <c r="D2077">
        <v>-3.2404000000000002</v>
      </c>
      <c r="E2077" s="1">
        <v>5.7367999999999997E-5</v>
      </c>
      <c r="F2077" t="s">
        <v>2194</v>
      </c>
      <c r="I2077" t="s">
        <v>2194</v>
      </c>
      <c r="J2077" t="s">
        <v>2193</v>
      </c>
      <c r="K2077" t="s">
        <v>2194</v>
      </c>
      <c r="L2077" s="3" t="s">
        <v>2194</v>
      </c>
      <c r="O2077" t="s">
        <v>2194</v>
      </c>
      <c r="P2077" t="s">
        <v>2193</v>
      </c>
    </row>
    <row r="2078" spans="1:16" x14ac:dyDescent="0.2">
      <c r="A2078" t="s">
        <v>1834</v>
      </c>
      <c r="B2078" t="s">
        <v>1834</v>
      </c>
      <c r="C2078">
        <v>-0.71630000000000005</v>
      </c>
      <c r="D2078">
        <v>-1.643</v>
      </c>
      <c r="E2078">
        <v>2.8299999999999999E-2</v>
      </c>
      <c r="F2078" t="s">
        <v>2194</v>
      </c>
    </row>
    <row r="2079" spans="1:16" x14ac:dyDescent="0.2">
      <c r="A2079" t="s">
        <v>2031</v>
      </c>
      <c r="B2079" t="s">
        <v>2809</v>
      </c>
      <c r="C2079">
        <v>-1.2598</v>
      </c>
      <c r="D2079">
        <v>-2.3946999999999998</v>
      </c>
      <c r="E2079" s="1">
        <v>3.8413999999999999E-4</v>
      </c>
      <c r="F2079" t="s">
        <v>2194</v>
      </c>
    </row>
    <row r="2080" spans="1:16" x14ac:dyDescent="0.2">
      <c r="A2080" t="s">
        <v>124</v>
      </c>
      <c r="B2080" t="s">
        <v>2328</v>
      </c>
      <c r="C2080">
        <v>-0.77710000000000001</v>
      </c>
      <c r="D2080">
        <v>-1.7137</v>
      </c>
      <c r="E2080">
        <v>1.52E-2</v>
      </c>
      <c r="F2080" t="s">
        <v>2194</v>
      </c>
      <c r="K2080" t="s">
        <v>2194</v>
      </c>
      <c r="L2080" s="3" t="s">
        <v>2194</v>
      </c>
      <c r="M2080" s="3" t="s">
        <v>2194</v>
      </c>
      <c r="O2080" t="s">
        <v>2194</v>
      </c>
    </row>
    <row r="2081" spans="1:17" x14ac:dyDescent="0.2">
      <c r="A2081" t="s">
        <v>168</v>
      </c>
      <c r="B2081" t="s">
        <v>2372</v>
      </c>
      <c r="C2081">
        <v>-1.2716000000000001</v>
      </c>
      <c r="D2081">
        <v>-2.4144000000000001</v>
      </c>
      <c r="E2081" s="1">
        <v>1.5291E-5</v>
      </c>
      <c r="F2081" t="s">
        <v>2194</v>
      </c>
      <c r="K2081" t="s">
        <v>2194</v>
      </c>
      <c r="L2081" s="3" t="s">
        <v>2194</v>
      </c>
      <c r="O2081" t="s">
        <v>2194</v>
      </c>
    </row>
    <row r="2082" spans="1:17" x14ac:dyDescent="0.2">
      <c r="A2082" t="s">
        <v>1835</v>
      </c>
      <c r="B2082" t="s">
        <v>1835</v>
      </c>
      <c r="C2082">
        <v>1.0730999999999999</v>
      </c>
      <c r="D2082">
        <v>2.1038999999999999</v>
      </c>
      <c r="E2082" s="1">
        <v>6.2317000000000007E-5</v>
      </c>
      <c r="F2082" t="s">
        <v>2193</v>
      </c>
      <c r="P2082" t="s">
        <v>2193</v>
      </c>
    </row>
    <row r="2083" spans="1:17" x14ac:dyDescent="0.2">
      <c r="A2083" t="s">
        <v>2026</v>
      </c>
      <c r="B2083" t="s">
        <v>2804</v>
      </c>
      <c r="C2083">
        <v>-0.69240000000000002</v>
      </c>
      <c r="D2083">
        <v>-1.6160000000000001</v>
      </c>
      <c r="E2083">
        <v>3.0599999999999999E-2</v>
      </c>
      <c r="F2083" t="s">
        <v>2194</v>
      </c>
      <c r="J2083" t="s">
        <v>2193</v>
      </c>
      <c r="K2083" t="s">
        <v>2194</v>
      </c>
      <c r="L2083" s="3" t="s">
        <v>2194</v>
      </c>
      <c r="O2083" t="s">
        <v>2194</v>
      </c>
    </row>
    <row r="2084" spans="1:17" x14ac:dyDescent="0.2">
      <c r="A2084" t="s">
        <v>140</v>
      </c>
      <c r="B2084" t="s">
        <v>2344</v>
      </c>
      <c r="C2084">
        <v>-1.0820000000000001</v>
      </c>
      <c r="D2084">
        <v>-2.117</v>
      </c>
      <c r="E2084">
        <v>1.6999999999999999E-3</v>
      </c>
      <c r="F2084" t="s">
        <v>2194</v>
      </c>
      <c r="J2084" t="s">
        <v>2193</v>
      </c>
      <c r="K2084" t="s">
        <v>2194</v>
      </c>
      <c r="O2084" t="s">
        <v>2194</v>
      </c>
    </row>
    <row r="2085" spans="1:17" x14ac:dyDescent="0.2">
      <c r="A2085" t="s">
        <v>1836</v>
      </c>
      <c r="B2085" t="s">
        <v>1836</v>
      </c>
      <c r="C2085">
        <v>-1.4317</v>
      </c>
      <c r="D2085">
        <v>-2.6976</v>
      </c>
      <c r="E2085" s="1">
        <v>5.4893999999999999E-7</v>
      </c>
      <c r="F2085" t="s">
        <v>2194</v>
      </c>
      <c r="J2085" t="s">
        <v>2194</v>
      </c>
      <c r="K2085" t="s">
        <v>2194</v>
      </c>
      <c r="L2085" s="3" t="s">
        <v>2193</v>
      </c>
      <c r="M2085" s="3" t="s">
        <v>2193</v>
      </c>
      <c r="O2085" t="s">
        <v>2194</v>
      </c>
    </row>
    <row r="2086" spans="1:17" x14ac:dyDescent="0.2">
      <c r="A2086" t="s">
        <v>1837</v>
      </c>
      <c r="B2086" t="s">
        <v>1837</v>
      </c>
      <c r="C2086">
        <v>-1.2418</v>
      </c>
      <c r="D2086">
        <v>-2.3650000000000002</v>
      </c>
      <c r="E2086" s="1">
        <v>7.6972E-4</v>
      </c>
      <c r="F2086" t="s">
        <v>2194</v>
      </c>
      <c r="J2086" t="s">
        <v>2194</v>
      </c>
      <c r="K2086" t="s">
        <v>2194</v>
      </c>
      <c r="L2086" s="3" t="s">
        <v>2194</v>
      </c>
      <c r="M2086" s="3" t="s">
        <v>2193</v>
      </c>
      <c r="O2086" t="s">
        <v>2194</v>
      </c>
      <c r="P2086" t="s">
        <v>2193</v>
      </c>
    </row>
    <row r="2087" spans="1:17" x14ac:dyDescent="0.2">
      <c r="A2087" t="s">
        <v>1838</v>
      </c>
      <c r="B2087" t="s">
        <v>1838</v>
      </c>
      <c r="C2087">
        <v>-1.1605000000000001</v>
      </c>
      <c r="D2087">
        <v>-2.2353000000000001</v>
      </c>
      <c r="E2087">
        <v>2.8999999999999998E-3</v>
      </c>
      <c r="F2087" t="s">
        <v>2194</v>
      </c>
      <c r="G2087" t="s">
        <v>2193</v>
      </c>
    </row>
    <row r="2088" spans="1:17" x14ac:dyDescent="0.2">
      <c r="A2088" t="s">
        <v>1839</v>
      </c>
      <c r="B2088" t="s">
        <v>1839</v>
      </c>
      <c r="C2088">
        <v>-0.84040000000000004</v>
      </c>
      <c r="D2088">
        <v>-1.7906</v>
      </c>
      <c r="E2088">
        <v>6.6E-3</v>
      </c>
      <c r="F2088" t="s">
        <v>2194</v>
      </c>
      <c r="K2088" t="s">
        <v>2194</v>
      </c>
      <c r="O2088" t="s">
        <v>2194</v>
      </c>
    </row>
    <row r="2089" spans="1:17" x14ac:dyDescent="0.2">
      <c r="A2089" t="s">
        <v>473</v>
      </c>
      <c r="B2089" t="s">
        <v>2677</v>
      </c>
      <c r="C2089">
        <v>-0.86360000000000003</v>
      </c>
      <c r="D2089">
        <v>-1.8196000000000001</v>
      </c>
      <c r="E2089">
        <v>4.4000000000000003E-3</v>
      </c>
      <c r="F2089" t="s">
        <v>2194</v>
      </c>
      <c r="K2089" t="s">
        <v>2194</v>
      </c>
      <c r="L2089" s="3" t="s">
        <v>2194</v>
      </c>
      <c r="O2089" t="s">
        <v>2194</v>
      </c>
    </row>
    <row r="2090" spans="1:17" x14ac:dyDescent="0.2">
      <c r="A2090" t="s">
        <v>2040</v>
      </c>
      <c r="B2090" t="s">
        <v>2818</v>
      </c>
      <c r="C2090">
        <v>-1.3496999999999999</v>
      </c>
      <c r="D2090">
        <v>-2.5486</v>
      </c>
      <c r="E2090" s="1">
        <v>2.3748999999999999E-5</v>
      </c>
      <c r="F2090" t="s">
        <v>2194</v>
      </c>
      <c r="G2090" t="s">
        <v>2193</v>
      </c>
      <c r="O2090" t="s">
        <v>2194</v>
      </c>
    </row>
    <row r="2091" spans="1:17" x14ac:dyDescent="0.2">
      <c r="A2091" t="s">
        <v>1840</v>
      </c>
      <c r="B2091" t="s">
        <v>1840</v>
      </c>
      <c r="C2091">
        <v>-1.5790999999999999</v>
      </c>
      <c r="D2091">
        <v>-2.9878999999999998</v>
      </c>
      <c r="E2091" s="1">
        <v>1.353E-6</v>
      </c>
      <c r="F2091" t="s">
        <v>2194</v>
      </c>
      <c r="H2091" t="s">
        <v>2194</v>
      </c>
      <c r="K2091" t="s">
        <v>2193</v>
      </c>
      <c r="L2091" s="3" t="s">
        <v>2194</v>
      </c>
      <c r="M2091" s="3" t="s">
        <v>2194</v>
      </c>
    </row>
    <row r="2092" spans="1:17" x14ac:dyDescent="0.2">
      <c r="A2092" t="s">
        <v>2091</v>
      </c>
      <c r="B2092" t="s">
        <v>2869</v>
      </c>
      <c r="C2092">
        <v>-1.4999</v>
      </c>
      <c r="D2092">
        <v>-2.8281999999999998</v>
      </c>
      <c r="E2092" s="1">
        <v>3.2801E-5</v>
      </c>
      <c r="F2092" t="s">
        <v>2194</v>
      </c>
      <c r="I2092" t="s">
        <v>2194</v>
      </c>
      <c r="K2092" t="s">
        <v>2194</v>
      </c>
      <c r="L2092" s="3" t="s">
        <v>2194</v>
      </c>
      <c r="M2092" s="3" t="s">
        <v>2194</v>
      </c>
      <c r="N2092" t="s">
        <v>2194</v>
      </c>
      <c r="O2092" t="s">
        <v>2194</v>
      </c>
      <c r="P2092" t="s">
        <v>2193</v>
      </c>
    </row>
    <row r="2093" spans="1:17" x14ac:dyDescent="0.2">
      <c r="A2093" t="s">
        <v>244</v>
      </c>
      <c r="B2093" t="s">
        <v>2448</v>
      </c>
      <c r="C2093">
        <v>-0.88180000000000003</v>
      </c>
      <c r="D2093">
        <v>-1.8427</v>
      </c>
      <c r="E2093">
        <v>3.3599999999999998E-2</v>
      </c>
      <c r="F2093" t="s">
        <v>2194</v>
      </c>
      <c r="K2093" t="s">
        <v>2193</v>
      </c>
      <c r="L2093" s="3" t="s">
        <v>2193</v>
      </c>
      <c r="P2093" t="s">
        <v>2194</v>
      </c>
    </row>
    <row r="2094" spans="1:17" x14ac:dyDescent="0.2">
      <c r="A2094" t="s">
        <v>1841</v>
      </c>
      <c r="B2094" t="s">
        <v>1841</v>
      </c>
      <c r="C2094">
        <v>-1.7459</v>
      </c>
      <c r="D2094">
        <v>-3.3540000000000001</v>
      </c>
      <c r="E2094" s="1">
        <v>1.9086999999999998E-9</v>
      </c>
      <c r="F2094" t="s">
        <v>2194</v>
      </c>
      <c r="K2094" t="s">
        <v>2194</v>
      </c>
      <c r="L2094" s="3" t="s">
        <v>2194</v>
      </c>
    </row>
    <row r="2095" spans="1:17" x14ac:dyDescent="0.2">
      <c r="A2095" t="s">
        <v>2004</v>
      </c>
      <c r="B2095" t="s">
        <v>2782</v>
      </c>
      <c r="C2095">
        <v>0.80579999999999996</v>
      </c>
      <c r="D2095">
        <v>1.7481</v>
      </c>
      <c r="E2095">
        <v>0.04</v>
      </c>
      <c r="F2095" t="s">
        <v>2193</v>
      </c>
      <c r="G2095" t="s">
        <v>2193</v>
      </c>
      <c r="I2095" t="s">
        <v>2193</v>
      </c>
    </row>
    <row r="2096" spans="1:17" x14ac:dyDescent="0.2">
      <c r="A2096" t="s">
        <v>2005</v>
      </c>
      <c r="B2096" t="s">
        <v>2783</v>
      </c>
      <c r="C2096">
        <v>1.3718999999999999</v>
      </c>
      <c r="D2096">
        <v>2.5882000000000001</v>
      </c>
      <c r="E2096" s="1">
        <v>5.3440999999999999E-5</v>
      </c>
      <c r="F2096" t="s">
        <v>2193</v>
      </c>
      <c r="G2096" t="s">
        <v>2193</v>
      </c>
      <c r="I2096" t="s">
        <v>2193</v>
      </c>
      <c r="K2096" t="s">
        <v>2193</v>
      </c>
      <c r="L2096" s="3" t="s">
        <v>2193</v>
      </c>
      <c r="O2096" t="s">
        <v>2194</v>
      </c>
      <c r="Q2096" t="s">
        <v>2193</v>
      </c>
    </row>
    <row r="2097" spans="1:17" x14ac:dyDescent="0.2">
      <c r="A2097" t="s">
        <v>1842</v>
      </c>
      <c r="B2097" t="s">
        <v>1842</v>
      </c>
      <c r="C2097">
        <v>-1.8651</v>
      </c>
      <c r="D2097">
        <v>-3.6429999999999998</v>
      </c>
      <c r="E2097" s="1">
        <v>1.4063E-8</v>
      </c>
      <c r="F2097" t="s">
        <v>2194</v>
      </c>
      <c r="K2097" t="s">
        <v>2193</v>
      </c>
      <c r="L2097" s="3" t="s">
        <v>2193</v>
      </c>
      <c r="P2097" t="s">
        <v>2193</v>
      </c>
    </row>
    <row r="2098" spans="1:17" x14ac:dyDescent="0.2">
      <c r="A2098" t="s">
        <v>1843</v>
      </c>
      <c r="B2098" t="s">
        <v>1843</v>
      </c>
      <c r="C2098">
        <v>-1.5139</v>
      </c>
      <c r="D2098">
        <v>-2.8557000000000001</v>
      </c>
      <c r="E2098" s="1">
        <v>8.5794999999999998E-6</v>
      </c>
      <c r="F2098" t="s">
        <v>2194</v>
      </c>
      <c r="K2098" t="s">
        <v>2194</v>
      </c>
      <c r="L2098" s="3" t="s">
        <v>2194</v>
      </c>
      <c r="M2098" s="3" t="s">
        <v>2194</v>
      </c>
    </row>
    <row r="2099" spans="1:17" x14ac:dyDescent="0.2">
      <c r="A2099" t="s">
        <v>80</v>
      </c>
      <c r="B2099" t="s">
        <v>2284</v>
      </c>
      <c r="C2099">
        <v>1.2498</v>
      </c>
      <c r="D2099">
        <v>2.3780999999999999</v>
      </c>
      <c r="E2099" s="1">
        <v>9.6606000000000003E-4</v>
      </c>
      <c r="F2099" t="s">
        <v>2193</v>
      </c>
      <c r="J2099" t="s">
        <v>2193</v>
      </c>
      <c r="K2099" t="s">
        <v>2194</v>
      </c>
      <c r="M2099" s="3" t="s">
        <v>2193</v>
      </c>
      <c r="N2099" t="s">
        <v>2194</v>
      </c>
      <c r="O2099" t="s">
        <v>2194</v>
      </c>
      <c r="P2099" t="s">
        <v>2194</v>
      </c>
    </row>
    <row r="2100" spans="1:17" x14ac:dyDescent="0.2">
      <c r="A2100" t="s">
        <v>81</v>
      </c>
      <c r="B2100" t="s">
        <v>2285</v>
      </c>
      <c r="C2100">
        <v>3.2846000000000002</v>
      </c>
      <c r="D2100">
        <v>9.7448999999999995</v>
      </c>
      <c r="E2100">
        <v>0</v>
      </c>
      <c r="F2100" t="s">
        <v>2193</v>
      </c>
      <c r="G2100" t="s">
        <v>2194</v>
      </c>
      <c r="J2100" t="s">
        <v>2193</v>
      </c>
      <c r="K2100" t="s">
        <v>2194</v>
      </c>
      <c r="L2100" s="3" t="s">
        <v>2193</v>
      </c>
      <c r="M2100" s="3" t="s">
        <v>2193</v>
      </c>
      <c r="N2100" t="s">
        <v>2194</v>
      </c>
      <c r="O2100" t="s">
        <v>2194</v>
      </c>
      <c r="P2100" t="s">
        <v>2194</v>
      </c>
    </row>
    <row r="2101" spans="1:17" x14ac:dyDescent="0.2">
      <c r="A2101" t="s">
        <v>82</v>
      </c>
      <c r="B2101" t="s">
        <v>2286</v>
      </c>
      <c r="C2101">
        <v>2.8679999999999999</v>
      </c>
      <c r="D2101">
        <v>7.3006000000000002</v>
      </c>
      <c r="E2101">
        <v>0</v>
      </c>
      <c r="F2101" t="s">
        <v>2193</v>
      </c>
      <c r="G2101" t="s">
        <v>2194</v>
      </c>
      <c r="J2101" t="s">
        <v>2193</v>
      </c>
      <c r="K2101" t="s">
        <v>2194</v>
      </c>
      <c r="M2101" s="3" t="s">
        <v>2193</v>
      </c>
      <c r="Q2101" t="s">
        <v>2193</v>
      </c>
    </row>
    <row r="2102" spans="1:17" x14ac:dyDescent="0.2">
      <c r="A2102" t="s">
        <v>83</v>
      </c>
      <c r="B2102" t="s">
        <v>2287</v>
      </c>
      <c r="C2102">
        <v>2.0118999999999998</v>
      </c>
      <c r="D2102">
        <v>4.0331000000000001</v>
      </c>
      <c r="E2102" s="1">
        <v>2.9057E-12</v>
      </c>
      <c r="F2102" t="s">
        <v>2193</v>
      </c>
      <c r="J2102" t="s">
        <v>2193</v>
      </c>
      <c r="M2102" s="3" t="s">
        <v>2193</v>
      </c>
    </row>
    <row r="2103" spans="1:17" x14ac:dyDescent="0.2">
      <c r="A2103" t="s">
        <v>1844</v>
      </c>
      <c r="B2103" t="s">
        <v>1844</v>
      </c>
      <c r="C2103">
        <v>-0.94730000000000003</v>
      </c>
      <c r="D2103">
        <v>-1.9281999999999999</v>
      </c>
      <c r="E2103">
        <v>6.8999999999999999E-3</v>
      </c>
      <c r="F2103" t="s">
        <v>2194</v>
      </c>
      <c r="K2103" t="s">
        <v>2193</v>
      </c>
      <c r="P2103" t="s">
        <v>2194</v>
      </c>
    </row>
    <row r="2104" spans="1:17" x14ac:dyDescent="0.2">
      <c r="A2104" t="s">
        <v>235</v>
      </c>
      <c r="B2104" t="s">
        <v>2439</v>
      </c>
      <c r="C2104">
        <v>-0.85909999999999997</v>
      </c>
      <c r="D2104">
        <v>-1.8140000000000001</v>
      </c>
      <c r="E2104">
        <v>2.8999999999999998E-3</v>
      </c>
      <c r="F2104" t="s">
        <v>2194</v>
      </c>
      <c r="K2104" t="s">
        <v>2193</v>
      </c>
      <c r="L2104" s="3" t="s">
        <v>2193</v>
      </c>
    </row>
    <row r="2105" spans="1:17" x14ac:dyDescent="0.2">
      <c r="A2105" t="s">
        <v>1845</v>
      </c>
      <c r="B2105" t="s">
        <v>1845</v>
      </c>
      <c r="C2105">
        <v>-0.86280000000000001</v>
      </c>
      <c r="D2105">
        <v>-1.8185</v>
      </c>
      <c r="E2105">
        <v>2.9399999999999999E-2</v>
      </c>
      <c r="F2105" t="s">
        <v>2194</v>
      </c>
      <c r="J2105" t="s">
        <v>2194</v>
      </c>
      <c r="K2105" t="s">
        <v>2193</v>
      </c>
      <c r="L2105" s="3" t="s">
        <v>2193</v>
      </c>
      <c r="M2105" s="3" t="s">
        <v>2194</v>
      </c>
      <c r="O2105" t="s">
        <v>2194</v>
      </c>
    </row>
    <row r="2106" spans="1:17" x14ac:dyDescent="0.2">
      <c r="A2106" t="s">
        <v>1846</v>
      </c>
      <c r="B2106" t="s">
        <v>1846</v>
      </c>
      <c r="C2106">
        <v>2.2955000000000001</v>
      </c>
      <c r="D2106">
        <v>4.9090999999999996</v>
      </c>
      <c r="E2106" s="1">
        <v>2.7423E-8</v>
      </c>
      <c r="F2106" t="s">
        <v>2193</v>
      </c>
    </row>
    <row r="2107" spans="1:17" x14ac:dyDescent="0.2">
      <c r="A2107" t="s">
        <v>1847</v>
      </c>
      <c r="B2107" t="s">
        <v>1847</v>
      </c>
      <c r="C2107">
        <v>-1.0056</v>
      </c>
      <c r="D2107">
        <v>-2.0078</v>
      </c>
      <c r="E2107">
        <v>5.1999999999999998E-3</v>
      </c>
      <c r="F2107" t="s">
        <v>2194</v>
      </c>
      <c r="O2107" t="s">
        <v>2194</v>
      </c>
    </row>
    <row r="2108" spans="1:17" x14ac:dyDescent="0.2">
      <c r="A2108" t="s">
        <v>1848</v>
      </c>
      <c r="B2108" t="s">
        <v>1848</v>
      </c>
      <c r="C2108">
        <v>0.66849999999999998</v>
      </c>
      <c r="D2108">
        <v>1.5893999999999999</v>
      </c>
      <c r="E2108">
        <v>3.4799999999999998E-2</v>
      </c>
      <c r="F2108" t="s">
        <v>2193</v>
      </c>
      <c r="L2108" s="3" t="s">
        <v>2193</v>
      </c>
    </row>
    <row r="2109" spans="1:17" x14ac:dyDescent="0.2">
      <c r="A2109" t="s">
        <v>1849</v>
      </c>
      <c r="B2109" t="s">
        <v>1849</v>
      </c>
      <c r="C2109">
        <v>-1.5170999999999999</v>
      </c>
      <c r="D2109">
        <v>-2.8622000000000001</v>
      </c>
      <c r="E2109">
        <v>8.8999999999999999E-3</v>
      </c>
      <c r="F2109" t="s">
        <v>2194</v>
      </c>
      <c r="N2109" t="s">
        <v>2194</v>
      </c>
      <c r="P2109" t="s">
        <v>2194</v>
      </c>
    </row>
    <row r="2110" spans="1:17" x14ac:dyDescent="0.2">
      <c r="A2110" t="s">
        <v>1850</v>
      </c>
      <c r="B2110" t="s">
        <v>1850</v>
      </c>
      <c r="C2110">
        <v>0.84609999999999996</v>
      </c>
      <c r="D2110">
        <v>1.7976000000000001</v>
      </c>
      <c r="E2110">
        <v>4.3900000000000002E-2</v>
      </c>
      <c r="F2110" t="s">
        <v>2193</v>
      </c>
      <c r="L2110" s="3" t="s">
        <v>2193</v>
      </c>
      <c r="M2110" s="3" t="s">
        <v>2193</v>
      </c>
    </row>
    <row r="2111" spans="1:17" x14ac:dyDescent="0.2">
      <c r="A2111" t="s">
        <v>1851</v>
      </c>
      <c r="B2111" t="s">
        <v>1851</v>
      </c>
      <c r="C2111">
        <v>0.95620000000000005</v>
      </c>
      <c r="D2111">
        <v>1.9401999999999999</v>
      </c>
      <c r="E2111">
        <v>1.37E-2</v>
      </c>
      <c r="F2111" t="s">
        <v>2193</v>
      </c>
      <c r="G2111" t="s">
        <v>2194</v>
      </c>
      <c r="J2111" t="s">
        <v>2194</v>
      </c>
    </row>
    <row r="2112" spans="1:17" x14ac:dyDescent="0.2">
      <c r="A2112" t="s">
        <v>1852</v>
      </c>
      <c r="B2112" t="s">
        <v>1852</v>
      </c>
      <c r="C2112">
        <v>0.75119999999999998</v>
      </c>
      <c r="D2112">
        <v>1.6832</v>
      </c>
      <c r="E2112">
        <v>3.5999999999999997E-2</v>
      </c>
      <c r="F2112" t="s">
        <v>2193</v>
      </c>
      <c r="G2112" t="s">
        <v>2194</v>
      </c>
      <c r="J2112" t="s">
        <v>2194</v>
      </c>
      <c r="M2112" s="3" t="s">
        <v>2194</v>
      </c>
      <c r="P2112" t="s">
        <v>2194</v>
      </c>
    </row>
    <row r="2113" spans="1:17" x14ac:dyDescent="0.2">
      <c r="A2113" t="s">
        <v>1853</v>
      </c>
      <c r="B2113" t="s">
        <v>1853</v>
      </c>
      <c r="C2113">
        <v>0.7671</v>
      </c>
      <c r="D2113">
        <v>1.7018</v>
      </c>
      <c r="E2113">
        <v>9.4000000000000004E-3</v>
      </c>
      <c r="F2113" t="s">
        <v>2193</v>
      </c>
      <c r="G2113" t="s">
        <v>2194</v>
      </c>
      <c r="J2113" t="s">
        <v>2194</v>
      </c>
      <c r="P2113" t="s">
        <v>2194</v>
      </c>
    </row>
    <row r="2114" spans="1:17" x14ac:dyDescent="0.2">
      <c r="A2114" t="s">
        <v>234</v>
      </c>
      <c r="B2114" t="s">
        <v>2438</v>
      </c>
      <c r="C2114">
        <v>-0.70420000000000005</v>
      </c>
      <c r="D2114">
        <v>-1.6292</v>
      </c>
      <c r="E2114">
        <v>4.3299999999999998E-2</v>
      </c>
      <c r="F2114" t="s">
        <v>2194</v>
      </c>
      <c r="G2114" t="s">
        <v>2193</v>
      </c>
      <c r="N2114" t="s">
        <v>2193</v>
      </c>
    </row>
    <row r="2115" spans="1:17" x14ac:dyDescent="0.2">
      <c r="A2115" t="s">
        <v>1854</v>
      </c>
      <c r="B2115" t="s">
        <v>1854</v>
      </c>
      <c r="C2115">
        <v>-1.7828999999999999</v>
      </c>
      <c r="D2115">
        <v>-3.4413</v>
      </c>
      <c r="E2115" s="1">
        <v>1.0506E-8</v>
      </c>
      <c r="F2115" t="s">
        <v>2194</v>
      </c>
    </row>
    <row r="2116" spans="1:17" x14ac:dyDescent="0.2">
      <c r="A2116" t="s">
        <v>344</v>
      </c>
      <c r="B2116" t="s">
        <v>2548</v>
      </c>
      <c r="C2116">
        <v>-1.2045999999999999</v>
      </c>
      <c r="D2116">
        <v>-2.3048000000000002</v>
      </c>
      <c r="E2116" s="1">
        <v>5.7092999999999997E-5</v>
      </c>
      <c r="F2116" t="s">
        <v>2194</v>
      </c>
      <c r="G2116" t="s">
        <v>2193</v>
      </c>
    </row>
    <row r="2117" spans="1:17" x14ac:dyDescent="0.2">
      <c r="A2117" t="s">
        <v>1855</v>
      </c>
      <c r="B2117" t="s">
        <v>1855</v>
      </c>
      <c r="C2117">
        <v>-0.83789999999999998</v>
      </c>
      <c r="D2117">
        <v>-1.7875000000000001</v>
      </c>
      <c r="E2117">
        <v>9.1999999999999998E-3</v>
      </c>
      <c r="F2117" t="s">
        <v>2194</v>
      </c>
      <c r="K2117" t="s">
        <v>2194</v>
      </c>
      <c r="L2117" s="3" t="s">
        <v>2194</v>
      </c>
      <c r="O2117" t="s">
        <v>2194</v>
      </c>
    </row>
    <row r="2118" spans="1:17" x14ac:dyDescent="0.2">
      <c r="A2118" t="s">
        <v>256</v>
      </c>
      <c r="B2118" t="s">
        <v>2460</v>
      </c>
      <c r="C2118">
        <v>-1.3481000000000001</v>
      </c>
      <c r="D2118">
        <v>-2.5459000000000001</v>
      </c>
      <c r="E2118">
        <v>4.4000000000000003E-3</v>
      </c>
      <c r="F2118" t="s">
        <v>2194</v>
      </c>
    </row>
    <row r="2119" spans="1:17" x14ac:dyDescent="0.2">
      <c r="A2119" t="s">
        <v>1856</v>
      </c>
      <c r="B2119" t="s">
        <v>1856</v>
      </c>
      <c r="C2119">
        <v>1.6957</v>
      </c>
      <c r="D2119">
        <v>3.2393000000000001</v>
      </c>
      <c r="E2119" s="1">
        <v>1.8845000000000001E-8</v>
      </c>
      <c r="F2119" t="s">
        <v>2193</v>
      </c>
      <c r="G2119" t="s">
        <v>2194</v>
      </c>
      <c r="J2119" t="s">
        <v>2193</v>
      </c>
      <c r="K2119" t="s">
        <v>2193</v>
      </c>
      <c r="L2119" s="3" t="s">
        <v>2194</v>
      </c>
      <c r="M2119" s="3" t="s">
        <v>2193</v>
      </c>
    </row>
    <row r="2120" spans="1:17" x14ac:dyDescent="0.2">
      <c r="A2120" t="s">
        <v>1857</v>
      </c>
      <c r="B2120" t="s">
        <v>1857</v>
      </c>
      <c r="C2120">
        <v>-1.0900000000000001</v>
      </c>
      <c r="D2120">
        <v>-2.1286999999999998</v>
      </c>
      <c r="E2120">
        <v>6.1000000000000004E-3</v>
      </c>
      <c r="F2120" t="s">
        <v>2194</v>
      </c>
      <c r="J2120" t="s">
        <v>2193</v>
      </c>
      <c r="K2120" t="s">
        <v>2193</v>
      </c>
      <c r="M2120" s="3" t="s">
        <v>2193</v>
      </c>
      <c r="O2120" t="s">
        <v>2193</v>
      </c>
    </row>
    <row r="2121" spans="1:17" x14ac:dyDescent="0.2">
      <c r="A2121" t="s">
        <v>19</v>
      </c>
      <c r="B2121" t="s">
        <v>2223</v>
      </c>
      <c r="C2121">
        <v>1.3660000000000001</v>
      </c>
      <c r="D2121">
        <v>2.5775000000000001</v>
      </c>
      <c r="E2121">
        <v>5.4000000000000003E-3</v>
      </c>
      <c r="F2121" t="s">
        <v>2193</v>
      </c>
      <c r="G2121" t="s">
        <v>2193</v>
      </c>
      <c r="I2121" t="s">
        <v>2194</v>
      </c>
      <c r="J2121" t="s">
        <v>2193</v>
      </c>
      <c r="L2121" s="3" t="s">
        <v>2193</v>
      </c>
      <c r="M2121" s="3" t="s">
        <v>2193</v>
      </c>
      <c r="N2121" t="s">
        <v>2193</v>
      </c>
      <c r="O2121" t="s">
        <v>2193</v>
      </c>
    </row>
    <row r="2122" spans="1:17" x14ac:dyDescent="0.2">
      <c r="A2122" t="s">
        <v>1858</v>
      </c>
      <c r="B2122" t="s">
        <v>1858</v>
      </c>
      <c r="C2122">
        <v>0.84160000000000001</v>
      </c>
      <c r="D2122">
        <v>1.792</v>
      </c>
      <c r="E2122">
        <v>9.4999999999999998E-3</v>
      </c>
      <c r="F2122" t="s">
        <v>2193</v>
      </c>
      <c r="I2122" t="s">
        <v>2193</v>
      </c>
      <c r="J2122" t="s">
        <v>2193</v>
      </c>
      <c r="M2122" s="3" t="s">
        <v>2193</v>
      </c>
      <c r="O2122" t="s">
        <v>2193</v>
      </c>
    </row>
    <row r="2123" spans="1:17" x14ac:dyDescent="0.2">
      <c r="A2123" t="s">
        <v>68</v>
      </c>
      <c r="B2123" t="s">
        <v>2272</v>
      </c>
      <c r="C2123">
        <v>-2.6173000000000002</v>
      </c>
      <c r="D2123">
        <v>-6.1360999999999999</v>
      </c>
      <c r="E2123">
        <v>0</v>
      </c>
      <c r="F2123" t="s">
        <v>2194</v>
      </c>
      <c r="G2123" t="s">
        <v>2193</v>
      </c>
      <c r="H2123" t="s">
        <v>2194</v>
      </c>
      <c r="I2123" t="s">
        <v>2193</v>
      </c>
      <c r="J2123" t="s">
        <v>2194</v>
      </c>
      <c r="K2123" t="s">
        <v>2194</v>
      </c>
      <c r="O2123" t="s">
        <v>2193</v>
      </c>
      <c r="P2123" t="s">
        <v>2193</v>
      </c>
      <c r="Q2123" t="s">
        <v>2193</v>
      </c>
    </row>
    <row r="2124" spans="1:17" x14ac:dyDescent="0.2">
      <c r="A2124" t="s">
        <v>1859</v>
      </c>
      <c r="B2124" t="s">
        <v>1859</v>
      </c>
      <c r="C2124">
        <v>-0.95550000000000002</v>
      </c>
      <c r="D2124">
        <v>-1.9393</v>
      </c>
      <c r="E2124">
        <v>1.6000000000000001E-3</v>
      </c>
      <c r="F2124" t="s">
        <v>2194</v>
      </c>
      <c r="G2124" t="s">
        <v>2193</v>
      </c>
      <c r="K2124" t="s">
        <v>2194</v>
      </c>
      <c r="L2124" s="3" t="s">
        <v>2194</v>
      </c>
      <c r="P2124" t="s">
        <v>2193</v>
      </c>
    </row>
    <row r="2125" spans="1:17" x14ac:dyDescent="0.2">
      <c r="A2125" t="s">
        <v>1860</v>
      </c>
      <c r="B2125" t="s">
        <v>1860</v>
      </c>
      <c r="C2125">
        <v>2.3037000000000001</v>
      </c>
      <c r="D2125">
        <v>4.9372999999999996</v>
      </c>
      <c r="E2125" s="1">
        <v>1.5493999999999998E-11</v>
      </c>
      <c r="F2125" t="s">
        <v>2193</v>
      </c>
      <c r="I2125" t="s">
        <v>2194</v>
      </c>
      <c r="K2125" t="s">
        <v>2194</v>
      </c>
      <c r="L2125" s="3" t="s">
        <v>2194</v>
      </c>
      <c r="O2125" t="s">
        <v>2194</v>
      </c>
    </row>
    <row r="2126" spans="1:17" x14ac:dyDescent="0.2">
      <c r="A2126" t="s">
        <v>1861</v>
      </c>
      <c r="B2126" t="s">
        <v>1861</v>
      </c>
      <c r="C2126">
        <v>1.7732000000000001</v>
      </c>
      <c r="D2126">
        <v>3.4180999999999999</v>
      </c>
      <c r="E2126" s="1">
        <v>1.1241E-6</v>
      </c>
      <c r="F2126" t="s">
        <v>2193</v>
      </c>
      <c r="G2126" t="s">
        <v>2194</v>
      </c>
      <c r="J2126" t="s">
        <v>2193</v>
      </c>
      <c r="K2126" t="s">
        <v>2194</v>
      </c>
      <c r="L2126" s="3" t="s">
        <v>2194</v>
      </c>
      <c r="M2126" s="3" t="s">
        <v>2193</v>
      </c>
    </row>
    <row r="2127" spans="1:17" x14ac:dyDescent="0.2">
      <c r="A2127" t="s">
        <v>1862</v>
      </c>
      <c r="B2127" t="s">
        <v>1862</v>
      </c>
      <c r="C2127">
        <v>-1.1551</v>
      </c>
      <c r="D2127">
        <v>-2.2269999999999999</v>
      </c>
      <c r="E2127" s="1">
        <v>4.6858000000000002E-4</v>
      </c>
      <c r="F2127" t="s">
        <v>2194</v>
      </c>
      <c r="G2127" t="s">
        <v>2193</v>
      </c>
      <c r="J2127" t="s">
        <v>2193</v>
      </c>
      <c r="K2127" t="s">
        <v>2193</v>
      </c>
      <c r="M2127" s="3" t="s">
        <v>2193</v>
      </c>
      <c r="P2127" t="s">
        <v>2193</v>
      </c>
    </row>
    <row r="2128" spans="1:17" x14ac:dyDescent="0.2">
      <c r="A2128" t="s">
        <v>1863</v>
      </c>
      <c r="B2128" t="s">
        <v>1863</v>
      </c>
      <c r="C2128">
        <v>1.2505999999999999</v>
      </c>
      <c r="D2128">
        <v>2.3793000000000002</v>
      </c>
      <c r="E2128">
        <v>2.8999999999999998E-3</v>
      </c>
      <c r="F2128" t="s">
        <v>2193</v>
      </c>
    </row>
    <row r="2129" spans="1:17" x14ac:dyDescent="0.2">
      <c r="A2129" t="s">
        <v>1864</v>
      </c>
      <c r="B2129" t="s">
        <v>1864</v>
      </c>
      <c r="C2129">
        <v>-1.3419000000000001</v>
      </c>
      <c r="D2129">
        <v>-2.5348000000000002</v>
      </c>
      <c r="E2129" s="1">
        <v>2.5610000000000001E-6</v>
      </c>
      <c r="F2129" t="s">
        <v>2194</v>
      </c>
      <c r="K2129" t="s">
        <v>2194</v>
      </c>
      <c r="N2129" t="s">
        <v>2193</v>
      </c>
      <c r="O2129" t="s">
        <v>2194</v>
      </c>
    </row>
    <row r="2130" spans="1:17" x14ac:dyDescent="0.2">
      <c r="A2130" t="s">
        <v>1865</v>
      </c>
      <c r="B2130" t="s">
        <v>1865</v>
      </c>
      <c r="C2130">
        <v>-2.6097999999999999</v>
      </c>
      <c r="D2130">
        <v>-6.1044</v>
      </c>
      <c r="E2130" s="1">
        <v>2.9580999999999998E-11</v>
      </c>
      <c r="F2130" t="s">
        <v>2194</v>
      </c>
      <c r="H2130" t="s">
        <v>2194</v>
      </c>
      <c r="I2130" t="s">
        <v>2193</v>
      </c>
      <c r="J2130" t="s">
        <v>2194</v>
      </c>
      <c r="N2130" t="s">
        <v>2194</v>
      </c>
      <c r="P2130" t="s">
        <v>2193</v>
      </c>
    </row>
    <row r="2131" spans="1:17" x14ac:dyDescent="0.2">
      <c r="A2131" t="s">
        <v>2169</v>
      </c>
      <c r="B2131" t="s">
        <v>2946</v>
      </c>
      <c r="C2131">
        <v>-0.66159999999999997</v>
      </c>
      <c r="D2131">
        <v>-1.5819000000000001</v>
      </c>
      <c r="E2131">
        <v>2.86E-2</v>
      </c>
      <c r="F2131" t="s">
        <v>2194</v>
      </c>
      <c r="K2131" t="s">
        <v>2193</v>
      </c>
      <c r="O2131" t="s">
        <v>2193</v>
      </c>
    </row>
    <row r="2132" spans="1:17" x14ac:dyDescent="0.2">
      <c r="A2132" t="s">
        <v>2168</v>
      </c>
      <c r="B2132" t="s">
        <v>2945</v>
      </c>
      <c r="C2132">
        <v>-1.8754</v>
      </c>
      <c r="D2132">
        <v>-3.669</v>
      </c>
      <c r="E2132" s="1">
        <v>7.7202999999999997E-10</v>
      </c>
      <c r="F2132" t="s">
        <v>2194</v>
      </c>
      <c r="K2132" t="s">
        <v>2193</v>
      </c>
    </row>
    <row r="2133" spans="1:17" x14ac:dyDescent="0.2">
      <c r="A2133" t="s">
        <v>2167</v>
      </c>
      <c r="B2133" t="s">
        <v>2944</v>
      </c>
      <c r="C2133">
        <v>-1.8717999999999999</v>
      </c>
      <c r="D2133">
        <v>-3.66</v>
      </c>
      <c r="E2133" s="1">
        <v>4.0495E-8</v>
      </c>
      <c r="F2133" t="s">
        <v>2194</v>
      </c>
      <c r="J2133" t="s">
        <v>2194</v>
      </c>
      <c r="K2133" t="s">
        <v>2193</v>
      </c>
    </row>
    <row r="2134" spans="1:17" x14ac:dyDescent="0.2">
      <c r="A2134" t="s">
        <v>2171</v>
      </c>
      <c r="B2134" t="s">
        <v>2948</v>
      </c>
      <c r="C2134">
        <v>-2.0821999999999998</v>
      </c>
      <c r="D2134">
        <v>-4.2343999999999999</v>
      </c>
      <c r="E2134" s="1">
        <v>2.2561000000000001E-10</v>
      </c>
      <c r="F2134" t="s">
        <v>2194</v>
      </c>
      <c r="J2134" t="s">
        <v>2194</v>
      </c>
      <c r="K2134" t="s">
        <v>2193</v>
      </c>
      <c r="M2134" s="3" t="s">
        <v>2194</v>
      </c>
    </row>
    <row r="2135" spans="1:17" x14ac:dyDescent="0.2">
      <c r="A2135" t="s">
        <v>2166</v>
      </c>
      <c r="B2135" t="s">
        <v>2943</v>
      </c>
      <c r="C2135">
        <v>-2.2860999999999998</v>
      </c>
      <c r="D2135">
        <v>-4.8773999999999997</v>
      </c>
      <c r="E2135" s="1">
        <v>4.2404999999999997E-14</v>
      </c>
      <c r="F2135" t="s">
        <v>2194</v>
      </c>
      <c r="J2135" t="s">
        <v>2194</v>
      </c>
      <c r="K2135" t="s">
        <v>2193</v>
      </c>
      <c r="M2135" s="3" t="s">
        <v>2194</v>
      </c>
      <c r="P2135" t="s">
        <v>2194</v>
      </c>
    </row>
    <row r="2136" spans="1:17" x14ac:dyDescent="0.2">
      <c r="A2136" t="s">
        <v>259</v>
      </c>
      <c r="B2136" t="s">
        <v>2463</v>
      </c>
      <c r="C2136">
        <v>-1.7939000000000001</v>
      </c>
      <c r="D2136">
        <v>-3.4674999999999998</v>
      </c>
      <c r="E2136" s="1">
        <v>1.728E-8</v>
      </c>
      <c r="F2136" t="s">
        <v>2194</v>
      </c>
      <c r="G2136" t="s">
        <v>2194</v>
      </c>
      <c r="J2136" t="s">
        <v>2194</v>
      </c>
      <c r="K2136" t="s">
        <v>2193</v>
      </c>
      <c r="M2136" s="3" t="s">
        <v>2194</v>
      </c>
      <c r="P2136" t="s">
        <v>2194</v>
      </c>
    </row>
    <row r="2137" spans="1:17" x14ac:dyDescent="0.2">
      <c r="A2137" t="s">
        <v>2055</v>
      </c>
      <c r="B2137" t="s">
        <v>2833</v>
      </c>
      <c r="C2137">
        <v>-1.3318000000000001</v>
      </c>
      <c r="D2137">
        <v>-2.5171999999999999</v>
      </c>
      <c r="E2137" s="1">
        <v>4.3554999999999999E-5</v>
      </c>
      <c r="F2137" t="s">
        <v>2194</v>
      </c>
      <c r="G2137" t="s">
        <v>2194</v>
      </c>
      <c r="H2137" t="s">
        <v>2193</v>
      </c>
      <c r="M2137" s="3" t="s">
        <v>2194</v>
      </c>
    </row>
    <row r="2138" spans="1:17" x14ac:dyDescent="0.2">
      <c r="A2138" t="s">
        <v>1866</v>
      </c>
      <c r="B2138" t="s">
        <v>1866</v>
      </c>
      <c r="C2138">
        <v>-1.4923999999999999</v>
      </c>
      <c r="D2138">
        <v>-2.8134999999999999</v>
      </c>
      <c r="E2138" s="1">
        <v>1.2924000000000001E-7</v>
      </c>
      <c r="F2138" t="s">
        <v>2194</v>
      </c>
      <c r="O2138" t="s">
        <v>2194</v>
      </c>
    </row>
    <row r="2139" spans="1:17" x14ac:dyDescent="0.2">
      <c r="A2139" t="s">
        <v>1867</v>
      </c>
      <c r="B2139" t="s">
        <v>1867</v>
      </c>
      <c r="C2139">
        <v>-2.2820999999999998</v>
      </c>
      <c r="D2139">
        <v>-4.8639000000000001</v>
      </c>
      <c r="E2139" s="1">
        <v>9.5957000000000004E-12</v>
      </c>
      <c r="F2139" t="s">
        <v>2194</v>
      </c>
      <c r="J2139" t="s">
        <v>2194</v>
      </c>
      <c r="K2139" t="s">
        <v>2193</v>
      </c>
      <c r="M2139" s="3" t="s">
        <v>2194</v>
      </c>
      <c r="O2139" t="s">
        <v>2194</v>
      </c>
    </row>
    <row r="2140" spans="1:17" x14ac:dyDescent="0.2">
      <c r="A2140" t="s">
        <v>1868</v>
      </c>
      <c r="B2140" t="s">
        <v>1868</v>
      </c>
      <c r="C2140">
        <v>-1.3995</v>
      </c>
      <c r="D2140">
        <v>-2.6379999999999999</v>
      </c>
      <c r="E2140" s="1">
        <v>5.3801000000000002E-5</v>
      </c>
      <c r="F2140" t="s">
        <v>2194</v>
      </c>
      <c r="G2140" t="s">
        <v>2194</v>
      </c>
      <c r="J2140" t="s">
        <v>2194</v>
      </c>
      <c r="M2140" s="3" t="s">
        <v>2194</v>
      </c>
      <c r="O2140" t="s">
        <v>2194</v>
      </c>
      <c r="Q2140" t="s">
        <v>2194</v>
      </c>
    </row>
    <row r="2141" spans="1:17" x14ac:dyDescent="0.2">
      <c r="A2141" t="s">
        <v>1869</v>
      </c>
      <c r="B2141" t="s">
        <v>1869</v>
      </c>
      <c r="C2141">
        <v>-1.0773999999999999</v>
      </c>
      <c r="D2141">
        <v>-2.1103000000000001</v>
      </c>
      <c r="E2141">
        <v>4.5999999999999999E-3</v>
      </c>
      <c r="F2141" t="s">
        <v>2194</v>
      </c>
      <c r="J2141" t="s">
        <v>2194</v>
      </c>
      <c r="O2141" t="s">
        <v>2194</v>
      </c>
    </row>
    <row r="2142" spans="1:17" x14ac:dyDescent="0.2">
      <c r="A2142" t="s">
        <v>1870</v>
      </c>
      <c r="B2142" t="s">
        <v>1870</v>
      </c>
      <c r="C2142">
        <v>-4.7816000000000001</v>
      </c>
      <c r="D2142">
        <v>-27.505500000000001</v>
      </c>
      <c r="E2142">
        <v>0</v>
      </c>
      <c r="F2142" t="s">
        <v>2194</v>
      </c>
      <c r="J2142" t="s">
        <v>2194</v>
      </c>
      <c r="K2142" t="s">
        <v>2193</v>
      </c>
      <c r="L2142" s="3" t="s">
        <v>2193</v>
      </c>
      <c r="Q2142" t="s">
        <v>2193</v>
      </c>
    </row>
    <row r="2143" spans="1:17" x14ac:dyDescent="0.2">
      <c r="A2143" t="s">
        <v>1871</v>
      </c>
      <c r="B2143" t="s">
        <v>1871</v>
      </c>
      <c r="C2143">
        <v>0.95450000000000002</v>
      </c>
      <c r="D2143">
        <v>1.9379999999999999</v>
      </c>
      <c r="E2143">
        <v>4.87E-2</v>
      </c>
      <c r="F2143" t="s">
        <v>2193</v>
      </c>
      <c r="N2143" t="s">
        <v>2193</v>
      </c>
      <c r="O2143" t="s">
        <v>2194</v>
      </c>
    </row>
    <row r="2144" spans="1:17" x14ac:dyDescent="0.2">
      <c r="A2144" t="s">
        <v>1872</v>
      </c>
      <c r="B2144" t="s">
        <v>1872</v>
      </c>
      <c r="C2144">
        <v>2.0236999999999998</v>
      </c>
      <c r="D2144">
        <v>4.0663999999999998</v>
      </c>
      <c r="E2144" s="1">
        <v>3.2476999999999999E-13</v>
      </c>
      <c r="F2144" t="s">
        <v>2193</v>
      </c>
    </row>
    <row r="2145" spans="1:17" x14ac:dyDescent="0.2">
      <c r="A2145" t="s">
        <v>1873</v>
      </c>
      <c r="B2145" t="s">
        <v>1873</v>
      </c>
      <c r="C2145">
        <v>0.79459999999999997</v>
      </c>
      <c r="D2145">
        <v>1.7345999999999999</v>
      </c>
      <c r="E2145">
        <v>9.2999999999999992E-3</v>
      </c>
      <c r="F2145" t="s">
        <v>2193</v>
      </c>
      <c r="I2145" t="s">
        <v>2194</v>
      </c>
      <c r="K2145" t="s">
        <v>2194</v>
      </c>
      <c r="L2145" s="3" t="s">
        <v>2194</v>
      </c>
      <c r="O2145" t="s">
        <v>2194</v>
      </c>
    </row>
    <row r="2146" spans="1:17" x14ac:dyDescent="0.2">
      <c r="A2146" t="s">
        <v>1874</v>
      </c>
      <c r="B2146" t="s">
        <v>1874</v>
      </c>
      <c r="C2146">
        <v>-1.6633</v>
      </c>
      <c r="D2146">
        <v>-3.1673</v>
      </c>
      <c r="E2146" s="1">
        <v>1.5757E-6</v>
      </c>
      <c r="F2146" t="s">
        <v>2194</v>
      </c>
      <c r="G2146" t="s">
        <v>2193</v>
      </c>
      <c r="K2146" t="s">
        <v>2194</v>
      </c>
      <c r="L2146" s="3" t="s">
        <v>2194</v>
      </c>
      <c r="O2146" t="s">
        <v>2194</v>
      </c>
      <c r="P2146" t="s">
        <v>2193</v>
      </c>
    </row>
    <row r="2147" spans="1:17" x14ac:dyDescent="0.2">
      <c r="A2147" t="s">
        <v>1875</v>
      </c>
      <c r="B2147" t="s">
        <v>1875</v>
      </c>
      <c r="C2147">
        <v>1.3128</v>
      </c>
      <c r="D2147">
        <v>2.4842</v>
      </c>
      <c r="E2147" s="1">
        <v>1.2712E-6</v>
      </c>
      <c r="F2147" t="s">
        <v>2193</v>
      </c>
      <c r="G2147" t="s">
        <v>2194</v>
      </c>
      <c r="J2147" t="s">
        <v>2193</v>
      </c>
      <c r="K2147" t="s">
        <v>2193</v>
      </c>
      <c r="M2147" s="3" t="s">
        <v>2193</v>
      </c>
      <c r="P2147" t="s">
        <v>2194</v>
      </c>
    </row>
    <row r="2148" spans="1:17" x14ac:dyDescent="0.2">
      <c r="A2148" t="s">
        <v>1876</v>
      </c>
      <c r="B2148" t="s">
        <v>1876</v>
      </c>
      <c r="C2148">
        <v>1.583</v>
      </c>
      <c r="D2148">
        <v>2.9958999999999998</v>
      </c>
      <c r="E2148" s="1">
        <v>2.4667999999999998E-6</v>
      </c>
      <c r="F2148" t="s">
        <v>2193</v>
      </c>
      <c r="J2148" t="s">
        <v>2193</v>
      </c>
      <c r="N2148" t="s">
        <v>2193</v>
      </c>
      <c r="O2148" t="s">
        <v>2193</v>
      </c>
    </row>
    <row r="2149" spans="1:17" x14ac:dyDescent="0.2">
      <c r="A2149" t="s">
        <v>1877</v>
      </c>
      <c r="B2149" t="s">
        <v>1877</v>
      </c>
      <c r="C2149">
        <v>1.1677999999999999</v>
      </c>
      <c r="D2149">
        <v>2.2465999999999999</v>
      </c>
      <c r="E2149">
        <v>1.3100000000000001E-2</v>
      </c>
      <c r="F2149" t="s">
        <v>2193</v>
      </c>
      <c r="I2149" t="s">
        <v>2194</v>
      </c>
      <c r="J2149" t="s">
        <v>2193</v>
      </c>
      <c r="N2149" t="s">
        <v>2193</v>
      </c>
      <c r="O2149" t="s">
        <v>2193</v>
      </c>
      <c r="Q2149" t="s">
        <v>2194</v>
      </c>
    </row>
    <row r="2150" spans="1:17" x14ac:dyDescent="0.2">
      <c r="A2150" t="s">
        <v>29</v>
      </c>
      <c r="B2150" t="s">
        <v>2233</v>
      </c>
      <c r="C2150">
        <v>0.73099999999999998</v>
      </c>
      <c r="D2150">
        <v>1.6597999999999999</v>
      </c>
      <c r="E2150">
        <v>6.3E-3</v>
      </c>
      <c r="F2150" t="s">
        <v>2193</v>
      </c>
      <c r="J2150" t="s">
        <v>2193</v>
      </c>
      <c r="M2150" s="3" t="s">
        <v>2193</v>
      </c>
    </row>
    <row r="2151" spans="1:17" x14ac:dyDescent="0.2">
      <c r="A2151" t="s">
        <v>1878</v>
      </c>
      <c r="B2151" t="s">
        <v>1878</v>
      </c>
      <c r="C2151">
        <v>-0.75370000000000004</v>
      </c>
      <c r="D2151">
        <v>-1.6861999999999999</v>
      </c>
      <c r="E2151">
        <v>8.0000000000000002E-3</v>
      </c>
      <c r="F2151" t="s">
        <v>2194</v>
      </c>
    </row>
    <row r="2152" spans="1:17" x14ac:dyDescent="0.2">
      <c r="A2152" t="s">
        <v>1879</v>
      </c>
      <c r="B2152" t="s">
        <v>1879</v>
      </c>
      <c r="C2152">
        <v>1.1276999999999999</v>
      </c>
      <c r="D2152">
        <v>2.1850999999999998</v>
      </c>
      <c r="E2152" s="1">
        <v>5.1853999999999995E-4</v>
      </c>
      <c r="F2152" t="s">
        <v>2193</v>
      </c>
      <c r="J2152" t="s">
        <v>2193</v>
      </c>
      <c r="K2152" t="s">
        <v>2193</v>
      </c>
      <c r="M2152" s="3" t="s">
        <v>2193</v>
      </c>
    </row>
    <row r="2153" spans="1:17" x14ac:dyDescent="0.2">
      <c r="A2153" t="s">
        <v>1880</v>
      </c>
      <c r="B2153" t="s">
        <v>1880</v>
      </c>
      <c r="C2153">
        <v>2.5308999999999999</v>
      </c>
      <c r="D2153">
        <v>5.7794999999999996</v>
      </c>
      <c r="E2153" s="1">
        <v>2.5901E-9</v>
      </c>
      <c r="F2153" t="s">
        <v>2193</v>
      </c>
      <c r="J2153" t="s">
        <v>2193</v>
      </c>
      <c r="K2153" t="s">
        <v>2194</v>
      </c>
      <c r="L2153" s="3" t="s">
        <v>2193</v>
      </c>
    </row>
    <row r="2154" spans="1:17" x14ac:dyDescent="0.2">
      <c r="A2154" t="s">
        <v>2130</v>
      </c>
      <c r="B2154" t="s">
        <v>2907</v>
      </c>
      <c r="C2154">
        <v>1.0207999999999999</v>
      </c>
      <c r="D2154">
        <v>2.0289999999999999</v>
      </c>
      <c r="E2154" s="1">
        <v>9.1295000000000005E-4</v>
      </c>
      <c r="F2154" t="s">
        <v>2193</v>
      </c>
      <c r="J2154" t="s">
        <v>2193</v>
      </c>
      <c r="L2154" s="3" t="s">
        <v>2193</v>
      </c>
      <c r="M2154" s="3" t="s">
        <v>2193</v>
      </c>
      <c r="P2154" t="s">
        <v>2194</v>
      </c>
    </row>
    <row r="2155" spans="1:17" x14ac:dyDescent="0.2">
      <c r="A2155" t="s">
        <v>435</v>
      </c>
      <c r="B2155" t="s">
        <v>2639</v>
      </c>
      <c r="C2155">
        <v>1.0045999999999999</v>
      </c>
      <c r="D2155">
        <v>2.0064000000000002</v>
      </c>
      <c r="E2155">
        <v>1.0699999999999999E-2</v>
      </c>
      <c r="F2155" t="s">
        <v>2193</v>
      </c>
      <c r="K2155" t="s">
        <v>2194</v>
      </c>
      <c r="L2155" s="3" t="s">
        <v>2194</v>
      </c>
    </row>
    <row r="2156" spans="1:17" x14ac:dyDescent="0.2">
      <c r="A2156" t="s">
        <v>1881</v>
      </c>
      <c r="B2156" t="s">
        <v>1881</v>
      </c>
      <c r="C2156">
        <v>0.87260000000000004</v>
      </c>
      <c r="D2156">
        <v>1.831</v>
      </c>
      <c r="E2156">
        <v>3.2000000000000002E-3</v>
      </c>
      <c r="F2156" t="s">
        <v>2193</v>
      </c>
      <c r="J2156" t="s">
        <v>2193</v>
      </c>
      <c r="K2156" t="s">
        <v>2194</v>
      </c>
    </row>
    <row r="2157" spans="1:17" x14ac:dyDescent="0.2">
      <c r="A2157" t="s">
        <v>426</v>
      </c>
      <c r="B2157" t="s">
        <v>2630</v>
      </c>
      <c r="C2157">
        <v>2.0708000000000002</v>
      </c>
      <c r="D2157">
        <v>4.2012999999999998</v>
      </c>
      <c r="E2157" s="1">
        <v>2.0545E-13</v>
      </c>
      <c r="F2157" t="s">
        <v>2193</v>
      </c>
      <c r="I2157" t="s">
        <v>2194</v>
      </c>
      <c r="L2157" s="3" t="s">
        <v>2193</v>
      </c>
    </row>
    <row r="2158" spans="1:17" x14ac:dyDescent="0.2">
      <c r="A2158" t="s">
        <v>2191</v>
      </c>
      <c r="B2158" t="s">
        <v>2968</v>
      </c>
      <c r="C2158">
        <v>0.90429999999999999</v>
      </c>
      <c r="D2158">
        <v>1.8716999999999999</v>
      </c>
      <c r="E2158">
        <v>1.6000000000000001E-3</v>
      </c>
      <c r="F2158" t="s">
        <v>2193</v>
      </c>
      <c r="J2158" t="s">
        <v>2193</v>
      </c>
      <c r="L2158" s="3" t="s">
        <v>2193</v>
      </c>
    </row>
    <row r="2159" spans="1:17" x14ac:dyDescent="0.2">
      <c r="A2159" t="s">
        <v>1882</v>
      </c>
      <c r="B2159" t="s">
        <v>1882</v>
      </c>
      <c r="C2159">
        <v>1.39</v>
      </c>
      <c r="D2159">
        <v>2.6208</v>
      </c>
      <c r="E2159" s="1">
        <v>5.0463000000000003E-6</v>
      </c>
      <c r="F2159" t="s">
        <v>2193</v>
      </c>
      <c r="J2159" t="s">
        <v>2194</v>
      </c>
      <c r="K2159" t="s">
        <v>2194</v>
      </c>
      <c r="O2159" t="s">
        <v>2194</v>
      </c>
    </row>
    <row r="2160" spans="1:17" x14ac:dyDescent="0.2">
      <c r="A2160" t="s">
        <v>1925</v>
      </c>
      <c r="B2160" t="s">
        <v>2703</v>
      </c>
      <c r="C2160">
        <v>-0.62139999999999995</v>
      </c>
      <c r="D2160">
        <v>-1.5384</v>
      </c>
      <c r="E2160">
        <v>3.6700000000000003E-2</v>
      </c>
      <c r="F2160" t="s">
        <v>2194</v>
      </c>
      <c r="K2160" t="s">
        <v>2194</v>
      </c>
      <c r="M2160" s="3" t="s">
        <v>2194</v>
      </c>
      <c r="O2160" t="s">
        <v>2194</v>
      </c>
    </row>
    <row r="2161" spans="1:17" x14ac:dyDescent="0.2">
      <c r="A2161" t="s">
        <v>1883</v>
      </c>
      <c r="B2161" t="s">
        <v>1883</v>
      </c>
      <c r="C2161">
        <v>-0.83030000000000004</v>
      </c>
      <c r="D2161">
        <v>-1.778</v>
      </c>
      <c r="E2161">
        <v>6.7000000000000002E-3</v>
      </c>
      <c r="F2161" t="s">
        <v>2194</v>
      </c>
      <c r="I2161" t="s">
        <v>2193</v>
      </c>
      <c r="M2161" s="3" t="s">
        <v>2194</v>
      </c>
      <c r="O2161" t="s">
        <v>2194</v>
      </c>
    </row>
    <row r="2162" spans="1:17" x14ac:dyDescent="0.2">
      <c r="A2162" t="s">
        <v>1884</v>
      </c>
      <c r="B2162" t="s">
        <v>1884</v>
      </c>
      <c r="C2162">
        <v>-1.1035999999999999</v>
      </c>
      <c r="D2162">
        <v>-2.1488999999999998</v>
      </c>
      <c r="E2162" s="1">
        <v>4.3615E-4</v>
      </c>
      <c r="F2162" t="s">
        <v>2194</v>
      </c>
      <c r="K2162" t="s">
        <v>2193</v>
      </c>
      <c r="O2162" t="s">
        <v>2193</v>
      </c>
    </row>
    <row r="2163" spans="1:17" x14ac:dyDescent="0.2">
      <c r="A2163" t="s">
        <v>1885</v>
      </c>
      <c r="B2163" t="s">
        <v>1885</v>
      </c>
      <c r="C2163">
        <v>-1.0353000000000001</v>
      </c>
      <c r="D2163">
        <v>-2.0495000000000001</v>
      </c>
      <c r="E2163" s="1">
        <v>8.5072000000000001E-4</v>
      </c>
      <c r="F2163" t="s">
        <v>2194</v>
      </c>
      <c r="K2163" t="s">
        <v>2193</v>
      </c>
      <c r="O2163" t="s">
        <v>2193</v>
      </c>
    </row>
    <row r="2164" spans="1:17" x14ac:dyDescent="0.2">
      <c r="A2164" t="s">
        <v>1886</v>
      </c>
      <c r="B2164" t="s">
        <v>1886</v>
      </c>
      <c r="C2164">
        <v>0.85170000000000001</v>
      </c>
      <c r="D2164">
        <v>1.8046</v>
      </c>
      <c r="E2164">
        <v>9.4999999999999998E-3</v>
      </c>
      <c r="F2164" t="s">
        <v>2193</v>
      </c>
      <c r="K2164" t="s">
        <v>2193</v>
      </c>
      <c r="P2164" t="s">
        <v>2193</v>
      </c>
    </row>
    <row r="2165" spans="1:17" x14ac:dyDescent="0.2">
      <c r="A2165" t="s">
        <v>1887</v>
      </c>
      <c r="B2165" t="s">
        <v>1887</v>
      </c>
      <c r="C2165">
        <v>1.9592000000000001</v>
      </c>
      <c r="D2165">
        <v>3.8885000000000001</v>
      </c>
      <c r="E2165" s="1">
        <v>1.5148E-10</v>
      </c>
      <c r="F2165" t="s">
        <v>2193</v>
      </c>
      <c r="J2165" t="s">
        <v>2193</v>
      </c>
      <c r="L2165" s="3" t="s">
        <v>2193</v>
      </c>
    </row>
    <row r="2166" spans="1:17" x14ac:dyDescent="0.2">
      <c r="A2166" t="s">
        <v>1888</v>
      </c>
      <c r="B2166" t="s">
        <v>1888</v>
      </c>
      <c r="C2166">
        <v>-1.202</v>
      </c>
      <c r="D2166">
        <v>-2.3006000000000002</v>
      </c>
      <c r="E2166">
        <v>2.1899999999999999E-2</v>
      </c>
      <c r="F2166" t="s">
        <v>2194</v>
      </c>
      <c r="M2166" s="3" t="s">
        <v>2194</v>
      </c>
      <c r="O2166" t="s">
        <v>2193</v>
      </c>
    </row>
    <row r="2167" spans="1:17" x14ac:dyDescent="0.2">
      <c r="A2167" t="s">
        <v>1889</v>
      </c>
      <c r="B2167" t="s">
        <v>1889</v>
      </c>
      <c r="C2167">
        <v>-2.7134999999999998</v>
      </c>
      <c r="D2167">
        <v>-6.5589000000000004</v>
      </c>
      <c r="E2167">
        <v>0</v>
      </c>
      <c r="F2167" t="s">
        <v>2194</v>
      </c>
      <c r="I2167" t="s">
        <v>2193</v>
      </c>
      <c r="J2167" t="s">
        <v>2193</v>
      </c>
      <c r="K2167" t="s">
        <v>2194</v>
      </c>
      <c r="L2167" s="3" t="s">
        <v>2194</v>
      </c>
    </row>
    <row r="2168" spans="1:17" x14ac:dyDescent="0.2">
      <c r="A2168" t="s">
        <v>1890</v>
      </c>
      <c r="B2168" t="s">
        <v>1890</v>
      </c>
      <c r="C2168">
        <v>-1.1040000000000001</v>
      </c>
      <c r="D2168">
        <v>-2.1494</v>
      </c>
      <c r="E2168" s="1">
        <v>1.7515E-4</v>
      </c>
      <c r="F2168" t="s">
        <v>2194</v>
      </c>
      <c r="I2168" t="s">
        <v>2193</v>
      </c>
      <c r="O2168" t="s">
        <v>2194</v>
      </c>
      <c r="P2168" t="s">
        <v>2194</v>
      </c>
    </row>
    <row r="2169" spans="1:17" x14ac:dyDescent="0.2">
      <c r="A2169" t="s">
        <v>1891</v>
      </c>
      <c r="B2169" t="s">
        <v>1891</v>
      </c>
      <c r="C2169">
        <v>2.3803000000000001</v>
      </c>
      <c r="D2169">
        <v>5.2065000000000001</v>
      </c>
      <c r="E2169">
        <v>0</v>
      </c>
      <c r="F2169" t="s">
        <v>2193</v>
      </c>
      <c r="I2169" t="s">
        <v>2193</v>
      </c>
      <c r="N2169" t="s">
        <v>2193</v>
      </c>
    </row>
    <row r="2170" spans="1:17" x14ac:dyDescent="0.2">
      <c r="A2170" t="s">
        <v>2132</v>
      </c>
      <c r="B2170" t="s">
        <v>2909</v>
      </c>
      <c r="C2170">
        <v>2.5015999999999998</v>
      </c>
      <c r="D2170">
        <v>5.6632999999999996</v>
      </c>
      <c r="E2170">
        <v>0</v>
      </c>
      <c r="F2170" t="s">
        <v>2193</v>
      </c>
      <c r="G2170" t="s">
        <v>2194</v>
      </c>
      <c r="I2170" t="s">
        <v>2193</v>
      </c>
      <c r="L2170" s="3" t="s">
        <v>2193</v>
      </c>
      <c r="M2170" s="3" t="s">
        <v>2193</v>
      </c>
      <c r="O2170" t="s">
        <v>2193</v>
      </c>
      <c r="Q2170" t="s">
        <v>2193</v>
      </c>
    </row>
    <row r="2171" spans="1:17" x14ac:dyDescent="0.2">
      <c r="A2171" t="s">
        <v>1892</v>
      </c>
      <c r="B2171" t="s">
        <v>1892</v>
      </c>
      <c r="C2171">
        <v>4.9949000000000003</v>
      </c>
      <c r="D2171">
        <v>31.887899999999998</v>
      </c>
      <c r="E2171">
        <v>0</v>
      </c>
      <c r="F2171" t="s">
        <v>2193</v>
      </c>
    </row>
    <row r="2172" spans="1:17" x14ac:dyDescent="0.2">
      <c r="A2172" t="s">
        <v>1893</v>
      </c>
      <c r="B2172" t="s">
        <v>1893</v>
      </c>
      <c r="C2172">
        <v>5.6859999999999999</v>
      </c>
      <c r="D2172">
        <v>51.482700000000001</v>
      </c>
      <c r="E2172">
        <v>0</v>
      </c>
      <c r="F2172" t="s">
        <v>2193</v>
      </c>
    </row>
    <row r="2173" spans="1:17" x14ac:dyDescent="0.2">
      <c r="A2173" t="s">
        <v>1894</v>
      </c>
      <c r="B2173" t="s">
        <v>1894</v>
      </c>
      <c r="C2173">
        <v>7.1384999999999996</v>
      </c>
      <c r="D2173">
        <v>140.898</v>
      </c>
      <c r="E2173">
        <v>0</v>
      </c>
      <c r="F2173" t="s">
        <v>2193</v>
      </c>
    </row>
    <row r="2174" spans="1:17" x14ac:dyDescent="0.2">
      <c r="A2174" t="s">
        <v>1895</v>
      </c>
      <c r="B2174" t="s">
        <v>1895</v>
      </c>
      <c r="C2174">
        <v>2.2711000000000001</v>
      </c>
      <c r="D2174">
        <v>4.827</v>
      </c>
      <c r="E2174" s="1">
        <v>8.1396999999999993E-15</v>
      </c>
      <c r="F2174" t="s">
        <v>2193</v>
      </c>
      <c r="G2174" t="s">
        <v>2194</v>
      </c>
    </row>
    <row r="2175" spans="1:17" x14ac:dyDescent="0.2">
      <c r="A2175" t="s">
        <v>43</v>
      </c>
      <c r="B2175" t="s">
        <v>2247</v>
      </c>
      <c r="C2175">
        <v>3.4392</v>
      </c>
      <c r="D2175">
        <v>10.847</v>
      </c>
      <c r="E2175">
        <v>0</v>
      </c>
      <c r="F2175" t="s">
        <v>2193</v>
      </c>
    </row>
    <row r="2176" spans="1:17" x14ac:dyDescent="0.2">
      <c r="A2176" t="s">
        <v>1896</v>
      </c>
      <c r="B2176" t="s">
        <v>1896</v>
      </c>
      <c r="C2176">
        <v>3.3879999999999999</v>
      </c>
      <c r="D2176">
        <v>10.4689</v>
      </c>
      <c r="E2176">
        <v>0</v>
      </c>
      <c r="F2176" t="s">
        <v>2193</v>
      </c>
    </row>
    <row r="2177" spans="1:17" x14ac:dyDescent="0.2">
      <c r="A2177" t="s">
        <v>1897</v>
      </c>
      <c r="B2177" t="s">
        <v>1897</v>
      </c>
      <c r="C2177">
        <v>5.2946</v>
      </c>
      <c r="D2177">
        <v>39.2498</v>
      </c>
      <c r="E2177">
        <v>0</v>
      </c>
      <c r="F2177" t="s">
        <v>2193</v>
      </c>
    </row>
    <row r="2178" spans="1:17" x14ac:dyDescent="0.2">
      <c r="A2178" t="s">
        <v>2028</v>
      </c>
      <c r="B2178" t="s">
        <v>2806</v>
      </c>
      <c r="C2178">
        <v>2.9051</v>
      </c>
      <c r="D2178">
        <v>7.4905999999999997</v>
      </c>
      <c r="E2178">
        <v>0</v>
      </c>
      <c r="F2178" t="s">
        <v>2193</v>
      </c>
      <c r="K2178" t="s">
        <v>2193</v>
      </c>
      <c r="L2178" s="3" t="s">
        <v>2193</v>
      </c>
      <c r="O2178" t="s">
        <v>2193</v>
      </c>
    </row>
    <row r="2179" spans="1:17" x14ac:dyDescent="0.2">
      <c r="A2179" t="s">
        <v>1898</v>
      </c>
      <c r="B2179" t="s">
        <v>1898</v>
      </c>
      <c r="C2179">
        <v>-0.96809999999999996</v>
      </c>
      <c r="D2179">
        <v>-1.9562999999999999</v>
      </c>
      <c r="E2179">
        <v>2.7000000000000001E-3</v>
      </c>
      <c r="F2179" t="s">
        <v>2194</v>
      </c>
      <c r="K2179" t="s">
        <v>2193</v>
      </c>
    </row>
    <row r="2180" spans="1:17" x14ac:dyDescent="0.2">
      <c r="A2180" t="s">
        <v>72</v>
      </c>
      <c r="B2180" t="s">
        <v>2276</v>
      </c>
      <c r="C2180">
        <v>-1.6001000000000001</v>
      </c>
      <c r="D2180">
        <v>-3.0316999999999998</v>
      </c>
      <c r="E2180" s="1">
        <v>9.0721000000000004E-7</v>
      </c>
      <c r="F2180" t="s">
        <v>2194</v>
      </c>
      <c r="G2180" t="s">
        <v>2193</v>
      </c>
      <c r="J2180" t="s">
        <v>2194</v>
      </c>
      <c r="K2180" t="s">
        <v>2194</v>
      </c>
      <c r="L2180" s="3" t="s">
        <v>2193</v>
      </c>
      <c r="M2180" s="3" t="s">
        <v>2193</v>
      </c>
      <c r="P2180" t="s">
        <v>2193</v>
      </c>
    </row>
    <row r="2181" spans="1:17" x14ac:dyDescent="0.2">
      <c r="A2181" t="s">
        <v>73</v>
      </c>
      <c r="B2181" t="s">
        <v>2277</v>
      </c>
      <c r="C2181">
        <v>-1.2814000000000001</v>
      </c>
      <c r="D2181">
        <v>-2.4308000000000001</v>
      </c>
      <c r="E2181" s="1">
        <v>1.8433999999999999E-4</v>
      </c>
      <c r="F2181" t="s">
        <v>2194</v>
      </c>
      <c r="G2181" t="s">
        <v>2193</v>
      </c>
      <c r="J2181" t="s">
        <v>2194</v>
      </c>
      <c r="K2181" t="s">
        <v>2194</v>
      </c>
      <c r="L2181" s="3" t="s">
        <v>2193</v>
      </c>
      <c r="M2181" s="3" t="s">
        <v>2193</v>
      </c>
      <c r="O2181" t="s">
        <v>2194</v>
      </c>
      <c r="P2181" t="s">
        <v>2193</v>
      </c>
    </row>
    <row r="2182" spans="1:17" x14ac:dyDescent="0.2">
      <c r="A2182" t="s">
        <v>70</v>
      </c>
      <c r="B2182" t="s">
        <v>2274</v>
      </c>
      <c r="C2182">
        <v>-1.0637000000000001</v>
      </c>
      <c r="D2182">
        <v>-2.0903</v>
      </c>
      <c r="E2182">
        <v>5.5999999999999999E-3</v>
      </c>
      <c r="F2182" t="s">
        <v>2194</v>
      </c>
      <c r="G2182" t="s">
        <v>2193</v>
      </c>
      <c r="I2182" t="s">
        <v>2194</v>
      </c>
      <c r="J2182" t="s">
        <v>2194</v>
      </c>
      <c r="K2182" t="s">
        <v>2194</v>
      </c>
      <c r="M2182" s="3" t="s">
        <v>2193</v>
      </c>
      <c r="O2182" t="s">
        <v>2194</v>
      </c>
      <c r="P2182" t="s">
        <v>2193</v>
      </c>
    </row>
    <row r="2183" spans="1:17" x14ac:dyDescent="0.2">
      <c r="A2183" t="s">
        <v>75</v>
      </c>
      <c r="B2183" t="s">
        <v>2279</v>
      </c>
      <c r="C2183">
        <v>-0.87719999999999998</v>
      </c>
      <c r="D2183">
        <v>-1.8368</v>
      </c>
      <c r="E2183">
        <v>1.61E-2</v>
      </c>
      <c r="F2183" t="s">
        <v>2194</v>
      </c>
      <c r="G2183" t="s">
        <v>2193</v>
      </c>
      <c r="K2183" t="s">
        <v>2194</v>
      </c>
      <c r="M2183" s="3" t="s">
        <v>2193</v>
      </c>
      <c r="O2183" t="s">
        <v>2194</v>
      </c>
      <c r="P2183" t="s">
        <v>2193</v>
      </c>
    </row>
    <row r="2184" spans="1:17" x14ac:dyDescent="0.2">
      <c r="A2184" t="s">
        <v>74</v>
      </c>
      <c r="B2184" t="s">
        <v>2278</v>
      </c>
      <c r="C2184">
        <v>-1.3959999999999999</v>
      </c>
      <c r="D2184">
        <v>-2.6316999999999999</v>
      </c>
      <c r="E2184" s="1">
        <v>1.7524E-5</v>
      </c>
      <c r="F2184" t="s">
        <v>2194</v>
      </c>
      <c r="K2184" t="s">
        <v>2194</v>
      </c>
      <c r="L2184" s="3" t="s">
        <v>2193</v>
      </c>
      <c r="M2184" s="3" t="s">
        <v>2193</v>
      </c>
      <c r="O2184" t="s">
        <v>2194</v>
      </c>
      <c r="P2184" t="s">
        <v>2193</v>
      </c>
      <c r="Q2184" t="s">
        <v>2193</v>
      </c>
    </row>
    <row r="2185" spans="1:17" x14ac:dyDescent="0.2">
      <c r="A2185" t="s">
        <v>71</v>
      </c>
      <c r="B2185" t="s">
        <v>2275</v>
      </c>
      <c r="C2185">
        <v>-1.5476000000000001</v>
      </c>
      <c r="D2185">
        <v>-2.9232999999999998</v>
      </c>
      <c r="E2185" s="1">
        <v>2.0870000000000001E-6</v>
      </c>
      <c r="F2185" t="s">
        <v>2194</v>
      </c>
      <c r="G2185" t="s">
        <v>2193</v>
      </c>
      <c r="I2185" t="s">
        <v>2194</v>
      </c>
      <c r="J2185" t="s">
        <v>2193</v>
      </c>
      <c r="K2185" t="s">
        <v>2194</v>
      </c>
      <c r="L2185" s="3" t="s">
        <v>2194</v>
      </c>
      <c r="M2185" s="3" t="s">
        <v>2194</v>
      </c>
      <c r="O2185" t="s">
        <v>2194</v>
      </c>
      <c r="P2185" t="s">
        <v>2193</v>
      </c>
    </row>
    <row r="2186" spans="1:17" x14ac:dyDescent="0.2">
      <c r="A2186" t="s">
        <v>76</v>
      </c>
      <c r="B2186" t="s">
        <v>2280</v>
      </c>
      <c r="C2186">
        <v>-1.1205000000000001</v>
      </c>
      <c r="D2186">
        <v>-2.1741999999999999</v>
      </c>
      <c r="E2186">
        <v>9.5999999999999992E-3</v>
      </c>
      <c r="F2186" t="s">
        <v>2194</v>
      </c>
      <c r="J2186" t="s">
        <v>2193</v>
      </c>
      <c r="K2186" t="s">
        <v>2194</v>
      </c>
      <c r="L2186" s="3" t="s">
        <v>2194</v>
      </c>
      <c r="M2186" s="3" t="s">
        <v>2194</v>
      </c>
      <c r="O2186" t="s">
        <v>2194</v>
      </c>
    </row>
    <row r="2187" spans="1:17" x14ac:dyDescent="0.2">
      <c r="A2187" t="s">
        <v>2113</v>
      </c>
      <c r="B2187" t="s">
        <v>2890</v>
      </c>
      <c r="C2187">
        <v>-1.0906</v>
      </c>
      <c r="D2187">
        <v>-2.1297000000000001</v>
      </c>
      <c r="E2187" s="1">
        <v>7.3360999999999999E-4</v>
      </c>
      <c r="F2187" t="s">
        <v>2194</v>
      </c>
      <c r="G2187" t="s">
        <v>2193</v>
      </c>
      <c r="K2187" t="s">
        <v>2194</v>
      </c>
      <c r="L2187" s="3" t="s">
        <v>2194</v>
      </c>
      <c r="O2187" t="s">
        <v>2194</v>
      </c>
      <c r="P2187" t="s">
        <v>2193</v>
      </c>
    </row>
    <row r="2188" spans="1:17" x14ac:dyDescent="0.2">
      <c r="A2188" t="s">
        <v>2109</v>
      </c>
      <c r="B2188" t="s">
        <v>2887</v>
      </c>
      <c r="C2188">
        <v>-1.5149999999999999</v>
      </c>
      <c r="D2188">
        <v>-2.8578999999999999</v>
      </c>
      <c r="E2188" s="1">
        <v>1.6733999999999999E-6</v>
      </c>
      <c r="F2188" t="s">
        <v>2194</v>
      </c>
      <c r="G2188" t="s">
        <v>2193</v>
      </c>
      <c r="J2188" t="s">
        <v>2193</v>
      </c>
      <c r="K2188" t="s">
        <v>2194</v>
      </c>
      <c r="L2188" s="3" t="s">
        <v>2194</v>
      </c>
      <c r="P2188" t="s">
        <v>2193</v>
      </c>
    </row>
    <row r="2189" spans="1:17" x14ac:dyDescent="0.2">
      <c r="A2189" t="s">
        <v>1899</v>
      </c>
      <c r="B2189" t="s">
        <v>1899</v>
      </c>
      <c r="C2189">
        <v>1.0966</v>
      </c>
      <c r="D2189">
        <v>2.1385000000000001</v>
      </c>
      <c r="E2189">
        <v>1.9E-3</v>
      </c>
      <c r="F2189" t="s">
        <v>2193</v>
      </c>
      <c r="I2189" t="s">
        <v>2193</v>
      </c>
      <c r="J2189" t="s">
        <v>2193</v>
      </c>
    </row>
    <row r="2190" spans="1:17" x14ac:dyDescent="0.2">
      <c r="A2190" t="s">
        <v>2062</v>
      </c>
      <c r="B2190" t="s">
        <v>2840</v>
      </c>
      <c r="C2190">
        <v>0.86629999999999996</v>
      </c>
      <c r="D2190">
        <v>1.8229</v>
      </c>
      <c r="E2190">
        <v>2.0799999999999999E-2</v>
      </c>
      <c r="F2190" t="s">
        <v>2193</v>
      </c>
      <c r="K2190" t="s">
        <v>2194</v>
      </c>
      <c r="L2190" s="3" t="s">
        <v>2194</v>
      </c>
      <c r="O2190" t="s">
        <v>2194</v>
      </c>
      <c r="P2190" t="s">
        <v>2193</v>
      </c>
    </row>
    <row r="2191" spans="1:17" x14ac:dyDescent="0.2">
      <c r="A2191" t="s">
        <v>2074</v>
      </c>
      <c r="B2191" t="s">
        <v>2852</v>
      </c>
      <c r="C2191">
        <v>-1.7542</v>
      </c>
      <c r="D2191">
        <v>-3.3733</v>
      </c>
      <c r="E2191" s="1">
        <v>4.4227E-6</v>
      </c>
      <c r="F2191" t="s">
        <v>2194</v>
      </c>
      <c r="J2191" t="s">
        <v>2193</v>
      </c>
      <c r="K2191" t="s">
        <v>2194</v>
      </c>
      <c r="L2191" s="3" t="s">
        <v>2194</v>
      </c>
      <c r="O2191" t="s">
        <v>2194</v>
      </c>
      <c r="P2191" t="s">
        <v>2193</v>
      </c>
    </row>
    <row r="2192" spans="1:17" x14ac:dyDescent="0.2">
      <c r="A2192" t="s">
        <v>2111</v>
      </c>
      <c r="C2192">
        <v>-1.99</v>
      </c>
      <c r="D2192">
        <v>-3.9723000000000002</v>
      </c>
      <c r="E2192" s="1">
        <v>5.0330999999999999E-10</v>
      </c>
      <c r="F2192" t="s">
        <v>2194</v>
      </c>
      <c r="I2192" t="s">
        <v>2194</v>
      </c>
      <c r="K2192" t="s">
        <v>2194</v>
      </c>
      <c r="O2192" t="s">
        <v>2194</v>
      </c>
      <c r="P2192" t="s">
        <v>2194</v>
      </c>
    </row>
  </sheetData>
  <conditionalFormatting sqref="B2:B2094 B2193:B1048576">
    <cfRule type="duplicateValues" dxfId="5" priority="5"/>
  </conditionalFormatting>
  <conditionalFormatting sqref="B2:B2094">
    <cfRule type="duplicateValues" dxfId="4" priority="9"/>
  </conditionalFormatting>
  <conditionalFormatting sqref="B2095:B2192">
    <cfRule type="duplicateValues" dxfId="3" priority="1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748BF-054C-674E-A9D2-FD57A1889077}">
  <dimension ref="A1:S940"/>
  <sheetViews>
    <sheetView workbookViewId="0">
      <selection activeCell="I19" sqref="I19"/>
    </sheetView>
  </sheetViews>
  <sheetFormatPr baseColWidth="10" defaultRowHeight="16" x14ac:dyDescent="0.2"/>
  <cols>
    <col min="2" max="2" width="17" customWidth="1"/>
    <col min="3" max="3" width="14.1640625" customWidth="1"/>
    <col min="5" max="5" width="11.83203125" customWidth="1"/>
    <col min="6" max="6" width="14.6640625" customWidth="1"/>
    <col min="7" max="7" width="13.1640625" customWidth="1"/>
  </cols>
  <sheetData>
    <row r="1" spans="1:19" x14ac:dyDescent="0.2">
      <c r="A1" s="2" t="s">
        <v>0</v>
      </c>
      <c r="B1" s="2" t="s">
        <v>5268</v>
      </c>
      <c r="C1" s="2" t="s">
        <v>5269</v>
      </c>
      <c r="D1" s="2" t="s">
        <v>5265</v>
      </c>
      <c r="E1" s="2" t="s">
        <v>1</v>
      </c>
      <c r="F1" s="2" t="s">
        <v>2</v>
      </c>
      <c r="G1" s="2" t="s">
        <v>2971</v>
      </c>
      <c r="H1" s="2" t="s">
        <v>2970</v>
      </c>
      <c r="I1" s="2" t="s">
        <v>2195</v>
      </c>
      <c r="J1" s="2" t="s">
        <v>2196</v>
      </c>
      <c r="K1" s="2" t="s">
        <v>2197</v>
      </c>
      <c r="L1" s="2" t="s">
        <v>5267</v>
      </c>
      <c r="M1" s="2" t="s">
        <v>2198</v>
      </c>
      <c r="N1" s="2" t="s">
        <v>2199</v>
      </c>
      <c r="O1" s="2" t="s">
        <v>2200</v>
      </c>
      <c r="P1" s="2" t="s">
        <v>2201</v>
      </c>
      <c r="Q1" s="2" t="s">
        <v>2202</v>
      </c>
      <c r="R1" s="2" t="s">
        <v>2203</v>
      </c>
      <c r="S1" s="2" t="s">
        <v>2204</v>
      </c>
    </row>
    <row r="2" spans="1:19" x14ac:dyDescent="0.2">
      <c r="A2" t="s">
        <v>3272</v>
      </c>
      <c r="B2" t="s">
        <v>3271</v>
      </c>
      <c r="C2" t="s">
        <v>3273</v>
      </c>
      <c r="D2">
        <v>-1.96</v>
      </c>
      <c r="E2">
        <v>-3.9</v>
      </c>
      <c r="F2">
        <v>0</v>
      </c>
      <c r="G2" t="s">
        <v>2194</v>
      </c>
      <c r="H2">
        <v>0</v>
      </c>
      <c r="K2" t="s">
        <v>2193</v>
      </c>
      <c r="L2" t="s">
        <v>2193</v>
      </c>
      <c r="M2" t="s">
        <v>2193</v>
      </c>
      <c r="N2" t="s">
        <v>2194</v>
      </c>
      <c r="P2" t="s">
        <v>2193</v>
      </c>
      <c r="Q2" t="s">
        <v>2193</v>
      </c>
      <c r="R2" t="s">
        <v>2193</v>
      </c>
      <c r="S2" t="s">
        <v>2193</v>
      </c>
    </row>
    <row r="3" spans="1:19" x14ac:dyDescent="0.2">
      <c r="A3" t="s">
        <v>3287</v>
      </c>
      <c r="B3" t="s">
        <v>3286</v>
      </c>
      <c r="C3" t="s">
        <v>3288</v>
      </c>
      <c r="D3">
        <v>-1.3</v>
      </c>
      <c r="E3">
        <v>-2.46</v>
      </c>
      <c r="F3" s="1">
        <v>9.2099999999999995E-7</v>
      </c>
      <c r="G3" t="s">
        <v>2194</v>
      </c>
      <c r="H3" s="1">
        <v>9.2099999999999995E-7</v>
      </c>
      <c r="M3" t="s">
        <v>2193</v>
      </c>
      <c r="N3" t="s">
        <v>2194</v>
      </c>
      <c r="Q3" t="s">
        <v>2193</v>
      </c>
      <c r="R3" t="s">
        <v>2193</v>
      </c>
    </row>
    <row r="4" spans="1:19" x14ac:dyDescent="0.2">
      <c r="A4" t="s">
        <v>5234</v>
      </c>
      <c r="B4" t="s">
        <v>5233</v>
      </c>
      <c r="C4" t="s">
        <v>5235</v>
      </c>
      <c r="D4">
        <v>-1.01</v>
      </c>
      <c r="E4">
        <v>-2.02</v>
      </c>
      <c r="F4" s="1">
        <v>1.3899999999999999E-4</v>
      </c>
      <c r="G4" t="s">
        <v>2194</v>
      </c>
      <c r="H4" s="1">
        <v>1.3899999999999999E-4</v>
      </c>
      <c r="N4" t="s">
        <v>2193</v>
      </c>
      <c r="O4" t="s">
        <v>2194</v>
      </c>
      <c r="S4" t="s">
        <v>2193</v>
      </c>
    </row>
    <row r="5" spans="1:19" x14ac:dyDescent="0.2">
      <c r="A5" t="s">
        <v>2039</v>
      </c>
      <c r="B5" t="s">
        <v>3998</v>
      </c>
      <c r="C5" t="s">
        <v>3999</v>
      </c>
      <c r="D5">
        <v>-2</v>
      </c>
      <c r="E5">
        <v>-4.01</v>
      </c>
      <c r="F5">
        <v>0</v>
      </c>
      <c r="G5" t="s">
        <v>2194</v>
      </c>
      <c r="H5">
        <v>0</v>
      </c>
      <c r="M5" t="s">
        <v>2193</v>
      </c>
      <c r="N5" t="s">
        <v>2193</v>
      </c>
      <c r="S5" t="s">
        <v>2193</v>
      </c>
    </row>
    <row r="6" spans="1:19" x14ac:dyDescent="0.2">
      <c r="A6" t="s">
        <v>3503</v>
      </c>
      <c r="B6" t="s">
        <v>3502</v>
      </c>
      <c r="C6" t="s">
        <v>3504</v>
      </c>
      <c r="D6">
        <v>-1.93</v>
      </c>
      <c r="E6">
        <v>-3.82</v>
      </c>
      <c r="F6" s="1">
        <v>4.0200000000000001E-10</v>
      </c>
      <c r="G6" t="s">
        <v>2194</v>
      </c>
      <c r="H6" s="1">
        <v>4.0200000000000001E-10</v>
      </c>
      <c r="N6" t="s">
        <v>2193</v>
      </c>
      <c r="R6" t="s">
        <v>2193</v>
      </c>
      <c r="S6" t="s">
        <v>2193</v>
      </c>
    </row>
    <row r="7" spans="1:19" x14ac:dyDescent="0.2">
      <c r="A7" t="s">
        <v>3500</v>
      </c>
      <c r="B7" t="s">
        <v>3499</v>
      </c>
      <c r="C7" t="s">
        <v>3501</v>
      </c>
      <c r="D7">
        <v>-2.36</v>
      </c>
      <c r="E7">
        <v>-5.14</v>
      </c>
      <c r="F7" s="1">
        <v>1.11E-16</v>
      </c>
      <c r="G7" t="s">
        <v>2194</v>
      </c>
      <c r="H7" s="1">
        <v>1.11E-16</v>
      </c>
      <c r="I7" t="s">
        <v>2194</v>
      </c>
      <c r="J7" t="s">
        <v>2194</v>
      </c>
      <c r="M7" t="s">
        <v>2194</v>
      </c>
    </row>
    <row r="8" spans="1:19" x14ac:dyDescent="0.2">
      <c r="A8" t="s">
        <v>2102</v>
      </c>
      <c r="B8" t="s">
        <v>5062</v>
      </c>
      <c r="C8" t="s">
        <v>5063</v>
      </c>
      <c r="D8">
        <v>-0.79</v>
      </c>
      <c r="E8">
        <v>-1.72</v>
      </c>
      <c r="F8" s="1">
        <v>4.9200000000000003E-4</v>
      </c>
      <c r="G8" t="s">
        <v>2194</v>
      </c>
      <c r="H8" s="1">
        <v>4.9200000000000003E-4</v>
      </c>
      <c r="I8" t="s">
        <v>2194</v>
      </c>
      <c r="J8" t="s">
        <v>2194</v>
      </c>
      <c r="K8" t="s">
        <v>2194</v>
      </c>
      <c r="L8" t="s">
        <v>2194</v>
      </c>
      <c r="M8" t="s">
        <v>2194</v>
      </c>
      <c r="P8" t="s">
        <v>2194</v>
      </c>
      <c r="Q8" t="s">
        <v>2194</v>
      </c>
      <c r="R8" t="s">
        <v>2194</v>
      </c>
      <c r="S8" t="s">
        <v>2194</v>
      </c>
    </row>
    <row r="9" spans="1:19" x14ac:dyDescent="0.2">
      <c r="A9" t="s">
        <v>4200</v>
      </c>
      <c r="B9" t="s">
        <v>4200</v>
      </c>
      <c r="C9" t="s">
        <v>4201</v>
      </c>
      <c r="D9">
        <v>-0.79</v>
      </c>
      <c r="E9">
        <v>-1.73</v>
      </c>
      <c r="F9" s="1">
        <v>1.33E-3</v>
      </c>
      <c r="G9" t="s">
        <v>2194</v>
      </c>
      <c r="H9" s="1">
        <v>1.33E-3</v>
      </c>
      <c r="I9" t="s">
        <v>2193</v>
      </c>
      <c r="J9" t="s">
        <v>2193</v>
      </c>
      <c r="N9" t="s">
        <v>2194</v>
      </c>
    </row>
    <row r="10" spans="1:19" x14ac:dyDescent="0.2">
      <c r="A10" t="s">
        <v>4202</v>
      </c>
      <c r="B10" t="s">
        <v>4202</v>
      </c>
      <c r="C10" t="s">
        <v>4203</v>
      </c>
      <c r="D10">
        <v>-0.73</v>
      </c>
      <c r="E10">
        <v>-1.66</v>
      </c>
      <c r="F10" s="1">
        <v>4.81E-3</v>
      </c>
      <c r="G10" t="s">
        <v>2194</v>
      </c>
      <c r="H10" s="1">
        <v>4.81E-3</v>
      </c>
    </row>
    <row r="11" spans="1:19" x14ac:dyDescent="0.2">
      <c r="A11" t="s">
        <v>2068</v>
      </c>
      <c r="B11" t="s">
        <v>4056</v>
      </c>
      <c r="C11" t="s">
        <v>4057</v>
      </c>
      <c r="D11">
        <v>-0.91</v>
      </c>
      <c r="E11">
        <v>-1.88</v>
      </c>
      <c r="F11" s="1">
        <v>7.3300000000000006E-5</v>
      </c>
      <c r="G11" t="s">
        <v>2194</v>
      </c>
      <c r="H11" s="1">
        <v>7.3300000000000006E-5</v>
      </c>
      <c r="I11" t="s">
        <v>2194</v>
      </c>
      <c r="L11" t="s">
        <v>2194</v>
      </c>
    </row>
    <row r="12" spans="1:19" x14ac:dyDescent="0.2">
      <c r="A12" t="s">
        <v>3275</v>
      </c>
      <c r="B12" t="s">
        <v>3274</v>
      </c>
      <c r="C12" t="s">
        <v>3276</v>
      </c>
      <c r="D12">
        <v>-0.82</v>
      </c>
      <c r="E12">
        <v>-1.77</v>
      </c>
      <c r="F12" s="1">
        <v>5.6800000000000004E-4</v>
      </c>
      <c r="G12" t="s">
        <v>2194</v>
      </c>
      <c r="H12" s="1">
        <v>5.6800000000000004E-4</v>
      </c>
    </row>
    <row r="13" spans="1:19" x14ac:dyDescent="0.2">
      <c r="A13" t="s">
        <v>5220</v>
      </c>
      <c r="B13" t="s">
        <v>5219</v>
      </c>
      <c r="C13" t="s">
        <v>5221</v>
      </c>
      <c r="D13">
        <v>0.6</v>
      </c>
      <c r="E13">
        <v>1.52</v>
      </c>
      <c r="F13">
        <v>0.01</v>
      </c>
      <c r="G13" t="s">
        <v>2193</v>
      </c>
      <c r="H13">
        <v>0.01</v>
      </c>
      <c r="L13" t="s">
        <v>2193</v>
      </c>
      <c r="Q13" t="s">
        <v>2193</v>
      </c>
    </row>
    <row r="14" spans="1:19" x14ac:dyDescent="0.2">
      <c r="A14" t="s">
        <v>5031</v>
      </c>
      <c r="B14" t="s">
        <v>5030</v>
      </c>
      <c r="C14" t="s">
        <v>5032</v>
      </c>
      <c r="D14">
        <v>-0.63</v>
      </c>
      <c r="E14">
        <v>-1.55</v>
      </c>
      <c r="F14" s="1">
        <v>9.3200000000000002E-3</v>
      </c>
      <c r="G14" t="s">
        <v>2194</v>
      </c>
      <c r="H14" s="1">
        <v>9.3200000000000002E-3</v>
      </c>
      <c r="I14" t="s">
        <v>2193</v>
      </c>
      <c r="J14" t="s">
        <v>2193</v>
      </c>
      <c r="K14" t="s">
        <v>2193</v>
      </c>
      <c r="L14" t="s">
        <v>2193</v>
      </c>
      <c r="M14" t="s">
        <v>2193</v>
      </c>
      <c r="N14" t="s">
        <v>2194</v>
      </c>
      <c r="P14" t="s">
        <v>2193</v>
      </c>
      <c r="Q14" t="s">
        <v>2193</v>
      </c>
      <c r="R14" t="s">
        <v>2193</v>
      </c>
      <c r="S14" t="s">
        <v>2193</v>
      </c>
    </row>
    <row r="15" spans="1:19" x14ac:dyDescent="0.2">
      <c r="A15" t="s">
        <v>3299</v>
      </c>
      <c r="B15" t="s">
        <v>3298</v>
      </c>
      <c r="C15" t="s">
        <v>3300</v>
      </c>
      <c r="D15">
        <v>-1.27</v>
      </c>
      <c r="E15">
        <v>-2.41</v>
      </c>
      <c r="F15" s="1">
        <v>2.44E-5</v>
      </c>
      <c r="G15" t="s">
        <v>2194</v>
      </c>
      <c r="H15" s="1">
        <v>2.44E-5</v>
      </c>
      <c r="I15" t="s">
        <v>2193</v>
      </c>
      <c r="Q15" t="s">
        <v>2194</v>
      </c>
    </row>
    <row r="16" spans="1:19" x14ac:dyDescent="0.2">
      <c r="A16" t="s">
        <v>4204</v>
      </c>
      <c r="B16" t="s">
        <v>4204</v>
      </c>
      <c r="C16" t="s">
        <v>4205</v>
      </c>
      <c r="D16">
        <v>2.87</v>
      </c>
      <c r="E16">
        <v>7.33</v>
      </c>
      <c r="F16">
        <v>0</v>
      </c>
      <c r="G16" t="s">
        <v>2193</v>
      </c>
      <c r="H16">
        <v>0</v>
      </c>
      <c r="I16" t="s">
        <v>2194</v>
      </c>
      <c r="J16" t="s">
        <v>2194</v>
      </c>
      <c r="L16" t="s">
        <v>2193</v>
      </c>
      <c r="N16" t="s">
        <v>2193</v>
      </c>
      <c r="P16" t="s">
        <v>2194</v>
      </c>
      <c r="R16" t="s">
        <v>2193</v>
      </c>
      <c r="S16" t="s">
        <v>2193</v>
      </c>
    </row>
    <row r="17" spans="1:19" x14ac:dyDescent="0.2">
      <c r="A17" t="s">
        <v>4206</v>
      </c>
      <c r="B17" t="s">
        <v>4206</v>
      </c>
      <c r="C17" t="s">
        <v>4207</v>
      </c>
      <c r="D17">
        <v>-1.98</v>
      </c>
      <c r="E17">
        <v>-3.95</v>
      </c>
      <c r="F17" s="1">
        <v>1.37E-12</v>
      </c>
      <c r="G17" t="s">
        <v>2194</v>
      </c>
      <c r="H17" s="1">
        <v>1.37E-12</v>
      </c>
      <c r="L17" t="s">
        <v>2194</v>
      </c>
      <c r="M17" t="s">
        <v>2193</v>
      </c>
      <c r="S17" t="s">
        <v>2194</v>
      </c>
    </row>
    <row r="18" spans="1:19" x14ac:dyDescent="0.2">
      <c r="A18" t="s">
        <v>5065</v>
      </c>
      <c r="B18" t="s">
        <v>5064</v>
      </c>
      <c r="C18" t="s">
        <v>5066</v>
      </c>
      <c r="D18">
        <v>1.0900000000000001</v>
      </c>
      <c r="E18">
        <v>2.12</v>
      </c>
      <c r="F18" s="1">
        <v>4.1200000000000004E-3</v>
      </c>
      <c r="G18" t="s">
        <v>2193</v>
      </c>
      <c r="H18" s="1">
        <v>4.1200000000000004E-3</v>
      </c>
      <c r="I18" t="s">
        <v>2194</v>
      </c>
      <c r="J18" t="s">
        <v>2194</v>
      </c>
      <c r="L18" t="s">
        <v>2194</v>
      </c>
      <c r="M18" t="s">
        <v>2193</v>
      </c>
      <c r="P18" t="s">
        <v>2194</v>
      </c>
      <c r="Q18" t="s">
        <v>2194</v>
      </c>
      <c r="R18" t="s">
        <v>2194</v>
      </c>
      <c r="S18" t="s">
        <v>2194</v>
      </c>
    </row>
    <row r="19" spans="1:19" x14ac:dyDescent="0.2">
      <c r="A19" t="s">
        <v>3110</v>
      </c>
      <c r="B19" t="s">
        <v>3109</v>
      </c>
      <c r="C19" t="s">
        <v>3111</v>
      </c>
      <c r="D19">
        <v>1.36</v>
      </c>
      <c r="E19">
        <v>2.57</v>
      </c>
      <c r="F19" s="1">
        <v>1.0100000000000001E-6</v>
      </c>
      <c r="G19" t="s">
        <v>2193</v>
      </c>
      <c r="H19" s="1">
        <v>1.0100000000000001E-6</v>
      </c>
      <c r="I19" t="s">
        <v>2194</v>
      </c>
      <c r="L19" t="s">
        <v>2193</v>
      </c>
      <c r="M19" t="s">
        <v>2193</v>
      </c>
      <c r="N19" t="s">
        <v>2193</v>
      </c>
      <c r="P19" t="s">
        <v>2194</v>
      </c>
      <c r="Q19" t="s">
        <v>2193</v>
      </c>
      <c r="R19" t="s">
        <v>2193</v>
      </c>
      <c r="S19" t="s">
        <v>2193</v>
      </c>
    </row>
    <row r="20" spans="1:19" x14ac:dyDescent="0.2">
      <c r="A20" t="s">
        <v>5068</v>
      </c>
      <c r="B20" t="s">
        <v>5067</v>
      </c>
      <c r="C20" t="s">
        <v>5069</v>
      </c>
      <c r="D20">
        <v>1.86</v>
      </c>
      <c r="E20">
        <v>3.62</v>
      </c>
      <c r="F20" s="1">
        <v>1.32E-11</v>
      </c>
      <c r="G20" t="s">
        <v>2193</v>
      </c>
      <c r="H20" s="1">
        <v>1.32E-11</v>
      </c>
      <c r="L20" t="s">
        <v>2193</v>
      </c>
      <c r="N20" t="s">
        <v>2193</v>
      </c>
      <c r="Q20" t="s">
        <v>2193</v>
      </c>
      <c r="R20" t="s">
        <v>2193</v>
      </c>
      <c r="S20" t="s">
        <v>2193</v>
      </c>
    </row>
    <row r="21" spans="1:19" x14ac:dyDescent="0.2">
      <c r="A21" t="s">
        <v>2990</v>
      </c>
      <c r="B21" t="s">
        <v>2989</v>
      </c>
      <c r="C21" t="s">
        <v>2991</v>
      </c>
      <c r="D21">
        <v>1.68</v>
      </c>
      <c r="E21">
        <v>3.21</v>
      </c>
      <c r="F21" s="1">
        <v>1.6200000000000001E-5</v>
      </c>
      <c r="G21" t="s">
        <v>2193</v>
      </c>
      <c r="H21" s="1">
        <v>1.6200000000000001E-5</v>
      </c>
      <c r="I21" t="s">
        <v>2194</v>
      </c>
      <c r="J21" t="s">
        <v>2194</v>
      </c>
      <c r="K21" t="s">
        <v>2194</v>
      </c>
      <c r="L21" t="s">
        <v>2193</v>
      </c>
      <c r="M21" t="s">
        <v>2194</v>
      </c>
      <c r="O21" t="s">
        <v>2194</v>
      </c>
      <c r="P21" t="s">
        <v>2194</v>
      </c>
      <c r="Q21" t="s">
        <v>2193</v>
      </c>
      <c r="R21" t="s">
        <v>2193</v>
      </c>
      <c r="S21" t="s">
        <v>2193</v>
      </c>
    </row>
    <row r="22" spans="1:19" x14ac:dyDescent="0.2">
      <c r="A22" t="s">
        <v>3113</v>
      </c>
      <c r="B22" t="s">
        <v>3112</v>
      </c>
      <c r="C22" t="s">
        <v>3114</v>
      </c>
      <c r="D22">
        <v>6.23</v>
      </c>
      <c r="E22">
        <v>74.81</v>
      </c>
      <c r="F22">
        <v>0</v>
      </c>
      <c r="G22" t="s">
        <v>2193</v>
      </c>
      <c r="H22">
        <v>0</v>
      </c>
      <c r="Q22" t="s">
        <v>2193</v>
      </c>
    </row>
    <row r="23" spans="1:19" x14ac:dyDescent="0.2">
      <c r="A23" t="s">
        <v>3116</v>
      </c>
      <c r="B23" t="s">
        <v>3115</v>
      </c>
      <c r="C23" t="s">
        <v>3117</v>
      </c>
      <c r="D23">
        <v>4.32</v>
      </c>
      <c r="E23">
        <v>19.96</v>
      </c>
      <c r="F23">
        <v>0</v>
      </c>
      <c r="G23" t="s">
        <v>2193</v>
      </c>
      <c r="H23">
        <v>0</v>
      </c>
    </row>
    <row r="24" spans="1:19" x14ac:dyDescent="0.2">
      <c r="A24" t="s">
        <v>3119</v>
      </c>
      <c r="B24" t="s">
        <v>3118</v>
      </c>
      <c r="C24" t="s">
        <v>3120</v>
      </c>
      <c r="D24">
        <v>4.96</v>
      </c>
      <c r="E24">
        <v>31.03</v>
      </c>
      <c r="F24">
        <v>0</v>
      </c>
      <c r="G24" t="s">
        <v>2193</v>
      </c>
      <c r="H24">
        <v>0</v>
      </c>
      <c r="M24" t="s">
        <v>2193</v>
      </c>
      <c r="Q24" t="s">
        <v>2193</v>
      </c>
    </row>
    <row r="25" spans="1:19" x14ac:dyDescent="0.2">
      <c r="A25" t="s">
        <v>3122</v>
      </c>
      <c r="B25" t="s">
        <v>3121</v>
      </c>
      <c r="C25" t="s">
        <v>3123</v>
      </c>
      <c r="D25">
        <v>5.31</v>
      </c>
      <c r="E25">
        <v>39.619999999999997</v>
      </c>
      <c r="F25">
        <v>0</v>
      </c>
      <c r="G25" t="s">
        <v>2193</v>
      </c>
      <c r="H25">
        <v>0</v>
      </c>
    </row>
    <row r="26" spans="1:19" x14ac:dyDescent="0.2">
      <c r="A26" t="s">
        <v>3125</v>
      </c>
      <c r="B26" t="s">
        <v>3124</v>
      </c>
      <c r="C26" t="s">
        <v>3126</v>
      </c>
      <c r="D26">
        <v>5.33</v>
      </c>
      <c r="E26">
        <v>40.119999999999997</v>
      </c>
      <c r="F26">
        <v>0</v>
      </c>
      <c r="G26" t="s">
        <v>2193</v>
      </c>
      <c r="H26">
        <v>0</v>
      </c>
    </row>
    <row r="27" spans="1:19" x14ac:dyDescent="0.2">
      <c r="A27" t="s">
        <v>3128</v>
      </c>
      <c r="B27" t="s">
        <v>3127</v>
      </c>
      <c r="C27" t="s">
        <v>3129</v>
      </c>
      <c r="D27">
        <v>4.76</v>
      </c>
      <c r="E27">
        <v>27.07</v>
      </c>
      <c r="F27">
        <v>0</v>
      </c>
      <c r="G27" t="s">
        <v>2193</v>
      </c>
      <c r="H27">
        <v>0</v>
      </c>
    </row>
    <row r="28" spans="1:19" x14ac:dyDescent="0.2">
      <c r="A28" t="s">
        <v>3131</v>
      </c>
      <c r="B28" t="s">
        <v>3130</v>
      </c>
      <c r="C28" t="s">
        <v>3132</v>
      </c>
      <c r="D28">
        <v>5.16</v>
      </c>
      <c r="E28">
        <v>35.64</v>
      </c>
      <c r="F28">
        <v>0</v>
      </c>
      <c r="G28" t="s">
        <v>2193</v>
      </c>
      <c r="H28">
        <v>0</v>
      </c>
    </row>
    <row r="29" spans="1:19" x14ac:dyDescent="0.2">
      <c r="A29" t="s">
        <v>3134</v>
      </c>
      <c r="B29" t="s">
        <v>3133</v>
      </c>
      <c r="C29" t="s">
        <v>3135</v>
      </c>
      <c r="D29">
        <v>4.53</v>
      </c>
      <c r="E29">
        <v>23.03</v>
      </c>
      <c r="F29">
        <v>0</v>
      </c>
      <c r="G29" t="s">
        <v>2193</v>
      </c>
      <c r="H29">
        <v>0</v>
      </c>
    </row>
    <row r="30" spans="1:19" x14ac:dyDescent="0.2">
      <c r="A30" t="s">
        <v>3137</v>
      </c>
      <c r="B30" t="s">
        <v>3136</v>
      </c>
      <c r="C30" t="s">
        <v>3138</v>
      </c>
      <c r="D30">
        <v>3.52</v>
      </c>
      <c r="E30">
        <v>11.45</v>
      </c>
      <c r="F30">
        <v>0</v>
      </c>
      <c r="G30" t="s">
        <v>2193</v>
      </c>
      <c r="H30">
        <v>0</v>
      </c>
    </row>
    <row r="31" spans="1:19" x14ac:dyDescent="0.2">
      <c r="A31" t="s">
        <v>3140</v>
      </c>
      <c r="B31" t="s">
        <v>3139</v>
      </c>
      <c r="C31" t="s">
        <v>3141</v>
      </c>
      <c r="D31">
        <v>3.6</v>
      </c>
      <c r="E31">
        <v>12.09</v>
      </c>
      <c r="F31">
        <v>0</v>
      </c>
      <c r="G31" t="s">
        <v>2193</v>
      </c>
      <c r="H31">
        <v>0</v>
      </c>
    </row>
    <row r="32" spans="1:19" x14ac:dyDescent="0.2">
      <c r="A32" t="s">
        <v>3143</v>
      </c>
      <c r="B32" t="s">
        <v>3142</v>
      </c>
      <c r="C32" t="s">
        <v>3144</v>
      </c>
      <c r="D32">
        <v>3.52</v>
      </c>
      <c r="E32">
        <v>11.44</v>
      </c>
      <c r="F32">
        <v>0</v>
      </c>
      <c r="G32" t="s">
        <v>2193</v>
      </c>
      <c r="H32">
        <v>0</v>
      </c>
    </row>
    <row r="33" spans="1:19" x14ac:dyDescent="0.2">
      <c r="A33" t="s">
        <v>3146</v>
      </c>
      <c r="B33" t="s">
        <v>3145</v>
      </c>
      <c r="C33" t="s">
        <v>3147</v>
      </c>
      <c r="D33">
        <v>3.27</v>
      </c>
      <c r="E33">
        <v>9.68</v>
      </c>
      <c r="F33">
        <v>0</v>
      </c>
      <c r="G33" t="s">
        <v>2193</v>
      </c>
      <c r="H33">
        <v>0</v>
      </c>
      <c r="M33" t="s">
        <v>2193</v>
      </c>
      <c r="Q33" t="s">
        <v>2193</v>
      </c>
      <c r="R33" t="s">
        <v>2193</v>
      </c>
    </row>
    <row r="34" spans="1:19" x14ac:dyDescent="0.2">
      <c r="A34" t="s">
        <v>3149</v>
      </c>
      <c r="B34" t="s">
        <v>3148</v>
      </c>
      <c r="C34" t="s">
        <v>3150</v>
      </c>
      <c r="D34">
        <v>2.57</v>
      </c>
      <c r="E34">
        <v>5.93</v>
      </c>
      <c r="F34">
        <v>0</v>
      </c>
      <c r="G34" t="s">
        <v>2193</v>
      </c>
      <c r="H34">
        <v>0</v>
      </c>
      <c r="O34" t="s">
        <v>2193</v>
      </c>
      <c r="R34" t="s">
        <v>2193</v>
      </c>
    </row>
    <row r="35" spans="1:19" x14ac:dyDescent="0.2">
      <c r="A35" t="s">
        <v>3023</v>
      </c>
      <c r="B35" t="s">
        <v>3022</v>
      </c>
      <c r="C35" t="s">
        <v>3024</v>
      </c>
      <c r="D35">
        <v>4.22</v>
      </c>
      <c r="E35">
        <v>18.63</v>
      </c>
      <c r="F35">
        <v>0</v>
      </c>
      <c r="G35" t="s">
        <v>2193</v>
      </c>
      <c r="H35">
        <v>0</v>
      </c>
      <c r="L35" t="s">
        <v>2193</v>
      </c>
      <c r="N35" t="s">
        <v>2193</v>
      </c>
      <c r="O35" t="s">
        <v>2193</v>
      </c>
      <c r="P35" t="s">
        <v>2193</v>
      </c>
      <c r="Q35" t="s">
        <v>2193</v>
      </c>
      <c r="R35" t="s">
        <v>2193</v>
      </c>
      <c r="S35" t="s">
        <v>2194</v>
      </c>
    </row>
    <row r="36" spans="1:19" x14ac:dyDescent="0.2">
      <c r="A36" t="s">
        <v>4208</v>
      </c>
      <c r="B36" t="s">
        <v>4208</v>
      </c>
      <c r="C36" t="s">
        <v>4209</v>
      </c>
      <c r="D36">
        <v>1.88</v>
      </c>
      <c r="E36">
        <v>3.67</v>
      </c>
      <c r="F36" s="1">
        <v>1.48E-11</v>
      </c>
      <c r="G36" t="s">
        <v>2193</v>
      </c>
      <c r="H36" s="1">
        <v>1.48E-11</v>
      </c>
      <c r="L36" t="s">
        <v>2193</v>
      </c>
      <c r="Q36" t="s">
        <v>2193</v>
      </c>
      <c r="R36" t="s">
        <v>2193</v>
      </c>
    </row>
    <row r="37" spans="1:19" x14ac:dyDescent="0.2">
      <c r="A37" t="s">
        <v>4210</v>
      </c>
      <c r="B37" t="s">
        <v>4210</v>
      </c>
      <c r="C37" t="s">
        <v>4211</v>
      </c>
      <c r="D37">
        <v>1.17</v>
      </c>
      <c r="E37">
        <v>2.25</v>
      </c>
      <c r="F37" s="1">
        <v>6.9100000000000003E-8</v>
      </c>
      <c r="G37" t="s">
        <v>2193</v>
      </c>
      <c r="H37" s="1">
        <v>6.9100000000000003E-8</v>
      </c>
      <c r="I37" t="s">
        <v>2194</v>
      </c>
      <c r="J37" t="s">
        <v>2194</v>
      </c>
      <c r="L37" t="s">
        <v>2193</v>
      </c>
    </row>
    <row r="38" spans="1:19" x14ac:dyDescent="0.2">
      <c r="A38" t="s">
        <v>4212</v>
      </c>
      <c r="B38" t="s">
        <v>4212</v>
      </c>
      <c r="C38" t="s">
        <v>4213</v>
      </c>
      <c r="D38">
        <v>-0.84</v>
      </c>
      <c r="E38">
        <v>-1.79</v>
      </c>
      <c r="F38" s="1">
        <v>6.1700000000000001E-3</v>
      </c>
      <c r="G38" t="s">
        <v>2194</v>
      </c>
      <c r="H38" s="1">
        <v>6.1700000000000001E-3</v>
      </c>
      <c r="I38" t="s">
        <v>2194</v>
      </c>
      <c r="J38" t="s">
        <v>2194</v>
      </c>
      <c r="M38" t="s">
        <v>2194</v>
      </c>
      <c r="N38" t="s">
        <v>2193</v>
      </c>
      <c r="O38" t="s">
        <v>2194</v>
      </c>
      <c r="P38" t="s">
        <v>2194</v>
      </c>
      <c r="Q38" t="s">
        <v>2194</v>
      </c>
      <c r="R38" t="s">
        <v>2194</v>
      </c>
      <c r="S38" t="s">
        <v>2193</v>
      </c>
    </row>
    <row r="39" spans="1:19" x14ac:dyDescent="0.2">
      <c r="A39" t="s">
        <v>3413</v>
      </c>
      <c r="B39" t="s">
        <v>3412</v>
      </c>
      <c r="C39" t="s">
        <v>3414</v>
      </c>
      <c r="D39">
        <v>-5.33</v>
      </c>
      <c r="E39">
        <v>-40.29</v>
      </c>
      <c r="F39">
        <v>0</v>
      </c>
      <c r="G39" t="s">
        <v>2194</v>
      </c>
      <c r="H39">
        <v>0</v>
      </c>
      <c r="I39" t="s">
        <v>2193</v>
      </c>
      <c r="J39" t="s">
        <v>2193</v>
      </c>
      <c r="K39" t="s">
        <v>2193</v>
      </c>
      <c r="L39" t="s">
        <v>2194</v>
      </c>
      <c r="M39" t="s">
        <v>2194</v>
      </c>
      <c r="N39" t="s">
        <v>2193</v>
      </c>
      <c r="Q39" t="s">
        <v>2194</v>
      </c>
      <c r="R39" t="s">
        <v>2194</v>
      </c>
      <c r="S39" t="s">
        <v>2193</v>
      </c>
    </row>
    <row r="40" spans="1:19" x14ac:dyDescent="0.2">
      <c r="A40" t="s">
        <v>4214</v>
      </c>
      <c r="B40" t="s">
        <v>4214</v>
      </c>
      <c r="C40" t="s">
        <v>4215</v>
      </c>
      <c r="D40">
        <v>1.77</v>
      </c>
      <c r="E40">
        <v>3.41</v>
      </c>
      <c r="F40" s="1">
        <v>3.4499999999999999E-9</v>
      </c>
      <c r="G40" t="s">
        <v>2193</v>
      </c>
      <c r="H40" s="1">
        <v>3.4499999999999999E-9</v>
      </c>
      <c r="I40" t="s">
        <v>2194</v>
      </c>
      <c r="J40" t="s">
        <v>2194</v>
      </c>
      <c r="K40" t="s">
        <v>2194</v>
      </c>
      <c r="L40" t="s">
        <v>2193</v>
      </c>
      <c r="M40" t="s">
        <v>2193</v>
      </c>
      <c r="P40" t="s">
        <v>2194</v>
      </c>
      <c r="Q40" t="s">
        <v>2193</v>
      </c>
      <c r="R40" t="s">
        <v>2193</v>
      </c>
    </row>
    <row r="41" spans="1:19" x14ac:dyDescent="0.2">
      <c r="A41" t="s">
        <v>4216</v>
      </c>
      <c r="B41" t="s">
        <v>4216</v>
      </c>
      <c r="C41" t="s">
        <v>4217</v>
      </c>
      <c r="D41">
        <v>1.08</v>
      </c>
      <c r="E41">
        <v>2.12</v>
      </c>
      <c r="F41" s="1">
        <v>1.6900000000000001E-5</v>
      </c>
      <c r="G41" t="s">
        <v>2193</v>
      </c>
      <c r="H41" s="1">
        <v>1.6900000000000001E-5</v>
      </c>
      <c r="I41" t="s">
        <v>2194</v>
      </c>
      <c r="J41" t="s">
        <v>2194</v>
      </c>
      <c r="K41" t="s">
        <v>2194</v>
      </c>
      <c r="L41" t="s">
        <v>2193</v>
      </c>
      <c r="M41" t="s">
        <v>2193</v>
      </c>
      <c r="N41" t="s">
        <v>2193</v>
      </c>
      <c r="P41" t="s">
        <v>2194</v>
      </c>
      <c r="Q41" t="s">
        <v>2193</v>
      </c>
      <c r="R41" t="s">
        <v>2193</v>
      </c>
    </row>
    <row r="42" spans="1:19" x14ac:dyDescent="0.2">
      <c r="A42" t="s">
        <v>3089</v>
      </c>
      <c r="B42" t="s">
        <v>3088</v>
      </c>
      <c r="C42" t="s">
        <v>3090</v>
      </c>
      <c r="D42">
        <v>0.72</v>
      </c>
      <c r="E42">
        <v>1.64</v>
      </c>
      <c r="F42" s="1">
        <v>1.97E-3</v>
      </c>
      <c r="G42" t="s">
        <v>2193</v>
      </c>
      <c r="H42" s="1">
        <v>1.97E-3</v>
      </c>
      <c r="J42" t="s">
        <v>2194</v>
      </c>
      <c r="L42" t="s">
        <v>2194</v>
      </c>
      <c r="M42" t="s">
        <v>2194</v>
      </c>
      <c r="O42" t="s">
        <v>2194</v>
      </c>
      <c r="Q42" t="s">
        <v>2194</v>
      </c>
    </row>
    <row r="43" spans="1:19" x14ac:dyDescent="0.2">
      <c r="A43" t="s">
        <v>4218</v>
      </c>
      <c r="B43" t="s">
        <v>4218</v>
      </c>
      <c r="C43" t="s">
        <v>4219</v>
      </c>
      <c r="D43">
        <v>2.89</v>
      </c>
      <c r="E43">
        <v>7.43</v>
      </c>
      <c r="F43">
        <v>0</v>
      </c>
      <c r="G43" t="s">
        <v>2193</v>
      </c>
      <c r="H43">
        <v>0</v>
      </c>
      <c r="J43" t="s">
        <v>2193</v>
      </c>
      <c r="N43" t="s">
        <v>2193</v>
      </c>
    </row>
    <row r="44" spans="1:19" x14ac:dyDescent="0.2">
      <c r="A44" t="s">
        <v>4220</v>
      </c>
      <c r="B44" t="s">
        <v>4220</v>
      </c>
      <c r="C44" t="s">
        <v>4221</v>
      </c>
      <c r="D44">
        <v>-3.6</v>
      </c>
      <c r="E44">
        <v>-12.1</v>
      </c>
      <c r="F44">
        <v>0</v>
      </c>
      <c r="G44" t="s">
        <v>2194</v>
      </c>
      <c r="H44">
        <v>0</v>
      </c>
      <c r="I44" t="s">
        <v>2193</v>
      </c>
      <c r="J44" t="s">
        <v>2193</v>
      </c>
      <c r="L44" t="s">
        <v>2194</v>
      </c>
      <c r="M44" t="s">
        <v>2194</v>
      </c>
      <c r="O44" t="s">
        <v>2194</v>
      </c>
      <c r="P44" t="s">
        <v>2193</v>
      </c>
      <c r="Q44" t="s">
        <v>2194</v>
      </c>
      <c r="R44" t="s">
        <v>2193</v>
      </c>
      <c r="S44" t="s">
        <v>2193</v>
      </c>
    </row>
    <row r="45" spans="1:19" x14ac:dyDescent="0.2">
      <c r="A45" t="s">
        <v>3884</v>
      </c>
      <c r="B45" t="s">
        <v>3883</v>
      </c>
      <c r="C45" t="s">
        <v>3885</v>
      </c>
      <c r="D45">
        <v>1.42</v>
      </c>
      <c r="E45">
        <v>2.68</v>
      </c>
      <c r="F45" s="1">
        <v>8.8200000000000003E-5</v>
      </c>
      <c r="G45" t="s">
        <v>2193</v>
      </c>
      <c r="H45" s="1">
        <v>8.8200000000000003E-5</v>
      </c>
      <c r="I45" t="s">
        <v>2194</v>
      </c>
      <c r="J45" t="s">
        <v>2194</v>
      </c>
      <c r="K45" t="s">
        <v>2194</v>
      </c>
      <c r="L45" t="s">
        <v>2193</v>
      </c>
      <c r="M45" t="s">
        <v>2194</v>
      </c>
      <c r="N45" t="s">
        <v>2193</v>
      </c>
      <c r="P45" t="s">
        <v>2194</v>
      </c>
    </row>
    <row r="46" spans="1:19" x14ac:dyDescent="0.2">
      <c r="A46" t="s">
        <v>3184</v>
      </c>
      <c r="B46" t="s">
        <v>3183</v>
      </c>
      <c r="C46" t="s">
        <v>3185</v>
      </c>
      <c r="D46">
        <v>0.97</v>
      </c>
      <c r="E46">
        <v>1.95</v>
      </c>
      <c r="F46" s="1">
        <v>1.16E-4</v>
      </c>
      <c r="G46" t="s">
        <v>2193</v>
      </c>
      <c r="H46" s="1">
        <v>1.16E-4</v>
      </c>
      <c r="I46" t="s">
        <v>2193</v>
      </c>
      <c r="J46" t="s">
        <v>2193</v>
      </c>
      <c r="L46" t="s">
        <v>2194</v>
      </c>
      <c r="M46" t="s">
        <v>2194</v>
      </c>
      <c r="N46" t="s">
        <v>2193</v>
      </c>
      <c r="Q46" t="s">
        <v>2194</v>
      </c>
      <c r="R46" t="s">
        <v>2193</v>
      </c>
    </row>
    <row r="47" spans="1:19" x14ac:dyDescent="0.2">
      <c r="A47" t="s">
        <v>4222</v>
      </c>
      <c r="B47" t="s">
        <v>4222</v>
      </c>
      <c r="C47" t="s">
        <v>4223</v>
      </c>
      <c r="D47">
        <v>5.08</v>
      </c>
      <c r="E47">
        <v>33.94</v>
      </c>
      <c r="F47">
        <v>0</v>
      </c>
      <c r="G47" t="s">
        <v>2193</v>
      </c>
      <c r="H47">
        <v>0</v>
      </c>
      <c r="M47" t="s">
        <v>2193</v>
      </c>
      <c r="Q47" t="s">
        <v>2193</v>
      </c>
    </row>
    <row r="48" spans="1:19" x14ac:dyDescent="0.2">
      <c r="A48" t="s">
        <v>4224</v>
      </c>
      <c r="B48" t="s">
        <v>4224</v>
      </c>
      <c r="C48" t="s">
        <v>4225</v>
      </c>
      <c r="D48">
        <v>1.31</v>
      </c>
      <c r="E48">
        <v>2.4900000000000002</v>
      </c>
      <c r="F48" s="1">
        <v>4.1600000000000002E-5</v>
      </c>
      <c r="G48" t="s">
        <v>2193</v>
      </c>
      <c r="H48" s="1">
        <v>4.1600000000000002E-5</v>
      </c>
      <c r="M48" t="s">
        <v>2194</v>
      </c>
      <c r="N48" t="s">
        <v>2193</v>
      </c>
      <c r="Q48" t="s">
        <v>2194</v>
      </c>
      <c r="R48" t="s">
        <v>2193</v>
      </c>
      <c r="S48" t="s">
        <v>2193</v>
      </c>
    </row>
    <row r="49" spans="1:19" x14ac:dyDescent="0.2">
      <c r="A49" t="s">
        <v>4226</v>
      </c>
      <c r="B49" t="s">
        <v>4226</v>
      </c>
      <c r="C49" t="s">
        <v>4227</v>
      </c>
      <c r="D49">
        <v>1.91</v>
      </c>
      <c r="E49">
        <v>3.77</v>
      </c>
      <c r="F49" s="1">
        <v>3.58E-7</v>
      </c>
      <c r="G49" t="s">
        <v>2193</v>
      </c>
      <c r="H49" s="1">
        <v>3.58E-7</v>
      </c>
      <c r="I49" t="s">
        <v>2194</v>
      </c>
      <c r="J49" t="s">
        <v>2194</v>
      </c>
      <c r="L49" t="s">
        <v>2193</v>
      </c>
      <c r="M49" t="s">
        <v>2194</v>
      </c>
      <c r="N49" t="s">
        <v>2193</v>
      </c>
      <c r="P49" t="s">
        <v>2194</v>
      </c>
      <c r="Q49" t="s">
        <v>2194</v>
      </c>
      <c r="S49" t="s">
        <v>2193</v>
      </c>
    </row>
    <row r="50" spans="1:19" x14ac:dyDescent="0.2">
      <c r="A50" t="s">
        <v>3598</v>
      </c>
      <c r="B50" t="s">
        <v>3597</v>
      </c>
      <c r="C50" t="s">
        <v>3599</v>
      </c>
      <c r="D50">
        <v>-4.6500000000000004</v>
      </c>
      <c r="E50">
        <v>-25.18</v>
      </c>
      <c r="F50">
        <v>0</v>
      </c>
      <c r="G50" t="s">
        <v>2194</v>
      </c>
      <c r="H50">
        <v>0</v>
      </c>
      <c r="I50" t="s">
        <v>2194</v>
      </c>
      <c r="J50" t="s">
        <v>2194</v>
      </c>
      <c r="K50" t="s">
        <v>2194</v>
      </c>
      <c r="L50" t="s">
        <v>2194</v>
      </c>
      <c r="M50" t="s">
        <v>2194</v>
      </c>
      <c r="N50" t="s">
        <v>2193</v>
      </c>
      <c r="P50" t="s">
        <v>2194</v>
      </c>
      <c r="Q50" t="s">
        <v>2194</v>
      </c>
    </row>
    <row r="51" spans="1:19" x14ac:dyDescent="0.2">
      <c r="A51" t="s">
        <v>4228</v>
      </c>
      <c r="B51" t="s">
        <v>4228</v>
      </c>
      <c r="C51" t="s">
        <v>4229</v>
      </c>
      <c r="D51">
        <v>-0.63</v>
      </c>
      <c r="E51">
        <v>-1.55</v>
      </c>
      <c r="F51">
        <v>0.02</v>
      </c>
      <c r="G51" t="s">
        <v>2194</v>
      </c>
      <c r="H51">
        <v>0.02</v>
      </c>
      <c r="I51" t="s">
        <v>2194</v>
      </c>
      <c r="L51" t="s">
        <v>2193</v>
      </c>
      <c r="M51" t="s">
        <v>2193</v>
      </c>
      <c r="N51" t="s">
        <v>2194</v>
      </c>
      <c r="Q51" t="s">
        <v>2193</v>
      </c>
      <c r="R51" t="s">
        <v>2193</v>
      </c>
      <c r="S51" t="s">
        <v>2193</v>
      </c>
    </row>
    <row r="52" spans="1:19" x14ac:dyDescent="0.2">
      <c r="A52" t="s">
        <v>4230</v>
      </c>
      <c r="B52" t="s">
        <v>4230</v>
      </c>
      <c r="C52" t="s">
        <v>4231</v>
      </c>
      <c r="D52">
        <v>-1.03</v>
      </c>
      <c r="E52">
        <v>-2.04</v>
      </c>
      <c r="F52" s="1">
        <v>1.2999999999999999E-4</v>
      </c>
      <c r="G52" t="s">
        <v>2194</v>
      </c>
      <c r="H52" s="1">
        <v>1.2999999999999999E-4</v>
      </c>
    </row>
    <row r="53" spans="1:19" x14ac:dyDescent="0.2">
      <c r="A53" t="s">
        <v>5034</v>
      </c>
      <c r="B53" t="s">
        <v>5033</v>
      </c>
      <c r="C53" t="s">
        <v>5035</v>
      </c>
      <c r="D53">
        <v>-0.68</v>
      </c>
      <c r="E53">
        <v>-1.6</v>
      </c>
      <c r="F53">
        <v>0.02</v>
      </c>
      <c r="G53" t="s">
        <v>2194</v>
      </c>
      <c r="H53">
        <v>0.02</v>
      </c>
      <c r="I53" t="s">
        <v>2194</v>
      </c>
      <c r="J53" t="s">
        <v>2194</v>
      </c>
      <c r="K53" t="s">
        <v>2194</v>
      </c>
      <c r="L53" t="s">
        <v>2193</v>
      </c>
      <c r="M53" t="s">
        <v>2194</v>
      </c>
      <c r="P53" t="s">
        <v>2194</v>
      </c>
      <c r="Q53" t="s">
        <v>2194</v>
      </c>
      <c r="S53" t="s">
        <v>2193</v>
      </c>
    </row>
    <row r="54" spans="1:19" x14ac:dyDescent="0.2">
      <c r="A54" t="s">
        <v>3626</v>
      </c>
      <c r="B54" t="s">
        <v>3625</v>
      </c>
      <c r="C54" t="s">
        <v>3627</v>
      </c>
      <c r="D54">
        <v>-3.98</v>
      </c>
      <c r="E54">
        <v>-15.73</v>
      </c>
      <c r="F54" s="1">
        <v>4.6200000000000001E-12</v>
      </c>
      <c r="G54" t="s">
        <v>2194</v>
      </c>
      <c r="H54" s="1">
        <v>4.6200000000000001E-12</v>
      </c>
      <c r="I54" t="s">
        <v>2194</v>
      </c>
      <c r="J54" t="s">
        <v>2194</v>
      </c>
      <c r="K54" t="s">
        <v>2194</v>
      </c>
      <c r="L54" t="s">
        <v>2193</v>
      </c>
      <c r="M54" t="s">
        <v>2193</v>
      </c>
      <c r="N54" t="s">
        <v>2193</v>
      </c>
      <c r="O54" t="s">
        <v>2194</v>
      </c>
      <c r="P54" t="s">
        <v>2194</v>
      </c>
      <c r="R54" t="s">
        <v>2194</v>
      </c>
      <c r="S54" t="s">
        <v>2194</v>
      </c>
    </row>
    <row r="55" spans="1:19" x14ac:dyDescent="0.2">
      <c r="A55" t="s">
        <v>3629</v>
      </c>
      <c r="B55" t="s">
        <v>3628</v>
      </c>
      <c r="C55" t="s">
        <v>3630</v>
      </c>
      <c r="D55">
        <v>-2.31</v>
      </c>
      <c r="E55">
        <v>-4.97</v>
      </c>
      <c r="F55" s="1">
        <v>1.14E-9</v>
      </c>
      <c r="G55" t="s">
        <v>2194</v>
      </c>
      <c r="H55" s="1">
        <v>1.14E-9</v>
      </c>
      <c r="I55" t="s">
        <v>2194</v>
      </c>
      <c r="J55" t="s">
        <v>2194</v>
      </c>
      <c r="K55" t="s">
        <v>2194</v>
      </c>
      <c r="L55" t="s">
        <v>2193</v>
      </c>
      <c r="M55" t="s">
        <v>2193</v>
      </c>
      <c r="N55" t="s">
        <v>2193</v>
      </c>
      <c r="O55" t="s">
        <v>2194</v>
      </c>
      <c r="P55" t="s">
        <v>2194</v>
      </c>
      <c r="R55" t="s">
        <v>2194</v>
      </c>
      <c r="S55" t="s">
        <v>2194</v>
      </c>
    </row>
    <row r="56" spans="1:19" x14ac:dyDescent="0.2">
      <c r="A56" t="s">
        <v>3654</v>
      </c>
      <c r="B56" t="s">
        <v>3653</v>
      </c>
      <c r="C56" t="s">
        <v>3655</v>
      </c>
      <c r="D56">
        <v>2.82</v>
      </c>
      <c r="E56">
        <v>7.08</v>
      </c>
      <c r="F56">
        <v>0</v>
      </c>
      <c r="G56" t="s">
        <v>2193</v>
      </c>
      <c r="H56">
        <v>0</v>
      </c>
      <c r="K56" t="s">
        <v>2193</v>
      </c>
      <c r="L56" t="s">
        <v>2194</v>
      </c>
      <c r="O56" t="s">
        <v>2193</v>
      </c>
      <c r="P56" t="s">
        <v>2193</v>
      </c>
      <c r="Q56" t="s">
        <v>2194</v>
      </c>
    </row>
    <row r="57" spans="1:19" x14ac:dyDescent="0.2">
      <c r="A57" t="s">
        <v>4232</v>
      </c>
      <c r="B57" t="s">
        <v>4232</v>
      </c>
      <c r="C57" t="s">
        <v>4233</v>
      </c>
      <c r="D57">
        <v>2.84</v>
      </c>
      <c r="E57">
        <v>7.15</v>
      </c>
      <c r="F57">
        <v>0</v>
      </c>
      <c r="G57" t="s">
        <v>2193</v>
      </c>
      <c r="H57">
        <v>0</v>
      </c>
      <c r="M57" t="s">
        <v>2194</v>
      </c>
      <c r="N57" t="s">
        <v>2194</v>
      </c>
      <c r="Q57" t="s">
        <v>2193</v>
      </c>
      <c r="S57" t="s">
        <v>2193</v>
      </c>
    </row>
    <row r="58" spans="1:19" x14ac:dyDescent="0.2">
      <c r="A58" t="s">
        <v>4234</v>
      </c>
      <c r="B58" t="s">
        <v>4234</v>
      </c>
      <c r="C58" t="s">
        <v>4235</v>
      </c>
      <c r="D58">
        <v>-2.88</v>
      </c>
      <c r="E58">
        <v>-7.38</v>
      </c>
      <c r="F58">
        <v>0</v>
      </c>
      <c r="G58" t="s">
        <v>2194</v>
      </c>
      <c r="H58">
        <v>0</v>
      </c>
      <c r="I58" t="s">
        <v>2194</v>
      </c>
      <c r="J58" t="s">
        <v>2194</v>
      </c>
      <c r="M58" t="s">
        <v>2193</v>
      </c>
      <c r="O58" t="s">
        <v>2194</v>
      </c>
      <c r="P58" t="s">
        <v>2194</v>
      </c>
      <c r="Q58" t="s">
        <v>2193</v>
      </c>
    </row>
    <row r="59" spans="1:19" x14ac:dyDescent="0.2">
      <c r="A59" t="s">
        <v>4236</v>
      </c>
      <c r="B59" t="s">
        <v>4236</v>
      </c>
      <c r="C59" t="s">
        <v>4237</v>
      </c>
      <c r="D59">
        <v>-0.74</v>
      </c>
      <c r="E59">
        <v>-1.66</v>
      </c>
      <c r="F59" s="1">
        <v>4.3800000000000002E-4</v>
      </c>
      <c r="G59" t="s">
        <v>2194</v>
      </c>
      <c r="H59" s="1">
        <v>4.3800000000000002E-4</v>
      </c>
    </row>
    <row r="60" spans="1:19" x14ac:dyDescent="0.2">
      <c r="A60" t="s">
        <v>4238</v>
      </c>
      <c r="B60" t="s">
        <v>4238</v>
      </c>
      <c r="C60" t="s">
        <v>4239</v>
      </c>
      <c r="D60">
        <v>1.26</v>
      </c>
      <c r="E60">
        <v>2.4</v>
      </c>
      <c r="F60" s="1">
        <v>5.3399999999999999E-7</v>
      </c>
      <c r="G60" t="s">
        <v>2193</v>
      </c>
      <c r="H60" s="1">
        <v>5.3399999999999999E-7</v>
      </c>
      <c r="I60" t="s">
        <v>2194</v>
      </c>
      <c r="J60" t="s">
        <v>2194</v>
      </c>
      <c r="L60" t="s">
        <v>2194</v>
      </c>
      <c r="M60" t="s">
        <v>2194</v>
      </c>
      <c r="N60" t="s">
        <v>2194</v>
      </c>
      <c r="P60" t="s">
        <v>2194</v>
      </c>
      <c r="Q60" t="s">
        <v>2194</v>
      </c>
    </row>
    <row r="61" spans="1:19" x14ac:dyDescent="0.2">
      <c r="A61" t="s">
        <v>4240</v>
      </c>
      <c r="B61" t="s">
        <v>4240</v>
      </c>
      <c r="C61" t="s">
        <v>4241</v>
      </c>
      <c r="D61">
        <v>-3.52</v>
      </c>
      <c r="E61">
        <v>-11.47</v>
      </c>
      <c r="F61">
        <v>0</v>
      </c>
      <c r="G61" t="s">
        <v>2194</v>
      </c>
      <c r="H61">
        <v>0</v>
      </c>
      <c r="I61" t="s">
        <v>2194</v>
      </c>
      <c r="J61" t="s">
        <v>2194</v>
      </c>
      <c r="K61" t="s">
        <v>2194</v>
      </c>
      <c r="M61" t="s">
        <v>2194</v>
      </c>
      <c r="P61" t="s">
        <v>2194</v>
      </c>
      <c r="Q61" t="s">
        <v>2194</v>
      </c>
    </row>
    <row r="62" spans="1:19" x14ac:dyDescent="0.2">
      <c r="A62" t="s">
        <v>4242</v>
      </c>
      <c r="B62" t="s">
        <v>4242</v>
      </c>
      <c r="C62" t="s">
        <v>4243</v>
      </c>
      <c r="D62">
        <v>1</v>
      </c>
      <c r="E62">
        <v>2</v>
      </c>
      <c r="F62" s="1">
        <v>5.6499999999999996E-4</v>
      </c>
      <c r="G62" t="s">
        <v>2193</v>
      </c>
      <c r="H62" s="1">
        <v>5.6499999999999996E-4</v>
      </c>
      <c r="I62" t="s">
        <v>2194</v>
      </c>
      <c r="J62" t="s">
        <v>2194</v>
      </c>
      <c r="L62" t="s">
        <v>2193</v>
      </c>
      <c r="M62" t="s">
        <v>2194</v>
      </c>
      <c r="P62" t="s">
        <v>2194</v>
      </c>
      <c r="Q62" t="s">
        <v>2193</v>
      </c>
      <c r="S62" t="s">
        <v>2193</v>
      </c>
    </row>
    <row r="63" spans="1:19" x14ac:dyDescent="0.2">
      <c r="A63" t="s">
        <v>4244</v>
      </c>
      <c r="B63" t="s">
        <v>4244</v>
      </c>
      <c r="C63" t="s">
        <v>4245</v>
      </c>
      <c r="D63">
        <v>1.46</v>
      </c>
      <c r="E63">
        <v>2.74</v>
      </c>
      <c r="F63" s="1">
        <v>1.1199999999999999E-8</v>
      </c>
      <c r="G63" t="s">
        <v>2193</v>
      </c>
      <c r="H63" s="1">
        <v>1.1199999999999999E-8</v>
      </c>
      <c r="I63" t="s">
        <v>2194</v>
      </c>
      <c r="J63" t="s">
        <v>2194</v>
      </c>
      <c r="L63" t="s">
        <v>2194</v>
      </c>
      <c r="P63" t="s">
        <v>2194</v>
      </c>
      <c r="Q63" t="s">
        <v>2194</v>
      </c>
      <c r="R63" t="s">
        <v>2194</v>
      </c>
    </row>
    <row r="64" spans="1:19" x14ac:dyDescent="0.2">
      <c r="A64" t="s">
        <v>4246</v>
      </c>
      <c r="B64" t="s">
        <v>4246</v>
      </c>
      <c r="C64" t="s">
        <v>4247</v>
      </c>
      <c r="D64">
        <v>1.46</v>
      </c>
      <c r="E64">
        <v>2.75</v>
      </c>
      <c r="F64" s="1">
        <v>1.15E-6</v>
      </c>
      <c r="G64" t="s">
        <v>2193</v>
      </c>
      <c r="H64" s="1">
        <v>1.15E-6</v>
      </c>
      <c r="I64" t="s">
        <v>2194</v>
      </c>
      <c r="J64" t="s">
        <v>2194</v>
      </c>
      <c r="L64" t="s">
        <v>2194</v>
      </c>
      <c r="P64" t="s">
        <v>2194</v>
      </c>
      <c r="Q64" t="s">
        <v>2194</v>
      </c>
      <c r="R64" t="s">
        <v>2194</v>
      </c>
    </row>
    <row r="65" spans="1:19" x14ac:dyDescent="0.2">
      <c r="A65" t="s">
        <v>4248</v>
      </c>
      <c r="B65" t="s">
        <v>4248</v>
      </c>
      <c r="C65" t="s">
        <v>4249</v>
      </c>
      <c r="D65">
        <v>2.41</v>
      </c>
      <c r="E65">
        <v>5.32</v>
      </c>
      <c r="F65">
        <v>0</v>
      </c>
      <c r="G65" t="s">
        <v>2193</v>
      </c>
      <c r="H65">
        <v>0</v>
      </c>
      <c r="L65" t="s">
        <v>2193</v>
      </c>
      <c r="M65" t="s">
        <v>2194</v>
      </c>
    </row>
    <row r="66" spans="1:19" x14ac:dyDescent="0.2">
      <c r="A66" t="s">
        <v>3407</v>
      </c>
      <c r="B66" t="s">
        <v>3406</v>
      </c>
      <c r="C66" t="s">
        <v>3408</v>
      </c>
      <c r="D66">
        <v>0.77</v>
      </c>
      <c r="E66">
        <v>1.71</v>
      </c>
      <c r="F66" s="1">
        <v>5.6600000000000001E-3</v>
      </c>
      <c r="G66" t="s">
        <v>2193</v>
      </c>
      <c r="H66" s="1">
        <v>5.6600000000000001E-3</v>
      </c>
      <c r="I66" t="s">
        <v>2193</v>
      </c>
      <c r="J66" t="s">
        <v>2193</v>
      </c>
      <c r="L66" t="s">
        <v>2193</v>
      </c>
      <c r="M66" t="s">
        <v>2193</v>
      </c>
      <c r="N66" t="s">
        <v>2193</v>
      </c>
      <c r="Q66" t="s">
        <v>2193</v>
      </c>
      <c r="R66" t="s">
        <v>2193</v>
      </c>
      <c r="S66" t="s">
        <v>2193</v>
      </c>
    </row>
    <row r="67" spans="1:19" x14ac:dyDescent="0.2">
      <c r="A67" t="s">
        <v>4250</v>
      </c>
      <c r="B67" t="s">
        <v>4250</v>
      </c>
      <c r="C67" t="s">
        <v>4251</v>
      </c>
      <c r="D67">
        <v>1.1599999999999999</v>
      </c>
      <c r="E67">
        <v>2.2400000000000002</v>
      </c>
      <c r="F67" s="1">
        <v>3.4E-5</v>
      </c>
      <c r="G67" t="s">
        <v>2193</v>
      </c>
      <c r="H67" s="1">
        <v>3.4E-5</v>
      </c>
      <c r="K67" t="s">
        <v>2193</v>
      </c>
      <c r="L67" t="s">
        <v>2193</v>
      </c>
      <c r="M67" t="s">
        <v>2193</v>
      </c>
      <c r="Q67" t="s">
        <v>2193</v>
      </c>
      <c r="R67" t="s">
        <v>2193</v>
      </c>
      <c r="S67" t="s">
        <v>2193</v>
      </c>
    </row>
    <row r="68" spans="1:19" x14ac:dyDescent="0.2">
      <c r="A68" t="s">
        <v>4252</v>
      </c>
      <c r="B68" t="s">
        <v>4252</v>
      </c>
      <c r="C68" t="s">
        <v>4253</v>
      </c>
      <c r="D68">
        <v>1.31</v>
      </c>
      <c r="E68">
        <v>2.48</v>
      </c>
      <c r="F68" s="1">
        <v>6.1000000000000004E-8</v>
      </c>
      <c r="G68" t="s">
        <v>2193</v>
      </c>
      <c r="H68" s="1">
        <v>6.1000000000000004E-8</v>
      </c>
      <c r="I68" t="s">
        <v>2193</v>
      </c>
      <c r="J68" t="s">
        <v>2193</v>
      </c>
      <c r="L68" t="s">
        <v>2194</v>
      </c>
      <c r="M68" t="s">
        <v>2194</v>
      </c>
      <c r="N68" t="s">
        <v>2194</v>
      </c>
      <c r="O68" t="s">
        <v>2193</v>
      </c>
      <c r="P68" t="s">
        <v>2193</v>
      </c>
      <c r="Q68" t="s">
        <v>2194</v>
      </c>
    </row>
    <row r="69" spans="1:19" x14ac:dyDescent="0.2">
      <c r="A69" t="s">
        <v>4254</v>
      </c>
      <c r="B69" t="s">
        <v>4254</v>
      </c>
      <c r="C69" t="s">
        <v>4255</v>
      </c>
      <c r="D69">
        <v>-2.94</v>
      </c>
      <c r="E69">
        <v>-7.65</v>
      </c>
      <c r="F69">
        <v>0</v>
      </c>
      <c r="G69" t="s">
        <v>2194</v>
      </c>
      <c r="H69">
        <v>0</v>
      </c>
      <c r="M69" t="s">
        <v>2193</v>
      </c>
      <c r="N69" t="s">
        <v>2193</v>
      </c>
      <c r="R69" t="s">
        <v>2193</v>
      </c>
    </row>
    <row r="70" spans="1:19" x14ac:dyDescent="0.2">
      <c r="A70" t="s">
        <v>4256</v>
      </c>
      <c r="B70" t="s">
        <v>4256</v>
      </c>
      <c r="C70" t="s">
        <v>4257</v>
      </c>
      <c r="D70">
        <v>-2.61</v>
      </c>
      <c r="E70">
        <v>-6.1</v>
      </c>
      <c r="F70">
        <v>0</v>
      </c>
      <c r="G70" t="s">
        <v>2194</v>
      </c>
      <c r="H70">
        <v>0</v>
      </c>
      <c r="M70" t="s">
        <v>2193</v>
      </c>
      <c r="N70" t="s">
        <v>2193</v>
      </c>
      <c r="P70" t="s">
        <v>2194</v>
      </c>
      <c r="R70" t="s">
        <v>2193</v>
      </c>
    </row>
    <row r="71" spans="1:19" x14ac:dyDescent="0.2">
      <c r="A71" t="s">
        <v>4258</v>
      </c>
      <c r="B71" t="s">
        <v>4258</v>
      </c>
      <c r="C71" t="s">
        <v>4259</v>
      </c>
      <c r="D71">
        <v>-2.8</v>
      </c>
      <c r="E71">
        <v>-6.95</v>
      </c>
      <c r="F71">
        <v>0</v>
      </c>
      <c r="G71" t="s">
        <v>2194</v>
      </c>
      <c r="H71">
        <v>0</v>
      </c>
      <c r="M71" t="s">
        <v>2193</v>
      </c>
      <c r="R71" t="s">
        <v>2193</v>
      </c>
    </row>
    <row r="72" spans="1:19" x14ac:dyDescent="0.2">
      <c r="A72" t="s">
        <v>4260</v>
      </c>
      <c r="B72" t="s">
        <v>4260</v>
      </c>
      <c r="C72" t="s">
        <v>4261</v>
      </c>
      <c r="D72">
        <v>-2.65</v>
      </c>
      <c r="E72">
        <v>-6.28</v>
      </c>
      <c r="F72">
        <v>0</v>
      </c>
      <c r="G72" t="s">
        <v>2194</v>
      </c>
      <c r="H72">
        <v>0</v>
      </c>
    </row>
    <row r="73" spans="1:19" x14ac:dyDescent="0.2">
      <c r="A73" t="s">
        <v>3714</v>
      </c>
      <c r="B73" t="s">
        <v>3713</v>
      </c>
      <c r="C73" t="s">
        <v>3715</v>
      </c>
      <c r="D73">
        <v>-2.66</v>
      </c>
      <c r="E73">
        <v>-6.33</v>
      </c>
      <c r="F73">
        <v>0</v>
      </c>
      <c r="G73" t="s">
        <v>2194</v>
      </c>
      <c r="H73">
        <v>0</v>
      </c>
      <c r="I73" t="s">
        <v>2193</v>
      </c>
      <c r="J73" t="s">
        <v>2193</v>
      </c>
      <c r="L73" t="s">
        <v>2193</v>
      </c>
      <c r="Q73" t="s">
        <v>2193</v>
      </c>
    </row>
    <row r="74" spans="1:19" x14ac:dyDescent="0.2">
      <c r="A74" t="s">
        <v>4262</v>
      </c>
      <c r="B74" t="s">
        <v>4262</v>
      </c>
      <c r="C74" t="s">
        <v>4263</v>
      </c>
      <c r="D74">
        <v>-2.44</v>
      </c>
      <c r="E74">
        <v>-5.44</v>
      </c>
      <c r="F74">
        <v>0</v>
      </c>
      <c r="G74" t="s">
        <v>2194</v>
      </c>
      <c r="H74">
        <v>0</v>
      </c>
      <c r="I74" t="s">
        <v>2193</v>
      </c>
      <c r="J74" t="s">
        <v>2193</v>
      </c>
      <c r="L74" t="s">
        <v>2193</v>
      </c>
      <c r="P74" t="s">
        <v>2193</v>
      </c>
      <c r="Q74" t="s">
        <v>2193</v>
      </c>
      <c r="R74" t="s">
        <v>2193</v>
      </c>
      <c r="S74" t="s">
        <v>2193</v>
      </c>
    </row>
    <row r="75" spans="1:19" x14ac:dyDescent="0.2">
      <c r="A75" t="s">
        <v>5240</v>
      </c>
      <c r="B75" t="s">
        <v>5239</v>
      </c>
      <c r="C75" t="s">
        <v>5241</v>
      </c>
      <c r="D75">
        <v>-2.77</v>
      </c>
      <c r="E75">
        <v>-6.81</v>
      </c>
      <c r="F75">
        <v>0</v>
      </c>
      <c r="G75" t="s">
        <v>2194</v>
      </c>
      <c r="H75">
        <v>0</v>
      </c>
    </row>
    <row r="76" spans="1:19" x14ac:dyDescent="0.2">
      <c r="A76" t="s">
        <v>4264</v>
      </c>
      <c r="B76" t="s">
        <v>4264</v>
      </c>
      <c r="C76" t="s">
        <v>4265</v>
      </c>
      <c r="D76">
        <v>-3.1</v>
      </c>
      <c r="E76">
        <v>-8.5500000000000007</v>
      </c>
      <c r="F76" s="1">
        <v>1.3600000000000001E-9</v>
      </c>
      <c r="G76" t="s">
        <v>2194</v>
      </c>
      <c r="H76" s="1">
        <v>1.3600000000000001E-9</v>
      </c>
      <c r="M76" t="s">
        <v>2193</v>
      </c>
      <c r="P76" t="s">
        <v>2193</v>
      </c>
      <c r="S76" t="s">
        <v>2193</v>
      </c>
    </row>
    <row r="77" spans="1:19" x14ac:dyDescent="0.2">
      <c r="A77" t="s">
        <v>4155</v>
      </c>
      <c r="B77" t="s">
        <v>4154</v>
      </c>
      <c r="C77" t="s">
        <v>4156</v>
      </c>
      <c r="D77">
        <v>-3.35</v>
      </c>
      <c r="E77">
        <v>-10.210000000000001</v>
      </c>
      <c r="F77">
        <v>0</v>
      </c>
      <c r="G77" t="s">
        <v>2194</v>
      </c>
      <c r="H77">
        <v>0</v>
      </c>
      <c r="J77" t="s">
        <v>2193</v>
      </c>
      <c r="L77" t="s">
        <v>2194</v>
      </c>
      <c r="M77" t="s">
        <v>2194</v>
      </c>
      <c r="Q77" t="s">
        <v>2194</v>
      </c>
    </row>
    <row r="78" spans="1:19" x14ac:dyDescent="0.2">
      <c r="A78" t="s">
        <v>5110</v>
      </c>
      <c r="B78" t="s">
        <v>5109</v>
      </c>
      <c r="C78" t="s">
        <v>5111</v>
      </c>
      <c r="D78">
        <v>-3.76</v>
      </c>
      <c r="E78">
        <v>-13.56</v>
      </c>
      <c r="F78">
        <v>0</v>
      </c>
      <c r="G78" t="s">
        <v>2194</v>
      </c>
      <c r="H78">
        <v>0</v>
      </c>
      <c r="L78" t="s">
        <v>2194</v>
      </c>
      <c r="M78" t="s">
        <v>2194</v>
      </c>
      <c r="Q78" t="s">
        <v>2194</v>
      </c>
      <c r="R78" t="s">
        <v>2194</v>
      </c>
    </row>
    <row r="79" spans="1:19" x14ac:dyDescent="0.2">
      <c r="A79" t="s">
        <v>4188</v>
      </c>
      <c r="B79" t="s">
        <v>4187</v>
      </c>
      <c r="C79" t="s">
        <v>4189</v>
      </c>
      <c r="D79">
        <v>-3.97</v>
      </c>
      <c r="E79">
        <v>-15.68</v>
      </c>
      <c r="F79">
        <v>0</v>
      </c>
      <c r="G79" t="s">
        <v>2194</v>
      </c>
      <c r="H79">
        <v>0</v>
      </c>
      <c r="L79" t="s">
        <v>2194</v>
      </c>
      <c r="M79" t="s">
        <v>2194</v>
      </c>
      <c r="Q79" t="s">
        <v>2194</v>
      </c>
    </row>
    <row r="80" spans="1:19" x14ac:dyDescent="0.2">
      <c r="A80" t="s">
        <v>4266</v>
      </c>
      <c r="B80" t="s">
        <v>4266</v>
      </c>
      <c r="C80" t="s">
        <v>4267</v>
      </c>
      <c r="D80">
        <v>1.83</v>
      </c>
      <c r="E80">
        <v>3.54</v>
      </c>
      <c r="F80" s="1">
        <v>5.5900000000000002E-11</v>
      </c>
      <c r="G80" t="s">
        <v>2193</v>
      </c>
      <c r="H80" s="1">
        <v>5.5900000000000002E-11</v>
      </c>
      <c r="I80" t="s">
        <v>2193</v>
      </c>
      <c r="J80" t="s">
        <v>2193</v>
      </c>
      <c r="K80" t="s">
        <v>2193</v>
      </c>
      <c r="L80" t="s">
        <v>2193</v>
      </c>
      <c r="Q80" t="s">
        <v>2193</v>
      </c>
      <c r="R80" t="s">
        <v>2193</v>
      </c>
      <c r="S80" t="s">
        <v>2193</v>
      </c>
    </row>
    <row r="81" spans="1:19" x14ac:dyDescent="0.2">
      <c r="A81" t="s">
        <v>23</v>
      </c>
      <c r="B81" t="s">
        <v>3009</v>
      </c>
      <c r="C81" t="s">
        <v>3010</v>
      </c>
      <c r="D81">
        <v>1.76</v>
      </c>
      <c r="E81">
        <v>3.39</v>
      </c>
      <c r="F81" s="1">
        <v>1.7800000000000001E-8</v>
      </c>
      <c r="G81" t="s">
        <v>2193</v>
      </c>
      <c r="H81" s="1">
        <v>1.7800000000000001E-8</v>
      </c>
      <c r="K81" t="s">
        <v>2193</v>
      </c>
      <c r="L81" t="s">
        <v>2193</v>
      </c>
      <c r="M81" t="s">
        <v>2193</v>
      </c>
      <c r="N81" t="s">
        <v>2193</v>
      </c>
      <c r="P81" t="s">
        <v>2193</v>
      </c>
      <c r="Q81" t="s">
        <v>2193</v>
      </c>
      <c r="R81" t="s">
        <v>2193</v>
      </c>
      <c r="S81" t="s">
        <v>2194</v>
      </c>
    </row>
    <row r="82" spans="1:19" x14ac:dyDescent="0.2">
      <c r="A82" t="s">
        <v>22</v>
      </c>
      <c r="B82" t="s">
        <v>3007</v>
      </c>
      <c r="C82" t="s">
        <v>3008</v>
      </c>
      <c r="D82">
        <v>2.21</v>
      </c>
      <c r="E82">
        <v>4.6399999999999997</v>
      </c>
      <c r="F82" s="1">
        <v>1.1E-14</v>
      </c>
      <c r="G82" t="s">
        <v>2193</v>
      </c>
      <c r="H82" s="1">
        <v>1.1E-14</v>
      </c>
      <c r="K82" t="s">
        <v>2193</v>
      </c>
      <c r="M82" t="s">
        <v>2193</v>
      </c>
      <c r="N82" t="s">
        <v>2193</v>
      </c>
      <c r="P82" t="s">
        <v>2193</v>
      </c>
      <c r="Q82" t="s">
        <v>2193</v>
      </c>
      <c r="R82" t="s">
        <v>2193</v>
      </c>
      <c r="S82" t="s">
        <v>2194</v>
      </c>
    </row>
    <row r="83" spans="1:19" x14ac:dyDescent="0.2">
      <c r="A83" t="s">
        <v>4268</v>
      </c>
      <c r="B83" t="s">
        <v>4268</v>
      </c>
      <c r="C83" t="s">
        <v>4269</v>
      </c>
      <c r="D83">
        <v>1.1599999999999999</v>
      </c>
      <c r="E83">
        <v>2.23</v>
      </c>
      <c r="F83" s="1">
        <v>1.19E-5</v>
      </c>
      <c r="G83" t="s">
        <v>2193</v>
      </c>
      <c r="H83" s="1">
        <v>1.19E-5</v>
      </c>
      <c r="K83" t="s">
        <v>2193</v>
      </c>
      <c r="L83" t="s">
        <v>2193</v>
      </c>
      <c r="M83" t="s">
        <v>2193</v>
      </c>
      <c r="P83" t="s">
        <v>2193</v>
      </c>
      <c r="Q83" t="s">
        <v>2193</v>
      </c>
      <c r="R83" t="s">
        <v>2193</v>
      </c>
    </row>
    <row r="84" spans="1:19" x14ac:dyDescent="0.2">
      <c r="A84" t="s">
        <v>4270</v>
      </c>
      <c r="B84" t="s">
        <v>4270</v>
      </c>
      <c r="C84" t="s">
        <v>4271</v>
      </c>
      <c r="D84">
        <v>-1.05</v>
      </c>
      <c r="E84">
        <v>-2.0699999999999998</v>
      </c>
      <c r="F84" s="1">
        <v>3.1800000000000002E-7</v>
      </c>
      <c r="G84" t="s">
        <v>2194</v>
      </c>
      <c r="H84" s="1">
        <v>3.1800000000000002E-7</v>
      </c>
      <c r="I84" t="s">
        <v>2194</v>
      </c>
      <c r="J84" t="s">
        <v>2194</v>
      </c>
      <c r="K84" t="s">
        <v>2193</v>
      </c>
      <c r="L84" t="s">
        <v>2193</v>
      </c>
      <c r="N84" t="s">
        <v>2194</v>
      </c>
      <c r="O84" t="s">
        <v>2194</v>
      </c>
      <c r="P84" t="s">
        <v>2194</v>
      </c>
    </row>
    <row r="85" spans="1:19" x14ac:dyDescent="0.2">
      <c r="A85" t="s">
        <v>4272</v>
      </c>
      <c r="B85" t="s">
        <v>4272</v>
      </c>
      <c r="C85" t="s">
        <v>4273</v>
      </c>
      <c r="D85">
        <v>2.08</v>
      </c>
      <c r="E85">
        <v>4.22</v>
      </c>
      <c r="F85" s="1">
        <v>2.4300000000000001E-14</v>
      </c>
      <c r="G85" t="s">
        <v>2193</v>
      </c>
      <c r="H85" s="1">
        <v>2.4300000000000001E-14</v>
      </c>
      <c r="I85" t="s">
        <v>2194</v>
      </c>
      <c r="J85" t="s">
        <v>2194</v>
      </c>
      <c r="M85" t="s">
        <v>2193</v>
      </c>
      <c r="P85" t="s">
        <v>2194</v>
      </c>
      <c r="S85" t="s">
        <v>2194</v>
      </c>
    </row>
    <row r="86" spans="1:19" x14ac:dyDescent="0.2">
      <c r="A86" t="s">
        <v>3849</v>
      </c>
      <c r="B86" t="s">
        <v>3848</v>
      </c>
      <c r="C86" t="s">
        <v>3850</v>
      </c>
      <c r="D86">
        <v>-0.6</v>
      </c>
      <c r="E86">
        <v>-1.52</v>
      </c>
      <c r="F86" s="1">
        <v>7.1799999999999998E-3</v>
      </c>
      <c r="G86" t="s">
        <v>2194</v>
      </c>
      <c r="H86" s="1">
        <v>7.1799999999999998E-3</v>
      </c>
      <c r="I86" t="s">
        <v>2193</v>
      </c>
      <c r="J86" t="s">
        <v>2193</v>
      </c>
      <c r="K86" t="s">
        <v>2194</v>
      </c>
      <c r="L86" t="s">
        <v>2194</v>
      </c>
      <c r="M86" t="s">
        <v>2194</v>
      </c>
      <c r="N86" t="s">
        <v>2194</v>
      </c>
      <c r="P86" t="s">
        <v>2193</v>
      </c>
    </row>
    <row r="87" spans="1:19" x14ac:dyDescent="0.2">
      <c r="A87" t="s">
        <v>3497</v>
      </c>
      <c r="B87" t="s">
        <v>3496</v>
      </c>
      <c r="C87" t="s">
        <v>3498</v>
      </c>
      <c r="D87">
        <v>-1.32</v>
      </c>
      <c r="E87">
        <v>-2.5</v>
      </c>
      <c r="F87" s="1">
        <v>1.02E-7</v>
      </c>
      <c r="G87" t="s">
        <v>2194</v>
      </c>
      <c r="H87" s="1">
        <v>1.02E-7</v>
      </c>
      <c r="K87" t="s">
        <v>2194</v>
      </c>
      <c r="L87" t="s">
        <v>2194</v>
      </c>
      <c r="M87" t="s">
        <v>2194</v>
      </c>
    </row>
    <row r="88" spans="1:19" x14ac:dyDescent="0.2">
      <c r="A88" t="s">
        <v>3494</v>
      </c>
      <c r="B88" t="s">
        <v>3493</v>
      </c>
      <c r="C88" t="s">
        <v>3495</v>
      </c>
      <c r="D88">
        <v>-1.89</v>
      </c>
      <c r="E88">
        <v>-3.7</v>
      </c>
      <c r="F88" s="1">
        <v>4.6000000000000003E-11</v>
      </c>
      <c r="G88" t="s">
        <v>2194</v>
      </c>
      <c r="H88" s="1">
        <v>4.6000000000000003E-11</v>
      </c>
      <c r="K88" t="s">
        <v>2194</v>
      </c>
      <c r="L88" t="s">
        <v>2194</v>
      </c>
      <c r="M88" t="s">
        <v>2194</v>
      </c>
      <c r="R88" t="s">
        <v>2194</v>
      </c>
      <c r="S88" t="s">
        <v>2194</v>
      </c>
    </row>
    <row r="89" spans="1:19" x14ac:dyDescent="0.2">
      <c r="A89" t="s">
        <v>4274</v>
      </c>
      <c r="B89" t="s">
        <v>4274</v>
      </c>
      <c r="C89" t="s">
        <v>4275</v>
      </c>
      <c r="D89">
        <v>3.71</v>
      </c>
      <c r="E89">
        <v>13.09</v>
      </c>
      <c r="F89">
        <v>0</v>
      </c>
      <c r="G89" t="s">
        <v>2193</v>
      </c>
      <c r="H89">
        <v>0</v>
      </c>
    </row>
    <row r="90" spans="1:19" x14ac:dyDescent="0.2">
      <c r="A90" t="s">
        <v>4276</v>
      </c>
      <c r="B90" t="s">
        <v>4276</v>
      </c>
      <c r="C90" t="s">
        <v>4277</v>
      </c>
      <c r="D90">
        <v>1.45</v>
      </c>
      <c r="E90">
        <v>2.73</v>
      </c>
      <c r="F90" s="1">
        <v>1.14E-8</v>
      </c>
      <c r="G90" t="s">
        <v>2193</v>
      </c>
      <c r="H90" s="1">
        <v>1.14E-8</v>
      </c>
    </row>
    <row r="91" spans="1:19" x14ac:dyDescent="0.2">
      <c r="A91" t="s">
        <v>4278</v>
      </c>
      <c r="B91" t="s">
        <v>4278</v>
      </c>
      <c r="C91" t="s">
        <v>4279</v>
      </c>
      <c r="D91">
        <v>1.72</v>
      </c>
      <c r="E91">
        <v>3.29</v>
      </c>
      <c r="F91" s="1">
        <v>4.5699999999999999E-8</v>
      </c>
      <c r="G91" t="s">
        <v>2193</v>
      </c>
      <c r="H91" s="1">
        <v>4.5699999999999999E-8</v>
      </c>
    </row>
    <row r="92" spans="1:19" x14ac:dyDescent="0.2">
      <c r="A92" t="s">
        <v>4280</v>
      </c>
      <c r="B92" t="s">
        <v>4280</v>
      </c>
      <c r="C92" t="s">
        <v>4281</v>
      </c>
      <c r="D92">
        <v>2.52</v>
      </c>
      <c r="E92">
        <v>5.74</v>
      </c>
      <c r="F92">
        <v>0</v>
      </c>
      <c r="G92" t="s">
        <v>2193</v>
      </c>
      <c r="H92">
        <v>0</v>
      </c>
      <c r="J92" t="s">
        <v>2193</v>
      </c>
      <c r="K92" t="s">
        <v>2193</v>
      </c>
      <c r="L92" t="s">
        <v>2193</v>
      </c>
      <c r="M92" t="s">
        <v>2193</v>
      </c>
      <c r="N92" t="s">
        <v>2193</v>
      </c>
      <c r="O92" t="s">
        <v>2193</v>
      </c>
      <c r="P92" t="s">
        <v>2193</v>
      </c>
      <c r="R92" t="s">
        <v>2193</v>
      </c>
      <c r="S92" t="s">
        <v>2193</v>
      </c>
    </row>
    <row r="93" spans="1:19" x14ac:dyDescent="0.2">
      <c r="A93" t="s">
        <v>4282</v>
      </c>
      <c r="B93" t="s">
        <v>4282</v>
      </c>
      <c r="C93" t="s">
        <v>4283</v>
      </c>
      <c r="D93">
        <v>3.23</v>
      </c>
      <c r="E93">
        <v>9.35</v>
      </c>
      <c r="F93">
        <v>0</v>
      </c>
      <c r="G93" t="s">
        <v>2193</v>
      </c>
      <c r="H93">
        <v>0</v>
      </c>
      <c r="I93" t="s">
        <v>2193</v>
      </c>
    </row>
    <row r="94" spans="1:19" x14ac:dyDescent="0.2">
      <c r="A94" t="s">
        <v>4284</v>
      </c>
      <c r="B94" t="s">
        <v>4284</v>
      </c>
      <c r="C94" t="s">
        <v>4285</v>
      </c>
      <c r="D94">
        <v>2.5</v>
      </c>
      <c r="E94">
        <v>5.64</v>
      </c>
      <c r="F94" s="1">
        <v>9.8899999999999993E-13</v>
      </c>
      <c r="G94" t="s">
        <v>2193</v>
      </c>
      <c r="H94" s="1">
        <v>9.8899999999999993E-13</v>
      </c>
    </row>
    <row r="95" spans="1:19" x14ac:dyDescent="0.2">
      <c r="A95" t="s">
        <v>4286</v>
      </c>
      <c r="B95" t="s">
        <v>4286</v>
      </c>
      <c r="C95" t="s">
        <v>4287</v>
      </c>
      <c r="D95">
        <v>2.67</v>
      </c>
      <c r="E95">
        <v>6.34</v>
      </c>
      <c r="F95" s="1">
        <v>1.85E-14</v>
      </c>
      <c r="G95" t="s">
        <v>2193</v>
      </c>
      <c r="H95" s="1">
        <v>1.85E-14</v>
      </c>
    </row>
    <row r="96" spans="1:19" x14ac:dyDescent="0.2">
      <c r="A96" t="s">
        <v>4288</v>
      </c>
      <c r="B96" t="s">
        <v>4288</v>
      </c>
      <c r="C96" t="s">
        <v>4289</v>
      </c>
      <c r="D96">
        <v>2.57</v>
      </c>
      <c r="E96">
        <v>5.95</v>
      </c>
      <c r="F96">
        <v>0</v>
      </c>
      <c r="G96" t="s">
        <v>2193</v>
      </c>
      <c r="H96">
        <v>0</v>
      </c>
    </row>
    <row r="97" spans="1:19" x14ac:dyDescent="0.2">
      <c r="A97" t="s">
        <v>4290</v>
      </c>
      <c r="B97" t="s">
        <v>4290</v>
      </c>
      <c r="C97" t="s">
        <v>4291</v>
      </c>
      <c r="D97">
        <v>-3.78</v>
      </c>
      <c r="E97">
        <v>-13.73</v>
      </c>
      <c r="F97">
        <v>0</v>
      </c>
      <c r="G97" t="s">
        <v>2194</v>
      </c>
      <c r="H97">
        <v>0</v>
      </c>
      <c r="I97" t="s">
        <v>2193</v>
      </c>
      <c r="J97" t="s">
        <v>2193</v>
      </c>
      <c r="M97" t="s">
        <v>2194</v>
      </c>
      <c r="N97" t="s">
        <v>2193</v>
      </c>
      <c r="O97" t="s">
        <v>2194</v>
      </c>
      <c r="P97" t="s">
        <v>2193</v>
      </c>
      <c r="Q97" t="s">
        <v>2194</v>
      </c>
      <c r="R97" t="s">
        <v>2193</v>
      </c>
      <c r="S97" t="s">
        <v>2193</v>
      </c>
    </row>
    <row r="98" spans="1:19" x14ac:dyDescent="0.2">
      <c r="A98" t="s">
        <v>4292</v>
      </c>
      <c r="B98" t="s">
        <v>4292</v>
      </c>
      <c r="C98" t="s">
        <v>4293</v>
      </c>
      <c r="D98">
        <v>-2.6</v>
      </c>
      <c r="E98">
        <v>-6.08</v>
      </c>
      <c r="F98" s="1">
        <v>2.6599999999999998E-15</v>
      </c>
      <c r="G98" t="s">
        <v>2194</v>
      </c>
      <c r="H98" s="1">
        <v>2.6599999999999998E-15</v>
      </c>
      <c r="I98" t="s">
        <v>2193</v>
      </c>
      <c r="J98" t="s">
        <v>2193</v>
      </c>
      <c r="M98" t="s">
        <v>2194</v>
      </c>
      <c r="N98" t="s">
        <v>2193</v>
      </c>
      <c r="O98" t="s">
        <v>2194</v>
      </c>
      <c r="Q98" t="s">
        <v>2194</v>
      </c>
      <c r="R98" t="s">
        <v>2193</v>
      </c>
      <c r="S98" t="s">
        <v>2193</v>
      </c>
    </row>
    <row r="99" spans="1:19" x14ac:dyDescent="0.2">
      <c r="A99" t="s">
        <v>4294</v>
      </c>
      <c r="B99" t="s">
        <v>4294</v>
      </c>
      <c r="C99" t="s">
        <v>4295</v>
      </c>
      <c r="D99">
        <v>5.43</v>
      </c>
      <c r="E99">
        <v>43.01</v>
      </c>
      <c r="F99">
        <v>0</v>
      </c>
      <c r="G99" t="s">
        <v>2193</v>
      </c>
      <c r="H99">
        <v>0</v>
      </c>
      <c r="M99" t="s">
        <v>2193</v>
      </c>
      <c r="N99" t="s">
        <v>2193</v>
      </c>
      <c r="P99" t="s">
        <v>2194</v>
      </c>
      <c r="Q99" t="s">
        <v>2193</v>
      </c>
      <c r="R99" t="s">
        <v>2193</v>
      </c>
      <c r="S99" t="s">
        <v>2193</v>
      </c>
    </row>
    <row r="100" spans="1:19" x14ac:dyDescent="0.2">
      <c r="A100" t="s">
        <v>4296</v>
      </c>
      <c r="B100" t="s">
        <v>4296</v>
      </c>
      <c r="C100" t="s">
        <v>4297</v>
      </c>
      <c r="D100">
        <v>1.01</v>
      </c>
      <c r="E100">
        <v>2.0099999999999998</v>
      </c>
      <c r="F100" s="1">
        <v>2.1100000000000001E-5</v>
      </c>
      <c r="G100" t="s">
        <v>2193</v>
      </c>
      <c r="H100" s="1">
        <v>2.1100000000000001E-5</v>
      </c>
      <c r="I100" t="s">
        <v>2194</v>
      </c>
      <c r="J100" t="s">
        <v>2194</v>
      </c>
      <c r="M100" t="s">
        <v>2193</v>
      </c>
      <c r="R100" t="s">
        <v>2193</v>
      </c>
      <c r="S100" t="s">
        <v>2193</v>
      </c>
    </row>
    <row r="101" spans="1:19" x14ac:dyDescent="0.2">
      <c r="A101" t="s">
        <v>4298</v>
      </c>
      <c r="B101" t="s">
        <v>4298</v>
      </c>
      <c r="C101" t="s">
        <v>4299</v>
      </c>
      <c r="D101">
        <v>1.04</v>
      </c>
      <c r="E101">
        <v>2.0499999999999998</v>
      </c>
      <c r="F101" s="1">
        <v>1.57E-3</v>
      </c>
      <c r="G101" t="s">
        <v>2193</v>
      </c>
      <c r="H101" s="1">
        <v>1.57E-3</v>
      </c>
      <c r="I101" t="s">
        <v>2194</v>
      </c>
      <c r="J101" t="s">
        <v>2194</v>
      </c>
      <c r="L101" t="s">
        <v>2194</v>
      </c>
      <c r="M101" t="s">
        <v>2193</v>
      </c>
      <c r="N101" t="s">
        <v>2194</v>
      </c>
      <c r="P101" t="s">
        <v>2194</v>
      </c>
      <c r="R101" t="s">
        <v>2193</v>
      </c>
    </row>
    <row r="102" spans="1:19" x14ac:dyDescent="0.2">
      <c r="A102" t="s">
        <v>4300</v>
      </c>
      <c r="B102" t="s">
        <v>4300</v>
      </c>
      <c r="C102" t="s">
        <v>4301</v>
      </c>
      <c r="D102">
        <v>1.4</v>
      </c>
      <c r="E102">
        <v>2.63</v>
      </c>
      <c r="F102" s="1">
        <v>5.8400000000000004E-7</v>
      </c>
      <c r="G102" t="s">
        <v>2193</v>
      </c>
      <c r="H102" s="1">
        <v>5.8400000000000004E-7</v>
      </c>
      <c r="I102" t="s">
        <v>2194</v>
      </c>
      <c r="J102" t="s">
        <v>2194</v>
      </c>
      <c r="L102" t="s">
        <v>2194</v>
      </c>
      <c r="M102" t="s">
        <v>2193</v>
      </c>
      <c r="N102" t="s">
        <v>2194</v>
      </c>
      <c r="R102" t="s">
        <v>2193</v>
      </c>
    </row>
    <row r="103" spans="1:19" x14ac:dyDescent="0.2">
      <c r="A103" t="s">
        <v>3772</v>
      </c>
      <c r="B103" t="s">
        <v>3771</v>
      </c>
      <c r="C103" t="s">
        <v>3773</v>
      </c>
      <c r="D103">
        <v>1.51</v>
      </c>
      <c r="E103">
        <v>2.85</v>
      </c>
      <c r="F103" s="1">
        <v>1.59E-8</v>
      </c>
      <c r="G103" t="s">
        <v>2193</v>
      </c>
      <c r="H103" s="1">
        <v>1.59E-8</v>
      </c>
      <c r="J103" t="s">
        <v>2193</v>
      </c>
      <c r="L103" t="s">
        <v>2194</v>
      </c>
      <c r="M103" t="s">
        <v>2194</v>
      </c>
      <c r="N103" t="s">
        <v>2194</v>
      </c>
      <c r="Q103" t="s">
        <v>2194</v>
      </c>
      <c r="S103" t="s">
        <v>2194</v>
      </c>
    </row>
    <row r="104" spans="1:19" x14ac:dyDescent="0.2">
      <c r="A104" t="s">
        <v>4302</v>
      </c>
      <c r="B104" t="s">
        <v>4302</v>
      </c>
      <c r="C104" t="s">
        <v>4303</v>
      </c>
      <c r="D104">
        <v>2.2000000000000002</v>
      </c>
      <c r="E104">
        <v>4.59</v>
      </c>
      <c r="F104" s="1">
        <v>1.3299999999999999E-15</v>
      </c>
      <c r="G104" t="s">
        <v>2193</v>
      </c>
      <c r="H104" s="1">
        <v>1.3299999999999999E-15</v>
      </c>
      <c r="P104" t="s">
        <v>2193</v>
      </c>
    </row>
    <row r="105" spans="1:19" x14ac:dyDescent="0.2">
      <c r="A105" t="s">
        <v>4304</v>
      </c>
      <c r="B105" t="s">
        <v>4304</v>
      </c>
      <c r="C105" t="s">
        <v>4305</v>
      </c>
      <c r="D105">
        <v>-0.86</v>
      </c>
      <c r="E105">
        <v>-1.82</v>
      </c>
      <c r="F105" s="1">
        <v>5.2499999999999997E-4</v>
      </c>
      <c r="G105" t="s">
        <v>2194</v>
      </c>
      <c r="H105" s="1">
        <v>5.2499999999999997E-4</v>
      </c>
      <c r="K105" t="s">
        <v>2194</v>
      </c>
      <c r="M105" t="s">
        <v>2194</v>
      </c>
      <c r="Q105" t="s">
        <v>2194</v>
      </c>
      <c r="S105" t="s">
        <v>2194</v>
      </c>
    </row>
    <row r="106" spans="1:19" x14ac:dyDescent="0.2">
      <c r="A106" t="s">
        <v>4306</v>
      </c>
      <c r="B106" t="s">
        <v>4306</v>
      </c>
      <c r="C106" t="s">
        <v>4307</v>
      </c>
      <c r="D106">
        <v>1.53</v>
      </c>
      <c r="E106">
        <v>2.89</v>
      </c>
      <c r="F106" s="1">
        <v>2.88E-6</v>
      </c>
      <c r="G106" t="s">
        <v>2193</v>
      </c>
      <c r="H106" s="1">
        <v>2.88E-6</v>
      </c>
      <c r="L106" t="s">
        <v>2194</v>
      </c>
      <c r="M106" t="s">
        <v>2194</v>
      </c>
      <c r="Q106" t="s">
        <v>2194</v>
      </c>
      <c r="R106" t="s">
        <v>2194</v>
      </c>
      <c r="S106" t="s">
        <v>2194</v>
      </c>
    </row>
    <row r="107" spans="1:19" x14ac:dyDescent="0.2">
      <c r="A107" t="s">
        <v>4308</v>
      </c>
      <c r="B107" t="s">
        <v>4308</v>
      </c>
      <c r="C107" t="s">
        <v>4309</v>
      </c>
      <c r="D107">
        <v>-0.67</v>
      </c>
      <c r="E107">
        <v>-1.59</v>
      </c>
      <c r="F107">
        <v>0.02</v>
      </c>
      <c r="G107" t="s">
        <v>2194</v>
      </c>
      <c r="H107">
        <v>0.02</v>
      </c>
      <c r="I107" t="s">
        <v>2194</v>
      </c>
      <c r="J107" t="s">
        <v>2194</v>
      </c>
      <c r="K107" t="s">
        <v>2193</v>
      </c>
      <c r="L107" t="s">
        <v>2194</v>
      </c>
      <c r="M107" t="s">
        <v>2193</v>
      </c>
      <c r="N107" t="s">
        <v>2194</v>
      </c>
      <c r="O107" t="s">
        <v>2194</v>
      </c>
      <c r="P107" t="s">
        <v>2194</v>
      </c>
      <c r="Q107" t="s">
        <v>2194</v>
      </c>
      <c r="R107" t="s">
        <v>2194</v>
      </c>
      <c r="S107" t="s">
        <v>2194</v>
      </c>
    </row>
    <row r="108" spans="1:19" x14ac:dyDescent="0.2">
      <c r="A108" t="s">
        <v>4310</v>
      </c>
      <c r="B108" t="s">
        <v>4310</v>
      </c>
      <c r="C108" t="s">
        <v>4311</v>
      </c>
      <c r="D108">
        <v>1.1599999999999999</v>
      </c>
      <c r="E108">
        <v>2.23</v>
      </c>
      <c r="F108" s="1">
        <v>6.7599999999999995E-4</v>
      </c>
      <c r="G108" t="s">
        <v>2193</v>
      </c>
      <c r="H108" s="1">
        <v>6.7599999999999995E-4</v>
      </c>
      <c r="K108" t="s">
        <v>2193</v>
      </c>
      <c r="L108" t="s">
        <v>2193</v>
      </c>
      <c r="M108" t="s">
        <v>2194</v>
      </c>
      <c r="O108" t="s">
        <v>2193</v>
      </c>
      <c r="P108" t="s">
        <v>2193</v>
      </c>
      <c r="Q108" t="s">
        <v>2193</v>
      </c>
      <c r="S108" t="s">
        <v>2193</v>
      </c>
    </row>
    <row r="109" spans="1:19" x14ac:dyDescent="0.2">
      <c r="A109" t="s">
        <v>253</v>
      </c>
      <c r="B109" t="s">
        <v>3452</v>
      </c>
      <c r="C109" t="s">
        <v>3453</v>
      </c>
      <c r="D109">
        <v>4.9400000000000004</v>
      </c>
      <c r="E109">
        <v>30.79</v>
      </c>
      <c r="F109">
        <v>0</v>
      </c>
      <c r="G109" t="s">
        <v>2193</v>
      </c>
      <c r="H109">
        <v>0</v>
      </c>
    </row>
    <row r="110" spans="1:19" x14ac:dyDescent="0.2">
      <c r="A110" t="s">
        <v>3455</v>
      </c>
      <c r="B110" t="s">
        <v>3454</v>
      </c>
      <c r="C110" t="s">
        <v>3456</v>
      </c>
      <c r="D110">
        <v>2.5299999999999998</v>
      </c>
      <c r="E110">
        <v>5.76</v>
      </c>
      <c r="F110" s="1">
        <v>7.55E-15</v>
      </c>
      <c r="G110" t="s">
        <v>2193</v>
      </c>
      <c r="H110" s="1">
        <v>7.55E-15</v>
      </c>
    </row>
    <row r="111" spans="1:19" x14ac:dyDescent="0.2">
      <c r="A111" t="s">
        <v>3290</v>
      </c>
      <c r="B111" t="s">
        <v>3289</v>
      </c>
      <c r="C111" t="s">
        <v>3291</v>
      </c>
      <c r="D111">
        <v>-0.92</v>
      </c>
      <c r="E111">
        <v>-1.89</v>
      </c>
      <c r="F111" s="1">
        <v>8.2299999999999995E-4</v>
      </c>
      <c r="G111" t="s">
        <v>2194</v>
      </c>
      <c r="H111" s="1">
        <v>8.2299999999999995E-4</v>
      </c>
      <c r="M111" t="s">
        <v>2194</v>
      </c>
    </row>
    <row r="112" spans="1:19" x14ac:dyDescent="0.2">
      <c r="A112" t="s">
        <v>4006</v>
      </c>
      <c r="B112" t="s">
        <v>4005</v>
      </c>
      <c r="C112" t="s">
        <v>4007</v>
      </c>
      <c r="D112">
        <v>-1.58</v>
      </c>
      <c r="E112">
        <v>-2.98</v>
      </c>
      <c r="F112" s="1">
        <v>2.2300000000000001E-10</v>
      </c>
      <c r="G112" t="s">
        <v>2194</v>
      </c>
      <c r="H112" s="1">
        <v>2.2300000000000001E-10</v>
      </c>
    </row>
    <row r="113" spans="1:19" x14ac:dyDescent="0.2">
      <c r="A113" t="s">
        <v>3671</v>
      </c>
      <c r="B113" t="s">
        <v>3670</v>
      </c>
      <c r="C113" t="s">
        <v>3672</v>
      </c>
      <c r="D113">
        <v>-0.96</v>
      </c>
      <c r="E113">
        <v>-1.94</v>
      </c>
      <c r="F113" s="1">
        <v>1.1199999999999999E-3</v>
      </c>
      <c r="G113" t="s">
        <v>2194</v>
      </c>
      <c r="H113" s="1">
        <v>1.1199999999999999E-3</v>
      </c>
      <c r="N113" t="s">
        <v>2194</v>
      </c>
    </row>
    <row r="114" spans="1:19" x14ac:dyDescent="0.2">
      <c r="A114" t="s">
        <v>5134</v>
      </c>
      <c r="B114" t="s">
        <v>5133</v>
      </c>
      <c r="C114" t="s">
        <v>5135</v>
      </c>
      <c r="D114">
        <v>-1.53</v>
      </c>
      <c r="E114">
        <v>-2.89</v>
      </c>
      <c r="F114" s="1">
        <v>8.9300000000000004E-11</v>
      </c>
      <c r="G114" t="s">
        <v>2194</v>
      </c>
      <c r="H114" s="1">
        <v>8.9300000000000004E-11</v>
      </c>
      <c r="N114" t="s">
        <v>2194</v>
      </c>
    </row>
    <row r="115" spans="1:19" x14ac:dyDescent="0.2">
      <c r="A115" t="s">
        <v>4312</v>
      </c>
      <c r="B115" t="s">
        <v>4312</v>
      </c>
      <c r="C115" t="s">
        <v>4313</v>
      </c>
      <c r="D115">
        <v>-1.19</v>
      </c>
      <c r="E115">
        <v>-2.2799999999999998</v>
      </c>
      <c r="F115" s="1">
        <v>1.4100000000000001E-4</v>
      </c>
      <c r="G115" t="s">
        <v>2194</v>
      </c>
      <c r="H115" s="1">
        <v>1.4100000000000001E-4</v>
      </c>
      <c r="M115" t="s">
        <v>2194</v>
      </c>
    </row>
    <row r="116" spans="1:19" x14ac:dyDescent="0.2">
      <c r="A116" t="s">
        <v>3589</v>
      </c>
      <c r="B116" t="s">
        <v>3588</v>
      </c>
      <c r="C116" t="s">
        <v>3590</v>
      </c>
      <c r="D116">
        <v>-1.04</v>
      </c>
      <c r="E116">
        <v>-2.06</v>
      </c>
      <c r="F116" s="1">
        <v>2.7500000000000002E-4</v>
      </c>
      <c r="G116" t="s">
        <v>2194</v>
      </c>
      <c r="H116" s="1">
        <v>2.7500000000000002E-4</v>
      </c>
      <c r="M116" t="s">
        <v>2194</v>
      </c>
      <c r="N116" t="s">
        <v>2194</v>
      </c>
      <c r="P116" t="s">
        <v>2193</v>
      </c>
    </row>
    <row r="117" spans="1:19" x14ac:dyDescent="0.2">
      <c r="A117" t="s">
        <v>5217</v>
      </c>
      <c r="B117" t="s">
        <v>5216</v>
      </c>
      <c r="C117" t="s">
        <v>5218</v>
      </c>
      <c r="D117">
        <v>1.75</v>
      </c>
      <c r="E117">
        <v>3.36</v>
      </c>
      <c r="F117" s="1">
        <v>7.6700000000000002E-9</v>
      </c>
      <c r="G117" t="s">
        <v>2193</v>
      </c>
      <c r="H117" s="1">
        <v>7.6700000000000002E-9</v>
      </c>
      <c r="I117" t="s">
        <v>2194</v>
      </c>
      <c r="J117" t="s">
        <v>2194</v>
      </c>
      <c r="N117" t="s">
        <v>2194</v>
      </c>
      <c r="O117" t="s">
        <v>2194</v>
      </c>
      <c r="Q117" t="s">
        <v>2193</v>
      </c>
    </row>
    <row r="118" spans="1:19" x14ac:dyDescent="0.2">
      <c r="A118" t="s">
        <v>5237</v>
      </c>
      <c r="B118" t="s">
        <v>5236</v>
      </c>
      <c r="C118" t="s">
        <v>5238</v>
      </c>
      <c r="D118">
        <v>1.17</v>
      </c>
      <c r="E118">
        <v>2.25</v>
      </c>
      <c r="F118" s="1">
        <v>6.9599999999999998E-5</v>
      </c>
      <c r="G118" t="s">
        <v>2193</v>
      </c>
      <c r="H118" s="1">
        <v>6.9599999999999998E-5</v>
      </c>
      <c r="I118" t="s">
        <v>2194</v>
      </c>
      <c r="J118" t="s">
        <v>2194</v>
      </c>
      <c r="M118" t="s">
        <v>2193</v>
      </c>
      <c r="N118" t="s">
        <v>2193</v>
      </c>
      <c r="P118" t="s">
        <v>2194</v>
      </c>
    </row>
    <row r="119" spans="1:19" x14ac:dyDescent="0.2">
      <c r="A119" t="s">
        <v>5086</v>
      </c>
      <c r="B119" t="s">
        <v>5085</v>
      </c>
      <c r="C119" t="s">
        <v>5087</v>
      </c>
      <c r="D119">
        <v>1.02</v>
      </c>
      <c r="E119">
        <v>2.02</v>
      </c>
      <c r="F119" s="1">
        <v>2.3300000000000001E-5</v>
      </c>
      <c r="G119" t="s">
        <v>2193</v>
      </c>
      <c r="H119" s="1">
        <v>2.3300000000000001E-5</v>
      </c>
      <c r="I119" t="s">
        <v>2194</v>
      </c>
      <c r="J119" t="s">
        <v>2194</v>
      </c>
      <c r="M119" t="s">
        <v>2193</v>
      </c>
      <c r="P119" t="s">
        <v>2194</v>
      </c>
      <c r="Q119" t="s">
        <v>2194</v>
      </c>
    </row>
    <row r="120" spans="1:19" x14ac:dyDescent="0.2">
      <c r="A120" t="s">
        <v>3430</v>
      </c>
      <c r="B120" t="s">
        <v>3429</v>
      </c>
      <c r="C120" t="s">
        <v>3431</v>
      </c>
      <c r="D120">
        <v>-1.94</v>
      </c>
      <c r="E120">
        <v>-3.84</v>
      </c>
      <c r="F120" s="1">
        <v>9.1000000000000004E-15</v>
      </c>
      <c r="G120" t="s">
        <v>2194</v>
      </c>
      <c r="H120" s="1">
        <v>9.1000000000000004E-15</v>
      </c>
      <c r="L120" t="s">
        <v>2193</v>
      </c>
      <c r="M120" t="s">
        <v>2193</v>
      </c>
    </row>
    <row r="121" spans="1:19" x14ac:dyDescent="0.2">
      <c r="A121" t="s">
        <v>3918</v>
      </c>
      <c r="B121" t="s">
        <v>3917</v>
      </c>
      <c r="C121" t="s">
        <v>3919</v>
      </c>
      <c r="D121">
        <v>-2.4700000000000002</v>
      </c>
      <c r="E121">
        <v>-5.53</v>
      </c>
      <c r="F121">
        <v>0</v>
      </c>
      <c r="G121" t="s">
        <v>2194</v>
      </c>
      <c r="H121">
        <v>0</v>
      </c>
    </row>
    <row r="122" spans="1:19" x14ac:dyDescent="0.2">
      <c r="A122" t="s">
        <v>4101</v>
      </c>
      <c r="B122" t="s">
        <v>4100</v>
      </c>
      <c r="C122" t="s">
        <v>4102</v>
      </c>
      <c r="D122">
        <v>-4.87</v>
      </c>
      <c r="E122">
        <v>-29.23</v>
      </c>
      <c r="F122">
        <v>0</v>
      </c>
      <c r="G122" t="s">
        <v>2194</v>
      </c>
      <c r="H122">
        <v>0</v>
      </c>
      <c r="L122" t="s">
        <v>2194</v>
      </c>
      <c r="M122" t="s">
        <v>2194</v>
      </c>
      <c r="Q122" t="s">
        <v>2194</v>
      </c>
      <c r="R122" t="s">
        <v>2194</v>
      </c>
      <c r="S122" t="s">
        <v>2194</v>
      </c>
    </row>
    <row r="123" spans="1:19" x14ac:dyDescent="0.2">
      <c r="A123" t="s">
        <v>3674</v>
      </c>
      <c r="B123" t="s">
        <v>3673</v>
      </c>
      <c r="C123" t="s">
        <v>3675</v>
      </c>
      <c r="D123">
        <v>-1.53</v>
      </c>
      <c r="E123">
        <v>-2.89</v>
      </c>
      <c r="F123" s="1">
        <v>1.3999999999999999E-9</v>
      </c>
      <c r="G123" t="s">
        <v>2194</v>
      </c>
      <c r="H123" s="1">
        <v>1.3999999999999999E-9</v>
      </c>
    </row>
    <row r="124" spans="1:19" x14ac:dyDescent="0.2">
      <c r="A124" t="s">
        <v>5161</v>
      </c>
      <c r="B124" t="s">
        <v>5160</v>
      </c>
      <c r="C124" t="s">
        <v>5162</v>
      </c>
      <c r="D124">
        <v>-1.5</v>
      </c>
      <c r="E124">
        <v>-2.83</v>
      </c>
      <c r="F124" s="1">
        <v>1.6500000000000001E-11</v>
      </c>
      <c r="G124" t="s">
        <v>2194</v>
      </c>
      <c r="H124" s="1">
        <v>1.6500000000000001E-11</v>
      </c>
      <c r="I124" t="s">
        <v>2193</v>
      </c>
      <c r="J124" t="s">
        <v>2193</v>
      </c>
      <c r="M124" t="s">
        <v>2194</v>
      </c>
      <c r="N124" t="s">
        <v>2194</v>
      </c>
      <c r="P124" t="s">
        <v>2193</v>
      </c>
      <c r="S124" t="s">
        <v>2193</v>
      </c>
    </row>
    <row r="125" spans="1:19" x14ac:dyDescent="0.2">
      <c r="A125" t="s">
        <v>3537</v>
      </c>
      <c r="B125" t="s">
        <v>3536</v>
      </c>
      <c r="C125" t="s">
        <v>3538</v>
      </c>
      <c r="D125">
        <v>-1.5</v>
      </c>
      <c r="E125">
        <v>-2.82</v>
      </c>
      <c r="F125" s="1">
        <v>1.7100000000000001E-7</v>
      </c>
      <c r="G125" t="s">
        <v>2194</v>
      </c>
      <c r="H125" s="1">
        <v>1.7100000000000001E-7</v>
      </c>
      <c r="I125" t="s">
        <v>2193</v>
      </c>
      <c r="J125" t="s">
        <v>2193</v>
      </c>
      <c r="M125" t="s">
        <v>2194</v>
      </c>
    </row>
    <row r="126" spans="1:19" x14ac:dyDescent="0.2">
      <c r="A126" t="s">
        <v>3385</v>
      </c>
      <c r="B126" t="s">
        <v>3384</v>
      </c>
      <c r="C126" t="s">
        <v>3386</v>
      </c>
      <c r="D126">
        <v>-0.82</v>
      </c>
      <c r="E126">
        <v>-1.76</v>
      </c>
      <c r="F126" s="1">
        <v>3.65E-3</v>
      </c>
      <c r="G126" t="s">
        <v>2194</v>
      </c>
      <c r="H126" s="1">
        <v>3.65E-3</v>
      </c>
      <c r="M126" t="s">
        <v>2194</v>
      </c>
      <c r="N126" t="s">
        <v>2194</v>
      </c>
    </row>
    <row r="127" spans="1:19" x14ac:dyDescent="0.2">
      <c r="A127" t="s">
        <v>3231</v>
      </c>
      <c r="B127" t="s">
        <v>3230</v>
      </c>
      <c r="C127" t="s">
        <v>3232</v>
      </c>
      <c r="D127">
        <v>-3.9</v>
      </c>
      <c r="E127">
        <v>-14.92</v>
      </c>
      <c r="F127">
        <v>0</v>
      </c>
      <c r="G127" t="s">
        <v>2194</v>
      </c>
      <c r="H127">
        <v>0</v>
      </c>
      <c r="I127" t="s">
        <v>2194</v>
      </c>
      <c r="J127" t="s">
        <v>2194</v>
      </c>
      <c r="M127" t="s">
        <v>2193</v>
      </c>
    </row>
    <row r="128" spans="1:19" x14ac:dyDescent="0.2">
      <c r="A128" t="s">
        <v>3365</v>
      </c>
      <c r="B128" t="s">
        <v>3364</v>
      </c>
      <c r="C128" t="s">
        <v>3366</v>
      </c>
      <c r="D128">
        <v>-0.62</v>
      </c>
      <c r="E128">
        <v>-1.54</v>
      </c>
      <c r="F128">
        <v>0.02</v>
      </c>
      <c r="G128" t="s">
        <v>2194</v>
      </c>
      <c r="H128">
        <v>0.02</v>
      </c>
      <c r="K128" t="s">
        <v>2193</v>
      </c>
      <c r="N128" t="s">
        <v>2194</v>
      </c>
      <c r="Q128" t="s">
        <v>2194</v>
      </c>
    </row>
    <row r="129" spans="1:19" x14ac:dyDescent="0.2">
      <c r="A129" t="s">
        <v>3370</v>
      </c>
      <c r="B129" t="s">
        <v>3369</v>
      </c>
      <c r="C129" t="s">
        <v>3371</v>
      </c>
      <c r="D129">
        <v>-1.91</v>
      </c>
      <c r="E129">
        <v>-3.77</v>
      </c>
      <c r="F129" s="1">
        <v>1.1099999999999999E-13</v>
      </c>
      <c r="G129" t="s">
        <v>2194</v>
      </c>
      <c r="H129" s="1">
        <v>1.1099999999999999E-13</v>
      </c>
      <c r="J129" t="s">
        <v>2193</v>
      </c>
    </row>
    <row r="130" spans="1:19" x14ac:dyDescent="0.2">
      <c r="A130" t="s">
        <v>3648</v>
      </c>
      <c r="B130" t="s">
        <v>3647</v>
      </c>
      <c r="C130" t="s">
        <v>3649</v>
      </c>
      <c r="D130">
        <v>-1.43</v>
      </c>
      <c r="E130">
        <v>-2.69</v>
      </c>
      <c r="F130" s="1">
        <v>1.16E-8</v>
      </c>
      <c r="G130" t="s">
        <v>2194</v>
      </c>
      <c r="H130" s="1">
        <v>1.16E-8</v>
      </c>
      <c r="L130" t="s">
        <v>2194</v>
      </c>
      <c r="M130" t="s">
        <v>2194</v>
      </c>
      <c r="Q130" t="s">
        <v>2194</v>
      </c>
      <c r="R130" t="s">
        <v>2194</v>
      </c>
      <c r="S130" t="s">
        <v>2194</v>
      </c>
    </row>
    <row r="131" spans="1:19" x14ac:dyDescent="0.2">
      <c r="A131" t="s">
        <v>3872</v>
      </c>
      <c r="B131" t="s">
        <v>3871</v>
      </c>
      <c r="C131" t="s">
        <v>3873</v>
      </c>
      <c r="D131">
        <v>-6.02</v>
      </c>
      <c r="E131">
        <v>-64.790000000000006</v>
      </c>
      <c r="F131">
        <v>0</v>
      </c>
      <c r="G131" t="s">
        <v>2194</v>
      </c>
      <c r="H131">
        <v>0</v>
      </c>
      <c r="L131" t="s">
        <v>2193</v>
      </c>
      <c r="M131" t="s">
        <v>2193</v>
      </c>
      <c r="O131" t="s">
        <v>2194</v>
      </c>
      <c r="Q131" t="s">
        <v>2194</v>
      </c>
      <c r="R131" t="s">
        <v>2193</v>
      </c>
    </row>
    <row r="132" spans="1:19" x14ac:dyDescent="0.2">
      <c r="A132" t="s">
        <v>4314</v>
      </c>
      <c r="B132" t="s">
        <v>4314</v>
      </c>
      <c r="C132" t="s">
        <v>4315</v>
      </c>
      <c r="D132">
        <v>-6.3</v>
      </c>
      <c r="E132">
        <v>-79.040000000000006</v>
      </c>
      <c r="F132">
        <v>0</v>
      </c>
      <c r="G132" t="s">
        <v>2194</v>
      </c>
      <c r="H132">
        <v>0</v>
      </c>
      <c r="L132" t="s">
        <v>2193</v>
      </c>
      <c r="M132" t="s">
        <v>2193</v>
      </c>
      <c r="O132" t="s">
        <v>2194</v>
      </c>
      <c r="Q132" t="s">
        <v>2194</v>
      </c>
    </row>
    <row r="133" spans="1:19" x14ac:dyDescent="0.2">
      <c r="A133" t="s">
        <v>3219</v>
      </c>
      <c r="B133" t="s">
        <v>3218</v>
      </c>
      <c r="C133" t="s">
        <v>3220</v>
      </c>
      <c r="D133">
        <v>0.66</v>
      </c>
      <c r="E133">
        <v>1.58</v>
      </c>
      <c r="F133">
        <v>0.01</v>
      </c>
      <c r="G133" t="s">
        <v>2193</v>
      </c>
      <c r="H133">
        <v>0.01</v>
      </c>
      <c r="I133" t="s">
        <v>2194</v>
      </c>
      <c r="K133" t="s">
        <v>2193</v>
      </c>
      <c r="M133" t="s">
        <v>2193</v>
      </c>
      <c r="N133" t="s">
        <v>2193</v>
      </c>
      <c r="Q133" t="s">
        <v>2194</v>
      </c>
      <c r="R133" t="s">
        <v>2193</v>
      </c>
      <c r="S133" t="s">
        <v>2193</v>
      </c>
    </row>
    <row r="134" spans="1:19" x14ac:dyDescent="0.2">
      <c r="A134" t="s">
        <v>4316</v>
      </c>
      <c r="B134" t="s">
        <v>4316</v>
      </c>
      <c r="C134" t="s">
        <v>4317</v>
      </c>
      <c r="D134">
        <v>1.41</v>
      </c>
      <c r="E134">
        <v>2.65</v>
      </c>
      <c r="F134" s="1">
        <v>3.6499999999999998E-10</v>
      </c>
      <c r="G134" t="s">
        <v>2193</v>
      </c>
      <c r="H134" s="1">
        <v>3.6499999999999998E-10</v>
      </c>
      <c r="I134" t="s">
        <v>2194</v>
      </c>
      <c r="K134" t="s">
        <v>2193</v>
      </c>
      <c r="M134" t="s">
        <v>2193</v>
      </c>
      <c r="N134" t="s">
        <v>2193</v>
      </c>
      <c r="Q134" t="s">
        <v>2194</v>
      </c>
      <c r="R134" t="s">
        <v>2193</v>
      </c>
      <c r="S134" t="s">
        <v>2193</v>
      </c>
    </row>
    <row r="135" spans="1:19" x14ac:dyDescent="0.2">
      <c r="A135" t="s">
        <v>4318</v>
      </c>
      <c r="B135" t="s">
        <v>4318</v>
      </c>
      <c r="C135" t="s">
        <v>4319</v>
      </c>
      <c r="D135">
        <v>1.1200000000000001</v>
      </c>
      <c r="E135">
        <v>2.17</v>
      </c>
      <c r="F135" s="1">
        <v>1.66E-4</v>
      </c>
      <c r="G135" t="s">
        <v>2193</v>
      </c>
      <c r="H135" s="1">
        <v>1.66E-4</v>
      </c>
      <c r="J135" t="s">
        <v>2193</v>
      </c>
      <c r="K135" t="s">
        <v>2193</v>
      </c>
      <c r="L135" t="s">
        <v>2193</v>
      </c>
      <c r="M135" t="s">
        <v>2193</v>
      </c>
      <c r="N135" t="s">
        <v>2193</v>
      </c>
      <c r="R135" t="s">
        <v>2193</v>
      </c>
      <c r="S135" t="s">
        <v>2193</v>
      </c>
    </row>
    <row r="136" spans="1:19" x14ac:dyDescent="0.2">
      <c r="A136" t="s">
        <v>3169</v>
      </c>
      <c r="B136" t="s">
        <v>3168</v>
      </c>
      <c r="C136" t="s">
        <v>3170</v>
      </c>
      <c r="D136">
        <v>1.1299999999999999</v>
      </c>
      <c r="E136">
        <v>2.19</v>
      </c>
      <c r="F136" s="1">
        <v>3.8699999999999997E-4</v>
      </c>
      <c r="G136" t="s">
        <v>2193</v>
      </c>
      <c r="H136" s="1">
        <v>3.8699999999999997E-4</v>
      </c>
      <c r="K136" t="s">
        <v>2193</v>
      </c>
      <c r="L136" t="s">
        <v>2193</v>
      </c>
      <c r="M136" t="s">
        <v>2193</v>
      </c>
      <c r="N136" t="s">
        <v>2193</v>
      </c>
      <c r="R136" t="s">
        <v>2193</v>
      </c>
      <c r="S136" t="s">
        <v>2193</v>
      </c>
    </row>
    <row r="137" spans="1:19" x14ac:dyDescent="0.2">
      <c r="A137" t="s">
        <v>3460</v>
      </c>
      <c r="B137" t="s">
        <v>3459</v>
      </c>
      <c r="C137" t="s">
        <v>3461</v>
      </c>
      <c r="D137">
        <v>-1.96</v>
      </c>
      <c r="E137">
        <v>-3.9</v>
      </c>
      <c r="F137" s="1">
        <v>2.39E-10</v>
      </c>
      <c r="G137" t="s">
        <v>2194</v>
      </c>
      <c r="H137" s="1">
        <v>2.39E-10</v>
      </c>
      <c r="I137" t="s">
        <v>2193</v>
      </c>
      <c r="J137" t="s">
        <v>2193</v>
      </c>
      <c r="M137" t="s">
        <v>2194</v>
      </c>
    </row>
    <row r="138" spans="1:19" x14ac:dyDescent="0.2">
      <c r="A138" t="s">
        <v>4320</v>
      </c>
      <c r="B138" t="s">
        <v>4320</v>
      </c>
      <c r="C138" t="s">
        <v>4321</v>
      </c>
      <c r="D138">
        <v>0.86</v>
      </c>
      <c r="E138">
        <v>1.82</v>
      </c>
      <c r="F138" s="1">
        <v>1.6799999999999999E-4</v>
      </c>
      <c r="G138" t="s">
        <v>2193</v>
      </c>
      <c r="H138" s="1">
        <v>1.6799999999999999E-4</v>
      </c>
      <c r="I138" t="s">
        <v>2194</v>
      </c>
      <c r="J138" t="s">
        <v>2194</v>
      </c>
      <c r="S138" t="s">
        <v>2194</v>
      </c>
    </row>
    <row r="139" spans="1:19" x14ac:dyDescent="0.2">
      <c r="A139" t="s">
        <v>4062</v>
      </c>
      <c r="B139" t="s">
        <v>4061</v>
      </c>
      <c r="C139" t="s">
        <v>4063</v>
      </c>
      <c r="D139">
        <v>-4.37</v>
      </c>
      <c r="E139">
        <v>-20.65</v>
      </c>
      <c r="F139">
        <v>0</v>
      </c>
      <c r="G139" t="s">
        <v>2194</v>
      </c>
      <c r="H139">
        <v>0</v>
      </c>
      <c r="L139" t="s">
        <v>2194</v>
      </c>
      <c r="M139" t="s">
        <v>2194</v>
      </c>
      <c r="Q139" t="s">
        <v>2194</v>
      </c>
    </row>
    <row r="140" spans="1:19" x14ac:dyDescent="0.2">
      <c r="A140" t="s">
        <v>4042</v>
      </c>
      <c r="B140" t="s">
        <v>4041</v>
      </c>
      <c r="C140" t="s">
        <v>4043</v>
      </c>
      <c r="D140">
        <v>-4.45</v>
      </c>
      <c r="E140">
        <v>-21.82</v>
      </c>
      <c r="F140">
        <v>0</v>
      </c>
      <c r="G140" t="s">
        <v>2194</v>
      </c>
      <c r="H140">
        <v>0</v>
      </c>
      <c r="L140" t="s">
        <v>2194</v>
      </c>
      <c r="M140" t="s">
        <v>2194</v>
      </c>
      <c r="Q140" t="s">
        <v>2194</v>
      </c>
      <c r="R140" t="s">
        <v>2194</v>
      </c>
      <c r="S140" t="s">
        <v>2194</v>
      </c>
    </row>
    <row r="141" spans="1:19" x14ac:dyDescent="0.2">
      <c r="A141" t="s">
        <v>4059</v>
      </c>
      <c r="B141" t="s">
        <v>4058</v>
      </c>
      <c r="C141" t="s">
        <v>4060</v>
      </c>
      <c r="D141">
        <v>-5.64</v>
      </c>
      <c r="E141">
        <v>-49.97</v>
      </c>
      <c r="F141">
        <v>0</v>
      </c>
      <c r="G141" t="s">
        <v>2194</v>
      </c>
      <c r="H141">
        <v>0</v>
      </c>
      <c r="L141" t="s">
        <v>2194</v>
      </c>
      <c r="M141" t="s">
        <v>2194</v>
      </c>
      <c r="N141" t="s">
        <v>2193</v>
      </c>
      <c r="Q141" t="s">
        <v>2194</v>
      </c>
      <c r="R141" t="s">
        <v>2194</v>
      </c>
      <c r="S141" t="s">
        <v>2194</v>
      </c>
    </row>
    <row r="142" spans="1:19" x14ac:dyDescent="0.2">
      <c r="A142" t="s">
        <v>4065</v>
      </c>
      <c r="B142" t="s">
        <v>4064</v>
      </c>
      <c r="C142" t="s">
        <v>4066</v>
      </c>
      <c r="D142">
        <v>-5.45</v>
      </c>
      <c r="E142">
        <v>-43.82</v>
      </c>
      <c r="F142">
        <v>0</v>
      </c>
      <c r="G142" t="s">
        <v>2194</v>
      </c>
      <c r="H142">
        <v>0</v>
      </c>
      <c r="K142" t="s">
        <v>2194</v>
      </c>
      <c r="L142" t="s">
        <v>2194</v>
      </c>
      <c r="M142" t="s">
        <v>2194</v>
      </c>
      <c r="N142" t="s">
        <v>2193</v>
      </c>
      <c r="Q142" t="s">
        <v>2194</v>
      </c>
      <c r="R142" t="s">
        <v>2194</v>
      </c>
      <c r="S142" t="s">
        <v>2194</v>
      </c>
    </row>
    <row r="143" spans="1:19" x14ac:dyDescent="0.2">
      <c r="A143" t="s">
        <v>4322</v>
      </c>
      <c r="B143" t="s">
        <v>4322</v>
      </c>
      <c r="C143" t="s">
        <v>4323</v>
      </c>
      <c r="D143">
        <v>-3.02</v>
      </c>
      <c r="E143">
        <v>-8.1300000000000008</v>
      </c>
      <c r="F143">
        <v>0</v>
      </c>
      <c r="G143" t="s">
        <v>2194</v>
      </c>
      <c r="H143">
        <v>0</v>
      </c>
      <c r="I143" t="s">
        <v>2194</v>
      </c>
      <c r="L143" t="s">
        <v>2194</v>
      </c>
      <c r="M143" t="s">
        <v>2194</v>
      </c>
      <c r="Q143" t="s">
        <v>2194</v>
      </c>
      <c r="R143" t="s">
        <v>2194</v>
      </c>
      <c r="S143" t="s">
        <v>2194</v>
      </c>
    </row>
    <row r="144" spans="1:19" x14ac:dyDescent="0.2">
      <c r="A144" t="s">
        <v>4132</v>
      </c>
      <c r="B144" t="s">
        <v>4131</v>
      </c>
      <c r="C144" t="s">
        <v>4133</v>
      </c>
      <c r="D144">
        <v>-2.65</v>
      </c>
      <c r="E144">
        <v>-6.29</v>
      </c>
      <c r="F144">
        <v>0</v>
      </c>
      <c r="G144" t="s">
        <v>2194</v>
      </c>
      <c r="H144">
        <v>0</v>
      </c>
      <c r="L144" t="s">
        <v>2194</v>
      </c>
      <c r="M144" t="s">
        <v>2194</v>
      </c>
    </row>
    <row r="145" spans="1:19" x14ac:dyDescent="0.2">
      <c r="A145" t="s">
        <v>4135</v>
      </c>
      <c r="B145" t="s">
        <v>4134</v>
      </c>
      <c r="C145" t="s">
        <v>4136</v>
      </c>
      <c r="D145">
        <v>-2.77</v>
      </c>
      <c r="E145">
        <v>-6.8</v>
      </c>
      <c r="F145" s="1">
        <v>1.0499999999999999E-14</v>
      </c>
      <c r="G145" t="s">
        <v>2194</v>
      </c>
      <c r="H145" s="1">
        <v>1.0499999999999999E-14</v>
      </c>
      <c r="L145" t="s">
        <v>2194</v>
      </c>
      <c r="M145" t="s">
        <v>2194</v>
      </c>
      <c r="N145" t="s">
        <v>2193</v>
      </c>
      <c r="Q145" t="s">
        <v>2194</v>
      </c>
    </row>
    <row r="146" spans="1:19" x14ac:dyDescent="0.2">
      <c r="A146" t="s">
        <v>4324</v>
      </c>
      <c r="B146" t="s">
        <v>4324</v>
      </c>
      <c r="C146" t="s">
        <v>4325</v>
      </c>
      <c r="D146">
        <v>-3.17</v>
      </c>
      <c r="E146">
        <v>-8.98</v>
      </c>
      <c r="F146">
        <v>0</v>
      </c>
      <c r="G146" t="s">
        <v>2194</v>
      </c>
      <c r="H146">
        <v>0</v>
      </c>
      <c r="L146" t="s">
        <v>2194</v>
      </c>
      <c r="M146" t="s">
        <v>2194</v>
      </c>
      <c r="Q146" t="s">
        <v>2194</v>
      </c>
      <c r="R146" t="s">
        <v>2194</v>
      </c>
    </row>
    <row r="147" spans="1:19" x14ac:dyDescent="0.2">
      <c r="A147" t="s">
        <v>2083</v>
      </c>
      <c r="B147" t="s">
        <v>4171</v>
      </c>
      <c r="C147" t="s">
        <v>4172</v>
      </c>
      <c r="D147">
        <v>-4.43</v>
      </c>
      <c r="E147">
        <v>-21.57</v>
      </c>
      <c r="F147">
        <v>0</v>
      </c>
      <c r="G147" t="s">
        <v>2194</v>
      </c>
      <c r="H147">
        <v>0</v>
      </c>
      <c r="L147" t="s">
        <v>2194</v>
      </c>
      <c r="M147" t="s">
        <v>2194</v>
      </c>
      <c r="Q147" t="s">
        <v>2194</v>
      </c>
      <c r="R147" t="s">
        <v>2194</v>
      </c>
    </row>
    <row r="148" spans="1:19" x14ac:dyDescent="0.2">
      <c r="A148" t="s">
        <v>4158</v>
      </c>
      <c r="B148" t="s">
        <v>4157</v>
      </c>
      <c r="C148" t="s">
        <v>4159</v>
      </c>
      <c r="D148">
        <v>-3.76</v>
      </c>
      <c r="E148">
        <v>-13.56</v>
      </c>
      <c r="F148">
        <v>0</v>
      </c>
      <c r="G148" t="s">
        <v>2194</v>
      </c>
      <c r="H148">
        <v>0</v>
      </c>
      <c r="L148" t="s">
        <v>2194</v>
      </c>
      <c r="M148" t="s">
        <v>2194</v>
      </c>
      <c r="Q148" t="s">
        <v>2194</v>
      </c>
      <c r="R148" t="s">
        <v>2194</v>
      </c>
      <c r="S148" t="s">
        <v>2194</v>
      </c>
    </row>
    <row r="149" spans="1:19" x14ac:dyDescent="0.2">
      <c r="A149" t="s">
        <v>3394</v>
      </c>
      <c r="B149" t="s">
        <v>3393</v>
      </c>
      <c r="C149" t="s">
        <v>3395</v>
      </c>
      <c r="D149">
        <v>-3.72</v>
      </c>
      <c r="E149">
        <v>-13.2</v>
      </c>
      <c r="F149">
        <v>0</v>
      </c>
      <c r="G149" t="s">
        <v>2194</v>
      </c>
      <c r="H149">
        <v>0</v>
      </c>
      <c r="I149" t="s">
        <v>2194</v>
      </c>
      <c r="J149" t="s">
        <v>2194</v>
      </c>
      <c r="L149" t="s">
        <v>2194</v>
      </c>
      <c r="M149" t="s">
        <v>2194</v>
      </c>
      <c r="N149" t="s">
        <v>2193</v>
      </c>
      <c r="P149" t="s">
        <v>2194</v>
      </c>
      <c r="Q149" t="s">
        <v>2194</v>
      </c>
      <c r="R149" t="s">
        <v>2194</v>
      </c>
      <c r="S149" t="s">
        <v>2194</v>
      </c>
    </row>
    <row r="150" spans="1:19" x14ac:dyDescent="0.2">
      <c r="A150" t="s">
        <v>5189</v>
      </c>
      <c r="B150" t="s">
        <v>5188</v>
      </c>
      <c r="C150" t="s">
        <v>5190</v>
      </c>
      <c r="D150">
        <v>-3.19</v>
      </c>
      <c r="E150">
        <v>-9.11</v>
      </c>
      <c r="F150">
        <v>0</v>
      </c>
      <c r="G150" t="s">
        <v>2194</v>
      </c>
      <c r="H150">
        <v>0</v>
      </c>
      <c r="I150" t="s">
        <v>2194</v>
      </c>
      <c r="J150" t="s">
        <v>2194</v>
      </c>
      <c r="L150" t="s">
        <v>2194</v>
      </c>
      <c r="P150" t="s">
        <v>2194</v>
      </c>
      <c r="Q150" t="s">
        <v>2194</v>
      </c>
      <c r="S150" t="s">
        <v>2194</v>
      </c>
    </row>
    <row r="151" spans="1:19" x14ac:dyDescent="0.2">
      <c r="A151" t="s">
        <v>4326</v>
      </c>
      <c r="B151" t="s">
        <v>4326</v>
      </c>
      <c r="C151" t="s">
        <v>4327</v>
      </c>
      <c r="D151">
        <v>1.73</v>
      </c>
      <c r="E151">
        <v>3.32</v>
      </c>
      <c r="F151" s="1">
        <v>1.43E-9</v>
      </c>
      <c r="G151" t="s">
        <v>2193</v>
      </c>
      <c r="H151" s="1">
        <v>1.43E-9</v>
      </c>
      <c r="M151" t="s">
        <v>2194</v>
      </c>
      <c r="Q151" t="s">
        <v>2194</v>
      </c>
    </row>
    <row r="152" spans="1:19" x14ac:dyDescent="0.2">
      <c r="A152" t="s">
        <v>4328</v>
      </c>
      <c r="B152" t="s">
        <v>4328</v>
      </c>
      <c r="C152" t="s">
        <v>4329</v>
      </c>
      <c r="D152">
        <v>-1.51</v>
      </c>
      <c r="E152">
        <v>-2.85</v>
      </c>
      <c r="F152" s="1">
        <v>2.5399999999999999E-8</v>
      </c>
      <c r="G152" t="s">
        <v>2194</v>
      </c>
      <c r="H152" s="1">
        <v>2.5399999999999999E-8</v>
      </c>
      <c r="R152" t="s">
        <v>2193</v>
      </c>
      <c r="S152" t="s">
        <v>2194</v>
      </c>
    </row>
    <row r="153" spans="1:19" x14ac:dyDescent="0.2">
      <c r="A153" t="s">
        <v>4330</v>
      </c>
      <c r="B153" t="s">
        <v>4330</v>
      </c>
      <c r="C153" t="s">
        <v>4331</v>
      </c>
      <c r="D153">
        <v>-2.14</v>
      </c>
      <c r="E153">
        <v>-4.4000000000000004</v>
      </c>
      <c r="F153" s="1">
        <v>1.47E-12</v>
      </c>
      <c r="G153" t="s">
        <v>2194</v>
      </c>
      <c r="H153" s="1">
        <v>1.47E-12</v>
      </c>
      <c r="I153" t="s">
        <v>2193</v>
      </c>
      <c r="J153" t="s">
        <v>2193</v>
      </c>
      <c r="M153" t="s">
        <v>2194</v>
      </c>
      <c r="N153" t="s">
        <v>2194</v>
      </c>
      <c r="P153" t="s">
        <v>2193</v>
      </c>
    </row>
    <row r="154" spans="1:19" x14ac:dyDescent="0.2">
      <c r="A154" t="s">
        <v>4332</v>
      </c>
      <c r="B154" t="s">
        <v>4332</v>
      </c>
      <c r="C154" t="s">
        <v>4333</v>
      </c>
      <c r="D154">
        <v>2.41</v>
      </c>
      <c r="E154">
        <v>5.31</v>
      </c>
      <c r="F154">
        <v>0</v>
      </c>
      <c r="G154" t="s">
        <v>2193</v>
      </c>
      <c r="H154">
        <v>0</v>
      </c>
      <c r="I154" t="s">
        <v>2193</v>
      </c>
      <c r="J154" t="s">
        <v>2193</v>
      </c>
      <c r="L154" t="s">
        <v>2193</v>
      </c>
      <c r="N154" t="s">
        <v>2194</v>
      </c>
      <c r="P154" t="s">
        <v>2193</v>
      </c>
    </row>
    <row r="155" spans="1:19" x14ac:dyDescent="0.2">
      <c r="A155" t="s">
        <v>4334</v>
      </c>
      <c r="B155" t="s">
        <v>4334</v>
      </c>
      <c r="C155" t="s">
        <v>4335</v>
      </c>
      <c r="D155">
        <v>0.73</v>
      </c>
      <c r="E155">
        <v>1.66</v>
      </c>
      <c r="F155" s="1">
        <v>8.4499999999999992E-3</v>
      </c>
      <c r="G155" t="s">
        <v>2193</v>
      </c>
      <c r="H155" s="1">
        <v>8.4499999999999992E-3</v>
      </c>
      <c r="M155" t="s">
        <v>2194</v>
      </c>
    </row>
    <row r="156" spans="1:19" x14ac:dyDescent="0.2">
      <c r="A156" t="s">
        <v>3534</v>
      </c>
      <c r="B156" t="s">
        <v>3533</v>
      </c>
      <c r="C156" t="s">
        <v>3535</v>
      </c>
      <c r="D156">
        <v>-1.28</v>
      </c>
      <c r="E156">
        <v>-2.42</v>
      </c>
      <c r="F156" s="1">
        <v>3.05E-6</v>
      </c>
      <c r="G156" t="s">
        <v>2194</v>
      </c>
      <c r="H156" s="1">
        <v>3.05E-6</v>
      </c>
      <c r="I156" t="s">
        <v>2194</v>
      </c>
      <c r="L156" t="s">
        <v>2194</v>
      </c>
      <c r="O156" t="s">
        <v>2193</v>
      </c>
    </row>
    <row r="157" spans="1:19" x14ac:dyDescent="0.2">
      <c r="A157" t="s">
        <v>4336</v>
      </c>
      <c r="B157" t="s">
        <v>4336</v>
      </c>
      <c r="C157" t="s">
        <v>4337</v>
      </c>
      <c r="D157">
        <v>-1.59</v>
      </c>
      <c r="E157">
        <v>-3.01</v>
      </c>
      <c r="F157" s="1">
        <v>6.2999999999999995E-8</v>
      </c>
      <c r="G157" t="s">
        <v>2194</v>
      </c>
      <c r="H157" s="1">
        <v>6.2999999999999995E-8</v>
      </c>
      <c r="I157" t="s">
        <v>2194</v>
      </c>
      <c r="J157" t="s">
        <v>2194</v>
      </c>
      <c r="L157" t="s">
        <v>2194</v>
      </c>
      <c r="O157" t="s">
        <v>2193</v>
      </c>
      <c r="Q157" t="s">
        <v>2194</v>
      </c>
      <c r="S157" t="s">
        <v>2194</v>
      </c>
    </row>
    <row r="158" spans="1:19" x14ac:dyDescent="0.2">
      <c r="A158" t="s">
        <v>2152</v>
      </c>
      <c r="B158" t="s">
        <v>5196</v>
      </c>
      <c r="C158" t="s">
        <v>5197</v>
      </c>
      <c r="D158">
        <v>-2.02</v>
      </c>
      <c r="E158">
        <v>-4.07</v>
      </c>
      <c r="F158" s="1">
        <v>8.0999999999999999E-15</v>
      </c>
      <c r="G158" t="s">
        <v>2194</v>
      </c>
      <c r="H158" s="1">
        <v>8.0999999999999999E-15</v>
      </c>
      <c r="J158" t="s">
        <v>2193</v>
      </c>
      <c r="K158" t="s">
        <v>2193</v>
      </c>
    </row>
    <row r="159" spans="1:19" x14ac:dyDescent="0.2">
      <c r="A159" t="s">
        <v>4338</v>
      </c>
      <c r="B159" t="s">
        <v>4338</v>
      </c>
      <c r="C159" t="s">
        <v>4339</v>
      </c>
      <c r="D159">
        <v>-1.54</v>
      </c>
      <c r="E159">
        <v>-2.91</v>
      </c>
      <c r="F159" s="1">
        <v>6.5400000000000002E-10</v>
      </c>
      <c r="G159" t="s">
        <v>2194</v>
      </c>
      <c r="H159" s="1">
        <v>6.5400000000000002E-10</v>
      </c>
      <c r="K159" t="s">
        <v>2193</v>
      </c>
      <c r="N159" t="s">
        <v>2194</v>
      </c>
      <c r="P159" t="s">
        <v>2193</v>
      </c>
    </row>
    <row r="160" spans="1:19" x14ac:dyDescent="0.2">
      <c r="A160" t="s">
        <v>4340</v>
      </c>
      <c r="B160" t="s">
        <v>4340</v>
      </c>
      <c r="C160" t="s">
        <v>4341</v>
      </c>
      <c r="D160">
        <v>-2.63</v>
      </c>
      <c r="E160">
        <v>-6.19</v>
      </c>
      <c r="F160" s="1">
        <v>3.8999999999999998E-14</v>
      </c>
      <c r="G160" t="s">
        <v>2194</v>
      </c>
      <c r="H160" s="1">
        <v>3.8999999999999998E-14</v>
      </c>
      <c r="M160" t="s">
        <v>2194</v>
      </c>
      <c r="S160" t="s">
        <v>2194</v>
      </c>
    </row>
    <row r="161" spans="1:19" x14ac:dyDescent="0.2">
      <c r="A161" t="s">
        <v>4342</v>
      </c>
      <c r="B161" t="s">
        <v>4342</v>
      </c>
      <c r="C161" t="s">
        <v>4343</v>
      </c>
      <c r="D161">
        <v>-2.2000000000000002</v>
      </c>
      <c r="E161">
        <v>-4.6100000000000003</v>
      </c>
      <c r="F161" s="1">
        <v>3.1700000000000001E-13</v>
      </c>
      <c r="G161" t="s">
        <v>2194</v>
      </c>
      <c r="H161" s="1">
        <v>3.1700000000000001E-13</v>
      </c>
      <c r="I161" t="s">
        <v>2194</v>
      </c>
      <c r="J161" t="s">
        <v>2194</v>
      </c>
      <c r="L161" t="s">
        <v>2194</v>
      </c>
      <c r="M161" t="s">
        <v>2194</v>
      </c>
      <c r="N161" t="s">
        <v>2194</v>
      </c>
      <c r="P161" t="s">
        <v>2194</v>
      </c>
      <c r="Q161" t="s">
        <v>2194</v>
      </c>
      <c r="R161" t="s">
        <v>2194</v>
      </c>
      <c r="S161" t="s">
        <v>2194</v>
      </c>
    </row>
    <row r="162" spans="1:19" x14ac:dyDescent="0.2">
      <c r="A162" t="s">
        <v>3929</v>
      </c>
      <c r="B162" t="s">
        <v>3928</v>
      </c>
      <c r="C162" t="s">
        <v>3930</v>
      </c>
      <c r="D162">
        <v>-2.31</v>
      </c>
      <c r="E162">
        <v>-4.95</v>
      </c>
      <c r="F162">
        <v>0</v>
      </c>
      <c r="G162" t="s">
        <v>2194</v>
      </c>
      <c r="H162">
        <v>0</v>
      </c>
      <c r="K162" t="s">
        <v>2193</v>
      </c>
    </row>
    <row r="163" spans="1:19" x14ac:dyDescent="0.2">
      <c r="A163" t="s">
        <v>4344</v>
      </c>
      <c r="B163" t="s">
        <v>4344</v>
      </c>
      <c r="C163" t="s">
        <v>4345</v>
      </c>
      <c r="D163">
        <v>-2.2000000000000002</v>
      </c>
      <c r="E163">
        <v>-4.5999999999999996</v>
      </c>
      <c r="F163">
        <v>0</v>
      </c>
      <c r="G163" t="s">
        <v>2194</v>
      </c>
      <c r="H163">
        <v>0</v>
      </c>
      <c r="I163" t="s">
        <v>2194</v>
      </c>
      <c r="J163" t="s">
        <v>2194</v>
      </c>
      <c r="Q163" t="s">
        <v>2194</v>
      </c>
    </row>
    <row r="164" spans="1:19" x14ac:dyDescent="0.2">
      <c r="A164" t="s">
        <v>3756</v>
      </c>
      <c r="B164" t="s">
        <v>3755</v>
      </c>
      <c r="C164" t="s">
        <v>3757</v>
      </c>
      <c r="D164">
        <v>-1.17</v>
      </c>
      <c r="E164">
        <v>-2.2400000000000002</v>
      </c>
      <c r="F164" s="1">
        <v>5.3499999999999996E-6</v>
      </c>
      <c r="G164" t="s">
        <v>2194</v>
      </c>
      <c r="H164" s="1">
        <v>5.3499999999999996E-6</v>
      </c>
      <c r="N164" t="s">
        <v>2194</v>
      </c>
      <c r="S164" t="s">
        <v>2193</v>
      </c>
    </row>
    <row r="165" spans="1:19" x14ac:dyDescent="0.2">
      <c r="A165" t="s">
        <v>3750</v>
      </c>
      <c r="B165" t="s">
        <v>3749</v>
      </c>
      <c r="C165" t="s">
        <v>3751</v>
      </c>
      <c r="D165">
        <v>-0.79</v>
      </c>
      <c r="E165">
        <v>-1.73</v>
      </c>
      <c r="F165" s="1">
        <v>1.1299999999999999E-3</v>
      </c>
      <c r="G165" t="s">
        <v>2194</v>
      </c>
      <c r="H165" s="1">
        <v>1.1299999999999999E-3</v>
      </c>
      <c r="I165" t="s">
        <v>2194</v>
      </c>
      <c r="L165" t="s">
        <v>2194</v>
      </c>
      <c r="P165" t="s">
        <v>2194</v>
      </c>
      <c r="Q165" t="s">
        <v>2194</v>
      </c>
    </row>
    <row r="166" spans="1:19" x14ac:dyDescent="0.2">
      <c r="A166" t="s">
        <v>4346</v>
      </c>
      <c r="B166" t="s">
        <v>4346</v>
      </c>
      <c r="C166" t="s">
        <v>4347</v>
      </c>
      <c r="D166">
        <v>0.7</v>
      </c>
      <c r="E166">
        <v>1.63</v>
      </c>
      <c r="F166" s="1">
        <v>8.7100000000000007E-3</v>
      </c>
      <c r="G166" t="s">
        <v>2193</v>
      </c>
      <c r="H166" s="1">
        <v>8.7100000000000007E-3</v>
      </c>
      <c r="I166" t="s">
        <v>2193</v>
      </c>
      <c r="K166" t="s">
        <v>2194</v>
      </c>
      <c r="L166" t="s">
        <v>2194</v>
      </c>
      <c r="M166" t="s">
        <v>2194</v>
      </c>
      <c r="Q166" t="s">
        <v>2194</v>
      </c>
    </row>
    <row r="167" spans="1:19" x14ac:dyDescent="0.2">
      <c r="A167" t="s">
        <v>4348</v>
      </c>
      <c r="B167" t="s">
        <v>4348</v>
      </c>
      <c r="C167" t="s">
        <v>4349</v>
      </c>
      <c r="D167">
        <v>1.82</v>
      </c>
      <c r="E167">
        <v>3.54</v>
      </c>
      <c r="F167">
        <v>0</v>
      </c>
      <c r="G167" t="s">
        <v>2193</v>
      </c>
      <c r="H167">
        <v>0</v>
      </c>
      <c r="L167" t="s">
        <v>2193</v>
      </c>
    </row>
    <row r="168" spans="1:19" x14ac:dyDescent="0.2">
      <c r="A168" t="s">
        <v>4350</v>
      </c>
      <c r="B168" t="s">
        <v>4350</v>
      </c>
      <c r="C168" t="s">
        <v>4351</v>
      </c>
      <c r="D168">
        <v>2.2200000000000002</v>
      </c>
      <c r="E168">
        <v>4.6500000000000004</v>
      </c>
      <c r="F168">
        <v>0</v>
      </c>
      <c r="G168" t="s">
        <v>2193</v>
      </c>
      <c r="H168">
        <v>0</v>
      </c>
      <c r="I168" t="s">
        <v>2193</v>
      </c>
      <c r="J168" t="s">
        <v>2193</v>
      </c>
      <c r="M168" t="s">
        <v>2194</v>
      </c>
      <c r="N168" t="s">
        <v>2194</v>
      </c>
      <c r="P168" t="s">
        <v>2193</v>
      </c>
      <c r="R168" t="s">
        <v>2193</v>
      </c>
      <c r="S168" t="s">
        <v>2193</v>
      </c>
    </row>
    <row r="169" spans="1:19" x14ac:dyDescent="0.2">
      <c r="A169" t="s">
        <v>4352</v>
      </c>
      <c r="B169" t="s">
        <v>4352</v>
      </c>
      <c r="C169" t="s">
        <v>4353</v>
      </c>
      <c r="D169">
        <v>0.77</v>
      </c>
      <c r="E169">
        <v>1.7</v>
      </c>
      <c r="F169" s="1">
        <v>6.8199999999999999E-4</v>
      </c>
      <c r="G169" t="s">
        <v>2193</v>
      </c>
      <c r="H169" s="1">
        <v>6.8199999999999999E-4</v>
      </c>
      <c r="I169" t="s">
        <v>2193</v>
      </c>
      <c r="J169" t="s">
        <v>2193</v>
      </c>
      <c r="K169" t="s">
        <v>2193</v>
      </c>
      <c r="L169" t="s">
        <v>2193</v>
      </c>
      <c r="M169" t="s">
        <v>2194</v>
      </c>
      <c r="N169" t="s">
        <v>2194</v>
      </c>
      <c r="P169" t="s">
        <v>2193</v>
      </c>
      <c r="R169" t="s">
        <v>2193</v>
      </c>
    </row>
    <row r="170" spans="1:19" x14ac:dyDescent="0.2">
      <c r="A170" t="s">
        <v>19</v>
      </c>
      <c r="B170" t="s">
        <v>2987</v>
      </c>
      <c r="C170" t="s">
        <v>2988</v>
      </c>
      <c r="D170">
        <v>-1.69</v>
      </c>
      <c r="E170">
        <v>-3.22</v>
      </c>
      <c r="F170" s="1">
        <v>3.8500000000000004E-6</v>
      </c>
      <c r="G170" t="s">
        <v>2194</v>
      </c>
      <c r="H170" s="1">
        <v>3.8500000000000004E-6</v>
      </c>
      <c r="I170" t="s">
        <v>2194</v>
      </c>
      <c r="J170" t="s">
        <v>2194</v>
      </c>
      <c r="L170" t="s">
        <v>2193</v>
      </c>
      <c r="M170" t="s">
        <v>2194</v>
      </c>
      <c r="N170" t="s">
        <v>2193</v>
      </c>
      <c r="O170" t="s">
        <v>2194</v>
      </c>
      <c r="P170" t="s">
        <v>2194</v>
      </c>
      <c r="Q170" t="s">
        <v>2193</v>
      </c>
      <c r="R170" t="s">
        <v>2193</v>
      </c>
      <c r="S170" t="s">
        <v>2193</v>
      </c>
    </row>
    <row r="171" spans="1:19" x14ac:dyDescent="0.2">
      <c r="A171" t="s">
        <v>4354</v>
      </c>
      <c r="B171" t="s">
        <v>4354</v>
      </c>
      <c r="C171" t="s">
        <v>4355</v>
      </c>
      <c r="D171">
        <v>-2.15</v>
      </c>
      <c r="E171">
        <v>-4.45</v>
      </c>
      <c r="F171" s="1">
        <v>7.35E-13</v>
      </c>
      <c r="G171" t="s">
        <v>2194</v>
      </c>
      <c r="H171" s="1">
        <v>7.35E-13</v>
      </c>
      <c r="I171" t="s">
        <v>2194</v>
      </c>
      <c r="J171" t="s">
        <v>2194</v>
      </c>
      <c r="M171" t="s">
        <v>2193</v>
      </c>
      <c r="N171" t="s">
        <v>2193</v>
      </c>
      <c r="O171" t="s">
        <v>2194</v>
      </c>
      <c r="P171" t="s">
        <v>2194</v>
      </c>
      <c r="Q171" t="s">
        <v>2194</v>
      </c>
    </row>
    <row r="172" spans="1:19" x14ac:dyDescent="0.2">
      <c r="A172" t="s">
        <v>4356</v>
      </c>
      <c r="B172" t="s">
        <v>4356</v>
      </c>
      <c r="C172" t="s">
        <v>4357</v>
      </c>
      <c r="D172">
        <v>-0.92</v>
      </c>
      <c r="E172">
        <v>-1.89</v>
      </c>
      <c r="F172" s="1">
        <v>6.8599999999999998E-4</v>
      </c>
      <c r="G172" t="s">
        <v>2194</v>
      </c>
      <c r="H172" s="1">
        <v>6.8599999999999998E-4</v>
      </c>
      <c r="I172" t="s">
        <v>2194</v>
      </c>
      <c r="J172" t="s">
        <v>2194</v>
      </c>
      <c r="M172" t="s">
        <v>2193</v>
      </c>
      <c r="N172" t="s">
        <v>2193</v>
      </c>
      <c r="P172" t="s">
        <v>2194</v>
      </c>
      <c r="Q172" t="s">
        <v>2194</v>
      </c>
      <c r="R172" t="s">
        <v>2193</v>
      </c>
      <c r="S172" t="s">
        <v>2193</v>
      </c>
    </row>
    <row r="173" spans="1:19" x14ac:dyDescent="0.2">
      <c r="A173" t="s">
        <v>4358</v>
      </c>
      <c r="B173" t="s">
        <v>4358</v>
      </c>
      <c r="C173" t="s">
        <v>4359</v>
      </c>
      <c r="D173">
        <v>-2.94</v>
      </c>
      <c r="E173">
        <v>-7.69</v>
      </c>
      <c r="F173" s="1">
        <v>1.3799999999999999E-6</v>
      </c>
      <c r="G173" t="s">
        <v>2194</v>
      </c>
      <c r="H173" s="1">
        <v>1.3799999999999999E-6</v>
      </c>
      <c r="I173" t="s">
        <v>2194</v>
      </c>
      <c r="J173" t="s">
        <v>2194</v>
      </c>
      <c r="L173" t="s">
        <v>2194</v>
      </c>
      <c r="N173" t="s">
        <v>2194</v>
      </c>
    </row>
    <row r="174" spans="1:19" x14ac:dyDescent="0.2">
      <c r="A174" t="s">
        <v>4360</v>
      </c>
      <c r="B174" t="s">
        <v>4360</v>
      </c>
      <c r="C174" t="s">
        <v>4361</v>
      </c>
      <c r="D174">
        <v>3.64</v>
      </c>
      <c r="E174">
        <v>12.48</v>
      </c>
      <c r="F174">
        <v>0</v>
      </c>
      <c r="G174" t="s">
        <v>2193</v>
      </c>
      <c r="H174">
        <v>0</v>
      </c>
      <c r="I174" t="s">
        <v>2194</v>
      </c>
      <c r="J174" t="s">
        <v>2194</v>
      </c>
      <c r="K174" t="s">
        <v>2193</v>
      </c>
      <c r="N174" t="s">
        <v>2194</v>
      </c>
      <c r="Q174" t="s">
        <v>2193</v>
      </c>
      <c r="R174" t="s">
        <v>2194</v>
      </c>
      <c r="S174" t="s">
        <v>2193</v>
      </c>
    </row>
    <row r="175" spans="1:19" x14ac:dyDescent="0.2">
      <c r="A175" t="s">
        <v>4362</v>
      </c>
      <c r="B175" t="s">
        <v>4362</v>
      </c>
      <c r="C175" t="s">
        <v>4363</v>
      </c>
      <c r="D175">
        <v>3.05</v>
      </c>
      <c r="E175">
        <v>8.2799999999999994</v>
      </c>
      <c r="F175">
        <v>0</v>
      </c>
      <c r="G175" t="s">
        <v>2193</v>
      </c>
      <c r="H175">
        <v>0</v>
      </c>
      <c r="I175" t="s">
        <v>2194</v>
      </c>
      <c r="J175" t="s">
        <v>2194</v>
      </c>
      <c r="K175" t="s">
        <v>2193</v>
      </c>
      <c r="M175" t="s">
        <v>2193</v>
      </c>
      <c r="N175" t="s">
        <v>2194</v>
      </c>
      <c r="P175" t="s">
        <v>2193</v>
      </c>
      <c r="Q175" t="s">
        <v>2193</v>
      </c>
      <c r="R175" t="s">
        <v>2194</v>
      </c>
      <c r="S175" t="s">
        <v>2193</v>
      </c>
    </row>
    <row r="176" spans="1:19" x14ac:dyDescent="0.2">
      <c r="A176" t="s">
        <v>4364</v>
      </c>
      <c r="B176" t="s">
        <v>4364</v>
      </c>
      <c r="C176" t="s">
        <v>4365</v>
      </c>
      <c r="D176">
        <v>2.08</v>
      </c>
      <c r="E176">
        <v>4.2300000000000004</v>
      </c>
      <c r="F176" s="1">
        <v>2.5799999999999999E-10</v>
      </c>
      <c r="G176" t="s">
        <v>2193</v>
      </c>
      <c r="H176" s="1">
        <v>2.5799999999999999E-10</v>
      </c>
      <c r="I176" t="s">
        <v>2194</v>
      </c>
      <c r="K176" t="s">
        <v>2193</v>
      </c>
      <c r="M176" t="s">
        <v>2193</v>
      </c>
      <c r="N176" t="s">
        <v>2194</v>
      </c>
      <c r="P176" t="s">
        <v>2193</v>
      </c>
      <c r="Q176" t="s">
        <v>2193</v>
      </c>
      <c r="R176" t="s">
        <v>2194</v>
      </c>
      <c r="S176" t="s">
        <v>2193</v>
      </c>
    </row>
    <row r="177" spans="1:19" x14ac:dyDescent="0.2">
      <c r="A177" t="s">
        <v>4366</v>
      </c>
      <c r="B177" t="s">
        <v>4366</v>
      </c>
      <c r="C177" t="s">
        <v>4367</v>
      </c>
      <c r="D177">
        <v>-1.19</v>
      </c>
      <c r="E177">
        <v>-2.29</v>
      </c>
      <c r="F177" s="1">
        <v>6.0599999999999998E-4</v>
      </c>
      <c r="G177" t="s">
        <v>2194</v>
      </c>
      <c r="H177" s="1">
        <v>6.0599999999999998E-4</v>
      </c>
      <c r="L177" t="s">
        <v>2194</v>
      </c>
      <c r="N177" t="s">
        <v>2194</v>
      </c>
    </row>
    <row r="178" spans="1:19" x14ac:dyDescent="0.2">
      <c r="A178" t="s">
        <v>5131</v>
      </c>
      <c r="B178" t="s">
        <v>5130</v>
      </c>
      <c r="C178" t="s">
        <v>5132</v>
      </c>
      <c r="D178">
        <v>-0.67</v>
      </c>
      <c r="E178">
        <v>-1.59</v>
      </c>
      <c r="F178">
        <v>0.01</v>
      </c>
      <c r="G178" t="s">
        <v>2194</v>
      </c>
      <c r="H178">
        <v>0.01</v>
      </c>
      <c r="I178" t="s">
        <v>2194</v>
      </c>
      <c r="J178" t="s">
        <v>2194</v>
      </c>
      <c r="L178" t="s">
        <v>2194</v>
      </c>
      <c r="M178" t="s">
        <v>2193</v>
      </c>
      <c r="P178" t="s">
        <v>2194</v>
      </c>
      <c r="Q178" t="s">
        <v>2194</v>
      </c>
    </row>
    <row r="179" spans="1:19" x14ac:dyDescent="0.2">
      <c r="A179" t="s">
        <v>5022</v>
      </c>
      <c r="B179" t="s">
        <v>5021</v>
      </c>
      <c r="C179" t="s">
        <v>5023</v>
      </c>
      <c r="D179">
        <v>-1.88</v>
      </c>
      <c r="E179">
        <v>-3.68</v>
      </c>
      <c r="F179" s="1">
        <v>6.28E-6</v>
      </c>
      <c r="G179" t="s">
        <v>2194</v>
      </c>
      <c r="H179" s="1">
        <v>6.28E-6</v>
      </c>
      <c r="I179" t="s">
        <v>2194</v>
      </c>
      <c r="J179" t="s">
        <v>2194</v>
      </c>
      <c r="L179" t="s">
        <v>2193</v>
      </c>
      <c r="O179" t="s">
        <v>2194</v>
      </c>
      <c r="P179" t="s">
        <v>2194</v>
      </c>
      <c r="Q179" t="s">
        <v>2193</v>
      </c>
      <c r="S179" t="s">
        <v>2193</v>
      </c>
    </row>
    <row r="180" spans="1:19" x14ac:dyDescent="0.2">
      <c r="A180" t="s">
        <v>5037</v>
      </c>
      <c r="B180" t="s">
        <v>5036</v>
      </c>
      <c r="C180" t="s">
        <v>5038</v>
      </c>
      <c r="D180">
        <v>1.32</v>
      </c>
      <c r="E180">
        <v>2.4900000000000002</v>
      </c>
      <c r="F180" s="1">
        <v>1.4799999999999999E-4</v>
      </c>
      <c r="G180" t="s">
        <v>2193</v>
      </c>
      <c r="H180" s="1">
        <v>1.4799999999999999E-4</v>
      </c>
      <c r="K180" t="s">
        <v>2194</v>
      </c>
      <c r="M180" t="s">
        <v>2194</v>
      </c>
      <c r="N180" t="s">
        <v>2193</v>
      </c>
      <c r="O180" t="s">
        <v>2194</v>
      </c>
      <c r="P180" t="s">
        <v>2194</v>
      </c>
      <c r="Q180" t="s">
        <v>2193</v>
      </c>
    </row>
    <row r="181" spans="1:19" x14ac:dyDescent="0.2">
      <c r="A181" t="s">
        <v>4368</v>
      </c>
      <c r="B181" t="s">
        <v>4368</v>
      </c>
      <c r="C181" t="s">
        <v>4369</v>
      </c>
      <c r="D181">
        <v>-0.73</v>
      </c>
      <c r="E181">
        <v>-1.66</v>
      </c>
      <c r="F181" s="1">
        <v>6.6100000000000004E-3</v>
      </c>
      <c r="G181" t="s">
        <v>2194</v>
      </c>
      <c r="H181" s="1">
        <v>6.6100000000000004E-3</v>
      </c>
      <c r="M181" t="s">
        <v>2193</v>
      </c>
      <c r="N181" t="s">
        <v>2194</v>
      </c>
      <c r="Q181" t="s">
        <v>2193</v>
      </c>
    </row>
    <row r="182" spans="1:19" x14ac:dyDescent="0.2">
      <c r="A182" t="s">
        <v>3254</v>
      </c>
      <c r="B182" t="s">
        <v>3253</v>
      </c>
      <c r="C182" t="s">
        <v>3255</v>
      </c>
      <c r="D182">
        <v>1.35</v>
      </c>
      <c r="E182">
        <v>2.54</v>
      </c>
      <c r="F182" s="1">
        <v>4.8699999999999995E-7</v>
      </c>
      <c r="G182" t="s">
        <v>2193</v>
      </c>
      <c r="H182" s="1">
        <v>4.8699999999999995E-7</v>
      </c>
      <c r="L182" t="s">
        <v>2193</v>
      </c>
      <c r="M182" t="s">
        <v>2193</v>
      </c>
      <c r="N182" t="s">
        <v>2193</v>
      </c>
      <c r="O182" t="s">
        <v>2193</v>
      </c>
      <c r="Q182" t="s">
        <v>2193</v>
      </c>
      <c r="R182" t="s">
        <v>2193</v>
      </c>
    </row>
    <row r="183" spans="1:19" x14ac:dyDescent="0.2">
      <c r="A183" t="s">
        <v>4370</v>
      </c>
      <c r="B183" t="s">
        <v>4370</v>
      </c>
      <c r="C183" t="s">
        <v>4371</v>
      </c>
      <c r="D183">
        <v>0.68</v>
      </c>
      <c r="E183">
        <v>1.6</v>
      </c>
      <c r="F183" s="1">
        <v>6.0099999999999997E-3</v>
      </c>
      <c r="G183" t="s">
        <v>2193</v>
      </c>
      <c r="H183" s="1">
        <v>6.0099999999999997E-3</v>
      </c>
      <c r="I183" t="s">
        <v>2193</v>
      </c>
      <c r="L183" t="s">
        <v>2193</v>
      </c>
      <c r="M183" t="s">
        <v>2193</v>
      </c>
      <c r="Q183" t="s">
        <v>2193</v>
      </c>
    </row>
    <row r="184" spans="1:19" x14ac:dyDescent="0.2">
      <c r="A184" t="s">
        <v>4372</v>
      </c>
      <c r="B184" t="s">
        <v>4372</v>
      </c>
      <c r="C184" t="s">
        <v>4373</v>
      </c>
      <c r="D184">
        <v>-3.38</v>
      </c>
      <c r="E184">
        <v>-10.44</v>
      </c>
      <c r="F184">
        <v>0</v>
      </c>
      <c r="G184" t="s">
        <v>2194</v>
      </c>
      <c r="H184">
        <v>0</v>
      </c>
      <c r="I184" t="s">
        <v>2193</v>
      </c>
      <c r="J184" t="s">
        <v>2193</v>
      </c>
      <c r="L184" t="s">
        <v>2194</v>
      </c>
      <c r="M184" t="s">
        <v>2194</v>
      </c>
      <c r="O184" t="s">
        <v>2193</v>
      </c>
      <c r="Q184" t="s">
        <v>2194</v>
      </c>
    </row>
    <row r="185" spans="1:19" x14ac:dyDescent="0.2">
      <c r="A185" t="s">
        <v>4374</v>
      </c>
      <c r="B185" t="s">
        <v>4374</v>
      </c>
      <c r="C185" t="s">
        <v>4375</v>
      </c>
      <c r="D185">
        <v>1.58</v>
      </c>
      <c r="E185">
        <v>2.99</v>
      </c>
      <c r="F185" s="1">
        <v>2.17E-7</v>
      </c>
      <c r="G185" t="s">
        <v>2193</v>
      </c>
      <c r="H185" s="1">
        <v>2.17E-7</v>
      </c>
      <c r="M185" t="s">
        <v>2193</v>
      </c>
      <c r="Q185" t="s">
        <v>2193</v>
      </c>
    </row>
    <row r="186" spans="1:19" x14ac:dyDescent="0.2">
      <c r="A186" t="s">
        <v>3092</v>
      </c>
      <c r="B186" t="s">
        <v>3091</v>
      </c>
      <c r="C186" t="s">
        <v>3093</v>
      </c>
      <c r="D186">
        <v>3.96</v>
      </c>
      <c r="E186">
        <v>15.59</v>
      </c>
      <c r="F186">
        <v>0</v>
      </c>
      <c r="G186" t="s">
        <v>2193</v>
      </c>
      <c r="H186">
        <v>0</v>
      </c>
    </row>
    <row r="187" spans="1:19" x14ac:dyDescent="0.2">
      <c r="A187" t="s">
        <v>3095</v>
      </c>
      <c r="B187" t="s">
        <v>3094</v>
      </c>
      <c r="C187" t="s">
        <v>3096</v>
      </c>
      <c r="D187">
        <v>2.99</v>
      </c>
      <c r="E187">
        <v>7.97</v>
      </c>
      <c r="F187">
        <v>0</v>
      </c>
      <c r="G187" t="s">
        <v>2193</v>
      </c>
      <c r="H187">
        <v>0</v>
      </c>
      <c r="M187" t="s">
        <v>2194</v>
      </c>
      <c r="Q187" t="s">
        <v>2194</v>
      </c>
    </row>
    <row r="188" spans="1:19" x14ac:dyDescent="0.2">
      <c r="A188" t="s">
        <v>4376</v>
      </c>
      <c r="B188" t="s">
        <v>4376</v>
      </c>
      <c r="C188" t="s">
        <v>4377</v>
      </c>
      <c r="D188">
        <v>-1.61</v>
      </c>
      <c r="E188">
        <v>-3.04</v>
      </c>
      <c r="F188" s="1">
        <v>3.4699999999999999E-13</v>
      </c>
      <c r="G188" t="s">
        <v>2194</v>
      </c>
      <c r="H188" s="1">
        <v>3.4699999999999999E-13</v>
      </c>
      <c r="Q188" t="s">
        <v>2194</v>
      </c>
    </row>
    <row r="189" spans="1:19" x14ac:dyDescent="0.2">
      <c r="A189" t="s">
        <v>4378</v>
      </c>
      <c r="B189" t="s">
        <v>4378</v>
      </c>
      <c r="C189" t="s">
        <v>4379</v>
      </c>
      <c r="D189">
        <v>-2.64</v>
      </c>
      <c r="E189">
        <v>-6.24</v>
      </c>
      <c r="F189">
        <v>0</v>
      </c>
      <c r="G189" t="s">
        <v>2194</v>
      </c>
      <c r="H189">
        <v>0</v>
      </c>
    </row>
    <row r="190" spans="1:19" x14ac:dyDescent="0.2">
      <c r="A190" t="s">
        <v>4380</v>
      </c>
      <c r="B190" t="s">
        <v>4380</v>
      </c>
      <c r="C190" t="s">
        <v>4381</v>
      </c>
      <c r="D190">
        <v>2.35</v>
      </c>
      <c r="E190">
        <v>5.09</v>
      </c>
      <c r="F190" s="1">
        <v>1.5200000000000001E-13</v>
      </c>
      <c r="G190" t="s">
        <v>2193</v>
      </c>
      <c r="H190" s="1">
        <v>1.5200000000000001E-13</v>
      </c>
      <c r="K190" t="s">
        <v>2193</v>
      </c>
      <c r="M190" t="s">
        <v>2194</v>
      </c>
      <c r="N190" t="s">
        <v>2194</v>
      </c>
      <c r="O190" t="s">
        <v>2193</v>
      </c>
      <c r="P190" t="s">
        <v>2193</v>
      </c>
      <c r="R190" t="s">
        <v>2194</v>
      </c>
    </row>
    <row r="191" spans="1:19" x14ac:dyDescent="0.2">
      <c r="A191" t="s">
        <v>5025</v>
      </c>
      <c r="B191" t="s">
        <v>5024</v>
      </c>
      <c r="C191" t="s">
        <v>5026</v>
      </c>
      <c r="D191">
        <v>-3.36</v>
      </c>
      <c r="E191">
        <v>-10.25</v>
      </c>
      <c r="F191" s="1">
        <v>4.4400000000000002E-16</v>
      </c>
      <c r="G191" t="s">
        <v>2194</v>
      </c>
      <c r="H191" s="1">
        <v>4.4400000000000002E-16</v>
      </c>
      <c r="I191" t="s">
        <v>2193</v>
      </c>
    </row>
    <row r="192" spans="1:19" x14ac:dyDescent="0.2">
      <c r="A192" t="s">
        <v>4382</v>
      </c>
      <c r="B192" t="s">
        <v>4382</v>
      </c>
      <c r="C192" t="s">
        <v>4383</v>
      </c>
      <c r="D192">
        <v>-1.81</v>
      </c>
      <c r="E192">
        <v>-3.51</v>
      </c>
      <c r="F192" s="1">
        <v>7.8100000000000001E-9</v>
      </c>
      <c r="G192" t="s">
        <v>2194</v>
      </c>
      <c r="H192" s="1">
        <v>7.8100000000000001E-9</v>
      </c>
      <c r="K192" t="s">
        <v>2193</v>
      </c>
      <c r="M192" t="s">
        <v>2194</v>
      </c>
    </row>
    <row r="193" spans="1:19" x14ac:dyDescent="0.2">
      <c r="A193" t="s">
        <v>4384</v>
      </c>
      <c r="B193" t="s">
        <v>4384</v>
      </c>
      <c r="C193" t="s">
        <v>4385</v>
      </c>
      <c r="D193">
        <v>-1.95</v>
      </c>
      <c r="E193">
        <v>-3.85</v>
      </c>
      <c r="F193" s="1">
        <v>1.7000000000000001E-10</v>
      </c>
      <c r="G193" t="s">
        <v>2194</v>
      </c>
      <c r="H193" s="1">
        <v>1.7000000000000001E-10</v>
      </c>
      <c r="M193" t="s">
        <v>2194</v>
      </c>
      <c r="Q193" t="s">
        <v>2194</v>
      </c>
    </row>
    <row r="194" spans="1:19" x14ac:dyDescent="0.2">
      <c r="A194" t="s">
        <v>4386</v>
      </c>
      <c r="B194" t="s">
        <v>4386</v>
      </c>
      <c r="C194" t="s">
        <v>4387</v>
      </c>
      <c r="D194">
        <v>-0.67</v>
      </c>
      <c r="E194">
        <v>-1.59</v>
      </c>
      <c r="F194" s="1">
        <v>6.6699999999999997E-3</v>
      </c>
      <c r="G194" t="s">
        <v>2194</v>
      </c>
      <c r="H194" s="1">
        <v>6.6699999999999997E-3</v>
      </c>
      <c r="I194" t="s">
        <v>2193</v>
      </c>
      <c r="J194" t="s">
        <v>2193</v>
      </c>
      <c r="K194" t="s">
        <v>2193</v>
      </c>
      <c r="L194" t="s">
        <v>2193</v>
      </c>
      <c r="M194" t="s">
        <v>2193</v>
      </c>
      <c r="Q194" t="s">
        <v>2193</v>
      </c>
      <c r="R194" t="s">
        <v>2193</v>
      </c>
      <c r="S194" t="s">
        <v>2193</v>
      </c>
    </row>
    <row r="195" spans="1:19" x14ac:dyDescent="0.2">
      <c r="A195" t="s">
        <v>4388</v>
      </c>
      <c r="B195" t="s">
        <v>4388</v>
      </c>
      <c r="C195" t="s">
        <v>4389</v>
      </c>
      <c r="D195">
        <v>-1.0900000000000001</v>
      </c>
      <c r="E195">
        <v>-2.13</v>
      </c>
      <c r="F195" s="1">
        <v>3.5100000000000002E-4</v>
      </c>
      <c r="G195" t="s">
        <v>2194</v>
      </c>
      <c r="H195" s="1">
        <v>3.5100000000000002E-4</v>
      </c>
      <c r="L195" t="s">
        <v>2193</v>
      </c>
      <c r="M195" t="s">
        <v>2193</v>
      </c>
    </row>
    <row r="196" spans="1:19" x14ac:dyDescent="0.2">
      <c r="A196" t="s">
        <v>4390</v>
      </c>
      <c r="B196" t="s">
        <v>4390</v>
      </c>
      <c r="C196" t="s">
        <v>4391</v>
      </c>
      <c r="D196">
        <v>2.23</v>
      </c>
      <c r="E196">
        <v>4.68</v>
      </c>
      <c r="F196">
        <v>0</v>
      </c>
      <c r="G196" t="s">
        <v>2193</v>
      </c>
      <c r="H196">
        <v>0</v>
      </c>
      <c r="I196" t="s">
        <v>2193</v>
      </c>
      <c r="J196" t="s">
        <v>2193</v>
      </c>
      <c r="N196" t="s">
        <v>2194</v>
      </c>
    </row>
    <row r="197" spans="1:19" x14ac:dyDescent="0.2">
      <c r="A197" t="s">
        <v>4392</v>
      </c>
      <c r="B197" t="s">
        <v>4392</v>
      </c>
      <c r="C197" t="s">
        <v>4393</v>
      </c>
      <c r="D197">
        <v>2.42</v>
      </c>
      <c r="E197">
        <v>5.34</v>
      </c>
      <c r="F197" s="1">
        <v>9.7700000000000006E-15</v>
      </c>
      <c r="G197" t="s">
        <v>2193</v>
      </c>
      <c r="H197" s="1">
        <v>9.7700000000000006E-15</v>
      </c>
      <c r="I197" t="s">
        <v>2194</v>
      </c>
      <c r="J197" t="s">
        <v>2194</v>
      </c>
      <c r="M197" t="s">
        <v>2193</v>
      </c>
      <c r="N197" t="s">
        <v>2194</v>
      </c>
      <c r="P197" t="s">
        <v>2194</v>
      </c>
      <c r="R197" t="s">
        <v>2194</v>
      </c>
    </row>
    <row r="198" spans="1:19" x14ac:dyDescent="0.2">
      <c r="A198" t="s">
        <v>4394</v>
      </c>
      <c r="B198" t="s">
        <v>4394</v>
      </c>
      <c r="C198" t="s">
        <v>4395</v>
      </c>
      <c r="D198">
        <v>-1.18</v>
      </c>
      <c r="E198">
        <v>-2.2599999999999998</v>
      </c>
      <c r="F198" s="1">
        <v>8.8400000000000001E-6</v>
      </c>
      <c r="G198" t="s">
        <v>2194</v>
      </c>
      <c r="H198" s="1">
        <v>8.8400000000000001E-6</v>
      </c>
      <c r="I198" t="s">
        <v>2194</v>
      </c>
      <c r="J198" t="s">
        <v>2194</v>
      </c>
      <c r="L198" t="s">
        <v>2194</v>
      </c>
      <c r="M198" t="s">
        <v>2193</v>
      </c>
      <c r="N198" t="s">
        <v>2193</v>
      </c>
      <c r="P198" t="s">
        <v>2194</v>
      </c>
      <c r="S198" t="s">
        <v>2194</v>
      </c>
    </row>
    <row r="199" spans="1:19" x14ac:dyDescent="0.2">
      <c r="A199" t="s">
        <v>5201</v>
      </c>
      <c r="B199" t="s">
        <v>5200</v>
      </c>
      <c r="C199" t="s">
        <v>5202</v>
      </c>
      <c r="D199">
        <v>-0.67</v>
      </c>
      <c r="E199">
        <v>-1.59</v>
      </c>
      <c r="F199" s="1">
        <v>8.5599999999999999E-3</v>
      </c>
      <c r="G199" t="s">
        <v>2194</v>
      </c>
      <c r="H199" s="1">
        <v>8.5599999999999999E-3</v>
      </c>
      <c r="L199" t="s">
        <v>2194</v>
      </c>
      <c r="M199" t="s">
        <v>2194</v>
      </c>
      <c r="N199" t="s">
        <v>2194</v>
      </c>
    </row>
    <row r="200" spans="1:19" x14ac:dyDescent="0.2">
      <c r="A200" t="s">
        <v>4396</v>
      </c>
      <c r="B200" t="s">
        <v>4396</v>
      </c>
      <c r="C200" t="s">
        <v>4397</v>
      </c>
      <c r="D200">
        <v>2.4300000000000002</v>
      </c>
      <c r="E200">
        <v>5.38</v>
      </c>
      <c r="F200">
        <v>0</v>
      </c>
      <c r="G200" t="s">
        <v>2193</v>
      </c>
      <c r="H200">
        <v>0</v>
      </c>
      <c r="I200" t="s">
        <v>2193</v>
      </c>
      <c r="N200" t="s">
        <v>2194</v>
      </c>
      <c r="P200" t="s">
        <v>2193</v>
      </c>
      <c r="R200" t="s">
        <v>2194</v>
      </c>
    </row>
    <row r="201" spans="1:19" x14ac:dyDescent="0.2">
      <c r="A201" t="s">
        <v>4398</v>
      </c>
      <c r="B201" t="s">
        <v>4398</v>
      </c>
      <c r="C201" t="s">
        <v>4399</v>
      </c>
      <c r="D201">
        <v>-7.16</v>
      </c>
      <c r="E201">
        <v>-143.21</v>
      </c>
      <c r="F201">
        <v>0</v>
      </c>
      <c r="G201" t="s">
        <v>2194</v>
      </c>
      <c r="H201">
        <v>0</v>
      </c>
      <c r="I201" t="s">
        <v>2194</v>
      </c>
      <c r="J201" t="s">
        <v>2194</v>
      </c>
      <c r="K201" t="s">
        <v>2194</v>
      </c>
      <c r="L201" t="s">
        <v>2194</v>
      </c>
      <c r="M201" t="s">
        <v>2194</v>
      </c>
      <c r="N201" t="s">
        <v>2193</v>
      </c>
      <c r="O201" t="s">
        <v>2194</v>
      </c>
      <c r="P201" t="s">
        <v>2194</v>
      </c>
      <c r="Q201" t="s">
        <v>2194</v>
      </c>
      <c r="S201" t="s">
        <v>2194</v>
      </c>
    </row>
    <row r="202" spans="1:19" x14ac:dyDescent="0.2">
      <c r="A202" t="s">
        <v>3379</v>
      </c>
      <c r="B202" t="s">
        <v>3378</v>
      </c>
      <c r="C202" t="s">
        <v>3380</v>
      </c>
      <c r="D202">
        <v>-5.95</v>
      </c>
      <c r="E202">
        <v>-61.95</v>
      </c>
      <c r="F202">
        <v>0</v>
      </c>
      <c r="G202" t="s">
        <v>2194</v>
      </c>
      <c r="H202">
        <v>0</v>
      </c>
      <c r="I202" t="s">
        <v>2194</v>
      </c>
      <c r="J202" t="s">
        <v>2194</v>
      </c>
      <c r="K202" t="s">
        <v>2194</v>
      </c>
      <c r="L202" t="s">
        <v>2194</v>
      </c>
      <c r="M202" t="s">
        <v>2194</v>
      </c>
      <c r="N202" t="s">
        <v>2193</v>
      </c>
      <c r="O202" t="s">
        <v>2194</v>
      </c>
      <c r="P202" t="s">
        <v>2194</v>
      </c>
      <c r="Q202" t="s">
        <v>2194</v>
      </c>
    </row>
    <row r="203" spans="1:19" x14ac:dyDescent="0.2">
      <c r="A203" t="s">
        <v>3376</v>
      </c>
      <c r="B203" t="s">
        <v>3375</v>
      </c>
      <c r="C203" t="s">
        <v>3377</v>
      </c>
      <c r="D203">
        <v>-4.9400000000000004</v>
      </c>
      <c r="E203">
        <v>-30.8</v>
      </c>
      <c r="F203">
        <v>0</v>
      </c>
      <c r="G203" t="s">
        <v>2194</v>
      </c>
      <c r="H203">
        <v>0</v>
      </c>
      <c r="I203" t="s">
        <v>2194</v>
      </c>
      <c r="J203" t="s">
        <v>2194</v>
      </c>
      <c r="K203" t="s">
        <v>2194</v>
      </c>
      <c r="L203" t="s">
        <v>2194</v>
      </c>
      <c r="M203" t="s">
        <v>2194</v>
      </c>
      <c r="N203" t="s">
        <v>2193</v>
      </c>
      <c r="O203" t="s">
        <v>2194</v>
      </c>
      <c r="P203" t="s">
        <v>2194</v>
      </c>
      <c r="Q203" t="s">
        <v>2194</v>
      </c>
    </row>
    <row r="204" spans="1:19" x14ac:dyDescent="0.2">
      <c r="A204" t="s">
        <v>4400</v>
      </c>
      <c r="B204" t="s">
        <v>4400</v>
      </c>
      <c r="C204" t="s">
        <v>4401</v>
      </c>
      <c r="D204">
        <v>1.61</v>
      </c>
      <c r="E204">
        <v>3.06</v>
      </c>
      <c r="F204" s="1">
        <v>5.0300000000000002E-10</v>
      </c>
      <c r="G204" t="s">
        <v>2193</v>
      </c>
      <c r="H204" s="1">
        <v>5.0300000000000002E-10</v>
      </c>
      <c r="I204" t="s">
        <v>2194</v>
      </c>
      <c r="J204" t="s">
        <v>2194</v>
      </c>
      <c r="L204" t="s">
        <v>2194</v>
      </c>
      <c r="M204" t="s">
        <v>2193</v>
      </c>
      <c r="N204" t="s">
        <v>2193</v>
      </c>
      <c r="P204" t="s">
        <v>2194</v>
      </c>
      <c r="Q204" t="s">
        <v>2194</v>
      </c>
      <c r="R204" t="s">
        <v>2194</v>
      </c>
      <c r="S204" t="s">
        <v>2194</v>
      </c>
    </row>
    <row r="205" spans="1:19" x14ac:dyDescent="0.2">
      <c r="A205" t="s">
        <v>5019</v>
      </c>
      <c r="B205" t="s">
        <v>5018</v>
      </c>
      <c r="C205" t="s">
        <v>5020</v>
      </c>
      <c r="D205">
        <v>1.59</v>
      </c>
      <c r="E205">
        <v>3.02</v>
      </c>
      <c r="F205" s="1">
        <v>2.5600000000000002E-7</v>
      </c>
      <c r="G205" t="s">
        <v>2193</v>
      </c>
      <c r="H205" s="1">
        <v>2.5600000000000002E-7</v>
      </c>
      <c r="L205" t="s">
        <v>2193</v>
      </c>
      <c r="N205" t="s">
        <v>2193</v>
      </c>
      <c r="Q205" t="s">
        <v>2193</v>
      </c>
      <c r="R205" t="s">
        <v>2193</v>
      </c>
      <c r="S205" t="s">
        <v>2193</v>
      </c>
    </row>
    <row r="206" spans="1:19" x14ac:dyDescent="0.2">
      <c r="A206" t="s">
        <v>5016</v>
      </c>
      <c r="B206" t="s">
        <v>5015</v>
      </c>
      <c r="C206" t="s">
        <v>5017</v>
      </c>
      <c r="D206">
        <v>1.55</v>
      </c>
      <c r="E206">
        <v>2.92</v>
      </c>
      <c r="F206" s="1">
        <v>2.3000000000000001E-10</v>
      </c>
      <c r="G206" t="s">
        <v>2193</v>
      </c>
      <c r="H206" s="1">
        <v>2.3000000000000001E-10</v>
      </c>
      <c r="J206" t="s">
        <v>2193</v>
      </c>
      <c r="L206" t="s">
        <v>2193</v>
      </c>
      <c r="N206" t="s">
        <v>2193</v>
      </c>
      <c r="Q206" t="s">
        <v>2193</v>
      </c>
      <c r="R206" t="s">
        <v>2193</v>
      </c>
      <c r="S206" t="s">
        <v>2193</v>
      </c>
    </row>
    <row r="207" spans="1:19" x14ac:dyDescent="0.2">
      <c r="A207" t="s">
        <v>4402</v>
      </c>
      <c r="B207" t="s">
        <v>4402</v>
      </c>
      <c r="C207" t="s">
        <v>4403</v>
      </c>
      <c r="D207">
        <v>3.31</v>
      </c>
      <c r="E207">
        <v>9.94</v>
      </c>
      <c r="F207">
        <v>0</v>
      </c>
      <c r="G207" t="s">
        <v>2193</v>
      </c>
      <c r="H207">
        <v>0</v>
      </c>
      <c r="J207" t="s">
        <v>2193</v>
      </c>
      <c r="L207" t="s">
        <v>2193</v>
      </c>
      <c r="N207" t="s">
        <v>2193</v>
      </c>
      <c r="Q207" t="s">
        <v>2193</v>
      </c>
      <c r="R207" t="s">
        <v>2193</v>
      </c>
      <c r="S207" t="s">
        <v>2193</v>
      </c>
    </row>
    <row r="208" spans="1:19" x14ac:dyDescent="0.2">
      <c r="A208" t="s">
        <v>4404</v>
      </c>
      <c r="B208" t="s">
        <v>4404</v>
      </c>
      <c r="C208" t="s">
        <v>4405</v>
      </c>
      <c r="D208">
        <v>4.2699999999999996</v>
      </c>
      <c r="E208">
        <v>19.25</v>
      </c>
      <c r="F208">
        <v>0</v>
      </c>
      <c r="G208" t="s">
        <v>2193</v>
      </c>
      <c r="H208">
        <v>0</v>
      </c>
      <c r="L208" t="s">
        <v>2193</v>
      </c>
      <c r="M208" t="s">
        <v>2193</v>
      </c>
      <c r="N208" t="s">
        <v>2193</v>
      </c>
      <c r="O208" t="s">
        <v>2194</v>
      </c>
      <c r="Q208" t="s">
        <v>2193</v>
      </c>
      <c r="R208" t="s">
        <v>2193</v>
      </c>
      <c r="S208" t="s">
        <v>2193</v>
      </c>
    </row>
    <row r="209" spans="1:19" x14ac:dyDescent="0.2">
      <c r="A209" t="s">
        <v>3634</v>
      </c>
      <c r="B209" t="s">
        <v>3633</v>
      </c>
      <c r="C209" t="s">
        <v>3635</v>
      </c>
      <c r="D209">
        <v>1.22</v>
      </c>
      <c r="E209">
        <v>2.34</v>
      </c>
      <c r="F209" s="1">
        <v>1.01E-4</v>
      </c>
      <c r="G209" t="s">
        <v>2193</v>
      </c>
      <c r="H209" s="1">
        <v>1.01E-4</v>
      </c>
      <c r="L209" t="s">
        <v>2193</v>
      </c>
      <c r="Q209" t="s">
        <v>2193</v>
      </c>
    </row>
    <row r="210" spans="1:19" x14ac:dyDescent="0.2">
      <c r="A210" t="s">
        <v>4406</v>
      </c>
      <c r="B210" t="s">
        <v>4406</v>
      </c>
      <c r="C210" t="s">
        <v>4407</v>
      </c>
      <c r="D210">
        <v>0.96</v>
      </c>
      <c r="E210">
        <v>1.95</v>
      </c>
      <c r="F210" s="1">
        <v>6.6100000000000002E-4</v>
      </c>
      <c r="G210" t="s">
        <v>2193</v>
      </c>
      <c r="H210" s="1">
        <v>6.6100000000000002E-4</v>
      </c>
      <c r="M210" t="s">
        <v>2194</v>
      </c>
      <c r="N210" t="s">
        <v>2194</v>
      </c>
    </row>
    <row r="211" spans="1:19" x14ac:dyDescent="0.2">
      <c r="A211" t="s">
        <v>4003</v>
      </c>
      <c r="B211" t="s">
        <v>4002</v>
      </c>
      <c r="C211" t="s">
        <v>4004</v>
      </c>
      <c r="D211">
        <v>1.74</v>
      </c>
      <c r="E211">
        <v>3.33</v>
      </c>
      <c r="F211" s="1">
        <v>8.28E-8</v>
      </c>
      <c r="G211" t="s">
        <v>2193</v>
      </c>
      <c r="H211" s="1">
        <v>8.28E-8</v>
      </c>
      <c r="M211" t="s">
        <v>2194</v>
      </c>
      <c r="N211" t="s">
        <v>2194</v>
      </c>
      <c r="Q211" t="s">
        <v>2194</v>
      </c>
    </row>
    <row r="212" spans="1:19" x14ac:dyDescent="0.2">
      <c r="A212" t="s">
        <v>4408</v>
      </c>
      <c r="B212" t="s">
        <v>4408</v>
      </c>
      <c r="C212" t="s">
        <v>4409</v>
      </c>
      <c r="D212">
        <v>1.55</v>
      </c>
      <c r="E212">
        <v>2.93</v>
      </c>
      <c r="F212" s="1">
        <v>6.7299999999999996E-13</v>
      </c>
      <c r="G212" t="s">
        <v>2193</v>
      </c>
      <c r="H212" s="1">
        <v>6.7299999999999996E-13</v>
      </c>
      <c r="K212" t="s">
        <v>2193</v>
      </c>
    </row>
    <row r="213" spans="1:19" x14ac:dyDescent="0.2">
      <c r="A213" t="s">
        <v>4410</v>
      </c>
      <c r="B213" t="s">
        <v>4410</v>
      </c>
      <c r="C213" t="s">
        <v>4411</v>
      </c>
      <c r="D213">
        <v>1.28</v>
      </c>
      <c r="E213">
        <v>2.4300000000000002</v>
      </c>
      <c r="F213" s="1">
        <v>1.26E-8</v>
      </c>
      <c r="G213" t="s">
        <v>2193</v>
      </c>
      <c r="H213" s="1">
        <v>1.26E-8</v>
      </c>
      <c r="I213" t="s">
        <v>2194</v>
      </c>
      <c r="J213" t="s">
        <v>2194</v>
      </c>
      <c r="M213" t="s">
        <v>2194</v>
      </c>
      <c r="Q213" t="s">
        <v>2194</v>
      </c>
    </row>
    <row r="214" spans="1:19" x14ac:dyDescent="0.2">
      <c r="A214" t="s">
        <v>3514</v>
      </c>
      <c r="B214" t="s">
        <v>3513</v>
      </c>
      <c r="C214" t="s">
        <v>3515</v>
      </c>
      <c r="D214">
        <v>0.75</v>
      </c>
      <c r="E214">
        <v>1.68</v>
      </c>
      <c r="F214" s="1">
        <v>8.6599999999999993E-3</v>
      </c>
      <c r="G214" t="s">
        <v>2193</v>
      </c>
      <c r="H214" s="1">
        <v>8.6599999999999993E-3</v>
      </c>
      <c r="I214" t="s">
        <v>2194</v>
      </c>
      <c r="J214" t="s">
        <v>2194</v>
      </c>
      <c r="L214" t="s">
        <v>2194</v>
      </c>
      <c r="P214" t="s">
        <v>2194</v>
      </c>
      <c r="Q214" t="s">
        <v>2193</v>
      </c>
    </row>
    <row r="215" spans="1:19" x14ac:dyDescent="0.2">
      <c r="A215" t="s">
        <v>4412</v>
      </c>
      <c r="B215" t="s">
        <v>4412</v>
      </c>
      <c r="C215" t="s">
        <v>4413</v>
      </c>
      <c r="D215">
        <v>0.87</v>
      </c>
      <c r="E215">
        <v>1.83</v>
      </c>
      <c r="F215" s="1">
        <v>5.2800000000000004E-4</v>
      </c>
      <c r="G215" t="s">
        <v>2193</v>
      </c>
      <c r="H215" s="1">
        <v>5.2800000000000004E-4</v>
      </c>
      <c r="I215" t="s">
        <v>2194</v>
      </c>
      <c r="J215" t="s">
        <v>2194</v>
      </c>
      <c r="L215" t="s">
        <v>2194</v>
      </c>
      <c r="M215" t="s">
        <v>2193</v>
      </c>
      <c r="P215" t="s">
        <v>2194</v>
      </c>
      <c r="Q215" t="s">
        <v>2194</v>
      </c>
      <c r="S215" t="s">
        <v>2194</v>
      </c>
    </row>
    <row r="216" spans="1:19" x14ac:dyDescent="0.2">
      <c r="A216" t="s">
        <v>4414</v>
      </c>
      <c r="B216" t="s">
        <v>4414</v>
      </c>
      <c r="C216" t="s">
        <v>4415</v>
      </c>
      <c r="D216">
        <v>-2.13</v>
      </c>
      <c r="E216">
        <v>-4.3899999999999997</v>
      </c>
      <c r="F216" s="1">
        <v>1.04E-14</v>
      </c>
      <c r="G216" t="s">
        <v>2194</v>
      </c>
      <c r="H216" s="1">
        <v>1.04E-14</v>
      </c>
      <c r="I216" t="s">
        <v>2194</v>
      </c>
      <c r="L216" t="s">
        <v>2193</v>
      </c>
      <c r="M216" t="s">
        <v>2194</v>
      </c>
      <c r="Q216" t="s">
        <v>2194</v>
      </c>
      <c r="R216" t="s">
        <v>2194</v>
      </c>
    </row>
    <row r="217" spans="1:19" x14ac:dyDescent="0.2">
      <c r="A217" t="s">
        <v>3991</v>
      </c>
      <c r="B217" t="s">
        <v>3990</v>
      </c>
      <c r="C217" t="s">
        <v>3992</v>
      </c>
      <c r="D217">
        <v>-1.42</v>
      </c>
      <c r="E217">
        <v>-2.67</v>
      </c>
      <c r="F217" s="1">
        <v>1.7499999999999998E-5</v>
      </c>
      <c r="G217" t="s">
        <v>2194</v>
      </c>
      <c r="H217" s="1">
        <v>1.7499999999999998E-5</v>
      </c>
      <c r="L217" t="s">
        <v>2194</v>
      </c>
      <c r="M217" t="s">
        <v>2194</v>
      </c>
      <c r="Q217" t="s">
        <v>2194</v>
      </c>
      <c r="R217" t="s">
        <v>2194</v>
      </c>
      <c r="S217" t="s">
        <v>2194</v>
      </c>
    </row>
    <row r="218" spans="1:19" x14ac:dyDescent="0.2">
      <c r="A218" t="s">
        <v>4416</v>
      </c>
      <c r="B218" t="s">
        <v>4416</v>
      </c>
      <c r="C218" t="s">
        <v>4417</v>
      </c>
      <c r="D218">
        <v>-1.54</v>
      </c>
      <c r="E218">
        <v>-2.92</v>
      </c>
      <c r="F218" s="1">
        <v>8.0200000000000005E-11</v>
      </c>
      <c r="G218" t="s">
        <v>2194</v>
      </c>
      <c r="H218" s="1">
        <v>8.0200000000000005E-11</v>
      </c>
      <c r="I218" t="s">
        <v>2193</v>
      </c>
      <c r="J218" t="s">
        <v>2193</v>
      </c>
      <c r="L218" t="s">
        <v>2194</v>
      </c>
      <c r="M218" t="s">
        <v>2194</v>
      </c>
      <c r="N218" t="s">
        <v>2194</v>
      </c>
      <c r="P218" t="s">
        <v>2193</v>
      </c>
      <c r="Q218" t="s">
        <v>2194</v>
      </c>
    </row>
    <row r="219" spans="1:19" x14ac:dyDescent="0.2">
      <c r="A219" t="s">
        <v>3800</v>
      </c>
      <c r="B219" t="s">
        <v>3799</v>
      </c>
      <c r="C219" t="s">
        <v>3801</v>
      </c>
      <c r="D219">
        <v>1.51</v>
      </c>
      <c r="E219">
        <v>2.86</v>
      </c>
      <c r="F219" s="1">
        <v>1.3E-11</v>
      </c>
      <c r="G219" t="s">
        <v>2193</v>
      </c>
      <c r="H219" s="1">
        <v>1.3E-11</v>
      </c>
      <c r="K219" t="s">
        <v>2194</v>
      </c>
      <c r="L219" t="s">
        <v>2193</v>
      </c>
      <c r="Q219" t="s">
        <v>2193</v>
      </c>
    </row>
    <row r="220" spans="1:19" x14ac:dyDescent="0.2">
      <c r="A220" t="s">
        <v>3792</v>
      </c>
      <c r="B220" t="s">
        <v>3791</v>
      </c>
      <c r="C220" t="s">
        <v>3793</v>
      </c>
      <c r="D220">
        <v>0.67</v>
      </c>
      <c r="E220">
        <v>1.6</v>
      </c>
      <c r="F220">
        <v>0.01</v>
      </c>
      <c r="G220" t="s">
        <v>2193</v>
      </c>
      <c r="H220">
        <v>0.01</v>
      </c>
      <c r="I220" t="s">
        <v>2194</v>
      </c>
      <c r="J220" t="s">
        <v>2194</v>
      </c>
      <c r="M220" t="s">
        <v>2194</v>
      </c>
      <c r="P220" t="s">
        <v>2193</v>
      </c>
      <c r="R220" t="s">
        <v>2194</v>
      </c>
      <c r="S220" t="s">
        <v>2194</v>
      </c>
    </row>
    <row r="221" spans="1:19" x14ac:dyDescent="0.2">
      <c r="A221" t="s">
        <v>3795</v>
      </c>
      <c r="B221" t="s">
        <v>3794</v>
      </c>
      <c r="C221" t="s">
        <v>3796</v>
      </c>
      <c r="D221">
        <v>0.99</v>
      </c>
      <c r="E221">
        <v>1.99</v>
      </c>
      <c r="F221" s="1">
        <v>9.0399999999999996E-4</v>
      </c>
      <c r="G221" t="s">
        <v>2193</v>
      </c>
      <c r="H221" s="1">
        <v>9.0399999999999996E-4</v>
      </c>
      <c r="I221" t="s">
        <v>2194</v>
      </c>
      <c r="J221" t="s">
        <v>2194</v>
      </c>
      <c r="K221" t="s">
        <v>2194</v>
      </c>
      <c r="L221" t="s">
        <v>2194</v>
      </c>
      <c r="M221" t="s">
        <v>2194</v>
      </c>
      <c r="Q221" t="s">
        <v>2194</v>
      </c>
      <c r="R221" t="s">
        <v>2194</v>
      </c>
      <c r="S221" t="s">
        <v>2194</v>
      </c>
    </row>
    <row r="222" spans="1:19" x14ac:dyDescent="0.2">
      <c r="A222" t="s">
        <v>4418</v>
      </c>
      <c r="B222" t="s">
        <v>4418</v>
      </c>
      <c r="C222" t="s">
        <v>4419</v>
      </c>
      <c r="D222">
        <v>-1.95</v>
      </c>
      <c r="E222">
        <v>-3.88</v>
      </c>
      <c r="F222" s="1">
        <v>4.0000000000000003E-15</v>
      </c>
      <c r="G222" t="s">
        <v>2194</v>
      </c>
      <c r="H222" s="1">
        <v>4.0000000000000003E-15</v>
      </c>
      <c r="L222" t="s">
        <v>2194</v>
      </c>
      <c r="M222" t="s">
        <v>2194</v>
      </c>
      <c r="Q222" t="s">
        <v>2194</v>
      </c>
      <c r="R222" t="s">
        <v>2194</v>
      </c>
    </row>
    <row r="223" spans="1:19" x14ac:dyDescent="0.2">
      <c r="A223" t="s">
        <v>4420</v>
      </c>
      <c r="B223" t="s">
        <v>4420</v>
      </c>
      <c r="C223" t="s">
        <v>4421</v>
      </c>
      <c r="D223">
        <v>-1.67</v>
      </c>
      <c r="E223">
        <v>-3.19</v>
      </c>
      <c r="F223" s="1">
        <v>5.8500000000000001E-8</v>
      </c>
      <c r="G223" t="s">
        <v>2194</v>
      </c>
      <c r="H223" s="1">
        <v>5.8500000000000001E-8</v>
      </c>
    </row>
    <row r="224" spans="1:19" x14ac:dyDescent="0.2">
      <c r="A224" t="s">
        <v>4422</v>
      </c>
      <c r="B224" t="s">
        <v>4422</v>
      </c>
      <c r="C224" t="s">
        <v>4423</v>
      </c>
      <c r="D224">
        <v>-0.73</v>
      </c>
      <c r="E224">
        <v>-1.66</v>
      </c>
      <c r="F224" s="1">
        <v>1.6199999999999999E-3</v>
      </c>
      <c r="G224" t="s">
        <v>2194</v>
      </c>
      <c r="H224" s="1">
        <v>1.6199999999999999E-3</v>
      </c>
      <c r="I224" t="s">
        <v>2194</v>
      </c>
      <c r="J224" t="s">
        <v>2194</v>
      </c>
      <c r="L224" t="s">
        <v>2194</v>
      </c>
      <c r="M224" t="s">
        <v>2193</v>
      </c>
      <c r="N224" t="s">
        <v>2193</v>
      </c>
      <c r="O224" t="s">
        <v>2194</v>
      </c>
      <c r="P224" t="s">
        <v>2194</v>
      </c>
      <c r="Q224" t="s">
        <v>2194</v>
      </c>
    </row>
    <row r="225" spans="1:19" x14ac:dyDescent="0.2">
      <c r="A225" t="s">
        <v>4424</v>
      </c>
      <c r="B225" t="s">
        <v>4424</v>
      </c>
      <c r="C225" t="s">
        <v>4425</v>
      </c>
      <c r="D225">
        <v>1.29</v>
      </c>
      <c r="E225">
        <v>2.4500000000000002</v>
      </c>
      <c r="F225" s="1">
        <v>2.1299999999999999E-5</v>
      </c>
      <c r="G225" t="s">
        <v>2193</v>
      </c>
      <c r="H225" s="1">
        <v>2.1299999999999999E-5</v>
      </c>
      <c r="I225" t="s">
        <v>2193</v>
      </c>
      <c r="J225" t="s">
        <v>2193</v>
      </c>
      <c r="L225" t="s">
        <v>2193</v>
      </c>
      <c r="M225" t="s">
        <v>2193</v>
      </c>
      <c r="N225" t="s">
        <v>2194</v>
      </c>
      <c r="Q225" t="s">
        <v>2193</v>
      </c>
      <c r="R225" t="s">
        <v>2193</v>
      </c>
    </row>
    <row r="226" spans="1:19" x14ac:dyDescent="0.2">
      <c r="A226" t="s">
        <v>4426</v>
      </c>
      <c r="B226" t="s">
        <v>4426</v>
      </c>
      <c r="C226" t="s">
        <v>4427</v>
      </c>
      <c r="D226">
        <v>1.69</v>
      </c>
      <c r="E226">
        <v>3.22</v>
      </c>
      <c r="F226" s="1">
        <v>1.0900000000000001E-5</v>
      </c>
      <c r="G226" t="s">
        <v>2193</v>
      </c>
      <c r="H226" s="1">
        <v>1.0900000000000001E-5</v>
      </c>
      <c r="I226" t="s">
        <v>2193</v>
      </c>
      <c r="L226" t="s">
        <v>2193</v>
      </c>
      <c r="N226" t="s">
        <v>2194</v>
      </c>
      <c r="Q226" t="s">
        <v>2193</v>
      </c>
      <c r="S226" t="s">
        <v>2193</v>
      </c>
    </row>
    <row r="227" spans="1:19" x14ac:dyDescent="0.2">
      <c r="A227" t="s">
        <v>2156</v>
      </c>
      <c r="B227" t="s">
        <v>5211</v>
      </c>
      <c r="C227" t="s">
        <v>5212</v>
      </c>
      <c r="D227">
        <v>-0.89</v>
      </c>
      <c r="E227">
        <v>-1.86</v>
      </c>
      <c r="F227" s="1">
        <v>5.7200000000000003E-4</v>
      </c>
      <c r="G227" t="s">
        <v>2194</v>
      </c>
      <c r="H227" s="1">
        <v>5.7200000000000003E-4</v>
      </c>
      <c r="I227" t="s">
        <v>2194</v>
      </c>
      <c r="J227" t="s">
        <v>2194</v>
      </c>
      <c r="M227" t="s">
        <v>2193</v>
      </c>
      <c r="P227" t="s">
        <v>2193</v>
      </c>
    </row>
    <row r="228" spans="1:19" x14ac:dyDescent="0.2">
      <c r="A228" t="s">
        <v>4428</v>
      </c>
      <c r="B228" t="s">
        <v>4428</v>
      </c>
      <c r="C228" t="s">
        <v>4429</v>
      </c>
      <c r="D228">
        <v>0.63</v>
      </c>
      <c r="E228">
        <v>1.54</v>
      </c>
      <c r="F228" s="1">
        <v>9.0100000000000006E-3</v>
      </c>
      <c r="G228" t="s">
        <v>2193</v>
      </c>
      <c r="H228" s="1">
        <v>9.0100000000000006E-3</v>
      </c>
      <c r="I228" t="s">
        <v>2194</v>
      </c>
      <c r="J228" t="s">
        <v>2194</v>
      </c>
      <c r="M228" t="s">
        <v>2193</v>
      </c>
      <c r="N228" t="s">
        <v>2193</v>
      </c>
      <c r="P228" t="s">
        <v>2194</v>
      </c>
    </row>
    <row r="229" spans="1:19" x14ac:dyDescent="0.2">
      <c r="A229" t="s">
        <v>3175</v>
      </c>
      <c r="B229" t="s">
        <v>3174</v>
      </c>
      <c r="C229" t="s">
        <v>3176</v>
      </c>
      <c r="D229">
        <v>0.75</v>
      </c>
      <c r="E229">
        <v>1.69</v>
      </c>
      <c r="F229">
        <v>0.02</v>
      </c>
      <c r="G229" t="s">
        <v>2193</v>
      </c>
      <c r="H229">
        <v>0.02</v>
      </c>
      <c r="N229" t="s">
        <v>2193</v>
      </c>
      <c r="Q229" t="s">
        <v>2194</v>
      </c>
      <c r="R229" t="s">
        <v>2193</v>
      </c>
    </row>
    <row r="230" spans="1:19" x14ac:dyDescent="0.2">
      <c r="A230" t="s">
        <v>4430</v>
      </c>
      <c r="B230" t="s">
        <v>4430</v>
      </c>
      <c r="C230" t="s">
        <v>4431</v>
      </c>
      <c r="D230">
        <v>2.2999999999999998</v>
      </c>
      <c r="E230">
        <v>4.92</v>
      </c>
      <c r="F230" s="1">
        <v>1.1100000000000001E-15</v>
      </c>
      <c r="G230" t="s">
        <v>2193</v>
      </c>
      <c r="H230" s="1">
        <v>1.1100000000000001E-15</v>
      </c>
      <c r="I230" t="s">
        <v>2194</v>
      </c>
      <c r="J230" t="s">
        <v>2194</v>
      </c>
      <c r="L230" t="s">
        <v>2194</v>
      </c>
      <c r="M230" t="s">
        <v>2193</v>
      </c>
      <c r="P230" t="s">
        <v>2194</v>
      </c>
      <c r="R230" t="s">
        <v>2194</v>
      </c>
      <c r="S230" t="s">
        <v>2194</v>
      </c>
    </row>
    <row r="231" spans="1:19" x14ac:dyDescent="0.2">
      <c r="A231" t="s">
        <v>4432</v>
      </c>
      <c r="B231" t="s">
        <v>4432</v>
      </c>
      <c r="C231" t="s">
        <v>4433</v>
      </c>
      <c r="D231">
        <v>1.26</v>
      </c>
      <c r="E231">
        <v>2.39</v>
      </c>
      <c r="F231" s="1">
        <v>7.4000000000000003E-6</v>
      </c>
      <c r="G231" t="s">
        <v>2193</v>
      </c>
      <c r="H231" s="1">
        <v>7.4000000000000003E-6</v>
      </c>
      <c r="M231" t="s">
        <v>2194</v>
      </c>
      <c r="P231" t="s">
        <v>2194</v>
      </c>
    </row>
    <row r="232" spans="1:19" x14ac:dyDescent="0.2">
      <c r="A232" t="s">
        <v>1931</v>
      </c>
      <c r="B232" t="s">
        <v>3889</v>
      </c>
      <c r="C232" t="s">
        <v>3890</v>
      </c>
      <c r="D232">
        <v>-0.9</v>
      </c>
      <c r="E232">
        <v>-1.87</v>
      </c>
      <c r="F232" s="1">
        <v>3.6600000000000001E-3</v>
      </c>
      <c r="G232" t="s">
        <v>2194</v>
      </c>
      <c r="H232" s="1">
        <v>3.6600000000000001E-3</v>
      </c>
      <c r="I232" t="s">
        <v>2194</v>
      </c>
      <c r="J232" t="s">
        <v>2194</v>
      </c>
      <c r="L232" t="s">
        <v>2194</v>
      </c>
      <c r="M232" t="s">
        <v>2194</v>
      </c>
      <c r="N232" t="s">
        <v>2193</v>
      </c>
      <c r="P232" t="s">
        <v>2194</v>
      </c>
      <c r="Q232" t="s">
        <v>2194</v>
      </c>
      <c r="S232" t="s">
        <v>2193</v>
      </c>
    </row>
    <row r="233" spans="1:19" x14ac:dyDescent="0.2">
      <c r="A233" t="s">
        <v>3478</v>
      </c>
      <c r="B233" t="s">
        <v>3477</v>
      </c>
      <c r="C233" t="s">
        <v>3479</v>
      </c>
      <c r="D233">
        <v>-1.3</v>
      </c>
      <c r="E233">
        <v>-2.46</v>
      </c>
      <c r="F233" s="1">
        <v>6.1499999999999999E-4</v>
      </c>
      <c r="G233" t="s">
        <v>2194</v>
      </c>
      <c r="H233" s="1">
        <v>6.1499999999999999E-4</v>
      </c>
      <c r="I233" t="s">
        <v>2194</v>
      </c>
      <c r="J233" t="s">
        <v>2194</v>
      </c>
      <c r="L233" t="s">
        <v>2194</v>
      </c>
      <c r="M233" t="s">
        <v>2194</v>
      </c>
      <c r="N233" t="s">
        <v>2193</v>
      </c>
      <c r="P233" t="s">
        <v>2194</v>
      </c>
      <c r="Q233" t="s">
        <v>2194</v>
      </c>
      <c r="R233" t="s">
        <v>2193</v>
      </c>
      <c r="S233" t="s">
        <v>2193</v>
      </c>
    </row>
    <row r="234" spans="1:19" x14ac:dyDescent="0.2">
      <c r="A234" t="s">
        <v>171</v>
      </c>
      <c r="B234" t="s">
        <v>3321</v>
      </c>
      <c r="C234" t="s">
        <v>3322</v>
      </c>
      <c r="D234">
        <v>-1.45</v>
      </c>
      <c r="E234">
        <v>-2.74</v>
      </c>
      <c r="F234" s="1">
        <v>1.49E-5</v>
      </c>
      <c r="G234" t="s">
        <v>2194</v>
      </c>
      <c r="H234" s="1">
        <v>1.49E-5</v>
      </c>
      <c r="I234" t="s">
        <v>2194</v>
      </c>
      <c r="J234" t="s">
        <v>2194</v>
      </c>
      <c r="L234" t="s">
        <v>2194</v>
      </c>
      <c r="M234" t="s">
        <v>2193</v>
      </c>
      <c r="P234" t="s">
        <v>2194</v>
      </c>
      <c r="Q234" t="s">
        <v>2194</v>
      </c>
      <c r="S234" t="s">
        <v>2193</v>
      </c>
    </row>
    <row r="235" spans="1:19" x14ac:dyDescent="0.2">
      <c r="A235" t="s">
        <v>4434</v>
      </c>
      <c r="B235" t="s">
        <v>4434</v>
      </c>
      <c r="C235" t="s">
        <v>4435</v>
      </c>
      <c r="D235">
        <v>-1.01</v>
      </c>
      <c r="E235">
        <v>-2.02</v>
      </c>
      <c r="F235" s="1">
        <v>1.3100000000000001E-4</v>
      </c>
      <c r="G235" t="s">
        <v>2194</v>
      </c>
      <c r="H235" s="1">
        <v>1.3100000000000001E-4</v>
      </c>
      <c r="L235" t="s">
        <v>2193</v>
      </c>
      <c r="Q235" t="s">
        <v>2193</v>
      </c>
    </row>
    <row r="236" spans="1:19" x14ac:dyDescent="0.2">
      <c r="A236" t="s">
        <v>2101</v>
      </c>
      <c r="B236" t="s">
        <v>5054</v>
      </c>
      <c r="C236" t="s">
        <v>5055</v>
      </c>
      <c r="D236">
        <v>-1.36</v>
      </c>
      <c r="E236">
        <v>-2.57</v>
      </c>
      <c r="F236" s="1">
        <v>6.1999999999999999E-7</v>
      </c>
      <c r="G236" t="s">
        <v>2194</v>
      </c>
      <c r="H236" s="1">
        <v>6.1999999999999999E-7</v>
      </c>
      <c r="O236" t="s">
        <v>2194</v>
      </c>
    </row>
    <row r="237" spans="1:19" x14ac:dyDescent="0.2">
      <c r="A237" t="s">
        <v>3163</v>
      </c>
      <c r="B237" t="s">
        <v>3162</v>
      </c>
      <c r="C237" t="s">
        <v>3164</v>
      </c>
      <c r="D237">
        <v>2.5499999999999998</v>
      </c>
      <c r="E237">
        <v>5.87</v>
      </c>
      <c r="F237" s="1">
        <v>1.11E-16</v>
      </c>
      <c r="G237" t="s">
        <v>2193</v>
      </c>
      <c r="H237" s="1">
        <v>1.11E-16</v>
      </c>
      <c r="I237" t="s">
        <v>2194</v>
      </c>
      <c r="J237" t="s">
        <v>2194</v>
      </c>
      <c r="L237" t="s">
        <v>2194</v>
      </c>
      <c r="N237" t="s">
        <v>2193</v>
      </c>
      <c r="P237" t="s">
        <v>2194</v>
      </c>
    </row>
    <row r="238" spans="1:19" x14ac:dyDescent="0.2">
      <c r="A238" t="s">
        <v>4436</v>
      </c>
      <c r="B238" t="s">
        <v>4436</v>
      </c>
      <c r="C238" t="s">
        <v>4437</v>
      </c>
      <c r="D238">
        <v>3.58</v>
      </c>
      <c r="E238">
        <v>11.93</v>
      </c>
      <c r="F238">
        <v>0</v>
      </c>
      <c r="G238" t="s">
        <v>2193</v>
      </c>
      <c r="H238">
        <v>0</v>
      </c>
      <c r="I238" t="s">
        <v>2193</v>
      </c>
      <c r="J238" t="s">
        <v>2193</v>
      </c>
      <c r="K238" t="s">
        <v>2193</v>
      </c>
      <c r="L238" t="s">
        <v>2193</v>
      </c>
      <c r="N238" t="s">
        <v>2194</v>
      </c>
      <c r="P238" t="s">
        <v>2193</v>
      </c>
      <c r="Q238" t="s">
        <v>2193</v>
      </c>
      <c r="R238" t="s">
        <v>2193</v>
      </c>
      <c r="S238" t="s">
        <v>2193</v>
      </c>
    </row>
    <row r="239" spans="1:19" x14ac:dyDescent="0.2">
      <c r="A239" t="s">
        <v>3207</v>
      </c>
      <c r="B239" t="s">
        <v>3206</v>
      </c>
      <c r="C239" t="s">
        <v>3208</v>
      </c>
      <c r="D239">
        <v>-2.23</v>
      </c>
      <c r="E239">
        <v>-4.6900000000000004</v>
      </c>
      <c r="F239" s="1">
        <v>2.6200000000000003E-10</v>
      </c>
      <c r="G239" t="s">
        <v>2194</v>
      </c>
      <c r="H239" s="1">
        <v>2.6200000000000003E-10</v>
      </c>
      <c r="I239" t="s">
        <v>2194</v>
      </c>
      <c r="J239" t="s">
        <v>2194</v>
      </c>
      <c r="K239" t="s">
        <v>2194</v>
      </c>
      <c r="L239" t="s">
        <v>2194</v>
      </c>
      <c r="M239" t="s">
        <v>2194</v>
      </c>
      <c r="N239" t="s">
        <v>2194</v>
      </c>
      <c r="O239" t="s">
        <v>2194</v>
      </c>
      <c r="P239" t="s">
        <v>2194</v>
      </c>
      <c r="Q239" t="s">
        <v>2194</v>
      </c>
      <c r="R239" t="s">
        <v>2194</v>
      </c>
      <c r="S239" t="s">
        <v>2194</v>
      </c>
    </row>
    <row r="240" spans="1:19" x14ac:dyDescent="0.2">
      <c r="A240" t="s">
        <v>4438</v>
      </c>
      <c r="B240" t="s">
        <v>4438</v>
      </c>
      <c r="C240" t="s">
        <v>4439</v>
      </c>
      <c r="D240">
        <v>1.42</v>
      </c>
      <c r="E240">
        <v>2.67</v>
      </c>
      <c r="F240" s="1">
        <v>1.89E-8</v>
      </c>
      <c r="G240" t="s">
        <v>2193</v>
      </c>
      <c r="H240" s="1">
        <v>1.89E-8</v>
      </c>
      <c r="Q240" t="s">
        <v>2193</v>
      </c>
    </row>
    <row r="241" spans="1:19" x14ac:dyDescent="0.2">
      <c r="A241" t="s">
        <v>4440</v>
      </c>
      <c r="B241" t="s">
        <v>4440</v>
      </c>
      <c r="C241" t="s">
        <v>4441</v>
      </c>
      <c r="D241">
        <v>-2.09</v>
      </c>
      <c r="E241">
        <v>-4.26</v>
      </c>
      <c r="F241" s="1">
        <v>9.4500000000000006E-8</v>
      </c>
      <c r="G241" t="s">
        <v>2194</v>
      </c>
      <c r="H241" s="1">
        <v>9.4500000000000006E-8</v>
      </c>
    </row>
    <row r="242" spans="1:19" x14ac:dyDescent="0.2">
      <c r="A242" t="s">
        <v>4442</v>
      </c>
      <c r="B242" t="s">
        <v>4442</v>
      </c>
      <c r="C242" t="s">
        <v>4443</v>
      </c>
      <c r="D242">
        <v>-1.25</v>
      </c>
      <c r="E242">
        <v>-2.37</v>
      </c>
      <c r="F242" s="1">
        <v>3.6100000000000003E-5</v>
      </c>
      <c r="G242" t="s">
        <v>2194</v>
      </c>
      <c r="H242" s="1">
        <v>3.6100000000000003E-5</v>
      </c>
      <c r="M242" t="s">
        <v>2193</v>
      </c>
    </row>
    <row r="243" spans="1:19" x14ac:dyDescent="0.2">
      <c r="A243" t="s">
        <v>4444</v>
      </c>
      <c r="B243" t="s">
        <v>4444</v>
      </c>
      <c r="C243" t="s">
        <v>4445</v>
      </c>
      <c r="D243">
        <v>1.67</v>
      </c>
      <c r="E243">
        <v>3.18</v>
      </c>
      <c r="F243" s="1">
        <v>6.3199999999999999E-10</v>
      </c>
      <c r="G243" t="s">
        <v>2193</v>
      </c>
      <c r="H243" s="1">
        <v>6.3199999999999999E-10</v>
      </c>
      <c r="I243" t="s">
        <v>2194</v>
      </c>
      <c r="J243" t="s">
        <v>2194</v>
      </c>
      <c r="L243" t="s">
        <v>2194</v>
      </c>
      <c r="P243" t="s">
        <v>2194</v>
      </c>
      <c r="Q243" t="s">
        <v>2194</v>
      </c>
      <c r="S243" t="s">
        <v>2194</v>
      </c>
    </row>
    <row r="244" spans="1:19" x14ac:dyDescent="0.2">
      <c r="A244" t="s">
        <v>4446</v>
      </c>
      <c r="B244" t="s">
        <v>4446</v>
      </c>
      <c r="C244" t="s">
        <v>4447</v>
      </c>
      <c r="D244">
        <v>1.43</v>
      </c>
      <c r="E244">
        <v>2.7</v>
      </c>
      <c r="F244" s="1">
        <v>2.3200000000000001E-5</v>
      </c>
      <c r="G244" t="s">
        <v>2193</v>
      </c>
      <c r="H244" s="1">
        <v>2.3200000000000001E-5</v>
      </c>
      <c r="M244" t="s">
        <v>2194</v>
      </c>
      <c r="R244" t="s">
        <v>2193</v>
      </c>
    </row>
    <row r="245" spans="1:19" x14ac:dyDescent="0.2">
      <c r="A245" t="s">
        <v>4448</v>
      </c>
      <c r="B245" t="s">
        <v>4448</v>
      </c>
      <c r="C245" t="s">
        <v>4449</v>
      </c>
      <c r="D245">
        <v>1.33</v>
      </c>
      <c r="E245">
        <v>2.5099999999999998</v>
      </c>
      <c r="F245" s="1">
        <v>1.1700000000000001E-8</v>
      </c>
      <c r="G245" t="s">
        <v>2193</v>
      </c>
      <c r="H245" s="1">
        <v>1.1700000000000001E-8</v>
      </c>
      <c r="M245" t="s">
        <v>2193</v>
      </c>
      <c r="Q245" t="s">
        <v>2193</v>
      </c>
    </row>
    <row r="246" spans="1:19" x14ac:dyDescent="0.2">
      <c r="A246" t="s">
        <v>4450</v>
      </c>
      <c r="B246" t="s">
        <v>4450</v>
      </c>
      <c r="C246" t="s">
        <v>4451</v>
      </c>
      <c r="D246">
        <v>-1.08</v>
      </c>
      <c r="E246">
        <v>-2.12</v>
      </c>
      <c r="F246" s="1">
        <v>5.0000000000000001E-4</v>
      </c>
      <c r="G246" t="s">
        <v>2194</v>
      </c>
      <c r="H246" s="1">
        <v>5.0000000000000001E-4</v>
      </c>
      <c r="L246" t="s">
        <v>2194</v>
      </c>
      <c r="M246" t="s">
        <v>2193</v>
      </c>
      <c r="S246" t="s">
        <v>2194</v>
      </c>
    </row>
    <row r="247" spans="1:19" x14ac:dyDescent="0.2">
      <c r="A247" t="s">
        <v>4452</v>
      </c>
      <c r="B247" t="s">
        <v>4452</v>
      </c>
      <c r="C247" t="s">
        <v>4453</v>
      </c>
      <c r="D247">
        <v>1.1000000000000001</v>
      </c>
      <c r="E247">
        <v>2.15</v>
      </c>
      <c r="F247" s="1">
        <v>3.5300000000000002E-4</v>
      </c>
      <c r="G247" t="s">
        <v>2193</v>
      </c>
      <c r="H247" s="1">
        <v>3.5300000000000002E-4</v>
      </c>
      <c r="L247" t="s">
        <v>2194</v>
      </c>
      <c r="M247" t="s">
        <v>2193</v>
      </c>
    </row>
    <row r="248" spans="1:19" x14ac:dyDescent="0.2">
      <c r="A248" t="s">
        <v>4454</v>
      </c>
      <c r="B248" t="s">
        <v>4454</v>
      </c>
      <c r="C248" t="s">
        <v>4455</v>
      </c>
      <c r="D248">
        <v>0.84</v>
      </c>
      <c r="E248">
        <v>1.79</v>
      </c>
      <c r="F248" s="1">
        <v>1.81E-3</v>
      </c>
      <c r="G248" t="s">
        <v>2193</v>
      </c>
      <c r="H248" s="1">
        <v>1.81E-3</v>
      </c>
      <c r="I248" t="s">
        <v>2194</v>
      </c>
      <c r="J248" t="s">
        <v>2194</v>
      </c>
      <c r="K248" t="s">
        <v>2194</v>
      </c>
      <c r="L248" t="s">
        <v>2194</v>
      </c>
      <c r="M248" t="s">
        <v>2193</v>
      </c>
      <c r="P248" t="s">
        <v>2194</v>
      </c>
      <c r="Q248" t="s">
        <v>2194</v>
      </c>
      <c r="S248" t="s">
        <v>2194</v>
      </c>
    </row>
    <row r="249" spans="1:19" x14ac:dyDescent="0.2">
      <c r="A249" t="s">
        <v>4456</v>
      </c>
      <c r="B249" t="s">
        <v>4456</v>
      </c>
      <c r="C249" t="s">
        <v>4457</v>
      </c>
      <c r="D249">
        <v>-1.86</v>
      </c>
      <c r="E249">
        <v>-3.62</v>
      </c>
      <c r="F249" s="1">
        <v>1.1999999999999999E-12</v>
      </c>
      <c r="G249" t="s">
        <v>2194</v>
      </c>
      <c r="H249" s="1">
        <v>1.1999999999999999E-12</v>
      </c>
      <c r="L249" t="s">
        <v>2194</v>
      </c>
      <c r="Q249" t="s">
        <v>2194</v>
      </c>
      <c r="R249" t="s">
        <v>2194</v>
      </c>
    </row>
    <row r="250" spans="1:19" x14ac:dyDescent="0.2">
      <c r="A250" t="s">
        <v>5122</v>
      </c>
      <c r="B250" t="s">
        <v>5121</v>
      </c>
      <c r="C250" t="s">
        <v>5123</v>
      </c>
      <c r="D250">
        <v>0.96</v>
      </c>
      <c r="E250">
        <v>1.95</v>
      </c>
      <c r="F250" s="1">
        <v>2.1299999999999999E-3</v>
      </c>
      <c r="G250" t="s">
        <v>2193</v>
      </c>
      <c r="H250" s="1">
        <v>2.1299999999999999E-3</v>
      </c>
      <c r="M250" t="s">
        <v>2193</v>
      </c>
      <c r="Q250" t="s">
        <v>2194</v>
      </c>
      <c r="S250" t="s">
        <v>2194</v>
      </c>
    </row>
    <row r="251" spans="1:19" x14ac:dyDescent="0.2">
      <c r="A251" t="s">
        <v>5125</v>
      </c>
      <c r="B251" t="s">
        <v>5124</v>
      </c>
      <c r="C251" t="s">
        <v>5126</v>
      </c>
      <c r="D251">
        <v>-0.92</v>
      </c>
      <c r="E251">
        <v>-1.89</v>
      </c>
      <c r="F251" s="1">
        <v>3.6099999999999999E-4</v>
      </c>
      <c r="G251" t="s">
        <v>2194</v>
      </c>
      <c r="H251" s="1">
        <v>3.6099999999999999E-4</v>
      </c>
      <c r="I251" t="s">
        <v>2194</v>
      </c>
      <c r="Q251" t="s">
        <v>2194</v>
      </c>
      <c r="R251" t="s">
        <v>2194</v>
      </c>
      <c r="S251" t="s">
        <v>2194</v>
      </c>
    </row>
    <row r="252" spans="1:19" x14ac:dyDescent="0.2">
      <c r="A252" t="s">
        <v>5128</v>
      </c>
      <c r="B252" t="s">
        <v>5127</v>
      </c>
      <c r="C252" t="s">
        <v>5129</v>
      </c>
      <c r="D252">
        <v>-1.28</v>
      </c>
      <c r="E252">
        <v>-2.4300000000000002</v>
      </c>
      <c r="F252" s="1">
        <v>2.1800000000000001E-5</v>
      </c>
      <c r="G252" t="s">
        <v>2194</v>
      </c>
      <c r="H252" s="1">
        <v>2.1800000000000001E-5</v>
      </c>
      <c r="I252" t="s">
        <v>2194</v>
      </c>
      <c r="J252" t="s">
        <v>2194</v>
      </c>
      <c r="Q252" t="s">
        <v>2194</v>
      </c>
      <c r="S252" t="s">
        <v>2194</v>
      </c>
    </row>
    <row r="253" spans="1:19" x14ac:dyDescent="0.2">
      <c r="A253" t="s">
        <v>4458</v>
      </c>
      <c r="B253" t="s">
        <v>4458</v>
      </c>
      <c r="C253" t="s">
        <v>4459</v>
      </c>
      <c r="D253">
        <v>-1.33</v>
      </c>
      <c r="E253">
        <v>-2.5099999999999998</v>
      </c>
      <c r="F253" s="1">
        <v>3.0800000000000003E-5</v>
      </c>
      <c r="G253" t="s">
        <v>2194</v>
      </c>
      <c r="H253" s="1">
        <v>3.0800000000000003E-5</v>
      </c>
      <c r="I253" t="s">
        <v>2194</v>
      </c>
      <c r="J253" t="s">
        <v>2194</v>
      </c>
      <c r="Q253" t="s">
        <v>2194</v>
      </c>
      <c r="S253" t="s">
        <v>2194</v>
      </c>
    </row>
    <row r="254" spans="1:19" x14ac:dyDescent="0.2">
      <c r="A254" t="s">
        <v>5119</v>
      </c>
      <c r="B254" t="s">
        <v>5118</v>
      </c>
      <c r="C254" t="s">
        <v>5120</v>
      </c>
      <c r="D254">
        <v>-1.02</v>
      </c>
      <c r="E254">
        <v>-2.0299999999999998</v>
      </c>
      <c r="F254" s="1">
        <v>2.12E-4</v>
      </c>
      <c r="G254" t="s">
        <v>2194</v>
      </c>
      <c r="H254" s="1">
        <v>2.12E-4</v>
      </c>
      <c r="I254" t="s">
        <v>2194</v>
      </c>
      <c r="J254" t="s">
        <v>2194</v>
      </c>
      <c r="Q254" t="s">
        <v>2194</v>
      </c>
      <c r="S254" t="s">
        <v>2194</v>
      </c>
    </row>
    <row r="255" spans="1:19" x14ac:dyDescent="0.2">
      <c r="A255" t="s">
        <v>4460</v>
      </c>
      <c r="B255" t="s">
        <v>4460</v>
      </c>
      <c r="C255" t="s">
        <v>4461</v>
      </c>
      <c r="D255">
        <v>1.01</v>
      </c>
      <c r="E255">
        <v>2.02</v>
      </c>
      <c r="F255" s="1">
        <v>3.58E-6</v>
      </c>
      <c r="G255" t="s">
        <v>2193</v>
      </c>
      <c r="H255" s="1">
        <v>3.58E-6</v>
      </c>
      <c r="M255" t="s">
        <v>2193</v>
      </c>
      <c r="P255" t="s">
        <v>2194</v>
      </c>
      <c r="Q255" t="s">
        <v>2193</v>
      </c>
    </row>
    <row r="256" spans="1:19" x14ac:dyDescent="0.2">
      <c r="A256" t="s">
        <v>4462</v>
      </c>
      <c r="B256" t="s">
        <v>4462</v>
      </c>
      <c r="C256" t="s">
        <v>4463</v>
      </c>
      <c r="D256">
        <v>0.94</v>
      </c>
      <c r="E256">
        <v>1.92</v>
      </c>
      <c r="F256" s="1">
        <v>6.38E-4</v>
      </c>
      <c r="G256" t="s">
        <v>2193</v>
      </c>
      <c r="H256" s="1">
        <v>6.38E-4</v>
      </c>
      <c r="I256" t="s">
        <v>2194</v>
      </c>
      <c r="J256" t="s">
        <v>2194</v>
      </c>
      <c r="M256" t="s">
        <v>2193</v>
      </c>
      <c r="P256" t="s">
        <v>2194</v>
      </c>
    </row>
    <row r="257" spans="1:19" x14ac:dyDescent="0.2">
      <c r="A257" t="s">
        <v>4464</v>
      </c>
      <c r="B257" t="s">
        <v>4464</v>
      </c>
      <c r="C257" t="s">
        <v>4465</v>
      </c>
      <c r="D257">
        <v>0.59</v>
      </c>
      <c r="E257">
        <v>1.51</v>
      </c>
      <c r="F257">
        <v>0.01</v>
      </c>
      <c r="G257" t="s">
        <v>2193</v>
      </c>
      <c r="H257">
        <v>0.01</v>
      </c>
      <c r="L257" t="s">
        <v>2193</v>
      </c>
      <c r="M257" t="s">
        <v>2193</v>
      </c>
      <c r="Q257" t="s">
        <v>2193</v>
      </c>
    </row>
    <row r="258" spans="1:19" x14ac:dyDescent="0.2">
      <c r="A258" t="s">
        <v>4466</v>
      </c>
      <c r="B258" t="s">
        <v>4466</v>
      </c>
      <c r="C258" t="s">
        <v>4467</v>
      </c>
      <c r="D258">
        <v>0.84</v>
      </c>
      <c r="E258">
        <v>1.79</v>
      </c>
      <c r="F258" s="1">
        <v>3.2200000000000002E-4</v>
      </c>
      <c r="G258" t="s">
        <v>2193</v>
      </c>
      <c r="H258" s="1">
        <v>3.2200000000000002E-4</v>
      </c>
      <c r="L258" t="s">
        <v>2193</v>
      </c>
      <c r="M258" t="s">
        <v>2193</v>
      </c>
    </row>
    <row r="259" spans="1:19" x14ac:dyDescent="0.2">
      <c r="A259" t="s">
        <v>4468</v>
      </c>
      <c r="B259" t="s">
        <v>4468</v>
      </c>
      <c r="C259" t="s">
        <v>4469</v>
      </c>
      <c r="D259">
        <v>-1.35</v>
      </c>
      <c r="E259">
        <v>-2.54</v>
      </c>
      <c r="F259" s="1">
        <v>6.13E-7</v>
      </c>
      <c r="G259" t="s">
        <v>2194</v>
      </c>
      <c r="H259" s="1">
        <v>6.13E-7</v>
      </c>
      <c r="I259" t="s">
        <v>2194</v>
      </c>
      <c r="M259" t="s">
        <v>2193</v>
      </c>
    </row>
    <row r="260" spans="1:19" x14ac:dyDescent="0.2">
      <c r="A260" t="s">
        <v>3260</v>
      </c>
      <c r="B260" t="s">
        <v>3259</v>
      </c>
      <c r="C260" t="s">
        <v>3261</v>
      </c>
      <c r="D260">
        <v>2.34</v>
      </c>
      <c r="E260">
        <v>5.0599999999999996</v>
      </c>
      <c r="F260" s="1">
        <v>1.7800000000000001E-15</v>
      </c>
      <c r="G260" t="s">
        <v>2193</v>
      </c>
      <c r="H260" s="1">
        <v>1.7800000000000001E-15</v>
      </c>
      <c r="L260" t="s">
        <v>2194</v>
      </c>
      <c r="M260" t="s">
        <v>2194</v>
      </c>
      <c r="O260" t="s">
        <v>2194</v>
      </c>
      <c r="Q260" t="s">
        <v>2194</v>
      </c>
    </row>
    <row r="261" spans="1:19" x14ac:dyDescent="0.2">
      <c r="A261" t="s">
        <v>3263</v>
      </c>
      <c r="B261" t="s">
        <v>3262</v>
      </c>
      <c r="C261" t="s">
        <v>3264</v>
      </c>
      <c r="D261">
        <v>1.36</v>
      </c>
      <c r="E261">
        <v>2.57</v>
      </c>
      <c r="F261" s="1">
        <v>1.2300000000000001E-6</v>
      </c>
      <c r="G261" t="s">
        <v>2193</v>
      </c>
      <c r="H261" s="1">
        <v>1.2300000000000001E-6</v>
      </c>
      <c r="L261" t="s">
        <v>2194</v>
      </c>
      <c r="M261" t="s">
        <v>2194</v>
      </c>
      <c r="Q261" t="s">
        <v>2194</v>
      </c>
    </row>
    <row r="262" spans="1:19" x14ac:dyDescent="0.2">
      <c r="A262" t="s">
        <v>3266</v>
      </c>
      <c r="B262" t="s">
        <v>3265</v>
      </c>
      <c r="C262" t="s">
        <v>3267</v>
      </c>
      <c r="D262">
        <v>1.1399999999999999</v>
      </c>
      <c r="E262">
        <v>2.21</v>
      </c>
      <c r="F262" s="1">
        <v>3.4999999999999997E-5</v>
      </c>
      <c r="G262" t="s">
        <v>2193</v>
      </c>
      <c r="H262" s="1">
        <v>3.4999999999999997E-5</v>
      </c>
      <c r="L262" t="s">
        <v>2194</v>
      </c>
      <c r="M262" t="s">
        <v>2194</v>
      </c>
      <c r="O262" t="s">
        <v>2194</v>
      </c>
      <c r="Q262" t="s">
        <v>2194</v>
      </c>
    </row>
    <row r="263" spans="1:19" x14ac:dyDescent="0.2">
      <c r="A263" t="s">
        <v>3269</v>
      </c>
      <c r="B263" t="s">
        <v>3268</v>
      </c>
      <c r="C263" t="s">
        <v>3270</v>
      </c>
      <c r="D263">
        <v>0.73</v>
      </c>
      <c r="E263">
        <v>1.66</v>
      </c>
      <c r="F263">
        <v>0.01</v>
      </c>
      <c r="G263" t="s">
        <v>2193</v>
      </c>
      <c r="H263">
        <v>0.01</v>
      </c>
      <c r="L263" t="s">
        <v>2194</v>
      </c>
      <c r="M263" t="s">
        <v>2194</v>
      </c>
      <c r="Q263" t="s">
        <v>2194</v>
      </c>
    </row>
    <row r="264" spans="1:19" x14ac:dyDescent="0.2">
      <c r="A264" t="s">
        <v>4470</v>
      </c>
      <c r="B264" t="s">
        <v>4470</v>
      </c>
      <c r="C264" t="s">
        <v>4471</v>
      </c>
      <c r="D264">
        <v>0.88</v>
      </c>
      <c r="E264">
        <v>1.84</v>
      </c>
      <c r="F264" s="1">
        <v>7.77E-3</v>
      </c>
      <c r="G264" t="s">
        <v>2193</v>
      </c>
      <c r="H264" s="1">
        <v>7.77E-3</v>
      </c>
      <c r="L264" t="s">
        <v>2194</v>
      </c>
      <c r="N264" t="s">
        <v>2194</v>
      </c>
    </row>
    <row r="265" spans="1:19" x14ac:dyDescent="0.2">
      <c r="A265" t="s">
        <v>4472</v>
      </c>
      <c r="B265" t="s">
        <v>4472</v>
      </c>
      <c r="C265" t="s">
        <v>4473</v>
      </c>
      <c r="D265">
        <v>2.34</v>
      </c>
      <c r="E265">
        <v>5.05</v>
      </c>
      <c r="F265" s="1">
        <v>4.4399999999999999E-14</v>
      </c>
      <c r="G265" t="s">
        <v>2193</v>
      </c>
      <c r="H265" s="1">
        <v>4.4399999999999999E-14</v>
      </c>
      <c r="I265" t="s">
        <v>2193</v>
      </c>
      <c r="J265" t="s">
        <v>2193</v>
      </c>
      <c r="K265" t="s">
        <v>2193</v>
      </c>
      <c r="M265" t="s">
        <v>2193</v>
      </c>
      <c r="P265" t="s">
        <v>2193</v>
      </c>
      <c r="Q265" t="s">
        <v>2193</v>
      </c>
      <c r="R265" t="s">
        <v>2193</v>
      </c>
    </row>
    <row r="266" spans="1:19" x14ac:dyDescent="0.2">
      <c r="A266" t="s">
        <v>4474</v>
      </c>
      <c r="B266" t="s">
        <v>4474</v>
      </c>
      <c r="C266" t="s">
        <v>4475</v>
      </c>
      <c r="D266">
        <v>-2.6</v>
      </c>
      <c r="E266">
        <v>-6.05</v>
      </c>
      <c r="F266">
        <v>0</v>
      </c>
      <c r="G266" t="s">
        <v>2194</v>
      </c>
      <c r="H266">
        <v>0</v>
      </c>
      <c r="I266" t="s">
        <v>2194</v>
      </c>
      <c r="L266" t="s">
        <v>2194</v>
      </c>
      <c r="Q266" t="s">
        <v>2194</v>
      </c>
    </row>
    <row r="267" spans="1:19" x14ac:dyDescent="0.2">
      <c r="A267" t="s">
        <v>4476</v>
      </c>
      <c r="B267" t="s">
        <v>4476</v>
      </c>
      <c r="C267" t="s">
        <v>4477</v>
      </c>
      <c r="D267">
        <v>-0.73</v>
      </c>
      <c r="E267">
        <v>-1.66</v>
      </c>
      <c r="F267" s="1">
        <v>9.3399999999999993E-3</v>
      </c>
      <c r="G267" t="s">
        <v>2194</v>
      </c>
      <c r="H267" s="1">
        <v>9.3399999999999993E-3</v>
      </c>
      <c r="L267" t="s">
        <v>2194</v>
      </c>
      <c r="M267" t="s">
        <v>2194</v>
      </c>
      <c r="O267" t="s">
        <v>2193</v>
      </c>
      <c r="Q267" t="s">
        <v>2194</v>
      </c>
    </row>
    <row r="268" spans="1:19" x14ac:dyDescent="0.2">
      <c r="A268" t="s">
        <v>4478</v>
      </c>
      <c r="B268" t="s">
        <v>4478</v>
      </c>
      <c r="C268" t="s">
        <v>4479</v>
      </c>
      <c r="D268">
        <v>-0.7</v>
      </c>
      <c r="E268">
        <v>-1.62</v>
      </c>
      <c r="F268">
        <v>0.01</v>
      </c>
      <c r="G268" t="s">
        <v>2194</v>
      </c>
      <c r="H268">
        <v>0.01</v>
      </c>
      <c r="J268" t="s">
        <v>2194</v>
      </c>
      <c r="L268" t="s">
        <v>2194</v>
      </c>
      <c r="M268" t="s">
        <v>2194</v>
      </c>
      <c r="Q268" t="s">
        <v>2194</v>
      </c>
      <c r="R268" t="s">
        <v>2194</v>
      </c>
    </row>
    <row r="269" spans="1:19" x14ac:dyDescent="0.2">
      <c r="A269" t="s">
        <v>4480</v>
      </c>
      <c r="B269" t="s">
        <v>4480</v>
      </c>
      <c r="C269" t="s">
        <v>4481</v>
      </c>
      <c r="D269">
        <v>2.95</v>
      </c>
      <c r="E269">
        <v>7.74</v>
      </c>
      <c r="F269">
        <v>0</v>
      </c>
      <c r="G269" t="s">
        <v>2193</v>
      </c>
      <c r="H269">
        <v>0</v>
      </c>
      <c r="I269" t="s">
        <v>2193</v>
      </c>
      <c r="J269" t="s">
        <v>2193</v>
      </c>
    </row>
    <row r="270" spans="1:19" x14ac:dyDescent="0.2">
      <c r="A270" t="s">
        <v>3695</v>
      </c>
      <c r="B270" t="s">
        <v>3694</v>
      </c>
      <c r="C270" t="s">
        <v>3696</v>
      </c>
      <c r="D270">
        <v>-2.68</v>
      </c>
      <c r="E270">
        <v>-6.41</v>
      </c>
      <c r="F270" s="1">
        <v>1.1100000000000001E-15</v>
      </c>
      <c r="G270" t="s">
        <v>2194</v>
      </c>
      <c r="H270" s="1">
        <v>1.1100000000000001E-15</v>
      </c>
      <c r="I270" t="s">
        <v>2194</v>
      </c>
      <c r="J270" t="s">
        <v>2194</v>
      </c>
      <c r="L270" t="s">
        <v>2194</v>
      </c>
      <c r="M270" t="s">
        <v>2194</v>
      </c>
      <c r="Q270" t="s">
        <v>2194</v>
      </c>
      <c r="R270" t="s">
        <v>2194</v>
      </c>
      <c r="S270" t="s">
        <v>2194</v>
      </c>
    </row>
    <row r="271" spans="1:19" x14ac:dyDescent="0.2">
      <c r="A271" t="s">
        <v>3692</v>
      </c>
      <c r="B271" t="s">
        <v>3691</v>
      </c>
      <c r="C271" t="s">
        <v>3693</v>
      </c>
      <c r="D271">
        <v>-1.81</v>
      </c>
      <c r="E271">
        <v>-3.5</v>
      </c>
      <c r="F271" s="1">
        <v>7.7599999999999993E-8</v>
      </c>
      <c r="G271" t="s">
        <v>2194</v>
      </c>
      <c r="H271" s="1">
        <v>7.7599999999999993E-8</v>
      </c>
      <c r="I271" t="s">
        <v>2194</v>
      </c>
      <c r="J271" t="s">
        <v>2194</v>
      </c>
      <c r="L271" t="s">
        <v>2194</v>
      </c>
      <c r="M271" t="s">
        <v>2194</v>
      </c>
      <c r="Q271" t="s">
        <v>2194</v>
      </c>
      <c r="S271" t="s">
        <v>2194</v>
      </c>
    </row>
    <row r="272" spans="1:19" x14ac:dyDescent="0.2">
      <c r="A272" t="s">
        <v>3689</v>
      </c>
      <c r="B272" t="s">
        <v>3688</v>
      </c>
      <c r="C272" t="s">
        <v>3690</v>
      </c>
      <c r="D272">
        <v>-2.2400000000000002</v>
      </c>
      <c r="E272">
        <v>-4.7300000000000004</v>
      </c>
      <c r="F272" s="1">
        <v>1.09E-13</v>
      </c>
      <c r="G272" t="s">
        <v>2194</v>
      </c>
      <c r="H272" s="1">
        <v>1.09E-13</v>
      </c>
      <c r="L272" t="s">
        <v>2194</v>
      </c>
      <c r="M272" t="s">
        <v>2194</v>
      </c>
      <c r="N272" t="s">
        <v>2193</v>
      </c>
      <c r="Q272" t="s">
        <v>2194</v>
      </c>
    </row>
    <row r="273" spans="1:19" x14ac:dyDescent="0.2">
      <c r="A273" t="s">
        <v>3686</v>
      </c>
      <c r="B273" t="s">
        <v>3685</v>
      </c>
      <c r="C273" t="s">
        <v>3687</v>
      </c>
      <c r="D273">
        <v>-1.5</v>
      </c>
      <c r="E273">
        <v>-2.83</v>
      </c>
      <c r="F273" s="1">
        <v>3.0799999999999998E-8</v>
      </c>
      <c r="G273" t="s">
        <v>2194</v>
      </c>
      <c r="H273" s="1">
        <v>3.0799999999999998E-8</v>
      </c>
      <c r="M273" t="s">
        <v>2194</v>
      </c>
      <c r="Q273" t="s">
        <v>2194</v>
      </c>
    </row>
    <row r="274" spans="1:19" x14ac:dyDescent="0.2">
      <c r="A274" t="s">
        <v>3683</v>
      </c>
      <c r="B274" t="s">
        <v>3682</v>
      </c>
      <c r="C274" t="s">
        <v>3684</v>
      </c>
      <c r="D274">
        <v>-1.58</v>
      </c>
      <c r="E274">
        <v>-3</v>
      </c>
      <c r="F274" s="1">
        <v>4.3599999999999998E-9</v>
      </c>
      <c r="G274" t="s">
        <v>2194</v>
      </c>
      <c r="H274" s="1">
        <v>4.3599999999999998E-9</v>
      </c>
      <c r="M274" t="s">
        <v>2194</v>
      </c>
      <c r="Q274" t="s">
        <v>2194</v>
      </c>
    </row>
    <row r="275" spans="1:19" x14ac:dyDescent="0.2">
      <c r="A275" t="s">
        <v>4482</v>
      </c>
      <c r="B275" t="s">
        <v>4482</v>
      </c>
      <c r="C275" t="s">
        <v>4483</v>
      </c>
      <c r="D275">
        <v>-1.6</v>
      </c>
      <c r="E275">
        <v>-3.03</v>
      </c>
      <c r="F275" s="1">
        <v>3.1599999999999998E-6</v>
      </c>
      <c r="G275" t="s">
        <v>2194</v>
      </c>
      <c r="H275" s="1">
        <v>3.1599999999999998E-6</v>
      </c>
      <c r="K275" t="s">
        <v>2193</v>
      </c>
      <c r="L275" t="s">
        <v>2194</v>
      </c>
      <c r="Q275" t="s">
        <v>2194</v>
      </c>
    </row>
    <row r="276" spans="1:19" x14ac:dyDescent="0.2">
      <c r="A276" t="s">
        <v>4484</v>
      </c>
      <c r="B276" t="s">
        <v>4484</v>
      </c>
      <c r="C276" t="s">
        <v>4485</v>
      </c>
      <c r="D276">
        <v>1.7</v>
      </c>
      <c r="E276">
        <v>3.25</v>
      </c>
      <c r="F276" s="1">
        <v>4.5300000000000002E-8</v>
      </c>
      <c r="G276" t="s">
        <v>2193</v>
      </c>
      <c r="H276" s="1">
        <v>4.5300000000000002E-8</v>
      </c>
      <c r="L276" t="s">
        <v>2193</v>
      </c>
      <c r="M276" t="s">
        <v>2193</v>
      </c>
      <c r="Q276" t="s">
        <v>2193</v>
      </c>
      <c r="R276" t="s">
        <v>2193</v>
      </c>
      <c r="S276" t="s">
        <v>2193</v>
      </c>
    </row>
    <row r="277" spans="1:19" x14ac:dyDescent="0.2">
      <c r="A277" t="s">
        <v>4486</v>
      </c>
      <c r="B277" t="s">
        <v>4486</v>
      </c>
      <c r="C277" t="s">
        <v>4487</v>
      </c>
      <c r="D277">
        <v>2.81</v>
      </c>
      <c r="E277">
        <v>7.01</v>
      </c>
      <c r="F277" s="1">
        <v>5.3299999999999998E-14</v>
      </c>
      <c r="G277" t="s">
        <v>2193</v>
      </c>
      <c r="H277" s="1">
        <v>5.3299999999999998E-14</v>
      </c>
      <c r="L277" t="s">
        <v>2193</v>
      </c>
      <c r="O277" t="s">
        <v>2193</v>
      </c>
      <c r="Q277" t="s">
        <v>2193</v>
      </c>
      <c r="R277" t="s">
        <v>2193</v>
      </c>
    </row>
    <row r="278" spans="1:19" x14ac:dyDescent="0.2">
      <c r="A278" t="s">
        <v>4036</v>
      </c>
      <c r="B278" t="s">
        <v>4035</v>
      </c>
      <c r="C278" t="s">
        <v>4037</v>
      </c>
      <c r="D278">
        <v>3.34</v>
      </c>
      <c r="E278">
        <v>10.119999999999999</v>
      </c>
      <c r="F278">
        <v>0</v>
      </c>
      <c r="G278" t="s">
        <v>2193</v>
      </c>
      <c r="H278">
        <v>0</v>
      </c>
      <c r="I278" t="s">
        <v>2194</v>
      </c>
      <c r="J278" t="s">
        <v>2194</v>
      </c>
      <c r="L278" t="s">
        <v>2193</v>
      </c>
      <c r="M278" t="s">
        <v>2193</v>
      </c>
      <c r="P278" t="s">
        <v>2194</v>
      </c>
      <c r="Q278" t="s">
        <v>2193</v>
      </c>
      <c r="R278" t="s">
        <v>2193</v>
      </c>
    </row>
    <row r="279" spans="1:19" x14ac:dyDescent="0.2">
      <c r="A279" t="s">
        <v>3463</v>
      </c>
      <c r="B279" t="s">
        <v>3462</v>
      </c>
      <c r="C279" t="s">
        <v>3464</v>
      </c>
      <c r="D279">
        <v>1.1399999999999999</v>
      </c>
      <c r="E279">
        <v>2.21</v>
      </c>
      <c r="F279" s="1">
        <v>3.5899999999999998E-5</v>
      </c>
      <c r="G279" t="s">
        <v>2193</v>
      </c>
      <c r="H279" s="1">
        <v>3.5899999999999998E-5</v>
      </c>
      <c r="I279" t="s">
        <v>2194</v>
      </c>
      <c r="L279" t="s">
        <v>2193</v>
      </c>
      <c r="M279" t="s">
        <v>2193</v>
      </c>
      <c r="Q279" t="s">
        <v>2193</v>
      </c>
      <c r="S279" t="s">
        <v>2194</v>
      </c>
    </row>
    <row r="280" spans="1:19" x14ac:dyDescent="0.2">
      <c r="A280" t="s">
        <v>251</v>
      </c>
      <c r="B280" t="s">
        <v>3450</v>
      </c>
      <c r="C280" t="s">
        <v>3451</v>
      </c>
      <c r="D280">
        <v>3.45</v>
      </c>
      <c r="E280">
        <v>10.9</v>
      </c>
      <c r="F280">
        <v>0</v>
      </c>
      <c r="G280" t="s">
        <v>2193</v>
      </c>
      <c r="H280">
        <v>0</v>
      </c>
      <c r="I280" t="s">
        <v>2193</v>
      </c>
      <c r="L280" t="s">
        <v>2193</v>
      </c>
      <c r="O280" t="s">
        <v>2193</v>
      </c>
      <c r="P280" t="s">
        <v>2193</v>
      </c>
      <c r="Q280" t="s">
        <v>2193</v>
      </c>
      <c r="R280" t="s">
        <v>2193</v>
      </c>
      <c r="S280" t="s">
        <v>2193</v>
      </c>
    </row>
    <row r="281" spans="1:19" x14ac:dyDescent="0.2">
      <c r="A281" t="s">
        <v>3041</v>
      </c>
      <c r="B281" t="s">
        <v>3040</v>
      </c>
      <c r="C281" t="s">
        <v>3042</v>
      </c>
      <c r="D281">
        <v>-2.14</v>
      </c>
      <c r="E281">
        <v>-4.42</v>
      </c>
      <c r="F281" s="1">
        <v>2.05E-7</v>
      </c>
      <c r="G281" t="s">
        <v>2194</v>
      </c>
      <c r="H281" s="1">
        <v>2.05E-7</v>
      </c>
      <c r="I281" t="s">
        <v>2194</v>
      </c>
      <c r="J281" t="s">
        <v>2194</v>
      </c>
      <c r="K281" t="s">
        <v>2194</v>
      </c>
      <c r="L281" t="s">
        <v>2194</v>
      </c>
      <c r="M281" t="s">
        <v>2194</v>
      </c>
      <c r="N281" t="s">
        <v>2193</v>
      </c>
      <c r="P281" t="s">
        <v>2194</v>
      </c>
      <c r="Q281" t="s">
        <v>2194</v>
      </c>
      <c r="R281" t="s">
        <v>2193</v>
      </c>
    </row>
    <row r="282" spans="1:19" x14ac:dyDescent="0.2">
      <c r="A282" t="s">
        <v>3038</v>
      </c>
      <c r="B282" t="s">
        <v>3037</v>
      </c>
      <c r="C282" t="s">
        <v>3039</v>
      </c>
      <c r="D282">
        <v>-1.22</v>
      </c>
      <c r="E282">
        <v>-2.33</v>
      </c>
      <c r="F282" s="1">
        <v>1.35E-7</v>
      </c>
      <c r="G282" t="s">
        <v>2194</v>
      </c>
      <c r="H282" s="1">
        <v>1.35E-7</v>
      </c>
      <c r="I282" t="s">
        <v>2194</v>
      </c>
      <c r="J282" t="s">
        <v>2194</v>
      </c>
      <c r="K282" t="s">
        <v>2194</v>
      </c>
      <c r="L282" t="s">
        <v>2194</v>
      </c>
      <c r="M282" t="s">
        <v>2194</v>
      </c>
      <c r="N282" t="s">
        <v>2193</v>
      </c>
      <c r="P282" t="s">
        <v>2194</v>
      </c>
      <c r="Q282" t="s">
        <v>2194</v>
      </c>
      <c r="R282" t="s">
        <v>2193</v>
      </c>
    </row>
    <row r="283" spans="1:19" x14ac:dyDescent="0.2">
      <c r="A283" t="s">
        <v>3887</v>
      </c>
      <c r="B283" t="s">
        <v>3886</v>
      </c>
      <c r="C283" t="s">
        <v>3888</v>
      </c>
      <c r="D283">
        <v>-1.1100000000000001</v>
      </c>
      <c r="E283">
        <v>-2.15</v>
      </c>
      <c r="F283" s="1">
        <v>1.4799999999999999E-4</v>
      </c>
      <c r="G283" t="s">
        <v>2194</v>
      </c>
      <c r="H283" s="1">
        <v>1.4799999999999999E-4</v>
      </c>
      <c r="I283" t="s">
        <v>2194</v>
      </c>
      <c r="M283" t="s">
        <v>2194</v>
      </c>
      <c r="N283" t="s">
        <v>2193</v>
      </c>
    </row>
    <row r="284" spans="1:19" x14ac:dyDescent="0.2">
      <c r="A284" t="s">
        <v>4488</v>
      </c>
      <c r="B284" t="s">
        <v>4488</v>
      </c>
      <c r="C284" t="s">
        <v>4489</v>
      </c>
      <c r="D284">
        <v>1.23</v>
      </c>
      <c r="E284">
        <v>2.34</v>
      </c>
      <c r="F284" s="1">
        <v>1.02E-6</v>
      </c>
      <c r="G284" t="s">
        <v>2193</v>
      </c>
      <c r="H284" s="1">
        <v>1.02E-6</v>
      </c>
      <c r="I284" t="s">
        <v>2193</v>
      </c>
      <c r="M284" t="s">
        <v>2194</v>
      </c>
      <c r="N284" t="s">
        <v>2194</v>
      </c>
      <c r="P284" t="s">
        <v>2193</v>
      </c>
    </row>
    <row r="285" spans="1:19" x14ac:dyDescent="0.2">
      <c r="A285" t="s">
        <v>4490</v>
      </c>
      <c r="B285" t="s">
        <v>4490</v>
      </c>
      <c r="C285" t="s">
        <v>4491</v>
      </c>
      <c r="D285">
        <v>1.01</v>
      </c>
      <c r="E285">
        <v>2.02</v>
      </c>
      <c r="F285" s="1">
        <v>6.7800000000000003E-6</v>
      </c>
      <c r="G285" t="s">
        <v>2193</v>
      </c>
      <c r="H285" s="1">
        <v>6.7800000000000003E-6</v>
      </c>
    </row>
    <row r="286" spans="1:19" x14ac:dyDescent="0.2">
      <c r="A286" t="s">
        <v>4492</v>
      </c>
      <c r="B286" t="s">
        <v>4492</v>
      </c>
      <c r="C286" t="s">
        <v>4493</v>
      </c>
      <c r="D286">
        <v>1.41</v>
      </c>
      <c r="E286">
        <v>2.66</v>
      </c>
      <c r="F286" s="1">
        <v>2.5599999999999998E-9</v>
      </c>
      <c r="G286" t="s">
        <v>2193</v>
      </c>
      <c r="H286" s="1">
        <v>2.5599999999999998E-9</v>
      </c>
      <c r="J286" t="s">
        <v>2193</v>
      </c>
      <c r="N286" t="s">
        <v>2194</v>
      </c>
      <c r="P286" t="s">
        <v>2193</v>
      </c>
    </row>
    <row r="287" spans="1:19" x14ac:dyDescent="0.2">
      <c r="A287" t="s">
        <v>3166</v>
      </c>
      <c r="B287" t="s">
        <v>3165</v>
      </c>
      <c r="C287" t="s">
        <v>3167</v>
      </c>
      <c r="D287">
        <v>2.39</v>
      </c>
      <c r="E287">
        <v>5.24</v>
      </c>
      <c r="F287" s="1">
        <v>2.6599999999999998E-15</v>
      </c>
      <c r="G287" t="s">
        <v>2193</v>
      </c>
      <c r="H287" s="1">
        <v>2.6599999999999998E-15</v>
      </c>
      <c r="I287" t="s">
        <v>2194</v>
      </c>
      <c r="J287" t="s">
        <v>2194</v>
      </c>
      <c r="K287" t="s">
        <v>2193</v>
      </c>
      <c r="L287" t="s">
        <v>2194</v>
      </c>
      <c r="O287" t="s">
        <v>2194</v>
      </c>
      <c r="P287" t="s">
        <v>2193</v>
      </c>
      <c r="Q287" t="s">
        <v>2194</v>
      </c>
      <c r="R287" t="s">
        <v>2193</v>
      </c>
      <c r="S287" t="s">
        <v>2193</v>
      </c>
    </row>
    <row r="288" spans="1:19" x14ac:dyDescent="0.2">
      <c r="A288" t="s">
        <v>4494</v>
      </c>
      <c r="B288" t="s">
        <v>4494</v>
      </c>
      <c r="C288" t="s">
        <v>4495</v>
      </c>
      <c r="D288">
        <v>3.16</v>
      </c>
      <c r="E288">
        <v>8.91</v>
      </c>
      <c r="F288">
        <v>0</v>
      </c>
      <c r="G288" t="s">
        <v>2193</v>
      </c>
      <c r="H288">
        <v>0</v>
      </c>
      <c r="L288" t="s">
        <v>2193</v>
      </c>
      <c r="M288" t="s">
        <v>2193</v>
      </c>
      <c r="N288" t="s">
        <v>2193</v>
      </c>
      <c r="O288" t="s">
        <v>2193</v>
      </c>
      <c r="Q288" t="s">
        <v>2193</v>
      </c>
      <c r="R288" t="s">
        <v>2193</v>
      </c>
      <c r="S288" t="s">
        <v>2193</v>
      </c>
    </row>
    <row r="289" spans="1:19" x14ac:dyDescent="0.2">
      <c r="A289" t="s">
        <v>3334</v>
      </c>
      <c r="B289" t="s">
        <v>3333</v>
      </c>
      <c r="C289" t="s">
        <v>3335</v>
      </c>
      <c r="D289">
        <v>-2.88</v>
      </c>
      <c r="E289">
        <v>-7.37</v>
      </c>
      <c r="F289">
        <v>0</v>
      </c>
      <c r="G289" t="s">
        <v>2194</v>
      </c>
      <c r="H289">
        <v>0</v>
      </c>
      <c r="L289" t="s">
        <v>2194</v>
      </c>
      <c r="M289" t="s">
        <v>2194</v>
      </c>
      <c r="N289" t="s">
        <v>2193</v>
      </c>
      <c r="Q289" t="s">
        <v>2194</v>
      </c>
      <c r="R289" t="s">
        <v>2194</v>
      </c>
    </row>
    <row r="290" spans="1:19" x14ac:dyDescent="0.2">
      <c r="A290" t="s">
        <v>3329</v>
      </c>
      <c r="B290" t="s">
        <v>3328</v>
      </c>
      <c r="C290" t="s">
        <v>3330</v>
      </c>
      <c r="D290">
        <v>-2.58</v>
      </c>
      <c r="E290">
        <v>-6</v>
      </c>
      <c r="F290">
        <v>0</v>
      </c>
      <c r="G290" t="s">
        <v>2194</v>
      </c>
      <c r="H290">
        <v>0</v>
      </c>
      <c r="L290" t="s">
        <v>2194</v>
      </c>
      <c r="M290" t="s">
        <v>2194</v>
      </c>
      <c r="N290" t="s">
        <v>2193</v>
      </c>
      <c r="Q290" t="s">
        <v>2194</v>
      </c>
    </row>
    <row r="291" spans="1:19" x14ac:dyDescent="0.2">
      <c r="A291" t="s">
        <v>3823</v>
      </c>
      <c r="B291" t="s">
        <v>3822</v>
      </c>
      <c r="C291" t="s">
        <v>3824</v>
      </c>
      <c r="D291">
        <v>1.42</v>
      </c>
      <c r="E291">
        <v>2.68</v>
      </c>
      <c r="F291" s="1">
        <v>3.8199999999999998E-8</v>
      </c>
      <c r="G291" t="s">
        <v>2193</v>
      </c>
      <c r="H291" s="1">
        <v>3.8199999999999998E-8</v>
      </c>
      <c r="I291" t="s">
        <v>2194</v>
      </c>
      <c r="J291" t="s">
        <v>2194</v>
      </c>
      <c r="L291" t="s">
        <v>2194</v>
      </c>
      <c r="M291" t="s">
        <v>2193</v>
      </c>
      <c r="N291" t="s">
        <v>2194</v>
      </c>
      <c r="P291" t="s">
        <v>2194</v>
      </c>
      <c r="Q291" t="s">
        <v>2193</v>
      </c>
      <c r="R291" t="s">
        <v>2194</v>
      </c>
      <c r="S291" t="s">
        <v>2194</v>
      </c>
    </row>
    <row r="292" spans="1:19" x14ac:dyDescent="0.2">
      <c r="A292" t="s">
        <v>3820</v>
      </c>
      <c r="B292" t="s">
        <v>3819</v>
      </c>
      <c r="C292" t="s">
        <v>3821</v>
      </c>
      <c r="D292">
        <v>1.21</v>
      </c>
      <c r="E292">
        <v>2.3199999999999998</v>
      </c>
      <c r="F292" s="1">
        <v>1.17E-5</v>
      </c>
      <c r="G292" t="s">
        <v>2193</v>
      </c>
      <c r="H292" s="1">
        <v>1.17E-5</v>
      </c>
      <c r="I292" t="s">
        <v>2194</v>
      </c>
      <c r="J292" t="s">
        <v>2194</v>
      </c>
      <c r="L292" t="s">
        <v>2194</v>
      </c>
      <c r="M292" t="s">
        <v>2193</v>
      </c>
      <c r="N292" t="s">
        <v>2194</v>
      </c>
      <c r="P292" t="s">
        <v>2194</v>
      </c>
      <c r="Q292" t="s">
        <v>2193</v>
      </c>
      <c r="R292" t="s">
        <v>2194</v>
      </c>
      <c r="S292" t="s">
        <v>2194</v>
      </c>
    </row>
    <row r="293" spans="1:19" x14ac:dyDescent="0.2">
      <c r="A293" t="s">
        <v>4496</v>
      </c>
      <c r="B293" t="s">
        <v>4496</v>
      </c>
      <c r="C293" t="s">
        <v>4497</v>
      </c>
      <c r="D293">
        <v>2.21</v>
      </c>
      <c r="E293">
        <v>4.6399999999999997</v>
      </c>
      <c r="F293" s="1">
        <v>8.3299999999999993E-15</v>
      </c>
      <c r="G293" t="s">
        <v>2193</v>
      </c>
      <c r="H293" s="1">
        <v>8.3299999999999993E-15</v>
      </c>
      <c r="M293" t="s">
        <v>2193</v>
      </c>
      <c r="N293" t="s">
        <v>2193</v>
      </c>
    </row>
    <row r="294" spans="1:19" x14ac:dyDescent="0.2">
      <c r="A294" t="s">
        <v>4498</v>
      </c>
      <c r="B294" t="s">
        <v>4498</v>
      </c>
      <c r="C294" t="s">
        <v>4499</v>
      </c>
      <c r="D294">
        <v>0.96</v>
      </c>
      <c r="E294">
        <v>1.95</v>
      </c>
      <c r="F294" s="1">
        <v>2.3400000000000001E-3</v>
      </c>
      <c r="G294" t="s">
        <v>2193</v>
      </c>
      <c r="H294" s="1">
        <v>2.3400000000000001E-3</v>
      </c>
      <c r="J294" t="s">
        <v>2193</v>
      </c>
      <c r="L294" t="s">
        <v>2193</v>
      </c>
      <c r="M294" t="s">
        <v>2194</v>
      </c>
      <c r="N294" t="s">
        <v>2194</v>
      </c>
      <c r="P294" t="s">
        <v>2193</v>
      </c>
      <c r="Q294" t="s">
        <v>2193</v>
      </c>
    </row>
    <row r="295" spans="1:19" x14ac:dyDescent="0.2">
      <c r="A295" t="s">
        <v>4500</v>
      </c>
      <c r="B295" t="s">
        <v>4500</v>
      </c>
      <c r="C295" t="s">
        <v>4501</v>
      </c>
      <c r="D295">
        <v>2.0499999999999998</v>
      </c>
      <c r="E295">
        <v>4.13</v>
      </c>
      <c r="F295" s="1">
        <v>2.39E-11</v>
      </c>
      <c r="G295" t="s">
        <v>2193</v>
      </c>
      <c r="H295" s="1">
        <v>2.39E-11</v>
      </c>
      <c r="L295" t="s">
        <v>2193</v>
      </c>
      <c r="M295" t="s">
        <v>2193</v>
      </c>
      <c r="O295" t="s">
        <v>2193</v>
      </c>
    </row>
    <row r="296" spans="1:19" x14ac:dyDescent="0.2">
      <c r="A296" t="s">
        <v>4502</v>
      </c>
      <c r="B296" t="s">
        <v>4502</v>
      </c>
      <c r="C296" t="s">
        <v>4503</v>
      </c>
      <c r="D296">
        <v>2.4</v>
      </c>
      <c r="E296">
        <v>5.26</v>
      </c>
      <c r="F296">
        <v>0</v>
      </c>
      <c r="G296" t="s">
        <v>2193</v>
      </c>
      <c r="H296">
        <v>0</v>
      </c>
      <c r="I296" t="s">
        <v>2193</v>
      </c>
      <c r="J296" t="s">
        <v>2193</v>
      </c>
      <c r="L296" t="s">
        <v>2193</v>
      </c>
      <c r="M296" t="s">
        <v>2193</v>
      </c>
      <c r="O296" t="s">
        <v>2193</v>
      </c>
      <c r="Q296" t="s">
        <v>2193</v>
      </c>
      <c r="R296" t="s">
        <v>2193</v>
      </c>
      <c r="S296" t="s">
        <v>2193</v>
      </c>
    </row>
    <row r="297" spans="1:19" x14ac:dyDescent="0.2">
      <c r="A297" t="s">
        <v>4504</v>
      </c>
      <c r="B297" t="s">
        <v>4504</v>
      </c>
      <c r="C297" t="s">
        <v>4505</v>
      </c>
      <c r="D297">
        <v>-1.64</v>
      </c>
      <c r="E297">
        <v>-3.11</v>
      </c>
      <c r="F297" s="1">
        <v>9.6800000000000008E-12</v>
      </c>
      <c r="G297" t="s">
        <v>2194</v>
      </c>
      <c r="H297" s="1">
        <v>9.6800000000000008E-12</v>
      </c>
      <c r="L297" t="s">
        <v>2194</v>
      </c>
      <c r="Q297" t="s">
        <v>2194</v>
      </c>
      <c r="S297" t="s">
        <v>2194</v>
      </c>
    </row>
    <row r="298" spans="1:19" x14ac:dyDescent="0.2">
      <c r="A298" t="s">
        <v>190</v>
      </c>
      <c r="B298" t="s">
        <v>3336</v>
      </c>
      <c r="C298" t="s">
        <v>3337</v>
      </c>
      <c r="D298">
        <v>-1.52</v>
      </c>
      <c r="E298">
        <v>-2.87</v>
      </c>
      <c r="F298" s="1">
        <v>1.6899999999999999E-7</v>
      </c>
      <c r="G298" t="s">
        <v>2194</v>
      </c>
      <c r="H298" s="1">
        <v>1.6899999999999999E-7</v>
      </c>
      <c r="Q298" t="s">
        <v>2194</v>
      </c>
    </row>
    <row r="299" spans="1:19" x14ac:dyDescent="0.2">
      <c r="A299" t="s">
        <v>4506</v>
      </c>
      <c r="B299" t="s">
        <v>4506</v>
      </c>
      <c r="C299" t="s">
        <v>4507</v>
      </c>
      <c r="D299">
        <v>-0.79</v>
      </c>
      <c r="E299">
        <v>-1.73</v>
      </c>
      <c r="F299" s="1">
        <v>6.7999999999999996E-3</v>
      </c>
      <c r="G299" t="s">
        <v>2194</v>
      </c>
      <c r="H299" s="1">
        <v>6.7999999999999996E-3</v>
      </c>
      <c r="M299" t="s">
        <v>2194</v>
      </c>
      <c r="N299" t="s">
        <v>2194</v>
      </c>
    </row>
    <row r="300" spans="1:19" x14ac:dyDescent="0.2">
      <c r="A300" t="s">
        <v>4508</v>
      </c>
      <c r="B300" t="s">
        <v>4508</v>
      </c>
      <c r="C300" t="s">
        <v>4509</v>
      </c>
      <c r="D300">
        <v>0.94</v>
      </c>
      <c r="E300">
        <v>1.92</v>
      </c>
      <c r="F300" s="1">
        <v>5.9299999999999998E-5</v>
      </c>
      <c r="G300" t="s">
        <v>2193</v>
      </c>
      <c r="H300" s="1">
        <v>5.9299999999999998E-5</v>
      </c>
      <c r="J300" t="s">
        <v>2194</v>
      </c>
      <c r="L300" t="s">
        <v>2193</v>
      </c>
      <c r="M300" t="s">
        <v>2193</v>
      </c>
      <c r="Q300" t="s">
        <v>2193</v>
      </c>
    </row>
    <row r="301" spans="1:19" x14ac:dyDescent="0.2">
      <c r="A301" t="s">
        <v>5194</v>
      </c>
      <c r="B301" t="s">
        <v>5193</v>
      </c>
      <c r="C301" t="s">
        <v>5195</v>
      </c>
      <c r="D301">
        <v>0.77</v>
      </c>
      <c r="E301">
        <v>1.7</v>
      </c>
      <c r="F301" s="1">
        <v>8.3700000000000002E-5</v>
      </c>
      <c r="G301" t="s">
        <v>2193</v>
      </c>
      <c r="H301" s="1">
        <v>8.3700000000000002E-5</v>
      </c>
      <c r="I301" t="s">
        <v>2193</v>
      </c>
      <c r="J301" t="s">
        <v>2193</v>
      </c>
    </row>
    <row r="302" spans="1:19" x14ac:dyDescent="0.2">
      <c r="A302" t="s">
        <v>3737</v>
      </c>
      <c r="B302" t="s">
        <v>3736</v>
      </c>
      <c r="C302" t="s">
        <v>3738</v>
      </c>
      <c r="D302">
        <v>-0.9</v>
      </c>
      <c r="E302">
        <v>-1.87</v>
      </c>
      <c r="F302" s="1">
        <v>2.7099999999999997E-4</v>
      </c>
      <c r="G302" t="s">
        <v>2194</v>
      </c>
      <c r="H302" s="1">
        <v>2.7099999999999997E-4</v>
      </c>
      <c r="I302" t="s">
        <v>2193</v>
      </c>
      <c r="J302" t="s">
        <v>2193</v>
      </c>
      <c r="M302" t="s">
        <v>2194</v>
      </c>
      <c r="N302" t="s">
        <v>2194</v>
      </c>
    </row>
    <row r="303" spans="1:19" x14ac:dyDescent="0.2">
      <c r="A303" t="s">
        <v>4510</v>
      </c>
      <c r="B303" t="s">
        <v>4510</v>
      </c>
      <c r="C303" t="s">
        <v>4511</v>
      </c>
      <c r="D303">
        <v>-1.28</v>
      </c>
      <c r="E303">
        <v>-2.4300000000000002</v>
      </c>
      <c r="F303" s="1">
        <v>4.7099999999999998E-6</v>
      </c>
      <c r="G303" t="s">
        <v>2194</v>
      </c>
      <c r="H303" s="1">
        <v>4.7099999999999998E-6</v>
      </c>
      <c r="M303" t="s">
        <v>2194</v>
      </c>
      <c r="N303" t="s">
        <v>2194</v>
      </c>
      <c r="Q303" t="s">
        <v>2194</v>
      </c>
    </row>
    <row r="304" spans="1:19" x14ac:dyDescent="0.2">
      <c r="A304" t="s">
        <v>4512</v>
      </c>
      <c r="B304" t="s">
        <v>4512</v>
      </c>
      <c r="C304" t="s">
        <v>4513</v>
      </c>
      <c r="D304">
        <v>-2.4</v>
      </c>
      <c r="E304">
        <v>-5.26</v>
      </c>
      <c r="F304">
        <v>0</v>
      </c>
      <c r="G304" t="s">
        <v>2194</v>
      </c>
      <c r="H304">
        <v>0</v>
      </c>
      <c r="J304" t="s">
        <v>2193</v>
      </c>
      <c r="L304" t="s">
        <v>2194</v>
      </c>
      <c r="M304" t="s">
        <v>2194</v>
      </c>
      <c r="Q304" t="s">
        <v>2194</v>
      </c>
    </row>
    <row r="305" spans="1:19" x14ac:dyDescent="0.2">
      <c r="A305" t="s">
        <v>3195</v>
      </c>
      <c r="B305" t="s">
        <v>3194</v>
      </c>
      <c r="C305" t="s">
        <v>3196</v>
      </c>
      <c r="D305">
        <v>5.22</v>
      </c>
      <c r="E305">
        <v>37.28</v>
      </c>
      <c r="F305">
        <v>0</v>
      </c>
      <c r="G305" t="s">
        <v>2193</v>
      </c>
      <c r="H305">
        <v>0</v>
      </c>
    </row>
    <row r="306" spans="1:19" x14ac:dyDescent="0.2">
      <c r="A306" t="s">
        <v>4514</v>
      </c>
      <c r="B306" t="s">
        <v>4514</v>
      </c>
      <c r="C306" t="s">
        <v>4515</v>
      </c>
      <c r="D306">
        <v>3.17</v>
      </c>
      <c r="E306">
        <v>9</v>
      </c>
      <c r="F306">
        <v>0</v>
      </c>
      <c r="G306" t="s">
        <v>2193</v>
      </c>
      <c r="H306">
        <v>0</v>
      </c>
      <c r="I306" t="s">
        <v>2194</v>
      </c>
      <c r="J306" t="s">
        <v>2193</v>
      </c>
      <c r="L306" t="s">
        <v>2193</v>
      </c>
      <c r="M306" t="s">
        <v>2193</v>
      </c>
      <c r="N306" t="s">
        <v>2193</v>
      </c>
      <c r="P306" t="s">
        <v>2194</v>
      </c>
      <c r="Q306" t="s">
        <v>2193</v>
      </c>
      <c r="R306" t="s">
        <v>2193</v>
      </c>
    </row>
    <row r="307" spans="1:19" x14ac:dyDescent="0.2">
      <c r="A307" t="s">
        <v>4516</v>
      </c>
      <c r="B307" t="s">
        <v>4516</v>
      </c>
      <c r="C307" t="s">
        <v>4517</v>
      </c>
      <c r="D307">
        <v>-1.19</v>
      </c>
      <c r="E307">
        <v>-2.2799999999999998</v>
      </c>
      <c r="F307" s="1">
        <v>2.2199999999999999E-6</v>
      </c>
      <c r="G307" t="s">
        <v>2194</v>
      </c>
      <c r="H307" s="1">
        <v>2.2199999999999999E-6</v>
      </c>
      <c r="L307" t="s">
        <v>2194</v>
      </c>
      <c r="M307" t="s">
        <v>2194</v>
      </c>
      <c r="Q307" t="s">
        <v>2194</v>
      </c>
      <c r="R307" t="s">
        <v>2194</v>
      </c>
      <c r="S307" t="s">
        <v>2194</v>
      </c>
    </row>
    <row r="308" spans="1:19" x14ac:dyDescent="0.2">
      <c r="A308" t="s">
        <v>4518</v>
      </c>
      <c r="B308" t="s">
        <v>4518</v>
      </c>
      <c r="C308" t="s">
        <v>4519</v>
      </c>
      <c r="D308">
        <v>4.5599999999999996</v>
      </c>
      <c r="E308">
        <v>23.57</v>
      </c>
      <c r="F308">
        <v>0</v>
      </c>
      <c r="G308" t="s">
        <v>2193</v>
      </c>
      <c r="H308">
        <v>0</v>
      </c>
      <c r="N308" t="s">
        <v>2194</v>
      </c>
      <c r="O308" t="s">
        <v>2194</v>
      </c>
      <c r="P308" t="s">
        <v>2194</v>
      </c>
      <c r="Q308" t="s">
        <v>2193</v>
      </c>
      <c r="S308" t="s">
        <v>2193</v>
      </c>
    </row>
    <row r="309" spans="1:19" x14ac:dyDescent="0.2">
      <c r="A309" t="s">
        <v>4520</v>
      </c>
      <c r="B309" t="s">
        <v>4520</v>
      </c>
      <c r="C309" t="s">
        <v>4521</v>
      </c>
      <c r="D309">
        <v>1.74</v>
      </c>
      <c r="E309">
        <v>3.33</v>
      </c>
      <c r="F309" s="1">
        <v>9.2999999999999999E-10</v>
      </c>
      <c r="G309" t="s">
        <v>2193</v>
      </c>
      <c r="H309" s="1">
        <v>9.2999999999999999E-10</v>
      </c>
      <c r="I309" t="s">
        <v>2193</v>
      </c>
      <c r="J309" t="s">
        <v>2193</v>
      </c>
      <c r="K309" t="s">
        <v>2193</v>
      </c>
      <c r="L309" t="s">
        <v>2193</v>
      </c>
      <c r="M309" t="s">
        <v>2193</v>
      </c>
      <c r="Q309" t="s">
        <v>2193</v>
      </c>
      <c r="R309" t="s">
        <v>2193</v>
      </c>
      <c r="S309" t="s">
        <v>2193</v>
      </c>
    </row>
    <row r="310" spans="1:19" x14ac:dyDescent="0.2">
      <c r="A310" t="s">
        <v>3663</v>
      </c>
      <c r="B310" t="s">
        <v>3662</v>
      </c>
      <c r="C310" t="s">
        <v>3664</v>
      </c>
      <c r="D310">
        <v>-1.45</v>
      </c>
      <c r="E310">
        <v>-2.74</v>
      </c>
      <c r="F310" s="1">
        <v>2.66E-8</v>
      </c>
      <c r="G310" t="s">
        <v>2194</v>
      </c>
      <c r="H310" s="1">
        <v>2.66E-8</v>
      </c>
      <c r="I310" t="s">
        <v>2193</v>
      </c>
      <c r="J310" t="s">
        <v>2193</v>
      </c>
      <c r="M310" t="s">
        <v>2194</v>
      </c>
      <c r="P310" t="s">
        <v>2193</v>
      </c>
    </row>
    <row r="311" spans="1:19" x14ac:dyDescent="0.2">
      <c r="A311" t="s">
        <v>3666</v>
      </c>
      <c r="B311" t="s">
        <v>3665</v>
      </c>
      <c r="C311" t="s">
        <v>3667</v>
      </c>
      <c r="D311">
        <v>-1.05</v>
      </c>
      <c r="E311">
        <v>-2.0699999999999998</v>
      </c>
      <c r="F311" s="1">
        <v>1.4200000000000001E-4</v>
      </c>
      <c r="G311" t="s">
        <v>2194</v>
      </c>
      <c r="H311" s="1">
        <v>1.4200000000000001E-4</v>
      </c>
    </row>
    <row r="312" spans="1:19" x14ac:dyDescent="0.2">
      <c r="A312" t="s">
        <v>5116</v>
      </c>
      <c r="B312" t="s">
        <v>5115</v>
      </c>
      <c r="C312" t="s">
        <v>5117</v>
      </c>
      <c r="D312">
        <v>6.83</v>
      </c>
      <c r="E312">
        <v>113.9</v>
      </c>
      <c r="F312">
        <v>0</v>
      </c>
      <c r="G312" t="s">
        <v>2193</v>
      </c>
      <c r="H312">
        <v>0</v>
      </c>
      <c r="M312" t="s">
        <v>2193</v>
      </c>
      <c r="Q312" t="s">
        <v>2193</v>
      </c>
    </row>
    <row r="313" spans="1:19" x14ac:dyDescent="0.2">
      <c r="A313" t="s">
        <v>4522</v>
      </c>
      <c r="B313" t="s">
        <v>4522</v>
      </c>
      <c r="C313" t="s">
        <v>4523</v>
      </c>
      <c r="D313">
        <v>6.83</v>
      </c>
      <c r="E313">
        <v>113.64</v>
      </c>
      <c r="F313">
        <v>0</v>
      </c>
      <c r="G313" t="s">
        <v>2193</v>
      </c>
      <c r="H313">
        <v>0</v>
      </c>
      <c r="K313" t="s">
        <v>2193</v>
      </c>
      <c r="Q313" t="s">
        <v>2193</v>
      </c>
    </row>
    <row r="314" spans="1:19" x14ac:dyDescent="0.2">
      <c r="A314" t="s">
        <v>4524</v>
      </c>
      <c r="B314" t="s">
        <v>4524</v>
      </c>
      <c r="C314" t="s">
        <v>4525</v>
      </c>
      <c r="D314">
        <v>1.33</v>
      </c>
      <c r="E314">
        <v>2.5099999999999998</v>
      </c>
      <c r="F314" s="1">
        <v>7.1400000000000002E-10</v>
      </c>
      <c r="G314" t="s">
        <v>2193</v>
      </c>
      <c r="H314" s="1">
        <v>7.1400000000000002E-10</v>
      </c>
      <c r="L314" t="s">
        <v>2194</v>
      </c>
      <c r="M314" t="s">
        <v>2194</v>
      </c>
      <c r="N314" t="s">
        <v>2194</v>
      </c>
      <c r="S314" t="s">
        <v>2194</v>
      </c>
    </row>
    <row r="315" spans="1:19" x14ac:dyDescent="0.2">
      <c r="A315" t="s">
        <v>3063</v>
      </c>
      <c r="B315" t="s">
        <v>3062</v>
      </c>
      <c r="C315" t="s">
        <v>3064</v>
      </c>
      <c r="D315">
        <v>2.74</v>
      </c>
      <c r="E315">
        <v>6.68</v>
      </c>
      <c r="F315">
        <v>0</v>
      </c>
      <c r="G315" t="s">
        <v>2193</v>
      </c>
      <c r="H315">
        <v>0</v>
      </c>
      <c r="K315" t="s">
        <v>2193</v>
      </c>
      <c r="L315" t="s">
        <v>2193</v>
      </c>
      <c r="O315" t="s">
        <v>2193</v>
      </c>
      <c r="Q315" t="s">
        <v>2193</v>
      </c>
    </row>
    <row r="316" spans="1:19" x14ac:dyDescent="0.2">
      <c r="A316" t="s">
        <v>4526</v>
      </c>
      <c r="B316" t="s">
        <v>4526</v>
      </c>
      <c r="C316" t="s">
        <v>4527</v>
      </c>
      <c r="D316">
        <v>1.42</v>
      </c>
      <c r="E316">
        <v>2.67</v>
      </c>
      <c r="F316" s="1">
        <v>5.4999999999999996E-9</v>
      </c>
      <c r="G316" t="s">
        <v>2193</v>
      </c>
      <c r="H316" s="1">
        <v>5.4999999999999996E-9</v>
      </c>
      <c r="Q316" t="s">
        <v>2194</v>
      </c>
    </row>
    <row r="317" spans="1:19" x14ac:dyDescent="0.2">
      <c r="A317" t="s">
        <v>4528</v>
      </c>
      <c r="B317" t="s">
        <v>4528</v>
      </c>
      <c r="C317" t="s">
        <v>4529</v>
      </c>
      <c r="D317">
        <v>1.1499999999999999</v>
      </c>
      <c r="E317">
        <v>2.2200000000000002</v>
      </c>
      <c r="F317" s="1">
        <v>3.4300000000000002E-6</v>
      </c>
      <c r="G317" t="s">
        <v>2193</v>
      </c>
      <c r="H317" s="1">
        <v>3.4300000000000002E-6</v>
      </c>
    </row>
    <row r="318" spans="1:19" x14ac:dyDescent="0.2">
      <c r="A318" t="s">
        <v>3985</v>
      </c>
      <c r="B318" t="s">
        <v>3984</v>
      </c>
      <c r="C318" t="s">
        <v>3986</v>
      </c>
      <c r="D318">
        <v>-1.44</v>
      </c>
      <c r="E318">
        <v>-2.71</v>
      </c>
      <c r="F318" s="1">
        <v>3.4400000000000001E-7</v>
      </c>
      <c r="G318" t="s">
        <v>2194</v>
      </c>
      <c r="H318" s="1">
        <v>3.4400000000000001E-7</v>
      </c>
      <c r="I318" t="s">
        <v>2194</v>
      </c>
      <c r="M318" t="s">
        <v>2194</v>
      </c>
      <c r="N318" t="s">
        <v>2193</v>
      </c>
      <c r="P318" t="s">
        <v>2194</v>
      </c>
      <c r="Q318" t="s">
        <v>2193</v>
      </c>
    </row>
    <row r="319" spans="1:19" x14ac:dyDescent="0.2">
      <c r="A319" t="s">
        <v>3982</v>
      </c>
      <c r="B319" t="s">
        <v>3981</v>
      </c>
      <c r="C319" t="s">
        <v>3983</v>
      </c>
      <c r="D319">
        <v>-1.98</v>
      </c>
      <c r="E319">
        <v>-3.94</v>
      </c>
      <c r="F319" s="1">
        <v>4.5999999999999998E-9</v>
      </c>
      <c r="G319" t="s">
        <v>2194</v>
      </c>
      <c r="H319" s="1">
        <v>4.5999999999999998E-9</v>
      </c>
      <c r="I319" t="s">
        <v>2194</v>
      </c>
      <c r="M319" t="s">
        <v>2194</v>
      </c>
      <c r="N319" t="s">
        <v>2193</v>
      </c>
      <c r="P319" t="s">
        <v>2194</v>
      </c>
      <c r="Q319" t="s">
        <v>2193</v>
      </c>
    </row>
    <row r="320" spans="1:19" x14ac:dyDescent="0.2">
      <c r="A320" t="s">
        <v>3979</v>
      </c>
      <c r="B320" t="s">
        <v>3978</v>
      </c>
      <c r="C320" t="s">
        <v>3980</v>
      </c>
      <c r="D320">
        <v>-1.89</v>
      </c>
      <c r="E320">
        <v>-3.71</v>
      </c>
      <c r="F320" s="1">
        <v>1.7100000000000001E-11</v>
      </c>
      <c r="G320" t="s">
        <v>2194</v>
      </c>
      <c r="H320" s="1">
        <v>1.7100000000000001E-11</v>
      </c>
      <c r="M320" t="s">
        <v>2194</v>
      </c>
      <c r="N320" t="s">
        <v>2193</v>
      </c>
      <c r="Q320" t="s">
        <v>2193</v>
      </c>
    </row>
    <row r="321" spans="1:19" x14ac:dyDescent="0.2">
      <c r="A321" t="s">
        <v>3561</v>
      </c>
      <c r="B321" t="s">
        <v>3560</v>
      </c>
      <c r="C321" t="s">
        <v>3562</v>
      </c>
      <c r="D321">
        <v>1.27</v>
      </c>
      <c r="E321">
        <v>2.42</v>
      </c>
      <c r="F321" s="1">
        <v>1.31E-6</v>
      </c>
      <c r="G321" t="s">
        <v>2193</v>
      </c>
      <c r="H321" s="1">
        <v>1.31E-6</v>
      </c>
      <c r="L321" t="s">
        <v>2193</v>
      </c>
      <c r="Q321" t="s">
        <v>2193</v>
      </c>
      <c r="R321" t="s">
        <v>2193</v>
      </c>
      <c r="S321" t="s">
        <v>2193</v>
      </c>
    </row>
    <row r="322" spans="1:19" x14ac:dyDescent="0.2">
      <c r="A322" t="s">
        <v>3940</v>
      </c>
      <c r="B322" t="s">
        <v>3939</v>
      </c>
      <c r="C322" t="s">
        <v>3941</v>
      </c>
      <c r="D322">
        <v>4.1900000000000004</v>
      </c>
      <c r="E322">
        <v>18.22</v>
      </c>
      <c r="F322">
        <v>0</v>
      </c>
      <c r="G322" t="s">
        <v>2193</v>
      </c>
      <c r="H322">
        <v>0</v>
      </c>
    </row>
    <row r="323" spans="1:19" x14ac:dyDescent="0.2">
      <c r="A323" t="s">
        <v>3943</v>
      </c>
      <c r="B323" t="s">
        <v>3942</v>
      </c>
      <c r="C323" t="s">
        <v>3944</v>
      </c>
      <c r="D323">
        <v>3.68</v>
      </c>
      <c r="E323">
        <v>12.82</v>
      </c>
      <c r="F323">
        <v>0</v>
      </c>
      <c r="G323" t="s">
        <v>2193</v>
      </c>
      <c r="H323">
        <v>0</v>
      </c>
      <c r="L323" t="s">
        <v>2194</v>
      </c>
      <c r="N323" t="s">
        <v>2194</v>
      </c>
      <c r="P323" t="s">
        <v>2194</v>
      </c>
      <c r="Q323" t="s">
        <v>2193</v>
      </c>
    </row>
    <row r="324" spans="1:19" x14ac:dyDescent="0.2">
      <c r="A324" t="s">
        <v>2012</v>
      </c>
      <c r="B324" t="s">
        <v>3937</v>
      </c>
      <c r="C324" t="s">
        <v>3938</v>
      </c>
      <c r="D324">
        <v>3.3</v>
      </c>
      <c r="E324">
        <v>9.82</v>
      </c>
      <c r="F324">
        <v>0</v>
      </c>
      <c r="G324" t="s">
        <v>2193</v>
      </c>
      <c r="H324">
        <v>0</v>
      </c>
    </row>
    <row r="325" spans="1:19" x14ac:dyDescent="0.2">
      <c r="A325" t="s">
        <v>3946</v>
      </c>
      <c r="B325" t="s">
        <v>3945</v>
      </c>
      <c r="C325" t="s">
        <v>3947</v>
      </c>
      <c r="D325">
        <v>2.31</v>
      </c>
      <c r="E325">
        <v>4.96</v>
      </c>
      <c r="F325" s="1">
        <v>9.7999999999999998E-11</v>
      </c>
      <c r="G325" t="s">
        <v>2193</v>
      </c>
      <c r="H325" s="1">
        <v>9.7999999999999998E-11</v>
      </c>
      <c r="I325" t="s">
        <v>2194</v>
      </c>
      <c r="L325" t="s">
        <v>2194</v>
      </c>
      <c r="N325" t="s">
        <v>2194</v>
      </c>
      <c r="P325" t="s">
        <v>2194</v>
      </c>
    </row>
    <row r="326" spans="1:19" x14ac:dyDescent="0.2">
      <c r="A326" t="s">
        <v>4530</v>
      </c>
      <c r="B326" t="s">
        <v>4530</v>
      </c>
      <c r="C326" t="s">
        <v>4531</v>
      </c>
      <c r="D326">
        <v>-1.43</v>
      </c>
      <c r="E326">
        <v>-2.69</v>
      </c>
      <c r="F326" s="1">
        <v>6.3699999999999995E-8</v>
      </c>
      <c r="G326" t="s">
        <v>2194</v>
      </c>
      <c r="H326" s="1">
        <v>6.3699999999999995E-8</v>
      </c>
      <c r="J326" t="s">
        <v>2194</v>
      </c>
      <c r="Q326" t="s">
        <v>2194</v>
      </c>
      <c r="S326" t="s">
        <v>2194</v>
      </c>
    </row>
    <row r="327" spans="1:19" x14ac:dyDescent="0.2">
      <c r="A327" t="s">
        <v>4532</v>
      </c>
      <c r="B327" t="s">
        <v>4532</v>
      </c>
      <c r="C327" t="s">
        <v>4533</v>
      </c>
      <c r="D327">
        <v>0.62</v>
      </c>
      <c r="E327">
        <v>1.54</v>
      </c>
      <c r="F327">
        <v>0.02</v>
      </c>
      <c r="G327" t="s">
        <v>2193</v>
      </c>
      <c r="H327">
        <v>0.02</v>
      </c>
      <c r="I327" t="s">
        <v>2194</v>
      </c>
      <c r="J327" t="s">
        <v>2194</v>
      </c>
      <c r="L327" t="s">
        <v>2194</v>
      </c>
      <c r="P327" t="s">
        <v>2194</v>
      </c>
      <c r="Q327" t="s">
        <v>2194</v>
      </c>
      <c r="R327" t="s">
        <v>2194</v>
      </c>
      <c r="S327" t="s">
        <v>2194</v>
      </c>
    </row>
    <row r="328" spans="1:19" x14ac:dyDescent="0.2">
      <c r="A328" t="s">
        <v>3932</v>
      </c>
      <c r="B328" t="s">
        <v>3931</v>
      </c>
      <c r="C328" t="s">
        <v>3933</v>
      </c>
      <c r="D328">
        <v>-0.64</v>
      </c>
      <c r="E328">
        <v>-1.56</v>
      </c>
      <c r="F328">
        <v>0.02</v>
      </c>
      <c r="G328" t="s">
        <v>2194</v>
      </c>
      <c r="H328">
        <v>0.02</v>
      </c>
      <c r="I328" t="s">
        <v>2194</v>
      </c>
      <c r="L328" t="s">
        <v>2194</v>
      </c>
      <c r="N328" t="s">
        <v>2193</v>
      </c>
      <c r="Q328" t="s">
        <v>2194</v>
      </c>
    </row>
    <row r="329" spans="1:19" x14ac:dyDescent="0.2">
      <c r="A329" t="s">
        <v>3935</v>
      </c>
      <c r="B329" t="s">
        <v>3934</v>
      </c>
      <c r="C329" t="s">
        <v>3936</v>
      </c>
      <c r="D329">
        <v>-1.02</v>
      </c>
      <c r="E329">
        <v>-2.0299999999999998</v>
      </c>
      <c r="F329" s="1">
        <v>8.6499999999999999E-4</v>
      </c>
      <c r="G329" t="s">
        <v>2194</v>
      </c>
      <c r="H329" s="1">
        <v>8.6499999999999999E-4</v>
      </c>
      <c r="I329" t="s">
        <v>2194</v>
      </c>
      <c r="J329" t="s">
        <v>2194</v>
      </c>
      <c r="L329" t="s">
        <v>2194</v>
      </c>
      <c r="Q329" t="s">
        <v>2194</v>
      </c>
    </row>
    <row r="330" spans="1:19" x14ac:dyDescent="0.2">
      <c r="A330" t="s">
        <v>3225</v>
      </c>
      <c r="B330" t="s">
        <v>3224</v>
      </c>
      <c r="C330" t="s">
        <v>3226</v>
      </c>
      <c r="D330">
        <v>-0.95</v>
      </c>
      <c r="E330">
        <v>-1.93</v>
      </c>
      <c r="F330">
        <v>0.01</v>
      </c>
      <c r="G330" t="s">
        <v>2194</v>
      </c>
      <c r="H330">
        <v>0.01</v>
      </c>
      <c r="K330" t="s">
        <v>2194</v>
      </c>
      <c r="M330" t="s">
        <v>2194</v>
      </c>
      <c r="N330" t="s">
        <v>2193</v>
      </c>
      <c r="P330" t="s">
        <v>2193</v>
      </c>
      <c r="S330" t="s">
        <v>2193</v>
      </c>
    </row>
    <row r="331" spans="1:19" x14ac:dyDescent="0.2">
      <c r="A331" t="s">
        <v>3228</v>
      </c>
      <c r="B331" t="s">
        <v>3227</v>
      </c>
      <c r="C331" t="s">
        <v>3229</v>
      </c>
      <c r="D331">
        <v>-1.08</v>
      </c>
      <c r="E331">
        <v>-2.11</v>
      </c>
      <c r="F331" s="1">
        <v>4.6100000000000004E-3</v>
      </c>
      <c r="G331" t="s">
        <v>2194</v>
      </c>
      <c r="H331" s="1">
        <v>4.6100000000000004E-3</v>
      </c>
      <c r="K331" t="s">
        <v>2194</v>
      </c>
      <c r="M331" t="s">
        <v>2194</v>
      </c>
      <c r="P331" t="s">
        <v>2193</v>
      </c>
      <c r="Q331" t="s">
        <v>2194</v>
      </c>
      <c r="S331" t="s">
        <v>2193</v>
      </c>
    </row>
    <row r="332" spans="1:19" x14ac:dyDescent="0.2">
      <c r="A332" t="s">
        <v>4534</v>
      </c>
      <c r="B332" t="s">
        <v>4534</v>
      </c>
      <c r="C332" t="s">
        <v>4535</v>
      </c>
      <c r="D332">
        <v>-1.44</v>
      </c>
      <c r="E332">
        <v>-2.71</v>
      </c>
      <c r="F332" s="1">
        <v>4.3999999999999998E-10</v>
      </c>
      <c r="G332" t="s">
        <v>2194</v>
      </c>
      <c r="H332" s="1">
        <v>4.3999999999999998E-10</v>
      </c>
    </row>
    <row r="333" spans="1:19" x14ac:dyDescent="0.2">
      <c r="A333" t="s">
        <v>3248</v>
      </c>
      <c r="B333" t="s">
        <v>3247</v>
      </c>
      <c r="C333" t="s">
        <v>3249</v>
      </c>
      <c r="D333">
        <v>-0.97</v>
      </c>
      <c r="E333">
        <v>-1.96</v>
      </c>
      <c r="F333" s="1">
        <v>5.5999999999999999E-3</v>
      </c>
      <c r="G333" t="s">
        <v>2194</v>
      </c>
      <c r="H333" s="1">
        <v>5.5999999999999999E-3</v>
      </c>
      <c r="I333" t="s">
        <v>2193</v>
      </c>
      <c r="J333" t="s">
        <v>2193</v>
      </c>
      <c r="R333" t="s">
        <v>2193</v>
      </c>
    </row>
    <row r="334" spans="1:19" x14ac:dyDescent="0.2">
      <c r="A334" t="s">
        <v>4536</v>
      </c>
      <c r="B334" t="s">
        <v>4536</v>
      </c>
      <c r="C334" t="s">
        <v>4537</v>
      </c>
      <c r="D334">
        <v>0.93</v>
      </c>
      <c r="E334">
        <v>1.9</v>
      </c>
      <c r="F334" s="1">
        <v>1.92E-3</v>
      </c>
      <c r="G334" t="s">
        <v>2193</v>
      </c>
      <c r="H334" s="1">
        <v>1.92E-3</v>
      </c>
      <c r="N334" t="s">
        <v>2194</v>
      </c>
      <c r="S334" t="s">
        <v>2194</v>
      </c>
    </row>
    <row r="335" spans="1:19" x14ac:dyDescent="0.2">
      <c r="A335" t="s">
        <v>3860</v>
      </c>
      <c r="B335" t="s">
        <v>3859</v>
      </c>
      <c r="C335" t="s">
        <v>3861</v>
      </c>
      <c r="D335">
        <v>-2.57</v>
      </c>
      <c r="E335">
        <v>-5.92</v>
      </c>
      <c r="F335" s="1">
        <v>1.04E-12</v>
      </c>
      <c r="G335" t="s">
        <v>2194</v>
      </c>
      <c r="H335" s="1">
        <v>1.04E-12</v>
      </c>
      <c r="I335" t="s">
        <v>2194</v>
      </c>
      <c r="K335" t="s">
        <v>2193</v>
      </c>
      <c r="M335" t="s">
        <v>2193</v>
      </c>
      <c r="N335" t="s">
        <v>2193</v>
      </c>
      <c r="Q335" t="s">
        <v>2194</v>
      </c>
      <c r="S335" t="s">
        <v>2194</v>
      </c>
    </row>
    <row r="336" spans="1:19" x14ac:dyDescent="0.2">
      <c r="A336" t="s">
        <v>3863</v>
      </c>
      <c r="B336" t="s">
        <v>3862</v>
      </c>
      <c r="C336" t="s">
        <v>3864</v>
      </c>
      <c r="D336">
        <v>-2.64</v>
      </c>
      <c r="E336">
        <v>-6.24</v>
      </c>
      <c r="F336" s="1">
        <v>1.11E-16</v>
      </c>
      <c r="G336" t="s">
        <v>2194</v>
      </c>
      <c r="H336" s="1">
        <v>1.11E-16</v>
      </c>
      <c r="I336" t="s">
        <v>2194</v>
      </c>
      <c r="J336" t="s">
        <v>2194</v>
      </c>
      <c r="M336" t="s">
        <v>2193</v>
      </c>
      <c r="N336" t="s">
        <v>2193</v>
      </c>
      <c r="P336" t="s">
        <v>2194</v>
      </c>
      <c r="Q336" t="s">
        <v>2194</v>
      </c>
      <c r="S336" t="s">
        <v>2194</v>
      </c>
    </row>
    <row r="337" spans="1:19" x14ac:dyDescent="0.2">
      <c r="A337" t="s">
        <v>3866</v>
      </c>
      <c r="B337" t="s">
        <v>3865</v>
      </c>
      <c r="C337" t="s">
        <v>3867</v>
      </c>
      <c r="D337">
        <v>-2.34</v>
      </c>
      <c r="E337">
        <v>-5.0599999999999996</v>
      </c>
      <c r="F337" s="1">
        <v>1.31E-11</v>
      </c>
      <c r="G337" t="s">
        <v>2194</v>
      </c>
      <c r="H337" s="1">
        <v>1.31E-11</v>
      </c>
      <c r="I337" t="s">
        <v>2194</v>
      </c>
      <c r="J337" t="s">
        <v>2194</v>
      </c>
      <c r="M337" t="s">
        <v>2193</v>
      </c>
      <c r="N337" t="s">
        <v>2193</v>
      </c>
      <c r="P337" t="s">
        <v>2194</v>
      </c>
      <c r="Q337" t="s">
        <v>2194</v>
      </c>
      <c r="S337" t="s">
        <v>2194</v>
      </c>
    </row>
    <row r="338" spans="1:19" x14ac:dyDescent="0.2">
      <c r="A338" t="s">
        <v>3869</v>
      </c>
      <c r="B338" t="s">
        <v>3868</v>
      </c>
      <c r="C338" t="s">
        <v>3870</v>
      </c>
      <c r="D338">
        <v>-2.02</v>
      </c>
      <c r="E338">
        <v>-4.05</v>
      </c>
      <c r="F338" s="1">
        <v>9.0899999999999994E-12</v>
      </c>
      <c r="G338" t="s">
        <v>2194</v>
      </c>
      <c r="H338" s="1">
        <v>9.0899999999999994E-12</v>
      </c>
      <c r="I338" t="s">
        <v>2194</v>
      </c>
      <c r="J338" t="s">
        <v>2194</v>
      </c>
      <c r="M338" t="s">
        <v>2193</v>
      </c>
      <c r="N338" t="s">
        <v>2193</v>
      </c>
      <c r="P338" t="s">
        <v>2194</v>
      </c>
      <c r="Q338" t="s">
        <v>2194</v>
      </c>
      <c r="S338" t="s">
        <v>2194</v>
      </c>
    </row>
    <row r="339" spans="1:19" x14ac:dyDescent="0.2">
      <c r="A339" t="s">
        <v>4538</v>
      </c>
      <c r="B339" t="s">
        <v>4538</v>
      </c>
      <c r="C339" t="s">
        <v>4539</v>
      </c>
      <c r="D339">
        <v>-1.37</v>
      </c>
      <c r="E339">
        <v>-2.59</v>
      </c>
      <c r="F339" s="1">
        <v>2.1500000000000002E-6</v>
      </c>
      <c r="G339" t="s">
        <v>2194</v>
      </c>
      <c r="H339" s="1">
        <v>2.1500000000000002E-6</v>
      </c>
      <c r="M339" t="s">
        <v>2194</v>
      </c>
      <c r="R339" t="s">
        <v>2194</v>
      </c>
      <c r="S339" t="s">
        <v>2194</v>
      </c>
    </row>
    <row r="340" spans="1:19" x14ac:dyDescent="0.2">
      <c r="A340" t="s">
        <v>4540</v>
      </c>
      <c r="B340" t="s">
        <v>4540</v>
      </c>
      <c r="C340" t="s">
        <v>4541</v>
      </c>
      <c r="D340">
        <v>-2.16</v>
      </c>
      <c r="E340">
        <v>-4.46</v>
      </c>
      <c r="F340" s="1">
        <v>1.4500000000000001E-12</v>
      </c>
      <c r="G340" t="s">
        <v>2194</v>
      </c>
      <c r="H340" s="1">
        <v>1.4500000000000001E-12</v>
      </c>
      <c r="I340" t="s">
        <v>2193</v>
      </c>
      <c r="J340" t="s">
        <v>2193</v>
      </c>
      <c r="L340" t="s">
        <v>2194</v>
      </c>
      <c r="M340" t="s">
        <v>2194</v>
      </c>
      <c r="P340" t="s">
        <v>2193</v>
      </c>
      <c r="Q340" t="s">
        <v>2194</v>
      </c>
      <c r="S340" t="s">
        <v>2193</v>
      </c>
    </row>
    <row r="341" spans="1:19" x14ac:dyDescent="0.2">
      <c r="A341" t="s">
        <v>3905</v>
      </c>
      <c r="B341" t="s">
        <v>3904</v>
      </c>
      <c r="C341" t="s">
        <v>3906</v>
      </c>
      <c r="D341">
        <v>-2.12</v>
      </c>
      <c r="E341">
        <v>-4.33</v>
      </c>
      <c r="F341" s="1">
        <v>6.9300000000000005E-14</v>
      </c>
      <c r="G341" t="s">
        <v>2194</v>
      </c>
      <c r="H341" s="1">
        <v>6.9300000000000005E-14</v>
      </c>
      <c r="I341" t="s">
        <v>2193</v>
      </c>
      <c r="J341" t="s">
        <v>2193</v>
      </c>
      <c r="L341" t="s">
        <v>2194</v>
      </c>
      <c r="M341" t="s">
        <v>2194</v>
      </c>
      <c r="P341" t="s">
        <v>2193</v>
      </c>
      <c r="Q341" t="s">
        <v>2194</v>
      </c>
      <c r="S341" t="s">
        <v>2193</v>
      </c>
    </row>
    <row r="342" spans="1:19" x14ac:dyDescent="0.2">
      <c r="A342" t="s">
        <v>4542</v>
      </c>
      <c r="B342" t="s">
        <v>4542</v>
      </c>
      <c r="C342" t="s">
        <v>4543</v>
      </c>
      <c r="D342">
        <v>0.75</v>
      </c>
      <c r="E342">
        <v>1.68</v>
      </c>
      <c r="F342" s="1">
        <v>8.4100000000000008E-3</v>
      </c>
      <c r="G342" t="s">
        <v>2193</v>
      </c>
      <c r="H342" s="1">
        <v>8.4100000000000008E-3</v>
      </c>
      <c r="K342" t="s">
        <v>2194</v>
      </c>
      <c r="M342" t="s">
        <v>2194</v>
      </c>
      <c r="O342" t="s">
        <v>2194</v>
      </c>
      <c r="R342" t="s">
        <v>2194</v>
      </c>
      <c r="S342" t="s">
        <v>2194</v>
      </c>
    </row>
    <row r="343" spans="1:19" x14ac:dyDescent="0.2">
      <c r="A343" t="s">
        <v>4544</v>
      </c>
      <c r="B343" t="s">
        <v>4544</v>
      </c>
      <c r="C343" t="s">
        <v>4545</v>
      </c>
      <c r="D343">
        <v>1.6</v>
      </c>
      <c r="E343">
        <v>3.03</v>
      </c>
      <c r="F343" s="1">
        <v>2.1299999999999999E-9</v>
      </c>
      <c r="G343" t="s">
        <v>2193</v>
      </c>
      <c r="H343" s="1">
        <v>2.1299999999999999E-9</v>
      </c>
      <c r="J343" t="s">
        <v>2193</v>
      </c>
      <c r="M343" t="s">
        <v>2194</v>
      </c>
      <c r="N343" t="s">
        <v>2194</v>
      </c>
      <c r="R343" t="s">
        <v>2194</v>
      </c>
    </row>
    <row r="344" spans="1:19" x14ac:dyDescent="0.2">
      <c r="A344" t="s">
        <v>4546</v>
      </c>
      <c r="B344" t="s">
        <v>4546</v>
      </c>
      <c r="C344" t="s">
        <v>4547</v>
      </c>
      <c r="D344">
        <v>3.52</v>
      </c>
      <c r="E344">
        <v>11.44</v>
      </c>
      <c r="F344">
        <v>0</v>
      </c>
      <c r="G344" t="s">
        <v>2193</v>
      </c>
      <c r="H344">
        <v>0</v>
      </c>
      <c r="I344" t="s">
        <v>2193</v>
      </c>
      <c r="J344" t="s">
        <v>2193</v>
      </c>
      <c r="L344" t="s">
        <v>2193</v>
      </c>
      <c r="M344" t="s">
        <v>2193</v>
      </c>
      <c r="N344" t="s">
        <v>2194</v>
      </c>
      <c r="P344" t="s">
        <v>2193</v>
      </c>
      <c r="Q344" t="s">
        <v>2193</v>
      </c>
      <c r="R344" t="s">
        <v>2193</v>
      </c>
    </row>
    <row r="345" spans="1:19" x14ac:dyDescent="0.2">
      <c r="A345" t="s">
        <v>4548</v>
      </c>
      <c r="B345" t="s">
        <v>4548</v>
      </c>
      <c r="C345" t="s">
        <v>4549</v>
      </c>
      <c r="D345">
        <v>-1.1499999999999999</v>
      </c>
      <c r="E345">
        <v>-2.2200000000000002</v>
      </c>
      <c r="F345" s="1">
        <v>1.17E-4</v>
      </c>
      <c r="G345" t="s">
        <v>2194</v>
      </c>
      <c r="H345" s="1">
        <v>1.17E-4</v>
      </c>
      <c r="I345" t="s">
        <v>2194</v>
      </c>
      <c r="J345" t="s">
        <v>2194</v>
      </c>
      <c r="M345" t="s">
        <v>2193</v>
      </c>
      <c r="P345" t="s">
        <v>2194</v>
      </c>
    </row>
    <row r="346" spans="1:19" x14ac:dyDescent="0.2">
      <c r="A346" t="s">
        <v>4550</v>
      </c>
      <c r="B346" t="s">
        <v>4550</v>
      </c>
      <c r="C346" t="s">
        <v>4551</v>
      </c>
      <c r="D346">
        <v>-2.5</v>
      </c>
      <c r="E346">
        <v>-5.66</v>
      </c>
      <c r="F346" s="1">
        <v>1E-10</v>
      </c>
      <c r="G346" t="s">
        <v>2194</v>
      </c>
      <c r="H346" s="1">
        <v>1E-10</v>
      </c>
      <c r="L346" t="s">
        <v>2193</v>
      </c>
      <c r="M346" t="s">
        <v>2193</v>
      </c>
      <c r="Q346" t="s">
        <v>2193</v>
      </c>
    </row>
    <row r="347" spans="1:19" x14ac:dyDescent="0.2">
      <c r="A347" t="s">
        <v>2146</v>
      </c>
      <c r="B347" t="s">
        <v>5191</v>
      </c>
      <c r="C347" t="s">
        <v>5192</v>
      </c>
      <c r="D347">
        <v>-3.03</v>
      </c>
      <c r="E347">
        <v>-8.14</v>
      </c>
      <c r="F347">
        <v>0</v>
      </c>
      <c r="G347" t="s">
        <v>2194</v>
      </c>
      <c r="H347">
        <v>0</v>
      </c>
      <c r="L347" t="s">
        <v>2194</v>
      </c>
      <c r="M347" t="s">
        <v>2194</v>
      </c>
      <c r="N347" t="s">
        <v>2194</v>
      </c>
      <c r="P347" t="s">
        <v>2193</v>
      </c>
      <c r="Q347" t="s">
        <v>2194</v>
      </c>
      <c r="R347" t="s">
        <v>2194</v>
      </c>
    </row>
    <row r="348" spans="1:19" x14ac:dyDescent="0.2">
      <c r="A348" t="s">
        <v>5249</v>
      </c>
      <c r="B348" t="s">
        <v>5248</v>
      </c>
      <c r="C348" t="s">
        <v>5250</v>
      </c>
      <c r="D348">
        <v>1.45</v>
      </c>
      <c r="E348">
        <v>2.73</v>
      </c>
      <c r="F348" s="1">
        <v>1.59E-5</v>
      </c>
      <c r="G348" t="s">
        <v>2193</v>
      </c>
      <c r="H348" s="1">
        <v>1.59E-5</v>
      </c>
      <c r="I348" t="s">
        <v>2193</v>
      </c>
      <c r="M348" t="s">
        <v>2193</v>
      </c>
      <c r="N348" t="s">
        <v>2194</v>
      </c>
      <c r="Q348" t="s">
        <v>2193</v>
      </c>
    </row>
    <row r="349" spans="1:19" x14ac:dyDescent="0.2">
      <c r="A349" t="s">
        <v>4552</v>
      </c>
      <c r="B349" t="s">
        <v>4552</v>
      </c>
      <c r="C349" t="s">
        <v>4553</v>
      </c>
      <c r="D349">
        <v>1.25</v>
      </c>
      <c r="E349">
        <v>2.37</v>
      </c>
      <c r="F349" s="1">
        <v>4.1899999999999998E-8</v>
      </c>
      <c r="G349" t="s">
        <v>2193</v>
      </c>
      <c r="H349" s="1">
        <v>4.1899999999999998E-8</v>
      </c>
      <c r="L349" t="s">
        <v>2194</v>
      </c>
      <c r="M349" t="s">
        <v>2194</v>
      </c>
      <c r="N349" t="s">
        <v>2194</v>
      </c>
      <c r="R349" t="s">
        <v>2194</v>
      </c>
    </row>
    <row r="350" spans="1:19" x14ac:dyDescent="0.2">
      <c r="A350" t="s">
        <v>3951</v>
      </c>
      <c r="B350" t="s">
        <v>3950</v>
      </c>
      <c r="C350" t="s">
        <v>3952</v>
      </c>
      <c r="D350">
        <v>2.0299999999999998</v>
      </c>
      <c r="E350">
        <v>4.07</v>
      </c>
      <c r="F350">
        <v>0</v>
      </c>
      <c r="G350" t="s">
        <v>2193</v>
      </c>
      <c r="H350">
        <v>0</v>
      </c>
      <c r="I350" t="s">
        <v>2194</v>
      </c>
      <c r="J350" t="s">
        <v>2194</v>
      </c>
      <c r="L350" t="s">
        <v>2193</v>
      </c>
      <c r="N350" t="s">
        <v>2194</v>
      </c>
      <c r="P350" t="s">
        <v>2194</v>
      </c>
      <c r="Q350" t="s">
        <v>2193</v>
      </c>
      <c r="R350" t="s">
        <v>2193</v>
      </c>
      <c r="S350" t="s">
        <v>2193</v>
      </c>
    </row>
    <row r="351" spans="1:19" x14ac:dyDescent="0.2">
      <c r="A351" t="s">
        <v>3210</v>
      </c>
      <c r="B351" t="s">
        <v>3209</v>
      </c>
      <c r="C351" t="s">
        <v>3211</v>
      </c>
      <c r="D351">
        <v>-1.41</v>
      </c>
      <c r="E351">
        <v>-2.66</v>
      </c>
      <c r="F351" s="1">
        <v>9.4199999999999993E-9</v>
      </c>
      <c r="G351" t="s">
        <v>2194</v>
      </c>
      <c r="H351" s="1">
        <v>9.4199999999999993E-9</v>
      </c>
      <c r="L351" t="s">
        <v>2193</v>
      </c>
      <c r="M351" t="s">
        <v>2194</v>
      </c>
      <c r="P351" t="s">
        <v>2193</v>
      </c>
      <c r="Q351" t="s">
        <v>2193</v>
      </c>
    </row>
    <row r="352" spans="1:19" x14ac:dyDescent="0.2">
      <c r="A352" t="s">
        <v>3213</v>
      </c>
      <c r="B352" t="s">
        <v>3212</v>
      </c>
      <c r="C352" t="s">
        <v>3214</v>
      </c>
      <c r="D352">
        <v>-1</v>
      </c>
      <c r="E352">
        <v>-2</v>
      </c>
      <c r="F352" s="1">
        <v>1.1E-4</v>
      </c>
      <c r="G352" t="s">
        <v>2194</v>
      </c>
      <c r="H352" s="1">
        <v>1.1E-4</v>
      </c>
      <c r="L352" t="s">
        <v>2193</v>
      </c>
      <c r="M352" t="s">
        <v>2194</v>
      </c>
      <c r="P352" t="s">
        <v>2193</v>
      </c>
      <c r="Q352" t="s">
        <v>2193</v>
      </c>
    </row>
    <row r="353" spans="1:19" x14ac:dyDescent="0.2">
      <c r="A353" t="s">
        <v>4554</v>
      </c>
      <c r="B353" t="s">
        <v>4554</v>
      </c>
      <c r="C353" t="s">
        <v>4555</v>
      </c>
      <c r="D353">
        <v>-1.34</v>
      </c>
      <c r="E353">
        <v>-2.54</v>
      </c>
      <c r="F353" s="1">
        <v>1.86E-7</v>
      </c>
      <c r="G353" t="s">
        <v>2194</v>
      </c>
      <c r="H353" s="1">
        <v>1.86E-7</v>
      </c>
      <c r="I353" t="s">
        <v>2194</v>
      </c>
      <c r="J353" t="s">
        <v>2194</v>
      </c>
      <c r="M353" t="s">
        <v>2194</v>
      </c>
      <c r="R353" t="s">
        <v>2194</v>
      </c>
    </row>
    <row r="354" spans="1:19" x14ac:dyDescent="0.2">
      <c r="A354" t="s">
        <v>4556</v>
      </c>
      <c r="B354" t="s">
        <v>4556</v>
      </c>
      <c r="C354" t="s">
        <v>4557</v>
      </c>
      <c r="D354">
        <v>0.68</v>
      </c>
      <c r="E354">
        <v>1.6</v>
      </c>
      <c r="F354" s="1">
        <v>1.7700000000000001E-3</v>
      </c>
      <c r="G354" t="s">
        <v>2193</v>
      </c>
      <c r="H354" s="1">
        <v>1.7700000000000001E-3</v>
      </c>
      <c r="J354" t="s">
        <v>2193</v>
      </c>
      <c r="L354" t="s">
        <v>2193</v>
      </c>
      <c r="Q354" t="s">
        <v>2193</v>
      </c>
    </row>
    <row r="355" spans="1:19" x14ac:dyDescent="0.2">
      <c r="A355" t="s">
        <v>4558</v>
      </c>
      <c r="B355" t="s">
        <v>4558</v>
      </c>
      <c r="C355" t="s">
        <v>4559</v>
      </c>
      <c r="D355">
        <v>-0.99</v>
      </c>
      <c r="E355">
        <v>-1.99</v>
      </c>
      <c r="F355" s="1">
        <v>2.5700000000000001E-4</v>
      </c>
      <c r="G355" t="s">
        <v>2194</v>
      </c>
      <c r="H355" s="1">
        <v>2.5700000000000001E-4</v>
      </c>
      <c r="I355" t="s">
        <v>2193</v>
      </c>
      <c r="J355" t="s">
        <v>2193</v>
      </c>
      <c r="M355" t="s">
        <v>2193</v>
      </c>
      <c r="Q355" t="s">
        <v>2193</v>
      </c>
    </row>
    <row r="356" spans="1:19" x14ac:dyDescent="0.2">
      <c r="A356" t="s">
        <v>4560</v>
      </c>
      <c r="B356" t="s">
        <v>4560</v>
      </c>
      <c r="C356" t="s">
        <v>4561</v>
      </c>
      <c r="D356">
        <v>-3.66</v>
      </c>
      <c r="E356">
        <v>-12.61</v>
      </c>
      <c r="F356">
        <v>0</v>
      </c>
      <c r="G356" t="s">
        <v>2194</v>
      </c>
      <c r="H356">
        <v>0</v>
      </c>
      <c r="L356" t="s">
        <v>2194</v>
      </c>
      <c r="M356" t="s">
        <v>2194</v>
      </c>
      <c r="Q356" t="s">
        <v>2194</v>
      </c>
    </row>
    <row r="357" spans="1:19" x14ac:dyDescent="0.2">
      <c r="A357" t="s">
        <v>2072</v>
      </c>
      <c r="B357" t="s">
        <v>4115</v>
      </c>
      <c r="C357" t="s">
        <v>4116</v>
      </c>
      <c r="D357">
        <v>-2.95</v>
      </c>
      <c r="E357">
        <v>-7.73</v>
      </c>
      <c r="F357">
        <v>0</v>
      </c>
      <c r="G357" t="s">
        <v>2194</v>
      </c>
      <c r="H357">
        <v>0</v>
      </c>
      <c r="J357" t="s">
        <v>2194</v>
      </c>
      <c r="L357" t="s">
        <v>2194</v>
      </c>
      <c r="M357" t="s">
        <v>2194</v>
      </c>
      <c r="Q357" t="s">
        <v>2194</v>
      </c>
      <c r="R357" t="s">
        <v>2194</v>
      </c>
    </row>
    <row r="358" spans="1:19" x14ac:dyDescent="0.2">
      <c r="A358" t="s">
        <v>3570</v>
      </c>
      <c r="B358" t="s">
        <v>3569</v>
      </c>
      <c r="C358" t="s">
        <v>3571</v>
      </c>
      <c r="D358">
        <v>1.79</v>
      </c>
      <c r="E358">
        <v>3.47</v>
      </c>
      <c r="F358" s="1">
        <v>3.3599999999999997E-14</v>
      </c>
      <c r="G358" t="s">
        <v>2193</v>
      </c>
      <c r="H358" s="1">
        <v>3.3599999999999997E-14</v>
      </c>
      <c r="I358" t="s">
        <v>2193</v>
      </c>
      <c r="J358" t="s">
        <v>2193</v>
      </c>
      <c r="K358" t="s">
        <v>2193</v>
      </c>
      <c r="M358" t="s">
        <v>2193</v>
      </c>
      <c r="N358" t="s">
        <v>2194</v>
      </c>
      <c r="P358" t="s">
        <v>2193</v>
      </c>
      <c r="Q358" t="s">
        <v>2193</v>
      </c>
      <c r="S358" t="s">
        <v>2193</v>
      </c>
    </row>
    <row r="359" spans="1:19" x14ac:dyDescent="0.2">
      <c r="A359" t="s">
        <v>4562</v>
      </c>
      <c r="B359" t="s">
        <v>4562</v>
      </c>
      <c r="C359" t="s">
        <v>4563</v>
      </c>
      <c r="D359">
        <v>0.76</v>
      </c>
      <c r="E359">
        <v>1.69</v>
      </c>
      <c r="F359" s="1">
        <v>9.5999999999999992E-3</v>
      </c>
      <c r="G359" t="s">
        <v>2193</v>
      </c>
      <c r="H359" s="1">
        <v>9.5999999999999992E-3</v>
      </c>
      <c r="J359" t="s">
        <v>2193</v>
      </c>
      <c r="L359" t="s">
        <v>2193</v>
      </c>
    </row>
    <row r="360" spans="1:19" x14ac:dyDescent="0.2">
      <c r="A360" t="s">
        <v>3892</v>
      </c>
      <c r="B360" t="s">
        <v>3891</v>
      </c>
      <c r="C360" t="s">
        <v>3893</v>
      </c>
      <c r="D360">
        <v>-3.73</v>
      </c>
      <c r="E360">
        <v>-13.28</v>
      </c>
      <c r="F360">
        <v>0</v>
      </c>
      <c r="G360" t="s">
        <v>2194</v>
      </c>
      <c r="H360">
        <v>0</v>
      </c>
      <c r="L360" t="s">
        <v>2194</v>
      </c>
      <c r="M360" t="s">
        <v>2194</v>
      </c>
      <c r="Q360" t="s">
        <v>2194</v>
      </c>
      <c r="R360" t="s">
        <v>2194</v>
      </c>
    </row>
    <row r="361" spans="1:19" x14ac:dyDescent="0.2">
      <c r="A361" t="s">
        <v>1935</v>
      </c>
      <c r="B361" t="s">
        <v>3894</v>
      </c>
      <c r="C361" t="s">
        <v>3895</v>
      </c>
      <c r="D361">
        <v>-3.93</v>
      </c>
      <c r="E361">
        <v>-15.26</v>
      </c>
      <c r="F361">
        <v>0</v>
      </c>
      <c r="G361" t="s">
        <v>2194</v>
      </c>
      <c r="H361">
        <v>0</v>
      </c>
      <c r="I361" t="s">
        <v>2194</v>
      </c>
      <c r="J361" t="s">
        <v>2194</v>
      </c>
      <c r="L361" t="s">
        <v>2194</v>
      </c>
      <c r="M361" t="s">
        <v>2194</v>
      </c>
      <c r="Q361" t="s">
        <v>2194</v>
      </c>
      <c r="R361" t="s">
        <v>2194</v>
      </c>
      <c r="S361" t="s">
        <v>2194</v>
      </c>
    </row>
    <row r="362" spans="1:19" x14ac:dyDescent="0.2">
      <c r="A362" t="s">
        <v>4564</v>
      </c>
      <c r="B362" t="s">
        <v>4564</v>
      </c>
      <c r="C362" t="s">
        <v>4565</v>
      </c>
      <c r="D362">
        <v>1.41</v>
      </c>
      <c r="E362">
        <v>2.66</v>
      </c>
      <c r="F362" s="1">
        <v>2.4099999999999998E-6</v>
      </c>
      <c r="G362" t="s">
        <v>2193</v>
      </c>
      <c r="H362" s="1">
        <v>2.4099999999999998E-6</v>
      </c>
      <c r="I362" t="s">
        <v>2193</v>
      </c>
      <c r="L362" t="s">
        <v>2193</v>
      </c>
      <c r="M362" t="s">
        <v>2193</v>
      </c>
    </row>
    <row r="363" spans="1:19" x14ac:dyDescent="0.2">
      <c r="A363" t="s">
        <v>4566</v>
      </c>
      <c r="B363" t="s">
        <v>4566</v>
      </c>
      <c r="C363" t="s">
        <v>4567</v>
      </c>
      <c r="D363">
        <v>0.97</v>
      </c>
      <c r="E363">
        <v>1.96</v>
      </c>
      <c r="F363" s="1">
        <v>5.0800000000000003E-3</v>
      </c>
      <c r="G363" t="s">
        <v>2193</v>
      </c>
      <c r="H363" s="1">
        <v>5.0800000000000003E-3</v>
      </c>
      <c r="N363" t="s">
        <v>2193</v>
      </c>
    </row>
    <row r="364" spans="1:19" x14ac:dyDescent="0.2">
      <c r="A364" t="s">
        <v>2142</v>
      </c>
      <c r="B364" t="s">
        <v>5184</v>
      </c>
      <c r="C364" t="s">
        <v>5185</v>
      </c>
      <c r="D364">
        <v>1.04</v>
      </c>
      <c r="E364">
        <v>2.0499999999999998</v>
      </c>
      <c r="F364" s="1">
        <v>6.5099999999999997E-5</v>
      </c>
      <c r="G364" t="s">
        <v>2193</v>
      </c>
      <c r="H364" s="1">
        <v>6.5099999999999997E-5</v>
      </c>
    </row>
    <row r="365" spans="1:19" x14ac:dyDescent="0.2">
      <c r="A365" t="s">
        <v>2098</v>
      </c>
      <c r="B365" t="s">
        <v>5052</v>
      </c>
      <c r="C365" t="s">
        <v>5053</v>
      </c>
      <c r="D365">
        <v>-1.01</v>
      </c>
      <c r="E365">
        <v>-2.02</v>
      </c>
      <c r="F365" s="1">
        <v>1.49E-3</v>
      </c>
      <c r="G365" t="s">
        <v>2194</v>
      </c>
      <c r="H365" s="1">
        <v>1.49E-3</v>
      </c>
      <c r="L365" t="s">
        <v>2193</v>
      </c>
      <c r="M365" t="s">
        <v>2193</v>
      </c>
      <c r="P365" t="s">
        <v>2194</v>
      </c>
      <c r="Q365" t="s">
        <v>2193</v>
      </c>
    </row>
    <row r="366" spans="1:19" x14ac:dyDescent="0.2">
      <c r="A366" t="s">
        <v>2096</v>
      </c>
      <c r="B366" t="s">
        <v>5048</v>
      </c>
      <c r="C366" t="s">
        <v>5049</v>
      </c>
      <c r="D366">
        <v>-0.79</v>
      </c>
      <c r="E366">
        <v>-1.73</v>
      </c>
      <c r="F366" s="1">
        <v>4.5399999999999998E-3</v>
      </c>
      <c r="G366" t="s">
        <v>2194</v>
      </c>
      <c r="H366" s="1">
        <v>4.5399999999999998E-3</v>
      </c>
      <c r="I366" t="s">
        <v>2194</v>
      </c>
      <c r="M366" t="s">
        <v>2193</v>
      </c>
      <c r="N366" t="s">
        <v>2193</v>
      </c>
      <c r="P366" t="s">
        <v>2194</v>
      </c>
      <c r="Q366" t="s">
        <v>2193</v>
      </c>
      <c r="S366" t="s">
        <v>2194</v>
      </c>
    </row>
    <row r="367" spans="1:19" x14ac:dyDescent="0.2">
      <c r="A367" t="s">
        <v>2097</v>
      </c>
      <c r="B367" t="s">
        <v>5050</v>
      </c>
      <c r="C367" t="s">
        <v>5051</v>
      </c>
      <c r="D367">
        <v>-0.77</v>
      </c>
      <c r="E367">
        <v>-1.7</v>
      </c>
      <c r="F367" s="1">
        <v>5.7999999999999996E-3</v>
      </c>
      <c r="G367" t="s">
        <v>2194</v>
      </c>
      <c r="H367" s="1">
        <v>5.7999999999999996E-3</v>
      </c>
      <c r="I367" t="s">
        <v>2194</v>
      </c>
      <c r="J367" t="s">
        <v>2194</v>
      </c>
      <c r="M367" t="s">
        <v>2193</v>
      </c>
      <c r="N367" t="s">
        <v>2193</v>
      </c>
      <c r="P367" t="s">
        <v>2194</v>
      </c>
      <c r="Q367" t="s">
        <v>2193</v>
      </c>
      <c r="S367" t="s">
        <v>2194</v>
      </c>
    </row>
    <row r="368" spans="1:19" x14ac:dyDescent="0.2">
      <c r="A368" t="s">
        <v>394</v>
      </c>
      <c r="B368" t="s">
        <v>3744</v>
      </c>
      <c r="C368" t="s">
        <v>3745</v>
      </c>
      <c r="D368">
        <v>1.73</v>
      </c>
      <c r="E368">
        <v>3.31</v>
      </c>
      <c r="F368" s="1">
        <v>2.5999999999999998E-10</v>
      </c>
      <c r="G368" t="s">
        <v>2193</v>
      </c>
      <c r="H368" s="1">
        <v>2.5999999999999998E-10</v>
      </c>
      <c r="L368" t="s">
        <v>2193</v>
      </c>
      <c r="Q368" t="s">
        <v>2193</v>
      </c>
    </row>
    <row r="369" spans="1:19" x14ac:dyDescent="0.2">
      <c r="A369" t="s">
        <v>4568</v>
      </c>
      <c r="B369" t="s">
        <v>4568</v>
      </c>
      <c r="C369" t="s">
        <v>4569</v>
      </c>
      <c r="D369">
        <v>0.71</v>
      </c>
      <c r="E369">
        <v>1.64</v>
      </c>
      <c r="F369" s="1">
        <v>5.5300000000000002E-3</v>
      </c>
      <c r="G369" t="s">
        <v>2193</v>
      </c>
      <c r="H369" s="1">
        <v>5.5300000000000002E-3</v>
      </c>
      <c r="L369" t="s">
        <v>2193</v>
      </c>
    </row>
    <row r="370" spans="1:19" x14ac:dyDescent="0.2">
      <c r="A370" t="s">
        <v>4570</v>
      </c>
      <c r="B370" t="s">
        <v>4570</v>
      </c>
      <c r="C370" t="s">
        <v>4571</v>
      </c>
      <c r="D370">
        <v>0.93</v>
      </c>
      <c r="E370">
        <v>1.91</v>
      </c>
      <c r="F370">
        <v>0.01</v>
      </c>
      <c r="G370" t="s">
        <v>2193</v>
      </c>
      <c r="H370">
        <v>0.01</v>
      </c>
      <c r="L370" t="s">
        <v>2193</v>
      </c>
      <c r="N370" t="s">
        <v>2194</v>
      </c>
    </row>
    <row r="371" spans="1:19" x14ac:dyDescent="0.2">
      <c r="A371" t="s">
        <v>4572</v>
      </c>
      <c r="B371" t="s">
        <v>4572</v>
      </c>
      <c r="C371" t="s">
        <v>4573</v>
      </c>
      <c r="D371">
        <v>3.22</v>
      </c>
      <c r="E371">
        <v>9.31</v>
      </c>
      <c r="F371">
        <v>0</v>
      </c>
      <c r="G371" t="s">
        <v>2193</v>
      </c>
      <c r="H371">
        <v>0</v>
      </c>
      <c r="I371" t="s">
        <v>2193</v>
      </c>
      <c r="J371" t="s">
        <v>2193</v>
      </c>
      <c r="L371" t="s">
        <v>2194</v>
      </c>
      <c r="M371" t="s">
        <v>2193</v>
      </c>
      <c r="O371" t="s">
        <v>2194</v>
      </c>
      <c r="Q371" t="s">
        <v>2193</v>
      </c>
      <c r="R371" t="s">
        <v>2193</v>
      </c>
      <c r="S371" t="s">
        <v>2193</v>
      </c>
    </row>
    <row r="372" spans="1:19" x14ac:dyDescent="0.2">
      <c r="A372" t="s">
        <v>3308</v>
      </c>
      <c r="B372" t="s">
        <v>3307</v>
      </c>
      <c r="C372" t="s">
        <v>3309</v>
      </c>
      <c r="D372">
        <v>3.04</v>
      </c>
      <c r="E372">
        <v>8.2100000000000009</v>
      </c>
      <c r="F372">
        <v>0</v>
      </c>
      <c r="G372" t="s">
        <v>2193</v>
      </c>
      <c r="H372">
        <v>0</v>
      </c>
      <c r="J372" t="s">
        <v>2193</v>
      </c>
      <c r="O372" t="s">
        <v>2194</v>
      </c>
      <c r="Q372" t="s">
        <v>2193</v>
      </c>
      <c r="R372" t="s">
        <v>2193</v>
      </c>
      <c r="S372" t="s">
        <v>2193</v>
      </c>
    </row>
    <row r="373" spans="1:19" x14ac:dyDescent="0.2">
      <c r="A373" t="s">
        <v>4574</v>
      </c>
      <c r="B373" t="s">
        <v>4574</v>
      </c>
      <c r="C373" t="s">
        <v>4575</v>
      </c>
      <c r="D373">
        <v>2.23</v>
      </c>
      <c r="E373">
        <v>4.6900000000000004</v>
      </c>
      <c r="F373" s="1">
        <v>1.09E-14</v>
      </c>
      <c r="G373" t="s">
        <v>2193</v>
      </c>
      <c r="H373" s="1">
        <v>1.09E-14</v>
      </c>
      <c r="O373" t="s">
        <v>2194</v>
      </c>
      <c r="Q373" t="s">
        <v>2193</v>
      </c>
      <c r="R373" t="s">
        <v>2193</v>
      </c>
      <c r="S373" t="s">
        <v>2193</v>
      </c>
    </row>
    <row r="374" spans="1:19" x14ac:dyDescent="0.2">
      <c r="A374" t="s">
        <v>4576</v>
      </c>
      <c r="B374" t="s">
        <v>4576</v>
      </c>
      <c r="C374" t="s">
        <v>4577</v>
      </c>
      <c r="D374">
        <v>-1.51</v>
      </c>
      <c r="E374">
        <v>-2.84</v>
      </c>
      <c r="F374" s="1">
        <v>1.3799999999999999E-4</v>
      </c>
      <c r="G374" t="s">
        <v>2194</v>
      </c>
      <c r="H374" s="1">
        <v>1.3799999999999999E-4</v>
      </c>
    </row>
    <row r="375" spans="1:19" x14ac:dyDescent="0.2">
      <c r="A375" t="s">
        <v>3519</v>
      </c>
      <c r="B375" t="s">
        <v>3518</v>
      </c>
      <c r="C375" t="s">
        <v>3520</v>
      </c>
      <c r="D375">
        <v>2.82</v>
      </c>
      <c r="E375">
        <v>7.08</v>
      </c>
      <c r="F375">
        <v>0</v>
      </c>
      <c r="G375" t="s">
        <v>2193</v>
      </c>
      <c r="H375">
        <v>0</v>
      </c>
      <c r="L375" t="s">
        <v>2193</v>
      </c>
      <c r="M375" t="s">
        <v>2193</v>
      </c>
      <c r="N375" t="s">
        <v>2193</v>
      </c>
      <c r="P375" t="s">
        <v>2194</v>
      </c>
      <c r="Q375" t="s">
        <v>2193</v>
      </c>
      <c r="R375" t="s">
        <v>2193</v>
      </c>
      <c r="S375" t="s">
        <v>2193</v>
      </c>
    </row>
    <row r="376" spans="1:19" x14ac:dyDescent="0.2">
      <c r="A376" t="s">
        <v>3921</v>
      </c>
      <c r="B376" t="s">
        <v>3920</v>
      </c>
      <c r="C376" t="s">
        <v>3922</v>
      </c>
      <c r="D376">
        <v>-5.29</v>
      </c>
      <c r="E376">
        <v>-39.14</v>
      </c>
      <c r="F376">
        <v>0</v>
      </c>
      <c r="G376" t="s">
        <v>2194</v>
      </c>
      <c r="H376">
        <v>0</v>
      </c>
    </row>
    <row r="377" spans="1:19" x14ac:dyDescent="0.2">
      <c r="A377" t="s">
        <v>3924</v>
      </c>
      <c r="B377" t="s">
        <v>3923</v>
      </c>
      <c r="C377" t="s">
        <v>3925</v>
      </c>
      <c r="D377">
        <v>-6.17</v>
      </c>
      <c r="E377">
        <v>-72.23</v>
      </c>
      <c r="F377">
        <v>0</v>
      </c>
      <c r="G377" t="s">
        <v>2194</v>
      </c>
      <c r="H377">
        <v>0</v>
      </c>
    </row>
    <row r="378" spans="1:19" x14ac:dyDescent="0.2">
      <c r="A378" t="s">
        <v>4578</v>
      </c>
      <c r="B378" t="s">
        <v>4578</v>
      </c>
      <c r="C378" t="s">
        <v>4579</v>
      </c>
      <c r="D378">
        <v>0.98</v>
      </c>
      <c r="E378">
        <v>1.97</v>
      </c>
      <c r="F378" s="1">
        <v>4.0099999999999999E-5</v>
      </c>
      <c r="G378" t="s">
        <v>2193</v>
      </c>
      <c r="H378" s="1">
        <v>4.0099999999999999E-5</v>
      </c>
      <c r="N378" t="s">
        <v>2193</v>
      </c>
      <c r="S378" t="s">
        <v>2194</v>
      </c>
    </row>
    <row r="379" spans="1:19" x14ac:dyDescent="0.2">
      <c r="A379" t="s">
        <v>4580</v>
      </c>
      <c r="B379" t="s">
        <v>4580</v>
      </c>
      <c r="C379" t="s">
        <v>4581</v>
      </c>
      <c r="D379">
        <v>1.76</v>
      </c>
      <c r="E379">
        <v>3.39</v>
      </c>
      <c r="F379" s="1">
        <v>2.33E-15</v>
      </c>
      <c r="G379" t="s">
        <v>2193</v>
      </c>
      <c r="H379" s="1">
        <v>2.33E-15</v>
      </c>
      <c r="I379" t="s">
        <v>2194</v>
      </c>
      <c r="J379" t="s">
        <v>2194</v>
      </c>
      <c r="M379" t="s">
        <v>2193</v>
      </c>
      <c r="Q379" t="s">
        <v>2193</v>
      </c>
      <c r="R379" t="s">
        <v>2193</v>
      </c>
      <c r="S379" t="s">
        <v>2193</v>
      </c>
    </row>
    <row r="380" spans="1:19" x14ac:dyDescent="0.2">
      <c r="A380" t="s">
        <v>4582</v>
      </c>
      <c r="B380" t="s">
        <v>4582</v>
      </c>
      <c r="C380" t="s">
        <v>4583</v>
      </c>
      <c r="D380">
        <v>1</v>
      </c>
      <c r="E380">
        <v>2</v>
      </c>
      <c r="F380" s="1">
        <v>2.6899999999999998E-4</v>
      </c>
      <c r="G380" t="s">
        <v>2193</v>
      </c>
      <c r="H380" s="1">
        <v>2.6899999999999998E-4</v>
      </c>
      <c r="J380" t="s">
        <v>2193</v>
      </c>
      <c r="L380" t="s">
        <v>2193</v>
      </c>
      <c r="N380" t="s">
        <v>2193</v>
      </c>
      <c r="R380" t="s">
        <v>2193</v>
      </c>
    </row>
    <row r="381" spans="1:19" x14ac:dyDescent="0.2">
      <c r="A381" t="s">
        <v>3708</v>
      </c>
      <c r="B381" t="s">
        <v>3707</v>
      </c>
      <c r="C381" t="s">
        <v>3709</v>
      </c>
      <c r="D381">
        <v>-2.68</v>
      </c>
      <c r="E381">
        <v>-6.41</v>
      </c>
      <c r="F381" s="1">
        <v>1.11E-16</v>
      </c>
      <c r="G381" t="s">
        <v>2194</v>
      </c>
      <c r="H381" s="1">
        <v>1.11E-16</v>
      </c>
      <c r="L381" t="s">
        <v>2193</v>
      </c>
      <c r="M381" t="s">
        <v>2193</v>
      </c>
      <c r="Q381" t="s">
        <v>2193</v>
      </c>
      <c r="R381" t="s">
        <v>2193</v>
      </c>
    </row>
    <row r="382" spans="1:19" x14ac:dyDescent="0.2">
      <c r="A382" t="s">
        <v>3703</v>
      </c>
      <c r="B382" t="s">
        <v>3702</v>
      </c>
      <c r="C382" t="s">
        <v>3704</v>
      </c>
      <c r="D382">
        <v>-2.6</v>
      </c>
      <c r="E382">
        <v>-6.08</v>
      </c>
      <c r="F382">
        <v>0</v>
      </c>
      <c r="G382" t="s">
        <v>2194</v>
      </c>
      <c r="H382">
        <v>0</v>
      </c>
      <c r="L382" t="s">
        <v>2193</v>
      </c>
      <c r="M382" t="s">
        <v>2193</v>
      </c>
      <c r="P382" t="s">
        <v>2194</v>
      </c>
      <c r="Q382" t="s">
        <v>2193</v>
      </c>
    </row>
    <row r="383" spans="1:19" x14ac:dyDescent="0.2">
      <c r="A383" t="s">
        <v>3843</v>
      </c>
      <c r="B383" t="s">
        <v>3842</v>
      </c>
      <c r="C383" t="s">
        <v>3844</v>
      </c>
      <c r="D383">
        <v>-1.57</v>
      </c>
      <c r="E383">
        <v>-2.97</v>
      </c>
      <c r="F383" s="1">
        <v>2.2100000000000001E-12</v>
      </c>
      <c r="G383" t="s">
        <v>2194</v>
      </c>
      <c r="H383" s="1">
        <v>2.2100000000000001E-12</v>
      </c>
      <c r="L383" t="s">
        <v>2194</v>
      </c>
      <c r="M383" t="s">
        <v>2194</v>
      </c>
      <c r="Q383" t="s">
        <v>2194</v>
      </c>
    </row>
    <row r="384" spans="1:19" x14ac:dyDescent="0.2">
      <c r="A384" t="s">
        <v>384</v>
      </c>
      <c r="B384" t="s">
        <v>3705</v>
      </c>
      <c r="C384" t="s">
        <v>3706</v>
      </c>
      <c r="D384">
        <v>-2.35</v>
      </c>
      <c r="E384">
        <v>-5.08</v>
      </c>
      <c r="F384">
        <v>0</v>
      </c>
      <c r="G384" t="s">
        <v>2194</v>
      </c>
      <c r="H384">
        <v>0</v>
      </c>
      <c r="L384" t="s">
        <v>2194</v>
      </c>
      <c r="M384" t="s">
        <v>2194</v>
      </c>
      <c r="N384" t="s">
        <v>2194</v>
      </c>
      <c r="Q384" t="s">
        <v>2194</v>
      </c>
    </row>
    <row r="385" spans="1:19" x14ac:dyDescent="0.2">
      <c r="A385" t="s">
        <v>392</v>
      </c>
      <c r="B385" t="s">
        <v>3734</v>
      </c>
      <c r="C385" t="s">
        <v>3735</v>
      </c>
      <c r="D385">
        <v>-0.81</v>
      </c>
      <c r="E385">
        <v>-1.75</v>
      </c>
      <c r="F385" s="1">
        <v>3.81E-3</v>
      </c>
      <c r="G385" t="s">
        <v>2194</v>
      </c>
      <c r="H385" s="1">
        <v>3.81E-3</v>
      </c>
      <c r="L385" t="s">
        <v>2194</v>
      </c>
      <c r="M385" t="s">
        <v>2194</v>
      </c>
      <c r="Q385" t="s">
        <v>2194</v>
      </c>
    </row>
    <row r="386" spans="1:19" x14ac:dyDescent="0.2">
      <c r="A386" t="s">
        <v>4584</v>
      </c>
      <c r="B386" t="s">
        <v>4584</v>
      </c>
      <c r="C386" t="s">
        <v>4585</v>
      </c>
      <c r="D386">
        <v>1.65</v>
      </c>
      <c r="E386">
        <v>3.14</v>
      </c>
      <c r="F386" s="1">
        <v>6.6899999999999996E-11</v>
      </c>
      <c r="G386" t="s">
        <v>2193</v>
      </c>
      <c r="H386" s="1">
        <v>6.6899999999999996E-11</v>
      </c>
      <c r="Q386" t="s">
        <v>2193</v>
      </c>
    </row>
    <row r="387" spans="1:19" x14ac:dyDescent="0.2">
      <c r="A387" t="s">
        <v>5252</v>
      </c>
      <c r="B387" t="s">
        <v>5251</v>
      </c>
      <c r="C387" t="s">
        <v>5253</v>
      </c>
      <c r="D387">
        <v>-0.89</v>
      </c>
      <c r="E387">
        <v>-1.85</v>
      </c>
      <c r="F387">
        <v>0.01</v>
      </c>
      <c r="G387" t="s">
        <v>2194</v>
      </c>
      <c r="H387">
        <v>0.01</v>
      </c>
      <c r="M387" t="s">
        <v>2194</v>
      </c>
    </row>
    <row r="388" spans="1:19" x14ac:dyDescent="0.2">
      <c r="A388" t="s">
        <v>5255</v>
      </c>
      <c r="B388" t="s">
        <v>5254</v>
      </c>
      <c r="C388" t="s">
        <v>5256</v>
      </c>
      <c r="D388">
        <v>2.5299999999999998</v>
      </c>
      <c r="E388">
        <v>5.76</v>
      </c>
      <c r="F388">
        <v>0</v>
      </c>
      <c r="G388" t="s">
        <v>2193</v>
      </c>
      <c r="H388">
        <v>0</v>
      </c>
      <c r="I388" t="s">
        <v>2193</v>
      </c>
      <c r="J388" t="s">
        <v>2193</v>
      </c>
    </row>
    <row r="389" spans="1:19" x14ac:dyDescent="0.2">
      <c r="A389" t="s">
        <v>4586</v>
      </c>
      <c r="B389" t="s">
        <v>4586</v>
      </c>
      <c r="C389" t="s">
        <v>4587</v>
      </c>
      <c r="D389">
        <v>1.36</v>
      </c>
      <c r="E389">
        <v>2.56</v>
      </c>
      <c r="F389" s="1">
        <v>2.0099999999999998E-6</v>
      </c>
      <c r="G389" t="s">
        <v>2193</v>
      </c>
      <c r="H389" s="1">
        <v>2.0099999999999998E-6</v>
      </c>
      <c r="N389" t="s">
        <v>2194</v>
      </c>
    </row>
    <row r="390" spans="1:19" x14ac:dyDescent="0.2">
      <c r="A390" t="s">
        <v>3617</v>
      </c>
      <c r="B390" t="s">
        <v>3616</v>
      </c>
      <c r="C390" t="s">
        <v>3618</v>
      </c>
      <c r="D390">
        <v>-2.29</v>
      </c>
      <c r="E390">
        <v>-4.87</v>
      </c>
      <c r="F390" s="1">
        <v>1.11E-16</v>
      </c>
      <c r="G390" t="s">
        <v>2194</v>
      </c>
      <c r="H390" s="1">
        <v>1.11E-16</v>
      </c>
      <c r="L390" t="s">
        <v>2194</v>
      </c>
      <c r="M390" t="s">
        <v>2194</v>
      </c>
      <c r="Q390" t="s">
        <v>2194</v>
      </c>
    </row>
    <row r="391" spans="1:19" x14ac:dyDescent="0.2">
      <c r="A391" t="s">
        <v>343</v>
      </c>
      <c r="B391" t="s">
        <v>3631</v>
      </c>
      <c r="C391" t="s">
        <v>3632</v>
      </c>
      <c r="D391">
        <v>-2.5299999999999998</v>
      </c>
      <c r="E391">
        <v>-5.78</v>
      </c>
      <c r="F391">
        <v>0</v>
      </c>
      <c r="G391" t="s">
        <v>2194</v>
      </c>
      <c r="H391">
        <v>0</v>
      </c>
      <c r="L391" t="s">
        <v>2194</v>
      </c>
      <c r="M391" t="s">
        <v>2194</v>
      </c>
      <c r="Q391" t="s">
        <v>2194</v>
      </c>
      <c r="R391" t="s">
        <v>2194</v>
      </c>
      <c r="S391" t="s">
        <v>2194</v>
      </c>
    </row>
    <row r="392" spans="1:19" x14ac:dyDescent="0.2">
      <c r="A392" t="s">
        <v>4588</v>
      </c>
      <c r="B392" t="s">
        <v>4588</v>
      </c>
      <c r="C392" t="s">
        <v>4589</v>
      </c>
      <c r="D392">
        <v>-2.5</v>
      </c>
      <c r="E392">
        <v>-5.66</v>
      </c>
      <c r="F392">
        <v>0</v>
      </c>
      <c r="G392" t="s">
        <v>2194</v>
      </c>
      <c r="H392">
        <v>0</v>
      </c>
      <c r="I392" t="s">
        <v>2194</v>
      </c>
      <c r="L392" t="s">
        <v>2194</v>
      </c>
      <c r="M392" t="s">
        <v>2194</v>
      </c>
      <c r="Q392" t="s">
        <v>2194</v>
      </c>
      <c r="R392" t="s">
        <v>2194</v>
      </c>
      <c r="S392" t="s">
        <v>2194</v>
      </c>
    </row>
    <row r="393" spans="1:19" x14ac:dyDescent="0.2">
      <c r="A393" t="s">
        <v>3976</v>
      </c>
      <c r="B393" t="s">
        <v>3975</v>
      </c>
      <c r="C393" t="s">
        <v>3977</v>
      </c>
      <c r="D393">
        <v>2.13</v>
      </c>
      <c r="E393">
        <v>4.38</v>
      </c>
      <c r="F393">
        <v>0</v>
      </c>
      <c r="G393" t="s">
        <v>2193</v>
      </c>
      <c r="H393">
        <v>0</v>
      </c>
      <c r="J393" t="s">
        <v>2194</v>
      </c>
      <c r="K393" t="s">
        <v>2194</v>
      </c>
      <c r="N393" t="s">
        <v>2194</v>
      </c>
      <c r="O393" t="s">
        <v>2194</v>
      </c>
      <c r="P393" t="s">
        <v>2193</v>
      </c>
    </row>
    <row r="394" spans="1:19" x14ac:dyDescent="0.2">
      <c r="A394" t="s">
        <v>3960</v>
      </c>
      <c r="B394" t="s">
        <v>3959</v>
      </c>
      <c r="C394" t="s">
        <v>3961</v>
      </c>
      <c r="D394">
        <v>-1.1599999999999999</v>
      </c>
      <c r="E394">
        <v>-2.2400000000000002</v>
      </c>
      <c r="F394">
        <v>0.03</v>
      </c>
      <c r="G394" t="s">
        <v>2194</v>
      </c>
      <c r="H394">
        <v>0.03</v>
      </c>
      <c r="I394" t="s">
        <v>2194</v>
      </c>
      <c r="J394" t="s">
        <v>2194</v>
      </c>
      <c r="K394" t="s">
        <v>2194</v>
      </c>
      <c r="L394" t="s">
        <v>2194</v>
      </c>
      <c r="N394" t="s">
        <v>2194</v>
      </c>
      <c r="O394" t="s">
        <v>2194</v>
      </c>
      <c r="P394" t="s">
        <v>2194</v>
      </c>
      <c r="Q394" t="s">
        <v>2194</v>
      </c>
      <c r="S394" t="s">
        <v>2194</v>
      </c>
    </row>
    <row r="395" spans="1:19" x14ac:dyDescent="0.2">
      <c r="A395" t="s">
        <v>3963</v>
      </c>
      <c r="B395" t="s">
        <v>3962</v>
      </c>
      <c r="C395" t="s">
        <v>3964</v>
      </c>
      <c r="D395">
        <v>-1.86</v>
      </c>
      <c r="E395">
        <v>-3.64</v>
      </c>
      <c r="F395" s="1">
        <v>2.1999999999999999E-5</v>
      </c>
      <c r="G395" t="s">
        <v>2194</v>
      </c>
      <c r="H395" s="1">
        <v>2.1999999999999999E-5</v>
      </c>
      <c r="I395" t="s">
        <v>2194</v>
      </c>
      <c r="J395" t="s">
        <v>2194</v>
      </c>
      <c r="K395" t="s">
        <v>2194</v>
      </c>
      <c r="L395" t="s">
        <v>2194</v>
      </c>
      <c r="N395" t="s">
        <v>2194</v>
      </c>
      <c r="O395" t="s">
        <v>2194</v>
      </c>
      <c r="P395" t="s">
        <v>2194</v>
      </c>
      <c r="S395" t="s">
        <v>2194</v>
      </c>
    </row>
    <row r="396" spans="1:19" x14ac:dyDescent="0.2">
      <c r="A396" t="s">
        <v>3968</v>
      </c>
      <c r="B396" t="s">
        <v>3967</v>
      </c>
      <c r="C396" t="s">
        <v>3969</v>
      </c>
      <c r="D396">
        <v>-2.89</v>
      </c>
      <c r="E396">
        <v>-7.39</v>
      </c>
      <c r="F396" s="1">
        <v>3.29E-9</v>
      </c>
      <c r="G396" t="s">
        <v>2194</v>
      </c>
      <c r="H396" s="1">
        <v>3.29E-9</v>
      </c>
      <c r="I396" t="s">
        <v>2194</v>
      </c>
      <c r="J396" t="s">
        <v>2194</v>
      </c>
      <c r="K396" t="s">
        <v>2194</v>
      </c>
      <c r="L396" t="s">
        <v>2194</v>
      </c>
      <c r="N396" t="s">
        <v>2194</v>
      </c>
      <c r="O396" t="s">
        <v>2194</v>
      </c>
      <c r="P396" t="s">
        <v>2194</v>
      </c>
      <c r="S396" t="s">
        <v>2194</v>
      </c>
    </row>
    <row r="397" spans="1:19" x14ac:dyDescent="0.2">
      <c r="A397" t="s">
        <v>2026</v>
      </c>
      <c r="B397" t="s">
        <v>3965</v>
      </c>
      <c r="C397" t="s">
        <v>3966</v>
      </c>
      <c r="D397">
        <v>-2.65</v>
      </c>
      <c r="E397">
        <v>-6.28</v>
      </c>
      <c r="F397" s="1">
        <v>5.7000000000000003E-12</v>
      </c>
      <c r="G397" t="s">
        <v>2194</v>
      </c>
      <c r="H397" s="1">
        <v>5.7000000000000003E-12</v>
      </c>
      <c r="I397" t="s">
        <v>2194</v>
      </c>
      <c r="J397" t="s">
        <v>2194</v>
      </c>
      <c r="K397" t="s">
        <v>2194</v>
      </c>
      <c r="L397" t="s">
        <v>2194</v>
      </c>
      <c r="N397" t="s">
        <v>2194</v>
      </c>
      <c r="O397" t="s">
        <v>2194</v>
      </c>
      <c r="P397" t="s">
        <v>2194</v>
      </c>
      <c r="S397" t="s">
        <v>2194</v>
      </c>
    </row>
    <row r="398" spans="1:19" x14ac:dyDescent="0.2">
      <c r="A398" t="s">
        <v>3469</v>
      </c>
      <c r="B398" t="s">
        <v>3468</v>
      </c>
      <c r="C398" t="s">
        <v>3470</v>
      </c>
      <c r="D398">
        <v>0.81</v>
      </c>
      <c r="E398">
        <v>1.75</v>
      </c>
      <c r="F398" s="1">
        <v>5.2100000000000002E-3</v>
      </c>
      <c r="G398" t="s">
        <v>2193</v>
      </c>
      <c r="H398" s="1">
        <v>5.2100000000000002E-3</v>
      </c>
      <c r="I398" t="s">
        <v>2193</v>
      </c>
      <c r="M398" t="s">
        <v>2194</v>
      </c>
      <c r="N398" t="s">
        <v>2194</v>
      </c>
    </row>
    <row r="399" spans="1:19" x14ac:dyDescent="0.2">
      <c r="A399" t="s">
        <v>4590</v>
      </c>
      <c r="B399" t="s">
        <v>4590</v>
      </c>
      <c r="C399" t="s">
        <v>4591</v>
      </c>
      <c r="D399">
        <v>1.02</v>
      </c>
      <c r="E399">
        <v>2.0299999999999998</v>
      </c>
      <c r="F399" s="1">
        <v>3.8999999999999999E-5</v>
      </c>
      <c r="G399" t="s">
        <v>2193</v>
      </c>
      <c r="H399" s="1">
        <v>3.8999999999999999E-5</v>
      </c>
      <c r="N399" t="s">
        <v>2194</v>
      </c>
      <c r="S399" t="s">
        <v>2193</v>
      </c>
    </row>
    <row r="400" spans="1:19" x14ac:dyDescent="0.2">
      <c r="A400" t="s">
        <v>3319</v>
      </c>
      <c r="B400" t="s">
        <v>3318</v>
      </c>
      <c r="C400" t="s">
        <v>3320</v>
      </c>
      <c r="D400">
        <v>1.1599999999999999</v>
      </c>
      <c r="E400">
        <v>2.23</v>
      </c>
      <c r="F400" s="1">
        <v>1.8300000000000001E-7</v>
      </c>
      <c r="G400" t="s">
        <v>2193</v>
      </c>
      <c r="H400" s="1">
        <v>1.8300000000000001E-7</v>
      </c>
      <c r="L400" t="s">
        <v>2193</v>
      </c>
      <c r="M400" t="s">
        <v>2193</v>
      </c>
      <c r="Q400" t="s">
        <v>2193</v>
      </c>
    </row>
    <row r="401" spans="1:19" x14ac:dyDescent="0.2">
      <c r="A401" t="s">
        <v>2070</v>
      </c>
      <c r="B401" t="s">
        <v>4105</v>
      </c>
      <c r="C401" t="s">
        <v>4106</v>
      </c>
      <c r="D401">
        <v>-1.89</v>
      </c>
      <c r="E401">
        <v>-3.71</v>
      </c>
      <c r="F401" s="1">
        <v>2.97E-5</v>
      </c>
      <c r="G401" t="s">
        <v>2194</v>
      </c>
      <c r="H401" s="1">
        <v>2.97E-5</v>
      </c>
      <c r="I401" t="s">
        <v>2194</v>
      </c>
      <c r="J401" t="s">
        <v>2194</v>
      </c>
      <c r="K401" t="s">
        <v>2194</v>
      </c>
      <c r="L401" t="s">
        <v>2194</v>
      </c>
      <c r="M401" t="s">
        <v>2194</v>
      </c>
      <c r="O401" t="s">
        <v>2194</v>
      </c>
      <c r="P401" t="s">
        <v>2194</v>
      </c>
    </row>
    <row r="402" spans="1:19" x14ac:dyDescent="0.2">
      <c r="A402" t="s">
        <v>4592</v>
      </c>
      <c r="B402" t="s">
        <v>4592</v>
      </c>
      <c r="C402" t="s">
        <v>4593</v>
      </c>
      <c r="D402">
        <v>-1.65</v>
      </c>
      <c r="E402">
        <v>-3.14</v>
      </c>
      <c r="F402" s="1">
        <v>3.2899999999999998E-6</v>
      </c>
      <c r="G402" t="s">
        <v>2194</v>
      </c>
      <c r="H402" s="1">
        <v>3.2899999999999998E-6</v>
      </c>
      <c r="L402" t="s">
        <v>2194</v>
      </c>
      <c r="N402" t="s">
        <v>2194</v>
      </c>
    </row>
    <row r="403" spans="1:19" x14ac:dyDescent="0.2">
      <c r="A403" t="s">
        <v>4594</v>
      </c>
      <c r="B403" t="s">
        <v>4594</v>
      </c>
      <c r="C403" t="s">
        <v>4595</v>
      </c>
      <c r="D403">
        <v>-3.63</v>
      </c>
      <c r="E403">
        <v>-12.41</v>
      </c>
      <c r="F403">
        <v>0</v>
      </c>
      <c r="G403" t="s">
        <v>2194</v>
      </c>
      <c r="H403">
        <v>0</v>
      </c>
      <c r="I403" t="s">
        <v>2193</v>
      </c>
    </row>
    <row r="404" spans="1:19" x14ac:dyDescent="0.2">
      <c r="A404" t="s">
        <v>3899</v>
      </c>
      <c r="B404" t="s">
        <v>3898</v>
      </c>
      <c r="C404" t="s">
        <v>3900</v>
      </c>
      <c r="D404">
        <v>-3.42</v>
      </c>
      <c r="E404">
        <v>-10.72</v>
      </c>
      <c r="F404">
        <v>0</v>
      </c>
      <c r="G404" t="s">
        <v>2194</v>
      </c>
      <c r="H404">
        <v>0</v>
      </c>
    </row>
    <row r="405" spans="1:19" x14ac:dyDescent="0.2">
      <c r="A405" t="s">
        <v>187</v>
      </c>
      <c r="B405" t="s">
        <v>3326</v>
      </c>
      <c r="C405" t="s">
        <v>3327</v>
      </c>
      <c r="D405">
        <v>-2.8</v>
      </c>
      <c r="E405">
        <v>-6.96</v>
      </c>
      <c r="F405">
        <v>0</v>
      </c>
      <c r="G405" t="s">
        <v>2194</v>
      </c>
      <c r="H405">
        <v>0</v>
      </c>
    </row>
    <row r="406" spans="1:19" x14ac:dyDescent="0.2">
      <c r="A406" t="s">
        <v>189</v>
      </c>
      <c r="B406" t="s">
        <v>3331</v>
      </c>
      <c r="C406" t="s">
        <v>3332</v>
      </c>
      <c r="D406">
        <v>-2.1800000000000002</v>
      </c>
      <c r="E406">
        <v>-4.54</v>
      </c>
      <c r="F406" s="1">
        <v>2.8700000000000001E-12</v>
      </c>
      <c r="G406" t="s">
        <v>2194</v>
      </c>
      <c r="H406" s="1">
        <v>2.8700000000000001E-12</v>
      </c>
      <c r="N406" t="s">
        <v>2193</v>
      </c>
    </row>
    <row r="407" spans="1:19" x14ac:dyDescent="0.2">
      <c r="A407" t="s">
        <v>15</v>
      </c>
      <c r="B407" t="s">
        <v>2983</v>
      </c>
      <c r="C407" t="s">
        <v>2984</v>
      </c>
      <c r="D407">
        <v>-3.58</v>
      </c>
      <c r="E407">
        <v>-11.94</v>
      </c>
      <c r="F407">
        <v>0</v>
      </c>
      <c r="G407" t="s">
        <v>2194</v>
      </c>
      <c r="H407">
        <v>0</v>
      </c>
      <c r="I407" t="s">
        <v>2194</v>
      </c>
      <c r="J407" t="s">
        <v>2194</v>
      </c>
      <c r="L407" t="s">
        <v>2194</v>
      </c>
      <c r="M407" t="s">
        <v>2194</v>
      </c>
      <c r="O407" t="s">
        <v>2194</v>
      </c>
      <c r="P407" t="s">
        <v>2194</v>
      </c>
      <c r="Q407" t="s">
        <v>2194</v>
      </c>
      <c r="R407" t="s">
        <v>2194</v>
      </c>
      <c r="S407" t="s">
        <v>2194</v>
      </c>
    </row>
    <row r="408" spans="1:19" x14ac:dyDescent="0.2">
      <c r="A408" t="s">
        <v>4028</v>
      </c>
      <c r="B408" t="s">
        <v>4027</v>
      </c>
      <c r="C408" t="s">
        <v>4029</v>
      </c>
      <c r="D408">
        <v>-2.85</v>
      </c>
      <c r="E408">
        <v>-7.23</v>
      </c>
      <c r="F408">
        <v>0</v>
      </c>
      <c r="G408" t="s">
        <v>2194</v>
      </c>
      <c r="H408">
        <v>0</v>
      </c>
      <c r="I408" t="s">
        <v>2193</v>
      </c>
      <c r="J408" t="s">
        <v>2193</v>
      </c>
      <c r="R408" t="s">
        <v>2193</v>
      </c>
    </row>
    <row r="409" spans="1:19" x14ac:dyDescent="0.2">
      <c r="A409" t="s">
        <v>4596</v>
      </c>
      <c r="B409" t="s">
        <v>4596</v>
      </c>
      <c r="C409" t="s">
        <v>4597</v>
      </c>
      <c r="D409">
        <v>1.43</v>
      </c>
      <c r="E409">
        <v>2.69</v>
      </c>
      <c r="F409" s="1">
        <v>1.5599999999999999E-7</v>
      </c>
      <c r="G409" t="s">
        <v>2193</v>
      </c>
      <c r="H409" s="1">
        <v>1.5599999999999999E-7</v>
      </c>
      <c r="N409" t="s">
        <v>2193</v>
      </c>
    </row>
    <row r="410" spans="1:19" x14ac:dyDescent="0.2">
      <c r="A410" t="s">
        <v>2086</v>
      </c>
      <c r="B410" t="s">
        <v>4183</v>
      </c>
      <c r="C410" t="s">
        <v>4184</v>
      </c>
      <c r="D410">
        <v>-0.72</v>
      </c>
      <c r="E410">
        <v>-1.64</v>
      </c>
      <c r="F410">
        <v>0.01</v>
      </c>
      <c r="G410" t="s">
        <v>2194</v>
      </c>
      <c r="H410">
        <v>0.01</v>
      </c>
      <c r="L410" t="s">
        <v>2194</v>
      </c>
      <c r="M410" t="s">
        <v>2194</v>
      </c>
      <c r="O410" t="s">
        <v>2194</v>
      </c>
      <c r="Q410" t="s">
        <v>2194</v>
      </c>
      <c r="R410" t="s">
        <v>2194</v>
      </c>
      <c r="S410" t="s">
        <v>2194</v>
      </c>
    </row>
    <row r="411" spans="1:19" x14ac:dyDescent="0.2">
      <c r="A411" t="s">
        <v>4022</v>
      </c>
      <c r="B411" t="s">
        <v>4021</v>
      </c>
      <c r="C411" t="s">
        <v>4023</v>
      </c>
      <c r="D411">
        <v>-2.2599999999999998</v>
      </c>
      <c r="E411">
        <v>-4.8</v>
      </c>
      <c r="F411" s="1">
        <v>2.2800000000000001E-14</v>
      </c>
      <c r="G411" t="s">
        <v>2194</v>
      </c>
      <c r="H411" s="1">
        <v>2.2800000000000001E-14</v>
      </c>
      <c r="L411" t="s">
        <v>2194</v>
      </c>
      <c r="M411" t="s">
        <v>2194</v>
      </c>
      <c r="Q411" t="s">
        <v>2194</v>
      </c>
      <c r="R411" t="s">
        <v>2194</v>
      </c>
      <c r="S411" t="s">
        <v>2194</v>
      </c>
    </row>
    <row r="412" spans="1:19" x14ac:dyDescent="0.2">
      <c r="A412" t="s">
        <v>5173</v>
      </c>
      <c r="B412" t="s">
        <v>5172</v>
      </c>
      <c r="C412" t="s">
        <v>5174</v>
      </c>
      <c r="D412">
        <v>-2.44</v>
      </c>
      <c r="E412">
        <v>-5.44</v>
      </c>
      <c r="F412" s="1">
        <v>3.8399999999999999E-14</v>
      </c>
      <c r="G412" t="s">
        <v>2194</v>
      </c>
      <c r="H412" s="1">
        <v>3.8399999999999999E-14</v>
      </c>
      <c r="K412" t="s">
        <v>2194</v>
      </c>
      <c r="L412" t="s">
        <v>2194</v>
      </c>
      <c r="M412" t="s">
        <v>2194</v>
      </c>
      <c r="O412" t="s">
        <v>2194</v>
      </c>
      <c r="Q412" t="s">
        <v>2194</v>
      </c>
      <c r="R412" t="s">
        <v>2194</v>
      </c>
    </row>
    <row r="413" spans="1:19" x14ac:dyDescent="0.2">
      <c r="A413" t="s">
        <v>4086</v>
      </c>
      <c r="B413" t="s">
        <v>4085</v>
      </c>
      <c r="C413" t="s">
        <v>4087</v>
      </c>
      <c r="D413">
        <v>-4.84</v>
      </c>
      <c r="E413">
        <v>-28.59</v>
      </c>
      <c r="F413">
        <v>0</v>
      </c>
      <c r="G413" t="s">
        <v>2194</v>
      </c>
      <c r="H413">
        <v>0</v>
      </c>
      <c r="L413" t="s">
        <v>2194</v>
      </c>
      <c r="M413" t="s">
        <v>2194</v>
      </c>
      <c r="Q413" t="s">
        <v>2194</v>
      </c>
      <c r="R413" t="s">
        <v>2194</v>
      </c>
      <c r="S413" t="s">
        <v>2194</v>
      </c>
    </row>
    <row r="414" spans="1:19" x14ac:dyDescent="0.2">
      <c r="A414" t="s">
        <v>4143</v>
      </c>
      <c r="B414" t="s">
        <v>4142</v>
      </c>
      <c r="C414" t="s">
        <v>4144</v>
      </c>
      <c r="D414">
        <v>-3.16</v>
      </c>
      <c r="E414">
        <v>-8.92</v>
      </c>
      <c r="F414">
        <v>0</v>
      </c>
      <c r="G414" t="s">
        <v>2194</v>
      </c>
      <c r="H414">
        <v>0</v>
      </c>
      <c r="K414" t="s">
        <v>2194</v>
      </c>
      <c r="L414" t="s">
        <v>2194</v>
      </c>
      <c r="M414" t="s">
        <v>2194</v>
      </c>
      <c r="Q414" t="s">
        <v>2194</v>
      </c>
      <c r="R414" t="s">
        <v>2194</v>
      </c>
      <c r="S414" t="s">
        <v>2194</v>
      </c>
    </row>
    <row r="415" spans="1:19" x14ac:dyDescent="0.2">
      <c r="A415" t="s">
        <v>2144</v>
      </c>
      <c r="B415" t="s">
        <v>5186</v>
      </c>
      <c r="C415" t="s">
        <v>5187</v>
      </c>
      <c r="D415">
        <v>-2.72</v>
      </c>
      <c r="E415">
        <v>-6.57</v>
      </c>
      <c r="F415">
        <v>0</v>
      </c>
      <c r="G415" t="s">
        <v>2194</v>
      </c>
      <c r="H415">
        <v>0</v>
      </c>
      <c r="K415" t="s">
        <v>2194</v>
      </c>
      <c r="L415" t="s">
        <v>2194</v>
      </c>
      <c r="Q415" t="s">
        <v>2194</v>
      </c>
    </row>
    <row r="416" spans="1:19" x14ac:dyDescent="0.2">
      <c r="A416" t="s">
        <v>2027</v>
      </c>
      <c r="B416" t="s">
        <v>3973</v>
      </c>
      <c r="C416" t="s">
        <v>3974</v>
      </c>
      <c r="D416">
        <v>-1.48</v>
      </c>
      <c r="E416">
        <v>-2.78</v>
      </c>
      <c r="F416" s="1">
        <v>1.1000000000000001E-7</v>
      </c>
      <c r="G416" t="s">
        <v>2194</v>
      </c>
      <c r="H416" s="1">
        <v>1.1000000000000001E-7</v>
      </c>
      <c r="I416" t="s">
        <v>2193</v>
      </c>
      <c r="J416" t="s">
        <v>2193</v>
      </c>
      <c r="M416" t="s">
        <v>2193</v>
      </c>
      <c r="N416" t="s">
        <v>2194</v>
      </c>
      <c r="P416" t="s">
        <v>2193</v>
      </c>
      <c r="Q416" t="s">
        <v>2193</v>
      </c>
      <c r="R416" t="s">
        <v>2193</v>
      </c>
      <c r="S416" t="s">
        <v>2193</v>
      </c>
    </row>
    <row r="417" spans="1:19" x14ac:dyDescent="0.2">
      <c r="A417" t="s">
        <v>4198</v>
      </c>
      <c r="B417" t="s">
        <v>4197</v>
      </c>
      <c r="C417" t="s">
        <v>4199</v>
      </c>
      <c r="D417">
        <v>-1.97</v>
      </c>
      <c r="E417">
        <v>-3.91</v>
      </c>
      <c r="F417" s="1">
        <v>2.38E-12</v>
      </c>
      <c r="G417" t="s">
        <v>2194</v>
      </c>
      <c r="H417" s="1">
        <v>2.38E-12</v>
      </c>
      <c r="J417" t="s">
        <v>2193</v>
      </c>
    </row>
    <row r="418" spans="1:19" x14ac:dyDescent="0.2">
      <c r="A418" t="s">
        <v>2154</v>
      </c>
      <c r="B418" t="s">
        <v>5203</v>
      </c>
      <c r="C418" t="s">
        <v>5204</v>
      </c>
      <c r="D418">
        <v>-2.34</v>
      </c>
      <c r="E418">
        <v>-5.0599999999999996</v>
      </c>
      <c r="F418" s="1">
        <v>5.44E-15</v>
      </c>
      <c r="G418" t="s">
        <v>2194</v>
      </c>
      <c r="H418" s="1">
        <v>5.44E-15</v>
      </c>
      <c r="I418" t="s">
        <v>2193</v>
      </c>
      <c r="J418" t="s">
        <v>2193</v>
      </c>
      <c r="L418" t="s">
        <v>2194</v>
      </c>
      <c r="M418" t="s">
        <v>2194</v>
      </c>
      <c r="N418" t="s">
        <v>2194</v>
      </c>
      <c r="P418" t="s">
        <v>2193</v>
      </c>
    </row>
    <row r="419" spans="1:19" x14ac:dyDescent="0.2">
      <c r="A419" t="s">
        <v>110</v>
      </c>
      <c r="B419" t="s">
        <v>3154</v>
      </c>
      <c r="C419" t="s">
        <v>3155</v>
      </c>
      <c r="D419">
        <v>-2.1800000000000002</v>
      </c>
      <c r="E419">
        <v>-4.53</v>
      </c>
      <c r="F419" s="1">
        <v>4.5500000000000002E-15</v>
      </c>
      <c r="G419" t="s">
        <v>2194</v>
      </c>
      <c r="H419" s="1">
        <v>4.5500000000000002E-15</v>
      </c>
      <c r="I419" t="s">
        <v>2193</v>
      </c>
      <c r="M419" t="s">
        <v>2194</v>
      </c>
      <c r="N419" t="s">
        <v>2194</v>
      </c>
      <c r="P419" t="s">
        <v>2193</v>
      </c>
    </row>
    <row r="420" spans="1:19" x14ac:dyDescent="0.2">
      <c r="A420" t="s">
        <v>4025</v>
      </c>
      <c r="B420" t="s">
        <v>4024</v>
      </c>
      <c r="C420" t="s">
        <v>4026</v>
      </c>
      <c r="D420">
        <v>-2.3199999999999998</v>
      </c>
      <c r="E420">
        <v>-4.99</v>
      </c>
      <c r="F420" s="1">
        <v>2.2200000000000001E-16</v>
      </c>
      <c r="G420" t="s">
        <v>2194</v>
      </c>
      <c r="H420" s="1">
        <v>2.2200000000000001E-16</v>
      </c>
      <c r="I420" t="s">
        <v>2193</v>
      </c>
      <c r="J420" t="s">
        <v>2193</v>
      </c>
      <c r="P420" t="s">
        <v>2193</v>
      </c>
      <c r="S420" t="s">
        <v>2193</v>
      </c>
    </row>
    <row r="421" spans="1:19" x14ac:dyDescent="0.2">
      <c r="A421" t="s">
        <v>4598</v>
      </c>
      <c r="B421" t="s">
        <v>4598</v>
      </c>
      <c r="C421" t="s">
        <v>449</v>
      </c>
      <c r="D421">
        <v>-2.04</v>
      </c>
      <c r="E421">
        <v>-4.0999999999999996</v>
      </c>
      <c r="F421">
        <v>0</v>
      </c>
      <c r="G421" t="s">
        <v>2194</v>
      </c>
      <c r="H421">
        <v>0</v>
      </c>
      <c r="J421" t="s">
        <v>2193</v>
      </c>
      <c r="M421" t="s">
        <v>2194</v>
      </c>
    </row>
    <row r="422" spans="1:19" x14ac:dyDescent="0.2">
      <c r="A422" t="s">
        <v>4599</v>
      </c>
      <c r="B422" t="s">
        <v>4599</v>
      </c>
      <c r="C422" t="s">
        <v>4600</v>
      </c>
      <c r="D422">
        <v>-1.73</v>
      </c>
      <c r="E422">
        <v>-3.31</v>
      </c>
      <c r="F422" s="1">
        <v>1.7100000000000001E-7</v>
      </c>
      <c r="G422" t="s">
        <v>2194</v>
      </c>
      <c r="H422" s="1">
        <v>1.7100000000000001E-7</v>
      </c>
      <c r="M422" t="s">
        <v>2194</v>
      </c>
    </row>
    <row r="423" spans="1:19" x14ac:dyDescent="0.2">
      <c r="A423" t="s">
        <v>4601</v>
      </c>
      <c r="B423" t="s">
        <v>4601</v>
      </c>
      <c r="C423" t="s">
        <v>4602</v>
      </c>
      <c r="D423">
        <v>-1.48</v>
      </c>
      <c r="E423">
        <v>-2.79</v>
      </c>
      <c r="F423" s="1">
        <v>1.55E-8</v>
      </c>
      <c r="G423" t="s">
        <v>2194</v>
      </c>
      <c r="H423" s="1">
        <v>1.55E-8</v>
      </c>
      <c r="M423" t="s">
        <v>2194</v>
      </c>
    </row>
    <row r="424" spans="1:19" x14ac:dyDescent="0.2">
      <c r="A424" t="s">
        <v>3555</v>
      </c>
      <c r="B424" t="s">
        <v>3554</v>
      </c>
      <c r="C424" t="s">
        <v>3556</v>
      </c>
      <c r="D424">
        <v>-1.64</v>
      </c>
      <c r="E424">
        <v>-3.12</v>
      </c>
      <c r="F424" s="1">
        <v>3.1300000000000002E-9</v>
      </c>
      <c r="G424" t="s">
        <v>2194</v>
      </c>
      <c r="H424" s="1">
        <v>3.1300000000000002E-9</v>
      </c>
      <c r="M424" t="s">
        <v>2194</v>
      </c>
    </row>
    <row r="425" spans="1:19" x14ac:dyDescent="0.2">
      <c r="A425" t="s">
        <v>3994</v>
      </c>
      <c r="B425" t="s">
        <v>3993</v>
      </c>
      <c r="C425" t="s">
        <v>3995</v>
      </c>
      <c r="D425">
        <v>-2.02</v>
      </c>
      <c r="E425">
        <v>-4.05</v>
      </c>
      <c r="F425" s="1">
        <v>1.51E-14</v>
      </c>
      <c r="G425" t="s">
        <v>2194</v>
      </c>
      <c r="H425" s="1">
        <v>1.51E-14</v>
      </c>
      <c r="Q425" t="s">
        <v>2194</v>
      </c>
    </row>
    <row r="426" spans="1:19" x14ac:dyDescent="0.2">
      <c r="A426" t="s">
        <v>5182</v>
      </c>
      <c r="B426" t="s">
        <v>5181</v>
      </c>
      <c r="C426" t="s">
        <v>5183</v>
      </c>
      <c r="D426">
        <v>1.21</v>
      </c>
      <c r="E426">
        <v>2.31</v>
      </c>
      <c r="F426" s="1">
        <v>1.7600000000000001E-5</v>
      </c>
      <c r="G426" t="s">
        <v>2193</v>
      </c>
      <c r="H426" s="1">
        <v>1.7600000000000001E-5</v>
      </c>
      <c r="M426" t="s">
        <v>2193</v>
      </c>
      <c r="N426" t="s">
        <v>2194</v>
      </c>
    </row>
    <row r="427" spans="1:19" x14ac:dyDescent="0.2">
      <c r="A427" t="s">
        <v>4019</v>
      </c>
      <c r="B427" t="s">
        <v>4018</v>
      </c>
      <c r="C427" t="s">
        <v>4020</v>
      </c>
      <c r="D427">
        <v>1.1299999999999999</v>
      </c>
      <c r="E427">
        <v>2.1800000000000002</v>
      </c>
      <c r="F427" s="1">
        <v>8.3299999999999999E-6</v>
      </c>
      <c r="G427" t="s">
        <v>2193</v>
      </c>
      <c r="H427" s="1">
        <v>8.3299999999999999E-6</v>
      </c>
      <c r="L427" t="s">
        <v>2193</v>
      </c>
      <c r="M427" t="s">
        <v>2193</v>
      </c>
    </row>
    <row r="428" spans="1:19" x14ac:dyDescent="0.2">
      <c r="A428" t="s">
        <v>2085</v>
      </c>
      <c r="B428" t="s">
        <v>4181</v>
      </c>
      <c r="C428" t="s">
        <v>4182</v>
      </c>
      <c r="D428">
        <v>-3.2</v>
      </c>
      <c r="E428">
        <v>-9.18</v>
      </c>
      <c r="F428">
        <v>0</v>
      </c>
      <c r="G428" t="s">
        <v>2194</v>
      </c>
      <c r="H428">
        <v>0</v>
      </c>
      <c r="I428" t="s">
        <v>2194</v>
      </c>
      <c r="J428" t="s">
        <v>2194</v>
      </c>
      <c r="L428" t="s">
        <v>2194</v>
      </c>
      <c r="M428" t="s">
        <v>2194</v>
      </c>
      <c r="O428" t="s">
        <v>2194</v>
      </c>
      <c r="P428" t="s">
        <v>2194</v>
      </c>
      <c r="Q428" t="s">
        <v>2194</v>
      </c>
      <c r="R428" t="s">
        <v>2194</v>
      </c>
      <c r="S428" t="s">
        <v>2194</v>
      </c>
    </row>
    <row r="429" spans="1:19" x14ac:dyDescent="0.2">
      <c r="A429" t="s">
        <v>3902</v>
      </c>
      <c r="B429" t="s">
        <v>3901</v>
      </c>
      <c r="C429" t="s">
        <v>3903</v>
      </c>
      <c r="D429">
        <v>-1.99</v>
      </c>
      <c r="E429">
        <v>-3.98</v>
      </c>
      <c r="F429" s="1">
        <v>5.2300000000000003E-11</v>
      </c>
      <c r="G429" t="s">
        <v>2194</v>
      </c>
      <c r="H429" s="1">
        <v>5.2300000000000003E-11</v>
      </c>
      <c r="I429" t="s">
        <v>2194</v>
      </c>
      <c r="J429" t="s">
        <v>2194</v>
      </c>
      <c r="L429" t="s">
        <v>2194</v>
      </c>
      <c r="M429" t="s">
        <v>2194</v>
      </c>
      <c r="Q429" t="s">
        <v>2194</v>
      </c>
      <c r="R429" t="s">
        <v>2194</v>
      </c>
      <c r="S429" t="s">
        <v>2194</v>
      </c>
    </row>
    <row r="430" spans="1:19" x14ac:dyDescent="0.2">
      <c r="A430" t="s">
        <v>2035</v>
      </c>
      <c r="B430" t="s">
        <v>3996</v>
      </c>
      <c r="C430" t="s">
        <v>3997</v>
      </c>
      <c r="D430">
        <v>0.67</v>
      </c>
      <c r="E430">
        <v>1.59</v>
      </c>
      <c r="F430">
        <v>0.02</v>
      </c>
      <c r="G430" t="s">
        <v>2193</v>
      </c>
      <c r="H430">
        <v>0.02</v>
      </c>
      <c r="M430" t="s">
        <v>2193</v>
      </c>
      <c r="P430" t="s">
        <v>2193</v>
      </c>
    </row>
    <row r="431" spans="1:19" x14ac:dyDescent="0.2">
      <c r="A431" t="s">
        <v>4603</v>
      </c>
      <c r="B431" t="s">
        <v>4603</v>
      </c>
      <c r="C431" t="s">
        <v>4604</v>
      </c>
      <c r="D431">
        <v>2.57</v>
      </c>
      <c r="E431">
        <v>5.95</v>
      </c>
      <c r="F431">
        <v>0</v>
      </c>
      <c r="G431" t="s">
        <v>2193</v>
      </c>
      <c r="H431">
        <v>0</v>
      </c>
      <c r="I431" t="s">
        <v>2193</v>
      </c>
      <c r="K431" t="s">
        <v>2193</v>
      </c>
      <c r="Q431" t="s">
        <v>2193</v>
      </c>
      <c r="S431" t="s">
        <v>2193</v>
      </c>
    </row>
    <row r="432" spans="1:19" x14ac:dyDescent="0.2">
      <c r="A432" t="s">
        <v>4605</v>
      </c>
      <c r="B432" t="s">
        <v>4605</v>
      </c>
      <c r="C432" t="s">
        <v>4606</v>
      </c>
      <c r="D432">
        <v>1.23</v>
      </c>
      <c r="E432">
        <v>2.34</v>
      </c>
      <c r="F432" s="1">
        <v>1.99E-6</v>
      </c>
      <c r="G432" t="s">
        <v>2193</v>
      </c>
      <c r="H432" s="1">
        <v>1.99E-6</v>
      </c>
      <c r="I432" t="s">
        <v>2193</v>
      </c>
      <c r="J432" t="s">
        <v>2193</v>
      </c>
      <c r="L432" t="s">
        <v>2193</v>
      </c>
      <c r="P432" t="s">
        <v>2193</v>
      </c>
    </row>
    <row r="433" spans="1:19" x14ac:dyDescent="0.2">
      <c r="A433" t="s">
        <v>4607</v>
      </c>
      <c r="B433" t="s">
        <v>4607</v>
      </c>
      <c r="C433" t="s">
        <v>4608</v>
      </c>
      <c r="D433">
        <v>1.51</v>
      </c>
      <c r="E433">
        <v>2.86</v>
      </c>
      <c r="F433" s="1">
        <v>2.4499999999999998E-6</v>
      </c>
      <c r="G433" t="s">
        <v>2193</v>
      </c>
      <c r="H433" s="1">
        <v>2.4499999999999998E-6</v>
      </c>
      <c r="M433" t="s">
        <v>2194</v>
      </c>
      <c r="P433" t="s">
        <v>2193</v>
      </c>
    </row>
    <row r="434" spans="1:19" x14ac:dyDescent="0.2">
      <c r="A434" t="s">
        <v>3448</v>
      </c>
      <c r="B434" t="s">
        <v>3447</v>
      </c>
      <c r="C434" t="s">
        <v>3449</v>
      </c>
      <c r="D434">
        <v>0.88</v>
      </c>
      <c r="E434">
        <v>1.85</v>
      </c>
      <c r="F434" s="1">
        <v>3.5899999999999998E-5</v>
      </c>
      <c r="G434" t="s">
        <v>2193</v>
      </c>
      <c r="H434" s="1">
        <v>3.5899999999999998E-5</v>
      </c>
      <c r="J434" t="s">
        <v>2194</v>
      </c>
      <c r="L434" t="s">
        <v>2194</v>
      </c>
      <c r="M434" t="s">
        <v>2194</v>
      </c>
      <c r="R434" t="s">
        <v>2194</v>
      </c>
      <c r="S434" t="s">
        <v>2194</v>
      </c>
    </row>
    <row r="435" spans="1:19" x14ac:dyDescent="0.2">
      <c r="A435" t="s">
        <v>3442</v>
      </c>
      <c r="B435" t="s">
        <v>3441</v>
      </c>
      <c r="C435" t="s">
        <v>3443</v>
      </c>
      <c r="D435">
        <v>3.21</v>
      </c>
      <c r="E435">
        <v>9.26</v>
      </c>
      <c r="F435">
        <v>0</v>
      </c>
      <c r="G435" t="s">
        <v>2193</v>
      </c>
      <c r="H435">
        <v>0</v>
      </c>
      <c r="L435" t="s">
        <v>2193</v>
      </c>
      <c r="M435" t="s">
        <v>2194</v>
      </c>
      <c r="P435" t="s">
        <v>2193</v>
      </c>
      <c r="Q435" t="s">
        <v>2193</v>
      </c>
      <c r="S435" t="s">
        <v>2194</v>
      </c>
    </row>
    <row r="436" spans="1:19" x14ac:dyDescent="0.2">
      <c r="A436" t="s">
        <v>3445</v>
      </c>
      <c r="B436" t="s">
        <v>3444</v>
      </c>
      <c r="C436" t="s">
        <v>3446</v>
      </c>
      <c r="D436">
        <v>-1.1200000000000001</v>
      </c>
      <c r="E436">
        <v>-2.1800000000000002</v>
      </c>
      <c r="F436" s="1">
        <v>1.49E-5</v>
      </c>
      <c r="G436" t="s">
        <v>2194</v>
      </c>
      <c r="H436" s="1">
        <v>1.49E-5</v>
      </c>
      <c r="J436" t="s">
        <v>2193</v>
      </c>
      <c r="M436" t="s">
        <v>2194</v>
      </c>
      <c r="P436" t="s">
        <v>2193</v>
      </c>
      <c r="Q436" t="s">
        <v>2193</v>
      </c>
      <c r="S436" t="s">
        <v>2194</v>
      </c>
    </row>
    <row r="437" spans="1:19" x14ac:dyDescent="0.2">
      <c r="A437" t="s">
        <v>3439</v>
      </c>
      <c r="B437" t="s">
        <v>3438</v>
      </c>
      <c r="C437" t="s">
        <v>3440</v>
      </c>
      <c r="D437">
        <v>0.73</v>
      </c>
      <c r="E437">
        <v>1.66</v>
      </c>
      <c r="F437" s="1">
        <v>5.4599999999999996E-3</v>
      </c>
      <c r="G437" t="s">
        <v>2193</v>
      </c>
      <c r="H437" s="1">
        <v>5.4599999999999996E-3</v>
      </c>
      <c r="I437" t="s">
        <v>2194</v>
      </c>
      <c r="J437" t="s">
        <v>2194</v>
      </c>
      <c r="M437" t="s">
        <v>2194</v>
      </c>
      <c r="Q437" t="s">
        <v>2194</v>
      </c>
      <c r="R437" t="s">
        <v>2194</v>
      </c>
      <c r="S437" t="s">
        <v>2194</v>
      </c>
    </row>
    <row r="438" spans="1:19" x14ac:dyDescent="0.2">
      <c r="A438" t="s">
        <v>3107</v>
      </c>
      <c r="B438" t="s">
        <v>3106</v>
      </c>
      <c r="C438" t="s">
        <v>3108</v>
      </c>
      <c r="D438">
        <v>1.21</v>
      </c>
      <c r="E438">
        <v>2.31</v>
      </c>
      <c r="F438" s="1">
        <v>1.2500000000000001E-6</v>
      </c>
      <c r="G438" t="s">
        <v>2193</v>
      </c>
      <c r="H438" s="1">
        <v>1.2500000000000001E-6</v>
      </c>
      <c r="L438" t="s">
        <v>2193</v>
      </c>
      <c r="M438" t="s">
        <v>2193</v>
      </c>
      <c r="P438" t="s">
        <v>2194</v>
      </c>
      <c r="Q438" t="s">
        <v>2193</v>
      </c>
    </row>
    <row r="439" spans="1:19" x14ac:dyDescent="0.2">
      <c r="A439" t="s">
        <v>3436</v>
      </c>
      <c r="B439" t="s">
        <v>3435</v>
      </c>
      <c r="C439" t="s">
        <v>3437</v>
      </c>
      <c r="D439">
        <v>-2.09</v>
      </c>
      <c r="E439">
        <v>-4.2699999999999996</v>
      </c>
      <c r="F439" s="1">
        <v>1.5500000000000001E-10</v>
      </c>
      <c r="G439" t="s">
        <v>2194</v>
      </c>
      <c r="H439" s="1">
        <v>1.5500000000000001E-10</v>
      </c>
      <c r="L439" t="s">
        <v>2194</v>
      </c>
      <c r="N439" t="s">
        <v>2194</v>
      </c>
      <c r="P439" t="s">
        <v>2194</v>
      </c>
    </row>
    <row r="440" spans="1:19" x14ac:dyDescent="0.2">
      <c r="A440" t="s">
        <v>3433</v>
      </c>
      <c r="B440" t="s">
        <v>3432</v>
      </c>
      <c r="C440" t="s">
        <v>3434</v>
      </c>
      <c r="D440">
        <v>-1.91</v>
      </c>
      <c r="E440">
        <v>-3.76</v>
      </c>
      <c r="F440" s="1">
        <v>8.0699999999999993E-12</v>
      </c>
      <c r="G440" t="s">
        <v>2194</v>
      </c>
      <c r="H440" s="1">
        <v>8.0699999999999993E-12</v>
      </c>
      <c r="I440" t="s">
        <v>2194</v>
      </c>
      <c r="J440" t="s">
        <v>2194</v>
      </c>
      <c r="L440" t="s">
        <v>2194</v>
      </c>
      <c r="N440" t="s">
        <v>2194</v>
      </c>
      <c r="P440" t="s">
        <v>2194</v>
      </c>
      <c r="Q440" t="s">
        <v>2194</v>
      </c>
    </row>
    <row r="441" spans="1:19" x14ac:dyDescent="0.2">
      <c r="A441" t="s">
        <v>4609</v>
      </c>
      <c r="B441" t="s">
        <v>4609</v>
      </c>
      <c r="C441" t="s">
        <v>4610</v>
      </c>
      <c r="D441">
        <v>3.44</v>
      </c>
      <c r="E441">
        <v>10.86</v>
      </c>
      <c r="F441">
        <v>0</v>
      </c>
      <c r="G441" t="s">
        <v>2193</v>
      </c>
      <c r="H441">
        <v>0</v>
      </c>
      <c r="I441" t="s">
        <v>2193</v>
      </c>
      <c r="K441" t="s">
        <v>2194</v>
      </c>
      <c r="L441" t="s">
        <v>2193</v>
      </c>
      <c r="N441" t="s">
        <v>2194</v>
      </c>
      <c r="Q441" t="s">
        <v>2193</v>
      </c>
      <c r="S441" t="s">
        <v>2194</v>
      </c>
    </row>
    <row r="442" spans="1:19" x14ac:dyDescent="0.2">
      <c r="A442" t="s">
        <v>4611</v>
      </c>
      <c r="B442" t="s">
        <v>4611</v>
      </c>
      <c r="C442" t="s">
        <v>4612</v>
      </c>
      <c r="D442">
        <v>6.35</v>
      </c>
      <c r="E442">
        <v>81.540000000000006</v>
      </c>
      <c r="F442">
        <v>0</v>
      </c>
      <c r="G442" t="s">
        <v>2193</v>
      </c>
      <c r="H442">
        <v>0</v>
      </c>
      <c r="L442" t="s">
        <v>2193</v>
      </c>
      <c r="Q442" t="s">
        <v>2193</v>
      </c>
    </row>
    <row r="443" spans="1:19" x14ac:dyDescent="0.2">
      <c r="A443" t="s">
        <v>3257</v>
      </c>
      <c r="B443" t="s">
        <v>3256</v>
      </c>
      <c r="C443" t="s">
        <v>3258</v>
      </c>
      <c r="D443">
        <v>4.49</v>
      </c>
      <c r="E443">
        <v>22.46</v>
      </c>
      <c r="F443">
        <v>0</v>
      </c>
      <c r="G443" t="s">
        <v>2193</v>
      </c>
      <c r="H443">
        <v>0</v>
      </c>
      <c r="I443" t="s">
        <v>2194</v>
      </c>
      <c r="L443" t="s">
        <v>2193</v>
      </c>
      <c r="M443" t="s">
        <v>2193</v>
      </c>
      <c r="P443" t="s">
        <v>2194</v>
      </c>
      <c r="Q443" t="s">
        <v>2193</v>
      </c>
      <c r="R443" t="s">
        <v>2193</v>
      </c>
    </row>
    <row r="444" spans="1:19" x14ac:dyDescent="0.2">
      <c r="A444" t="s">
        <v>2131</v>
      </c>
      <c r="B444" t="s">
        <v>5152</v>
      </c>
      <c r="C444" t="s">
        <v>5153</v>
      </c>
      <c r="D444">
        <v>4.33</v>
      </c>
      <c r="E444">
        <v>20.16</v>
      </c>
      <c r="F444">
        <v>0</v>
      </c>
      <c r="G444" t="s">
        <v>2193</v>
      </c>
      <c r="H444">
        <v>0</v>
      </c>
      <c r="I444" t="s">
        <v>2194</v>
      </c>
      <c r="J444" t="s">
        <v>2194</v>
      </c>
      <c r="M444" t="s">
        <v>2193</v>
      </c>
      <c r="P444" t="s">
        <v>2194</v>
      </c>
      <c r="Q444" t="s">
        <v>2193</v>
      </c>
    </row>
    <row r="445" spans="1:19" x14ac:dyDescent="0.2">
      <c r="A445" t="s">
        <v>2130</v>
      </c>
      <c r="B445" t="s">
        <v>5150</v>
      </c>
      <c r="C445" t="s">
        <v>5151</v>
      </c>
      <c r="D445">
        <v>3.62</v>
      </c>
      <c r="E445">
        <v>12.28</v>
      </c>
      <c r="F445">
        <v>0</v>
      </c>
      <c r="G445" t="s">
        <v>2193</v>
      </c>
      <c r="H445">
        <v>0</v>
      </c>
      <c r="I445" t="s">
        <v>2194</v>
      </c>
      <c r="J445" t="s">
        <v>2194</v>
      </c>
      <c r="M445" t="s">
        <v>2193</v>
      </c>
      <c r="P445" t="s">
        <v>2194</v>
      </c>
      <c r="Q445" t="s">
        <v>2193</v>
      </c>
    </row>
    <row r="446" spans="1:19" x14ac:dyDescent="0.2">
      <c r="A446" t="s">
        <v>4613</v>
      </c>
      <c r="B446" t="s">
        <v>4613</v>
      </c>
      <c r="C446" t="s">
        <v>4614</v>
      </c>
      <c r="D446">
        <v>1.61</v>
      </c>
      <c r="E446">
        <v>3.05</v>
      </c>
      <c r="F446" s="1">
        <v>2.03E-12</v>
      </c>
      <c r="G446" t="s">
        <v>2193</v>
      </c>
      <c r="H446" s="1">
        <v>2.03E-12</v>
      </c>
      <c r="I446" t="s">
        <v>2194</v>
      </c>
      <c r="J446" t="s">
        <v>2194</v>
      </c>
      <c r="M446" t="s">
        <v>2193</v>
      </c>
    </row>
    <row r="447" spans="1:19" x14ac:dyDescent="0.2">
      <c r="A447" t="s">
        <v>307</v>
      </c>
      <c r="B447" t="s">
        <v>3575</v>
      </c>
      <c r="C447" t="s">
        <v>3576</v>
      </c>
      <c r="D447">
        <v>2.57</v>
      </c>
      <c r="E447">
        <v>5.95</v>
      </c>
      <c r="F447">
        <v>0</v>
      </c>
      <c r="G447" t="s">
        <v>2193</v>
      </c>
      <c r="H447">
        <v>0</v>
      </c>
      <c r="I447" t="s">
        <v>2194</v>
      </c>
      <c r="J447" t="s">
        <v>2194</v>
      </c>
      <c r="L447" t="s">
        <v>2194</v>
      </c>
      <c r="M447" t="s">
        <v>2193</v>
      </c>
      <c r="Q447" t="s">
        <v>2193</v>
      </c>
      <c r="S447" t="s">
        <v>2194</v>
      </c>
    </row>
    <row r="448" spans="1:19" x14ac:dyDescent="0.2">
      <c r="A448" t="s">
        <v>4118</v>
      </c>
      <c r="B448" t="s">
        <v>4117</v>
      </c>
      <c r="C448" t="s">
        <v>4119</v>
      </c>
      <c r="D448">
        <v>-1.96</v>
      </c>
      <c r="E448">
        <v>-3.9</v>
      </c>
      <c r="F448" s="1">
        <v>7.2899999999999998E-8</v>
      </c>
      <c r="G448" t="s">
        <v>2194</v>
      </c>
      <c r="H448" s="1">
        <v>7.2899999999999998E-8</v>
      </c>
      <c r="L448" t="s">
        <v>2194</v>
      </c>
      <c r="M448" t="s">
        <v>2193</v>
      </c>
    </row>
    <row r="449" spans="1:19" x14ac:dyDescent="0.2">
      <c r="A449" t="s">
        <v>4177</v>
      </c>
      <c r="B449" t="s">
        <v>4176</v>
      </c>
      <c r="C449" t="s">
        <v>4178</v>
      </c>
      <c r="D449">
        <v>2.5299999999999998</v>
      </c>
      <c r="E449">
        <v>5.78</v>
      </c>
      <c r="F449" s="1">
        <v>2.2200000000000001E-16</v>
      </c>
      <c r="G449" t="s">
        <v>2193</v>
      </c>
      <c r="H449" s="1">
        <v>2.2200000000000001E-16</v>
      </c>
      <c r="K449" t="s">
        <v>2194</v>
      </c>
      <c r="L449" t="s">
        <v>2194</v>
      </c>
      <c r="M449" t="s">
        <v>2194</v>
      </c>
      <c r="O449" t="s">
        <v>2194</v>
      </c>
      <c r="P449" t="s">
        <v>2194</v>
      </c>
      <c r="Q449" t="s">
        <v>2194</v>
      </c>
      <c r="R449" t="s">
        <v>2194</v>
      </c>
    </row>
    <row r="450" spans="1:19" x14ac:dyDescent="0.2">
      <c r="A450" t="s">
        <v>4615</v>
      </c>
      <c r="B450" t="s">
        <v>4615</v>
      </c>
      <c r="C450" t="s">
        <v>4616</v>
      </c>
      <c r="D450">
        <v>1.1599999999999999</v>
      </c>
      <c r="E450">
        <v>2.23</v>
      </c>
      <c r="F450" s="1">
        <v>6.0000000000000002E-5</v>
      </c>
      <c r="G450" t="s">
        <v>2193</v>
      </c>
      <c r="H450" s="1">
        <v>6.0000000000000002E-5</v>
      </c>
    </row>
    <row r="451" spans="1:19" x14ac:dyDescent="0.2">
      <c r="A451" t="s">
        <v>321</v>
      </c>
      <c r="B451" t="s">
        <v>3612</v>
      </c>
      <c r="C451" t="s">
        <v>3613</v>
      </c>
      <c r="D451">
        <v>0.69</v>
      </c>
      <c r="E451">
        <v>1.61</v>
      </c>
      <c r="F451">
        <v>0.01</v>
      </c>
      <c r="G451" t="s">
        <v>2193</v>
      </c>
      <c r="H451">
        <v>0.01</v>
      </c>
      <c r="L451" t="s">
        <v>2193</v>
      </c>
      <c r="M451" t="s">
        <v>2193</v>
      </c>
      <c r="P451" t="s">
        <v>2193</v>
      </c>
      <c r="Q451" t="s">
        <v>2193</v>
      </c>
    </row>
    <row r="452" spans="1:19" x14ac:dyDescent="0.2">
      <c r="A452" t="s">
        <v>4617</v>
      </c>
      <c r="B452" t="s">
        <v>4617</v>
      </c>
      <c r="C452" t="s">
        <v>4618</v>
      </c>
      <c r="D452">
        <v>-3.11</v>
      </c>
      <c r="E452">
        <v>-8.61</v>
      </c>
      <c r="F452" s="1">
        <v>1.8899999999999999E-15</v>
      </c>
      <c r="G452" t="s">
        <v>2194</v>
      </c>
      <c r="H452" s="1">
        <v>1.8899999999999999E-15</v>
      </c>
      <c r="L452" t="s">
        <v>2194</v>
      </c>
      <c r="M452" t="s">
        <v>2194</v>
      </c>
      <c r="Q452" t="s">
        <v>2194</v>
      </c>
      <c r="R452" t="s">
        <v>2194</v>
      </c>
      <c r="S452" t="s">
        <v>2194</v>
      </c>
    </row>
    <row r="453" spans="1:19" x14ac:dyDescent="0.2">
      <c r="A453" t="s">
        <v>3826</v>
      </c>
      <c r="B453" t="s">
        <v>3825</v>
      </c>
      <c r="C453" t="s">
        <v>3827</v>
      </c>
      <c r="D453">
        <v>-1.76</v>
      </c>
      <c r="E453">
        <v>-3.39</v>
      </c>
      <c r="F453" s="1">
        <v>7.6600000000000006E-15</v>
      </c>
      <c r="G453" t="s">
        <v>2194</v>
      </c>
      <c r="H453" s="1">
        <v>7.6600000000000006E-15</v>
      </c>
      <c r="L453" t="s">
        <v>2194</v>
      </c>
      <c r="M453" t="s">
        <v>2194</v>
      </c>
    </row>
    <row r="454" spans="1:19" x14ac:dyDescent="0.2">
      <c r="A454" t="s">
        <v>3157</v>
      </c>
      <c r="B454" t="s">
        <v>3156</v>
      </c>
      <c r="C454" t="s">
        <v>3158</v>
      </c>
      <c r="D454">
        <v>-0.78</v>
      </c>
      <c r="E454">
        <v>-1.72</v>
      </c>
      <c r="F454" s="1">
        <v>1.6199999999999999E-3</v>
      </c>
      <c r="G454" t="s">
        <v>2194</v>
      </c>
      <c r="H454" s="1">
        <v>1.6199999999999999E-3</v>
      </c>
      <c r="M454" t="s">
        <v>2193</v>
      </c>
      <c r="O454" t="s">
        <v>2193</v>
      </c>
      <c r="P454" t="s">
        <v>2193</v>
      </c>
      <c r="Q454" t="s">
        <v>2193</v>
      </c>
      <c r="S454" t="s">
        <v>2194</v>
      </c>
    </row>
    <row r="455" spans="1:19" x14ac:dyDescent="0.2">
      <c r="A455" t="s">
        <v>4619</v>
      </c>
      <c r="B455" t="s">
        <v>4619</v>
      </c>
      <c r="C455" t="s">
        <v>4620</v>
      </c>
      <c r="D455">
        <v>1.1399999999999999</v>
      </c>
      <c r="E455">
        <v>2.21</v>
      </c>
      <c r="F455" s="1">
        <v>9.78E-7</v>
      </c>
      <c r="G455" t="s">
        <v>2193</v>
      </c>
      <c r="H455" s="1">
        <v>9.78E-7</v>
      </c>
      <c r="L455" t="s">
        <v>2194</v>
      </c>
      <c r="P455" t="s">
        <v>2193</v>
      </c>
    </row>
    <row r="456" spans="1:19" x14ac:dyDescent="0.2">
      <c r="A456" t="s">
        <v>1905</v>
      </c>
      <c r="B456" t="s">
        <v>3840</v>
      </c>
      <c r="C456" t="s">
        <v>3841</v>
      </c>
      <c r="D456">
        <v>-1.17</v>
      </c>
      <c r="E456">
        <v>-2.2400000000000002</v>
      </c>
      <c r="F456" s="1">
        <v>4.6100000000000002E-5</v>
      </c>
      <c r="G456" t="s">
        <v>2194</v>
      </c>
      <c r="H456" s="1">
        <v>4.6100000000000002E-5</v>
      </c>
      <c r="M456" t="s">
        <v>2194</v>
      </c>
      <c r="N456" t="s">
        <v>2194</v>
      </c>
      <c r="P456" t="s">
        <v>2193</v>
      </c>
      <c r="Q456" t="s">
        <v>2194</v>
      </c>
    </row>
    <row r="457" spans="1:19" x14ac:dyDescent="0.2">
      <c r="A457" t="s">
        <v>1904</v>
      </c>
      <c r="B457" t="s">
        <v>3838</v>
      </c>
      <c r="C457" t="s">
        <v>3839</v>
      </c>
      <c r="D457">
        <v>-1.45</v>
      </c>
      <c r="E457">
        <v>-2.73</v>
      </c>
      <c r="F457" s="1">
        <v>4.66E-8</v>
      </c>
      <c r="G457" t="s">
        <v>2194</v>
      </c>
      <c r="H457" s="1">
        <v>4.66E-8</v>
      </c>
      <c r="L457" t="s">
        <v>2194</v>
      </c>
      <c r="M457" t="s">
        <v>2194</v>
      </c>
      <c r="N457" t="s">
        <v>2194</v>
      </c>
      <c r="P457" t="s">
        <v>2193</v>
      </c>
      <c r="Q457" t="s">
        <v>2194</v>
      </c>
      <c r="R457" t="s">
        <v>2194</v>
      </c>
    </row>
    <row r="458" spans="1:19" x14ac:dyDescent="0.2">
      <c r="A458" t="s">
        <v>3026</v>
      </c>
      <c r="B458" t="s">
        <v>3025</v>
      </c>
      <c r="C458" t="s">
        <v>3027</v>
      </c>
      <c r="D458">
        <v>-1.26</v>
      </c>
      <c r="E458">
        <v>-2.4</v>
      </c>
      <c r="F458" s="1">
        <v>6.2000000000000003E-10</v>
      </c>
      <c r="G458" t="s">
        <v>2194</v>
      </c>
      <c r="H458" s="1">
        <v>6.2000000000000003E-10</v>
      </c>
      <c r="L458" t="s">
        <v>2194</v>
      </c>
      <c r="M458" t="s">
        <v>2194</v>
      </c>
      <c r="Q458" t="s">
        <v>2194</v>
      </c>
      <c r="R458" t="s">
        <v>2194</v>
      </c>
      <c r="S458" t="s">
        <v>2194</v>
      </c>
    </row>
    <row r="459" spans="1:19" x14ac:dyDescent="0.2">
      <c r="A459" t="s">
        <v>3359</v>
      </c>
      <c r="B459" t="s">
        <v>3358</v>
      </c>
      <c r="C459" t="s">
        <v>3360</v>
      </c>
      <c r="D459">
        <v>2.2599999999999998</v>
      </c>
      <c r="E459">
        <v>4.8099999999999996</v>
      </c>
      <c r="F459" s="1">
        <v>1.11E-16</v>
      </c>
      <c r="G459" t="s">
        <v>2193</v>
      </c>
      <c r="H459" s="1">
        <v>1.11E-16</v>
      </c>
      <c r="M459" t="s">
        <v>2194</v>
      </c>
      <c r="Q459" t="s">
        <v>2193</v>
      </c>
    </row>
    <row r="460" spans="1:19" x14ac:dyDescent="0.2">
      <c r="A460" t="s">
        <v>3717</v>
      </c>
      <c r="B460" t="s">
        <v>3716</v>
      </c>
      <c r="C460" t="s">
        <v>3718</v>
      </c>
      <c r="D460">
        <v>2.86</v>
      </c>
      <c r="E460">
        <v>7.28</v>
      </c>
      <c r="F460">
        <v>0</v>
      </c>
      <c r="G460" t="s">
        <v>2193</v>
      </c>
      <c r="H460">
        <v>0</v>
      </c>
      <c r="I460" t="s">
        <v>2193</v>
      </c>
      <c r="J460" t="s">
        <v>2193</v>
      </c>
      <c r="L460" t="s">
        <v>2193</v>
      </c>
      <c r="Q460" t="s">
        <v>2193</v>
      </c>
      <c r="R460" t="s">
        <v>2193</v>
      </c>
      <c r="S460" t="s">
        <v>2193</v>
      </c>
    </row>
    <row r="461" spans="1:19" x14ac:dyDescent="0.2">
      <c r="A461" t="s">
        <v>3723</v>
      </c>
      <c r="B461" t="s">
        <v>3722</v>
      </c>
      <c r="C461" t="s">
        <v>3724</v>
      </c>
      <c r="D461">
        <v>-1.04</v>
      </c>
      <c r="E461">
        <v>-2.0499999999999998</v>
      </c>
      <c r="F461" s="1">
        <v>3.0699999999999998E-6</v>
      </c>
      <c r="G461" t="s">
        <v>2194</v>
      </c>
      <c r="H461" s="1">
        <v>3.0699999999999998E-6</v>
      </c>
      <c r="I461" t="s">
        <v>2193</v>
      </c>
      <c r="J461" t="s">
        <v>2193</v>
      </c>
      <c r="M461" t="s">
        <v>2194</v>
      </c>
      <c r="N461" t="s">
        <v>2194</v>
      </c>
    </row>
    <row r="462" spans="1:19" x14ac:dyDescent="0.2">
      <c r="A462" t="s">
        <v>2005</v>
      </c>
      <c r="B462" t="s">
        <v>3926</v>
      </c>
      <c r="C462" t="s">
        <v>3927</v>
      </c>
      <c r="D462">
        <v>5.25</v>
      </c>
      <c r="E462">
        <v>38.06</v>
      </c>
      <c r="F462">
        <v>0</v>
      </c>
      <c r="G462" t="s">
        <v>2193</v>
      </c>
      <c r="H462">
        <v>0</v>
      </c>
    </row>
    <row r="463" spans="1:19" x14ac:dyDescent="0.2">
      <c r="A463" t="s">
        <v>4621</v>
      </c>
      <c r="B463" t="s">
        <v>4621</v>
      </c>
      <c r="C463" t="s">
        <v>4622</v>
      </c>
      <c r="D463">
        <v>-2.83</v>
      </c>
      <c r="E463">
        <v>-7.1</v>
      </c>
      <c r="F463">
        <v>0</v>
      </c>
      <c r="G463" t="s">
        <v>2194</v>
      </c>
      <c r="H463">
        <v>0</v>
      </c>
      <c r="K463" t="s">
        <v>2193</v>
      </c>
      <c r="L463" t="s">
        <v>2194</v>
      </c>
      <c r="M463" t="s">
        <v>2194</v>
      </c>
      <c r="Q463" t="s">
        <v>2194</v>
      </c>
      <c r="R463" t="s">
        <v>2194</v>
      </c>
    </row>
    <row r="464" spans="1:19" x14ac:dyDescent="0.2">
      <c r="A464" t="s">
        <v>345</v>
      </c>
      <c r="B464" t="s">
        <v>3642</v>
      </c>
      <c r="C464" t="s">
        <v>3643</v>
      </c>
      <c r="D464">
        <v>1.1599999999999999</v>
      </c>
      <c r="E464">
        <v>2.23</v>
      </c>
      <c r="F464" s="1">
        <v>5.1200000000000004E-3</v>
      </c>
      <c r="G464" t="s">
        <v>2193</v>
      </c>
      <c r="H464" s="1">
        <v>5.1200000000000004E-3</v>
      </c>
      <c r="M464" t="s">
        <v>2193</v>
      </c>
    </row>
    <row r="465" spans="1:19" x14ac:dyDescent="0.2">
      <c r="A465" t="s">
        <v>67</v>
      </c>
      <c r="B465" t="s">
        <v>3054</v>
      </c>
      <c r="C465" t="s">
        <v>3055</v>
      </c>
      <c r="D465">
        <v>2.4700000000000002</v>
      </c>
      <c r="E465">
        <v>5.56</v>
      </c>
      <c r="F465" s="1">
        <v>2.6600000000000002E-14</v>
      </c>
      <c r="G465" t="s">
        <v>2193</v>
      </c>
      <c r="H465" s="1">
        <v>2.6600000000000002E-14</v>
      </c>
      <c r="I465" t="s">
        <v>2194</v>
      </c>
      <c r="J465" t="s">
        <v>2194</v>
      </c>
      <c r="L465" t="s">
        <v>2194</v>
      </c>
      <c r="M465" t="s">
        <v>2193</v>
      </c>
      <c r="P465" t="s">
        <v>2194</v>
      </c>
      <c r="S465" t="s">
        <v>2194</v>
      </c>
    </row>
    <row r="466" spans="1:19" x14ac:dyDescent="0.2">
      <c r="A466" t="s">
        <v>155</v>
      </c>
      <c r="B466" t="s">
        <v>3236</v>
      </c>
      <c r="C466" t="s">
        <v>3237</v>
      </c>
      <c r="D466">
        <v>2.06</v>
      </c>
      <c r="E466">
        <v>4.17</v>
      </c>
      <c r="F466" s="1">
        <v>1.39E-8</v>
      </c>
      <c r="G466" t="s">
        <v>2193</v>
      </c>
      <c r="H466" s="1">
        <v>1.39E-8</v>
      </c>
      <c r="I466" t="s">
        <v>2194</v>
      </c>
      <c r="J466" t="s">
        <v>2194</v>
      </c>
      <c r="L466" t="s">
        <v>2194</v>
      </c>
      <c r="M466" t="s">
        <v>2193</v>
      </c>
      <c r="P466" t="s">
        <v>2194</v>
      </c>
      <c r="S466" t="s">
        <v>2194</v>
      </c>
    </row>
    <row r="467" spans="1:19" x14ac:dyDescent="0.2">
      <c r="A467" t="s">
        <v>3239</v>
      </c>
      <c r="B467" t="s">
        <v>3238</v>
      </c>
      <c r="C467" t="s">
        <v>3240</v>
      </c>
      <c r="D467">
        <v>2.12</v>
      </c>
      <c r="E467">
        <v>4.3499999999999996</v>
      </c>
      <c r="F467" s="1">
        <v>9.8800000000000003E-13</v>
      </c>
      <c r="G467" t="s">
        <v>2193</v>
      </c>
      <c r="H467" s="1">
        <v>9.8800000000000003E-13</v>
      </c>
      <c r="I467" t="s">
        <v>2194</v>
      </c>
      <c r="J467" t="s">
        <v>2194</v>
      </c>
      <c r="L467" t="s">
        <v>2194</v>
      </c>
      <c r="P467" t="s">
        <v>2194</v>
      </c>
      <c r="Q467" t="s">
        <v>2193</v>
      </c>
      <c r="S467" t="s">
        <v>2194</v>
      </c>
    </row>
    <row r="468" spans="1:19" x14ac:dyDescent="0.2">
      <c r="A468" t="s">
        <v>3242</v>
      </c>
      <c r="B468" t="s">
        <v>3241</v>
      </c>
      <c r="C468" t="s">
        <v>3243</v>
      </c>
      <c r="D468">
        <v>1.65</v>
      </c>
      <c r="E468">
        <v>3.13</v>
      </c>
      <c r="F468" s="1">
        <v>8.6800000000000006E-9</v>
      </c>
      <c r="G468" t="s">
        <v>2193</v>
      </c>
      <c r="H468" s="1">
        <v>8.6800000000000006E-9</v>
      </c>
      <c r="I468" t="s">
        <v>2194</v>
      </c>
      <c r="J468" t="s">
        <v>2194</v>
      </c>
      <c r="L468" t="s">
        <v>2194</v>
      </c>
      <c r="P468" t="s">
        <v>2194</v>
      </c>
      <c r="R468" t="s">
        <v>2194</v>
      </c>
      <c r="S468" t="s">
        <v>2194</v>
      </c>
    </row>
    <row r="469" spans="1:19" x14ac:dyDescent="0.2">
      <c r="A469" t="s">
        <v>3201</v>
      </c>
      <c r="B469" t="s">
        <v>3200</v>
      </c>
      <c r="C469" t="s">
        <v>3202</v>
      </c>
      <c r="D469">
        <v>-1.1100000000000001</v>
      </c>
      <c r="E469">
        <v>-2.16</v>
      </c>
      <c r="F469" s="1">
        <v>1.7000000000000001E-4</v>
      </c>
      <c r="G469" t="s">
        <v>2194</v>
      </c>
      <c r="H469" s="1">
        <v>1.7000000000000001E-4</v>
      </c>
      <c r="I469" t="s">
        <v>2194</v>
      </c>
      <c r="J469" t="s">
        <v>2194</v>
      </c>
      <c r="L469" t="s">
        <v>2194</v>
      </c>
      <c r="M469" t="s">
        <v>2194</v>
      </c>
      <c r="O469" t="s">
        <v>2194</v>
      </c>
      <c r="P469" t="s">
        <v>2194</v>
      </c>
      <c r="Q469" t="s">
        <v>2194</v>
      </c>
      <c r="R469" t="s">
        <v>2194</v>
      </c>
      <c r="S469" t="s">
        <v>2194</v>
      </c>
    </row>
    <row r="470" spans="1:19" x14ac:dyDescent="0.2">
      <c r="A470" t="s">
        <v>4623</v>
      </c>
      <c r="B470" t="s">
        <v>4623</v>
      </c>
      <c r="C470" t="s">
        <v>4624</v>
      </c>
      <c r="D470">
        <v>2.95</v>
      </c>
      <c r="E470">
        <v>7.73</v>
      </c>
      <c r="F470">
        <v>0</v>
      </c>
      <c r="G470" t="s">
        <v>2193</v>
      </c>
      <c r="H470">
        <v>0</v>
      </c>
      <c r="J470" t="s">
        <v>2193</v>
      </c>
      <c r="L470" t="s">
        <v>2193</v>
      </c>
    </row>
    <row r="471" spans="1:19" x14ac:dyDescent="0.2">
      <c r="A471" t="s">
        <v>5225</v>
      </c>
      <c r="B471" t="s">
        <v>5224</v>
      </c>
      <c r="C471" t="s">
        <v>5226</v>
      </c>
      <c r="D471">
        <v>0.61</v>
      </c>
      <c r="E471">
        <v>1.53</v>
      </c>
      <c r="F471" s="1">
        <v>8.8199999999999997E-3</v>
      </c>
      <c r="G471" t="s">
        <v>2193</v>
      </c>
      <c r="H471" s="1">
        <v>8.8199999999999997E-3</v>
      </c>
      <c r="L471" t="s">
        <v>2193</v>
      </c>
      <c r="M471" t="s">
        <v>2193</v>
      </c>
      <c r="Q471" t="s">
        <v>2193</v>
      </c>
      <c r="R471" t="s">
        <v>2193</v>
      </c>
    </row>
    <row r="472" spans="1:19" x14ac:dyDescent="0.2">
      <c r="A472" t="s">
        <v>4625</v>
      </c>
      <c r="B472" t="s">
        <v>4625</v>
      </c>
      <c r="C472" t="s">
        <v>4626</v>
      </c>
      <c r="D472">
        <v>0.61</v>
      </c>
      <c r="E472">
        <v>1.53</v>
      </c>
      <c r="F472">
        <v>0.01</v>
      </c>
      <c r="G472" t="s">
        <v>2193</v>
      </c>
      <c r="H472">
        <v>0.01</v>
      </c>
      <c r="L472" t="s">
        <v>2193</v>
      </c>
      <c r="M472" t="s">
        <v>2193</v>
      </c>
      <c r="Q472" t="s">
        <v>2193</v>
      </c>
      <c r="R472" t="s">
        <v>2193</v>
      </c>
    </row>
    <row r="473" spans="1:19" x14ac:dyDescent="0.2">
      <c r="A473" t="s">
        <v>3808</v>
      </c>
      <c r="B473" t="s">
        <v>3807</v>
      </c>
      <c r="C473" t="s">
        <v>3809</v>
      </c>
      <c r="D473">
        <v>1.24</v>
      </c>
      <c r="E473">
        <v>2.37</v>
      </c>
      <c r="F473" s="1">
        <v>1.8899999999999999E-5</v>
      </c>
      <c r="G473" t="s">
        <v>2193</v>
      </c>
      <c r="H473" s="1">
        <v>1.8899999999999999E-5</v>
      </c>
      <c r="L473" t="s">
        <v>2193</v>
      </c>
      <c r="M473" t="s">
        <v>2193</v>
      </c>
      <c r="N473" t="s">
        <v>2193</v>
      </c>
      <c r="O473" t="s">
        <v>2193</v>
      </c>
      <c r="Q473" t="s">
        <v>2193</v>
      </c>
      <c r="R473" t="s">
        <v>2193</v>
      </c>
    </row>
    <row r="474" spans="1:19" x14ac:dyDescent="0.2">
      <c r="A474" t="s">
        <v>3044</v>
      </c>
      <c r="B474" t="s">
        <v>3043</v>
      </c>
      <c r="C474" t="s">
        <v>3045</v>
      </c>
      <c r="D474">
        <v>1.44</v>
      </c>
      <c r="E474">
        <v>2.71</v>
      </c>
      <c r="F474" s="1">
        <v>1.79E-9</v>
      </c>
      <c r="G474" t="s">
        <v>2193</v>
      </c>
      <c r="H474" s="1">
        <v>1.79E-9</v>
      </c>
      <c r="I474" t="s">
        <v>2193</v>
      </c>
      <c r="J474" t="s">
        <v>2193</v>
      </c>
      <c r="L474" t="s">
        <v>2193</v>
      </c>
      <c r="M474" t="s">
        <v>2193</v>
      </c>
      <c r="Q474" t="s">
        <v>2193</v>
      </c>
      <c r="R474" t="s">
        <v>2193</v>
      </c>
    </row>
    <row r="475" spans="1:19" x14ac:dyDescent="0.2">
      <c r="A475" t="s">
        <v>4627</v>
      </c>
      <c r="B475" t="s">
        <v>4627</v>
      </c>
      <c r="C475" t="s">
        <v>4628</v>
      </c>
      <c r="D475">
        <v>-1.21</v>
      </c>
      <c r="E475">
        <v>-2.31</v>
      </c>
      <c r="F475" s="1">
        <v>1E-4</v>
      </c>
      <c r="G475" t="s">
        <v>2194</v>
      </c>
      <c r="H475" s="1">
        <v>1E-4</v>
      </c>
      <c r="I475" t="s">
        <v>2194</v>
      </c>
      <c r="J475" t="s">
        <v>2194</v>
      </c>
      <c r="L475" t="s">
        <v>2194</v>
      </c>
      <c r="M475" t="s">
        <v>2194</v>
      </c>
      <c r="N475" t="s">
        <v>2194</v>
      </c>
      <c r="P475" t="s">
        <v>2194</v>
      </c>
      <c r="Q475" t="s">
        <v>2194</v>
      </c>
      <c r="S475" t="s">
        <v>2194</v>
      </c>
    </row>
    <row r="476" spans="1:19" x14ac:dyDescent="0.2">
      <c r="A476" t="s">
        <v>393</v>
      </c>
      <c r="B476" t="s">
        <v>3742</v>
      </c>
      <c r="C476" t="s">
        <v>3743</v>
      </c>
      <c r="D476">
        <v>-1.38</v>
      </c>
      <c r="E476">
        <v>-2.61</v>
      </c>
      <c r="F476" s="1">
        <v>1.85E-7</v>
      </c>
      <c r="G476" t="s">
        <v>2194</v>
      </c>
      <c r="H476" s="1">
        <v>1.85E-7</v>
      </c>
      <c r="I476" t="s">
        <v>2194</v>
      </c>
      <c r="L476" t="s">
        <v>2194</v>
      </c>
      <c r="M476" t="s">
        <v>2194</v>
      </c>
      <c r="P476" t="s">
        <v>2194</v>
      </c>
      <c r="Q476" t="s">
        <v>2194</v>
      </c>
    </row>
    <row r="477" spans="1:19" x14ac:dyDescent="0.2">
      <c r="A477" t="s">
        <v>4629</v>
      </c>
      <c r="B477" t="s">
        <v>4629</v>
      </c>
      <c r="C477" t="s">
        <v>4630</v>
      </c>
      <c r="D477">
        <v>-2.25</v>
      </c>
      <c r="E477">
        <v>-4.7699999999999996</v>
      </c>
      <c r="F477" s="1">
        <v>1.52E-11</v>
      </c>
      <c r="G477" t="s">
        <v>2194</v>
      </c>
      <c r="H477" s="1">
        <v>1.52E-11</v>
      </c>
      <c r="L477" t="s">
        <v>2194</v>
      </c>
      <c r="M477" t="s">
        <v>2194</v>
      </c>
      <c r="P477" t="s">
        <v>2194</v>
      </c>
      <c r="Q477" t="s">
        <v>2194</v>
      </c>
    </row>
    <row r="478" spans="1:19" x14ac:dyDescent="0.2">
      <c r="A478" t="s">
        <v>3216</v>
      </c>
      <c r="B478" t="s">
        <v>3215</v>
      </c>
      <c r="C478" t="s">
        <v>3217</v>
      </c>
      <c r="D478">
        <v>1.32</v>
      </c>
      <c r="E478">
        <v>2.5</v>
      </c>
      <c r="F478" s="1">
        <v>9.64E-7</v>
      </c>
      <c r="G478" t="s">
        <v>2193</v>
      </c>
      <c r="H478" s="1">
        <v>9.64E-7</v>
      </c>
      <c r="I478" t="s">
        <v>2193</v>
      </c>
      <c r="J478" t="s">
        <v>2193</v>
      </c>
      <c r="P478" t="s">
        <v>2193</v>
      </c>
    </row>
    <row r="479" spans="1:19" x14ac:dyDescent="0.2">
      <c r="A479" t="s">
        <v>3720</v>
      </c>
      <c r="B479" t="s">
        <v>3719</v>
      </c>
      <c r="C479" t="s">
        <v>3721</v>
      </c>
      <c r="D479">
        <v>1.5</v>
      </c>
      <c r="E479">
        <v>2.84</v>
      </c>
      <c r="F479" s="1">
        <v>2.2000000000000001E-6</v>
      </c>
      <c r="G479" t="s">
        <v>2193</v>
      </c>
      <c r="H479" s="1">
        <v>2.2000000000000001E-6</v>
      </c>
      <c r="L479" t="s">
        <v>2193</v>
      </c>
      <c r="M479" t="s">
        <v>2193</v>
      </c>
      <c r="N479" t="s">
        <v>2193</v>
      </c>
      <c r="Q479" t="s">
        <v>2193</v>
      </c>
      <c r="R479" t="s">
        <v>2193</v>
      </c>
    </row>
    <row r="480" spans="1:19" x14ac:dyDescent="0.2">
      <c r="A480" t="s">
        <v>4631</v>
      </c>
      <c r="B480" t="s">
        <v>4631</v>
      </c>
      <c r="C480" t="s">
        <v>4632</v>
      </c>
      <c r="D480">
        <v>-1.07</v>
      </c>
      <c r="E480">
        <v>-2.1</v>
      </c>
      <c r="F480" s="1">
        <v>2.31E-4</v>
      </c>
      <c r="G480" t="s">
        <v>2194</v>
      </c>
      <c r="H480" s="1">
        <v>2.31E-4</v>
      </c>
      <c r="L480" t="s">
        <v>2193</v>
      </c>
      <c r="M480" t="s">
        <v>2193</v>
      </c>
    </row>
    <row r="481" spans="1:19" x14ac:dyDescent="0.2">
      <c r="A481" t="s">
        <v>4633</v>
      </c>
      <c r="B481" t="s">
        <v>4633</v>
      </c>
      <c r="C481" t="s">
        <v>4634</v>
      </c>
      <c r="D481">
        <v>-1.29</v>
      </c>
      <c r="E481">
        <v>-2.44</v>
      </c>
      <c r="F481" s="1">
        <v>9.9100000000000007E-9</v>
      </c>
      <c r="G481" t="s">
        <v>2194</v>
      </c>
      <c r="H481" s="1">
        <v>9.9100000000000007E-9</v>
      </c>
      <c r="L481" t="s">
        <v>2194</v>
      </c>
      <c r="N481" t="s">
        <v>2194</v>
      </c>
      <c r="P481" t="s">
        <v>2193</v>
      </c>
      <c r="Q481" t="s">
        <v>2194</v>
      </c>
    </row>
    <row r="482" spans="1:19" x14ac:dyDescent="0.2">
      <c r="A482" t="s">
        <v>4635</v>
      </c>
      <c r="B482" t="s">
        <v>4635</v>
      </c>
      <c r="C482" t="s">
        <v>4636</v>
      </c>
      <c r="D482">
        <v>0.76</v>
      </c>
      <c r="E482">
        <v>1.7</v>
      </c>
      <c r="F482">
        <v>0.01</v>
      </c>
      <c r="G482" t="s">
        <v>2193</v>
      </c>
      <c r="H482">
        <v>0.01</v>
      </c>
      <c r="J482" t="s">
        <v>2193</v>
      </c>
      <c r="L482" t="s">
        <v>2193</v>
      </c>
      <c r="M482" t="s">
        <v>2193</v>
      </c>
      <c r="Q482" t="s">
        <v>2193</v>
      </c>
      <c r="R482" t="s">
        <v>2193</v>
      </c>
      <c r="S482" t="s">
        <v>2193</v>
      </c>
    </row>
    <row r="483" spans="1:19" x14ac:dyDescent="0.2">
      <c r="A483" t="s">
        <v>4009</v>
      </c>
      <c r="B483" t="s">
        <v>4008</v>
      </c>
      <c r="C483" t="s">
        <v>4010</v>
      </c>
      <c r="D483">
        <v>-1.99</v>
      </c>
      <c r="E483">
        <v>-3.98</v>
      </c>
      <c r="F483" s="1">
        <v>4.0499999999999999E-13</v>
      </c>
      <c r="G483" t="s">
        <v>2194</v>
      </c>
      <c r="H483" s="1">
        <v>4.0499999999999999E-13</v>
      </c>
    </row>
    <row r="484" spans="1:19" x14ac:dyDescent="0.2">
      <c r="A484" t="s">
        <v>3846</v>
      </c>
      <c r="B484" t="s">
        <v>3845</v>
      </c>
      <c r="C484" t="s">
        <v>3847</v>
      </c>
      <c r="D484">
        <v>-1.1499999999999999</v>
      </c>
      <c r="E484">
        <v>-2.2200000000000002</v>
      </c>
      <c r="F484" s="1">
        <v>5.3699999999999997E-5</v>
      </c>
      <c r="G484" t="s">
        <v>2194</v>
      </c>
      <c r="H484" s="1">
        <v>5.3699999999999997E-5</v>
      </c>
      <c r="M484" t="s">
        <v>2194</v>
      </c>
    </row>
    <row r="485" spans="1:19" x14ac:dyDescent="0.2">
      <c r="A485" t="s">
        <v>436</v>
      </c>
      <c r="B485" t="s">
        <v>3802</v>
      </c>
      <c r="C485" t="s">
        <v>3803</v>
      </c>
      <c r="D485">
        <v>1.05</v>
      </c>
      <c r="E485">
        <v>2.0699999999999998</v>
      </c>
      <c r="F485" s="1">
        <v>2.4800000000000001E-4</v>
      </c>
      <c r="G485" t="s">
        <v>2193</v>
      </c>
      <c r="H485" s="1">
        <v>2.4800000000000001E-4</v>
      </c>
      <c r="I485" t="s">
        <v>2193</v>
      </c>
      <c r="J485" t="s">
        <v>2193</v>
      </c>
      <c r="L485" t="s">
        <v>2193</v>
      </c>
      <c r="M485" t="s">
        <v>2193</v>
      </c>
      <c r="R485" t="s">
        <v>2193</v>
      </c>
      <c r="S485" t="s">
        <v>2193</v>
      </c>
    </row>
    <row r="486" spans="1:19" x14ac:dyDescent="0.2">
      <c r="A486" t="s">
        <v>3278</v>
      </c>
      <c r="B486" t="s">
        <v>3277</v>
      </c>
      <c r="C486" t="s">
        <v>3279</v>
      </c>
      <c r="D486">
        <v>1.79</v>
      </c>
      <c r="E486">
        <v>3.45</v>
      </c>
      <c r="F486" s="1">
        <v>2.0199999999999999E-12</v>
      </c>
      <c r="G486" t="s">
        <v>2193</v>
      </c>
      <c r="H486" s="1">
        <v>2.0199999999999999E-12</v>
      </c>
      <c r="I486" t="s">
        <v>2193</v>
      </c>
      <c r="J486" t="s">
        <v>2193</v>
      </c>
      <c r="L486" t="s">
        <v>2193</v>
      </c>
      <c r="M486" t="s">
        <v>2193</v>
      </c>
      <c r="R486" t="s">
        <v>2193</v>
      </c>
      <c r="S486" t="s">
        <v>2193</v>
      </c>
    </row>
    <row r="487" spans="1:19" x14ac:dyDescent="0.2">
      <c r="A487" t="s">
        <v>3057</v>
      </c>
      <c r="B487" t="s">
        <v>3056</v>
      </c>
      <c r="C487" t="s">
        <v>3058</v>
      </c>
      <c r="D487">
        <v>-1.45</v>
      </c>
      <c r="E487">
        <v>-2.74</v>
      </c>
      <c r="F487" s="1">
        <v>4.5900000000000001E-8</v>
      </c>
      <c r="G487" t="s">
        <v>2194</v>
      </c>
      <c r="H487" s="1">
        <v>4.5900000000000001E-8</v>
      </c>
      <c r="M487" t="s">
        <v>2194</v>
      </c>
    </row>
    <row r="488" spans="1:19" x14ac:dyDescent="0.2">
      <c r="A488" t="s">
        <v>3660</v>
      </c>
      <c r="B488" t="s">
        <v>3659</v>
      </c>
      <c r="C488" t="s">
        <v>3661</v>
      </c>
      <c r="D488">
        <v>0.79</v>
      </c>
      <c r="E488">
        <v>1.73</v>
      </c>
      <c r="F488" s="1">
        <v>1.3500000000000001E-3</v>
      </c>
      <c r="G488" t="s">
        <v>2193</v>
      </c>
      <c r="H488" s="1">
        <v>1.3500000000000001E-3</v>
      </c>
      <c r="I488" t="s">
        <v>2193</v>
      </c>
      <c r="J488" t="s">
        <v>2193</v>
      </c>
      <c r="L488" t="s">
        <v>2193</v>
      </c>
    </row>
    <row r="489" spans="1:19" x14ac:dyDescent="0.2">
      <c r="A489" t="s">
        <v>4637</v>
      </c>
      <c r="B489" t="s">
        <v>4637</v>
      </c>
      <c r="C489" t="s">
        <v>4638</v>
      </c>
      <c r="D489">
        <v>-1.1000000000000001</v>
      </c>
      <c r="E489">
        <v>-2.15</v>
      </c>
      <c r="F489" s="1">
        <v>1.05E-4</v>
      </c>
      <c r="G489" t="s">
        <v>2194</v>
      </c>
      <c r="H489" s="1">
        <v>1.05E-4</v>
      </c>
      <c r="I489" t="s">
        <v>2194</v>
      </c>
      <c r="J489" t="s">
        <v>2194</v>
      </c>
      <c r="L489" t="s">
        <v>2194</v>
      </c>
      <c r="M489" t="s">
        <v>2193</v>
      </c>
      <c r="Q489" t="s">
        <v>2194</v>
      </c>
    </row>
    <row r="490" spans="1:19" x14ac:dyDescent="0.2">
      <c r="A490" t="s">
        <v>3410</v>
      </c>
      <c r="B490" t="s">
        <v>3409</v>
      </c>
      <c r="C490" t="s">
        <v>3411</v>
      </c>
      <c r="D490">
        <v>-0.61</v>
      </c>
      <c r="E490">
        <v>-1.53</v>
      </c>
      <c r="F490">
        <v>0.03</v>
      </c>
      <c r="G490" t="s">
        <v>2194</v>
      </c>
      <c r="H490">
        <v>0.03</v>
      </c>
      <c r="J490" t="s">
        <v>2193</v>
      </c>
      <c r="L490" t="s">
        <v>2193</v>
      </c>
      <c r="N490" t="s">
        <v>2194</v>
      </c>
    </row>
    <row r="491" spans="1:19" x14ac:dyDescent="0.2">
      <c r="A491" t="s">
        <v>4639</v>
      </c>
      <c r="B491" t="s">
        <v>4639</v>
      </c>
      <c r="C491" t="s">
        <v>4640</v>
      </c>
      <c r="D491">
        <v>0.7</v>
      </c>
      <c r="E491">
        <v>1.63</v>
      </c>
      <c r="F491">
        <v>0.03</v>
      </c>
      <c r="G491" t="s">
        <v>2193</v>
      </c>
      <c r="H491">
        <v>0.03</v>
      </c>
      <c r="I491" t="s">
        <v>2193</v>
      </c>
      <c r="J491" t="s">
        <v>2193</v>
      </c>
      <c r="L491" t="s">
        <v>2193</v>
      </c>
      <c r="M491" t="s">
        <v>2193</v>
      </c>
      <c r="N491" t="s">
        <v>2194</v>
      </c>
      <c r="P491" t="s">
        <v>2193</v>
      </c>
      <c r="Q491" t="s">
        <v>2193</v>
      </c>
    </row>
    <row r="492" spans="1:19" x14ac:dyDescent="0.2">
      <c r="A492" t="s">
        <v>3546</v>
      </c>
      <c r="B492" t="s">
        <v>3545</v>
      </c>
      <c r="C492" t="s">
        <v>3547</v>
      </c>
      <c r="D492">
        <v>-3.24</v>
      </c>
      <c r="E492">
        <v>-9.4600000000000009</v>
      </c>
      <c r="F492">
        <v>0</v>
      </c>
      <c r="G492" t="s">
        <v>2194</v>
      </c>
      <c r="H492">
        <v>0</v>
      </c>
      <c r="I492" t="s">
        <v>2194</v>
      </c>
      <c r="J492" t="s">
        <v>2194</v>
      </c>
      <c r="L492" t="s">
        <v>2194</v>
      </c>
      <c r="O492" t="s">
        <v>2194</v>
      </c>
      <c r="P492" t="s">
        <v>2194</v>
      </c>
      <c r="Q492" t="s">
        <v>2194</v>
      </c>
      <c r="R492" t="s">
        <v>2194</v>
      </c>
      <c r="S492" t="s">
        <v>2194</v>
      </c>
    </row>
    <row r="493" spans="1:19" x14ac:dyDescent="0.2">
      <c r="A493" t="s">
        <v>3481</v>
      </c>
      <c r="B493" t="s">
        <v>3480</v>
      </c>
      <c r="C493" t="s">
        <v>3482</v>
      </c>
      <c r="D493">
        <v>-1.6</v>
      </c>
      <c r="E493">
        <v>-3.04</v>
      </c>
      <c r="F493" s="1">
        <v>9.5100000000000005E-9</v>
      </c>
      <c r="G493" t="s">
        <v>2194</v>
      </c>
      <c r="H493" s="1">
        <v>9.5100000000000005E-9</v>
      </c>
      <c r="I493" t="s">
        <v>2194</v>
      </c>
      <c r="L493" t="s">
        <v>2194</v>
      </c>
      <c r="M493" t="s">
        <v>2194</v>
      </c>
      <c r="Q493" t="s">
        <v>2194</v>
      </c>
      <c r="R493" t="s">
        <v>2194</v>
      </c>
    </row>
    <row r="494" spans="1:19" x14ac:dyDescent="0.2">
      <c r="A494" t="s">
        <v>3314</v>
      </c>
      <c r="B494" t="s">
        <v>3313</v>
      </c>
      <c r="C494" t="s">
        <v>3315</v>
      </c>
      <c r="D494">
        <v>-1.54</v>
      </c>
      <c r="E494">
        <v>-2.91</v>
      </c>
      <c r="F494" s="1">
        <v>7.0200000000000007E-8</v>
      </c>
      <c r="G494" t="s">
        <v>2194</v>
      </c>
      <c r="H494" s="1">
        <v>7.0200000000000007E-8</v>
      </c>
      <c r="M494" t="s">
        <v>2194</v>
      </c>
      <c r="Q494" t="s">
        <v>2194</v>
      </c>
      <c r="R494" t="s">
        <v>2194</v>
      </c>
    </row>
    <row r="495" spans="1:19" x14ac:dyDescent="0.2">
      <c r="A495" t="s">
        <v>2081</v>
      </c>
      <c r="B495" t="s">
        <v>4140</v>
      </c>
      <c r="C495" t="s">
        <v>4141</v>
      </c>
      <c r="D495">
        <v>0.77</v>
      </c>
      <c r="E495">
        <v>1.71</v>
      </c>
      <c r="F495">
        <v>0.03</v>
      </c>
      <c r="G495" t="s">
        <v>2193</v>
      </c>
      <c r="H495">
        <v>0.03</v>
      </c>
      <c r="I495" t="s">
        <v>2194</v>
      </c>
      <c r="J495" t="s">
        <v>2194</v>
      </c>
      <c r="L495" t="s">
        <v>2193</v>
      </c>
      <c r="M495" t="s">
        <v>2193</v>
      </c>
      <c r="P495" t="s">
        <v>2194</v>
      </c>
      <c r="Q495" t="s">
        <v>2193</v>
      </c>
    </row>
    <row r="496" spans="1:19" x14ac:dyDescent="0.2">
      <c r="A496" t="s">
        <v>4641</v>
      </c>
      <c r="B496" t="s">
        <v>4641</v>
      </c>
      <c r="C496" t="s">
        <v>4642</v>
      </c>
      <c r="D496">
        <v>-0.65</v>
      </c>
      <c r="E496">
        <v>-1.57</v>
      </c>
      <c r="F496">
        <v>0.01</v>
      </c>
      <c r="G496" t="s">
        <v>2194</v>
      </c>
      <c r="H496">
        <v>0.01</v>
      </c>
      <c r="M496" t="s">
        <v>2194</v>
      </c>
      <c r="Q496" t="s">
        <v>2194</v>
      </c>
    </row>
    <row r="497" spans="1:19" x14ac:dyDescent="0.2">
      <c r="A497" t="s">
        <v>3302</v>
      </c>
      <c r="B497" t="s">
        <v>3301</v>
      </c>
      <c r="C497" t="s">
        <v>3303</v>
      </c>
      <c r="D497">
        <v>1.97</v>
      </c>
      <c r="E497">
        <v>3.93</v>
      </c>
      <c r="F497" s="1">
        <v>2.5400000000000001E-11</v>
      </c>
      <c r="G497" t="s">
        <v>2193</v>
      </c>
      <c r="H497" s="1">
        <v>2.5400000000000001E-11</v>
      </c>
      <c r="I497" t="s">
        <v>2194</v>
      </c>
      <c r="L497" t="s">
        <v>2193</v>
      </c>
      <c r="M497" t="s">
        <v>2193</v>
      </c>
      <c r="N497" t="s">
        <v>2193</v>
      </c>
      <c r="P497" t="s">
        <v>2194</v>
      </c>
      <c r="Q497" t="s">
        <v>2193</v>
      </c>
      <c r="R497" t="s">
        <v>2193</v>
      </c>
    </row>
    <row r="498" spans="1:19" x14ac:dyDescent="0.2">
      <c r="A498" t="s">
        <v>4643</v>
      </c>
      <c r="B498" t="s">
        <v>4643</v>
      </c>
      <c r="C498" t="s">
        <v>4644</v>
      </c>
      <c r="D498">
        <v>2.5499999999999998</v>
      </c>
      <c r="E498">
        <v>5.87</v>
      </c>
      <c r="F498" s="1">
        <v>1.4399999999999999E-15</v>
      </c>
      <c r="G498" t="s">
        <v>2193</v>
      </c>
      <c r="H498" s="1">
        <v>1.4399999999999999E-15</v>
      </c>
      <c r="K498" t="s">
        <v>2193</v>
      </c>
      <c r="L498" t="s">
        <v>2193</v>
      </c>
      <c r="M498" t="s">
        <v>2193</v>
      </c>
      <c r="Q498" t="s">
        <v>2193</v>
      </c>
      <c r="S498" t="s">
        <v>2193</v>
      </c>
    </row>
    <row r="499" spans="1:19" x14ac:dyDescent="0.2">
      <c r="A499" t="s">
        <v>3353</v>
      </c>
      <c r="B499" t="s">
        <v>3352</v>
      </c>
      <c r="C499" t="s">
        <v>3354</v>
      </c>
      <c r="D499">
        <v>1.85</v>
      </c>
      <c r="E499">
        <v>3.59</v>
      </c>
      <c r="F499" s="1">
        <v>6.6100000000000001E-9</v>
      </c>
      <c r="G499" t="s">
        <v>2193</v>
      </c>
      <c r="H499" s="1">
        <v>6.6100000000000001E-9</v>
      </c>
      <c r="I499" t="s">
        <v>2193</v>
      </c>
      <c r="J499" t="s">
        <v>2193</v>
      </c>
      <c r="N499" t="s">
        <v>2193</v>
      </c>
      <c r="P499" t="s">
        <v>2193</v>
      </c>
    </row>
    <row r="500" spans="1:19" x14ac:dyDescent="0.2">
      <c r="A500" t="s">
        <v>4645</v>
      </c>
      <c r="B500" t="s">
        <v>4645</v>
      </c>
      <c r="C500" t="s">
        <v>4646</v>
      </c>
      <c r="D500">
        <v>2.83</v>
      </c>
      <c r="E500">
        <v>7.1</v>
      </c>
      <c r="F500">
        <v>0</v>
      </c>
      <c r="G500" t="s">
        <v>2193</v>
      </c>
      <c r="H500">
        <v>0</v>
      </c>
    </row>
    <row r="501" spans="1:19" x14ac:dyDescent="0.2">
      <c r="A501" t="s">
        <v>5095</v>
      </c>
      <c r="B501" t="s">
        <v>5094</v>
      </c>
      <c r="C501" t="s">
        <v>5096</v>
      </c>
      <c r="D501">
        <v>-1.0900000000000001</v>
      </c>
      <c r="E501">
        <v>-2.12</v>
      </c>
      <c r="F501" s="1">
        <v>1.4100000000000001E-5</v>
      </c>
      <c r="G501" t="s">
        <v>2194</v>
      </c>
      <c r="H501" s="1">
        <v>1.4100000000000001E-5</v>
      </c>
      <c r="I501" t="s">
        <v>2194</v>
      </c>
      <c r="J501" t="s">
        <v>2194</v>
      </c>
      <c r="M501" t="s">
        <v>2194</v>
      </c>
      <c r="P501" t="s">
        <v>2194</v>
      </c>
    </row>
    <row r="502" spans="1:19" x14ac:dyDescent="0.2">
      <c r="A502" t="s">
        <v>5092</v>
      </c>
      <c r="B502" t="s">
        <v>5091</v>
      </c>
      <c r="C502" t="s">
        <v>5093</v>
      </c>
      <c r="D502">
        <v>-1.92</v>
      </c>
      <c r="E502">
        <v>-3.78</v>
      </c>
      <c r="F502" s="1">
        <v>1.0199999999999999E-13</v>
      </c>
      <c r="G502" t="s">
        <v>2194</v>
      </c>
      <c r="H502" s="1">
        <v>1.0199999999999999E-13</v>
      </c>
      <c r="I502" t="s">
        <v>2194</v>
      </c>
      <c r="J502" t="s">
        <v>2194</v>
      </c>
      <c r="L502" t="s">
        <v>2194</v>
      </c>
      <c r="M502" t="s">
        <v>2194</v>
      </c>
      <c r="P502" t="s">
        <v>2194</v>
      </c>
      <c r="Q502" t="s">
        <v>2194</v>
      </c>
      <c r="R502" t="s">
        <v>2194</v>
      </c>
      <c r="S502" t="s">
        <v>2194</v>
      </c>
    </row>
    <row r="503" spans="1:19" x14ac:dyDescent="0.2">
      <c r="A503" t="s">
        <v>2183</v>
      </c>
      <c r="B503" t="s">
        <v>5222</v>
      </c>
      <c r="C503" t="s">
        <v>5223</v>
      </c>
      <c r="D503">
        <v>1.1599999999999999</v>
      </c>
      <c r="E503">
        <v>2.23</v>
      </c>
      <c r="F503" s="1">
        <v>1.4999999999999999E-4</v>
      </c>
      <c r="G503" t="s">
        <v>2193</v>
      </c>
      <c r="H503" s="1">
        <v>1.4999999999999999E-4</v>
      </c>
      <c r="N503" t="s">
        <v>2194</v>
      </c>
      <c r="P503" t="s">
        <v>2193</v>
      </c>
    </row>
    <row r="504" spans="1:19" x14ac:dyDescent="0.2">
      <c r="A504" t="s">
        <v>3391</v>
      </c>
      <c r="B504" t="s">
        <v>3390</v>
      </c>
      <c r="C504" t="s">
        <v>3392</v>
      </c>
      <c r="D504">
        <v>1.25</v>
      </c>
      <c r="E504">
        <v>2.38</v>
      </c>
      <c r="F504" s="1">
        <v>1.9800000000000001E-6</v>
      </c>
      <c r="G504" t="s">
        <v>2193</v>
      </c>
      <c r="H504" s="1">
        <v>1.9800000000000001E-6</v>
      </c>
      <c r="N504" t="s">
        <v>2194</v>
      </c>
      <c r="P504" t="s">
        <v>2193</v>
      </c>
      <c r="S504" t="s">
        <v>2194</v>
      </c>
    </row>
    <row r="505" spans="1:19" x14ac:dyDescent="0.2">
      <c r="A505" t="s">
        <v>4647</v>
      </c>
      <c r="B505" t="s">
        <v>4647</v>
      </c>
      <c r="C505" t="s">
        <v>4648</v>
      </c>
      <c r="D505">
        <v>0.92</v>
      </c>
      <c r="E505">
        <v>1.89</v>
      </c>
      <c r="F505" s="1">
        <v>1.7799999999999999E-4</v>
      </c>
      <c r="G505" t="s">
        <v>2193</v>
      </c>
      <c r="H505" s="1">
        <v>1.7799999999999999E-4</v>
      </c>
      <c r="Q505" t="s">
        <v>2193</v>
      </c>
    </row>
    <row r="506" spans="1:19" x14ac:dyDescent="0.2">
      <c r="A506" t="s">
        <v>1981</v>
      </c>
      <c r="B506" t="s">
        <v>3915</v>
      </c>
      <c r="C506" t="s">
        <v>3916</v>
      </c>
      <c r="D506">
        <v>2.69</v>
      </c>
      <c r="E506">
        <v>6.43</v>
      </c>
      <c r="F506">
        <v>0</v>
      </c>
      <c r="G506" t="s">
        <v>2193</v>
      </c>
      <c r="H506">
        <v>0</v>
      </c>
      <c r="I506" t="s">
        <v>2193</v>
      </c>
      <c r="J506" t="s">
        <v>2193</v>
      </c>
      <c r="L506" t="s">
        <v>2193</v>
      </c>
      <c r="M506" t="s">
        <v>2193</v>
      </c>
      <c r="N506" t="s">
        <v>2194</v>
      </c>
      <c r="Q506" t="s">
        <v>2193</v>
      </c>
      <c r="R506" t="s">
        <v>2193</v>
      </c>
    </row>
    <row r="507" spans="1:19" x14ac:dyDescent="0.2">
      <c r="A507" t="s">
        <v>2192</v>
      </c>
      <c r="B507" t="s">
        <v>5263</v>
      </c>
      <c r="C507" t="s">
        <v>5264</v>
      </c>
      <c r="D507">
        <v>1.35</v>
      </c>
      <c r="E507">
        <v>2.5499999999999998</v>
      </c>
      <c r="F507" s="1">
        <v>1.93E-4</v>
      </c>
      <c r="G507" t="s">
        <v>2193</v>
      </c>
      <c r="H507" s="1">
        <v>1.93E-4</v>
      </c>
    </row>
    <row r="508" spans="1:19" x14ac:dyDescent="0.2">
      <c r="A508" t="s">
        <v>4649</v>
      </c>
      <c r="B508" t="s">
        <v>4649</v>
      </c>
      <c r="C508" t="s">
        <v>4650</v>
      </c>
      <c r="D508">
        <v>0.81</v>
      </c>
      <c r="E508">
        <v>1.75</v>
      </c>
      <c r="F508" s="1">
        <v>3.1900000000000001E-3</v>
      </c>
      <c r="G508" t="s">
        <v>2193</v>
      </c>
      <c r="H508" s="1">
        <v>3.1900000000000001E-3</v>
      </c>
    </row>
    <row r="509" spans="1:19" x14ac:dyDescent="0.2">
      <c r="A509" t="s">
        <v>4651</v>
      </c>
      <c r="B509" t="s">
        <v>4651</v>
      </c>
      <c r="C509" t="s">
        <v>4652</v>
      </c>
      <c r="D509">
        <v>1.67</v>
      </c>
      <c r="E509">
        <v>3.19</v>
      </c>
      <c r="F509" s="1">
        <v>2.3000000000000001E-8</v>
      </c>
      <c r="G509" t="s">
        <v>2193</v>
      </c>
      <c r="H509" s="1">
        <v>2.3000000000000001E-8</v>
      </c>
      <c r="M509" t="s">
        <v>2194</v>
      </c>
      <c r="Q509" t="s">
        <v>2194</v>
      </c>
      <c r="R509" t="s">
        <v>2194</v>
      </c>
      <c r="S509" t="s">
        <v>2194</v>
      </c>
    </row>
    <row r="510" spans="1:19" x14ac:dyDescent="0.2">
      <c r="A510" t="s">
        <v>3472</v>
      </c>
      <c r="B510" t="s">
        <v>3471</v>
      </c>
      <c r="C510" t="s">
        <v>3473</v>
      </c>
      <c r="D510">
        <v>-1.41</v>
      </c>
      <c r="E510">
        <v>-2.66</v>
      </c>
      <c r="F510" s="1">
        <v>4.2799999999999997E-6</v>
      </c>
      <c r="G510" t="s">
        <v>2194</v>
      </c>
      <c r="H510" s="1">
        <v>4.2799999999999997E-6</v>
      </c>
      <c r="I510" t="s">
        <v>2194</v>
      </c>
      <c r="Q510" t="s">
        <v>2194</v>
      </c>
      <c r="S510" t="s">
        <v>2194</v>
      </c>
    </row>
    <row r="511" spans="1:19" x14ac:dyDescent="0.2">
      <c r="A511" t="s">
        <v>4653</v>
      </c>
      <c r="B511" t="s">
        <v>4653</v>
      </c>
      <c r="C511" t="s">
        <v>4654</v>
      </c>
      <c r="D511">
        <v>1.34</v>
      </c>
      <c r="E511">
        <v>2.54</v>
      </c>
      <c r="F511" s="1">
        <v>2.36E-7</v>
      </c>
      <c r="G511" t="s">
        <v>2193</v>
      </c>
      <c r="H511" s="1">
        <v>2.36E-7</v>
      </c>
      <c r="L511" t="s">
        <v>2193</v>
      </c>
      <c r="M511" t="s">
        <v>2193</v>
      </c>
      <c r="N511" t="s">
        <v>2193</v>
      </c>
      <c r="Q511" t="s">
        <v>2193</v>
      </c>
      <c r="R511" t="s">
        <v>2193</v>
      </c>
      <c r="S511" t="s">
        <v>2193</v>
      </c>
    </row>
    <row r="512" spans="1:19" x14ac:dyDescent="0.2">
      <c r="A512" t="s">
        <v>4655</v>
      </c>
      <c r="B512" t="s">
        <v>4655</v>
      </c>
      <c r="C512" t="s">
        <v>4656</v>
      </c>
      <c r="D512">
        <v>0.72</v>
      </c>
      <c r="E512">
        <v>1.64</v>
      </c>
      <c r="F512" s="1">
        <v>7.6099999999999996E-3</v>
      </c>
      <c r="G512" t="s">
        <v>2193</v>
      </c>
      <c r="H512" s="1">
        <v>7.6099999999999996E-3</v>
      </c>
      <c r="M512" t="s">
        <v>2194</v>
      </c>
      <c r="Q512" t="s">
        <v>2194</v>
      </c>
    </row>
    <row r="513" spans="1:19" x14ac:dyDescent="0.2">
      <c r="A513" t="s">
        <v>4657</v>
      </c>
      <c r="B513" t="s">
        <v>4657</v>
      </c>
      <c r="C513" t="s">
        <v>4658</v>
      </c>
      <c r="D513">
        <v>-1.1599999999999999</v>
      </c>
      <c r="E513">
        <v>-2.23</v>
      </c>
      <c r="F513" s="1">
        <v>1.04E-5</v>
      </c>
      <c r="G513" t="s">
        <v>2194</v>
      </c>
      <c r="H513" s="1">
        <v>1.04E-5</v>
      </c>
      <c r="N513" t="s">
        <v>2193</v>
      </c>
      <c r="Q513" t="s">
        <v>2194</v>
      </c>
    </row>
    <row r="514" spans="1:19" x14ac:dyDescent="0.2">
      <c r="A514" t="s">
        <v>4659</v>
      </c>
      <c r="B514" t="s">
        <v>4659</v>
      </c>
      <c r="C514" t="s">
        <v>4660</v>
      </c>
      <c r="D514">
        <v>-0.77</v>
      </c>
      <c r="E514">
        <v>-1.71</v>
      </c>
      <c r="F514" s="1">
        <v>4.1599999999999996E-3</v>
      </c>
      <c r="G514" t="s">
        <v>2194</v>
      </c>
      <c r="H514" s="1">
        <v>4.1599999999999996E-3</v>
      </c>
      <c r="I514" t="s">
        <v>2194</v>
      </c>
      <c r="J514" t="s">
        <v>2194</v>
      </c>
      <c r="Q514" t="s">
        <v>2194</v>
      </c>
    </row>
    <row r="515" spans="1:19" x14ac:dyDescent="0.2">
      <c r="A515" t="s">
        <v>3623</v>
      </c>
      <c r="B515" t="s">
        <v>3622</v>
      </c>
      <c r="C515" t="s">
        <v>3624</v>
      </c>
      <c r="D515">
        <v>-1.17</v>
      </c>
      <c r="E515">
        <v>-2.2599999999999998</v>
      </c>
      <c r="F515" s="1">
        <v>5.4199999999999998E-6</v>
      </c>
      <c r="G515" t="s">
        <v>2194</v>
      </c>
      <c r="H515" s="1">
        <v>5.4199999999999998E-6</v>
      </c>
    </row>
    <row r="516" spans="1:19" x14ac:dyDescent="0.2">
      <c r="A516" t="s">
        <v>3012</v>
      </c>
      <c r="B516" t="s">
        <v>3011</v>
      </c>
      <c r="C516" t="s">
        <v>3013</v>
      </c>
      <c r="D516">
        <v>0.9</v>
      </c>
      <c r="E516">
        <v>1.87</v>
      </c>
      <c r="F516" s="1">
        <v>3.3199999999999999E-4</v>
      </c>
      <c r="G516" t="s">
        <v>2193</v>
      </c>
      <c r="H516" s="1">
        <v>3.3199999999999999E-4</v>
      </c>
      <c r="M516" t="s">
        <v>2193</v>
      </c>
      <c r="S516" t="s">
        <v>2193</v>
      </c>
    </row>
    <row r="517" spans="1:19" x14ac:dyDescent="0.2">
      <c r="A517" t="s">
        <v>3573</v>
      </c>
      <c r="B517" t="s">
        <v>3572</v>
      </c>
      <c r="C517" t="s">
        <v>3574</v>
      </c>
      <c r="D517">
        <v>-1.19</v>
      </c>
      <c r="E517">
        <v>-2.2799999999999998</v>
      </c>
      <c r="F517" s="1">
        <v>1.01E-4</v>
      </c>
      <c r="G517" t="s">
        <v>2194</v>
      </c>
      <c r="H517" s="1">
        <v>1.01E-4</v>
      </c>
      <c r="L517" t="s">
        <v>2194</v>
      </c>
      <c r="M517" t="s">
        <v>2194</v>
      </c>
      <c r="Q517" t="s">
        <v>2194</v>
      </c>
      <c r="R517" t="s">
        <v>2194</v>
      </c>
      <c r="S517" t="s">
        <v>2194</v>
      </c>
    </row>
    <row r="518" spans="1:19" x14ac:dyDescent="0.2">
      <c r="A518" t="s">
        <v>5231</v>
      </c>
      <c r="B518" t="s">
        <v>5230</v>
      </c>
      <c r="C518" t="s">
        <v>5232</v>
      </c>
      <c r="D518">
        <v>-0.86</v>
      </c>
      <c r="E518">
        <v>-1.82</v>
      </c>
      <c r="F518" s="1">
        <v>3.1700000000000001E-3</v>
      </c>
      <c r="G518" t="s">
        <v>2194</v>
      </c>
      <c r="H518" s="1">
        <v>3.1700000000000001E-3</v>
      </c>
      <c r="L518" t="s">
        <v>2194</v>
      </c>
      <c r="M518" t="s">
        <v>2194</v>
      </c>
      <c r="Q518" t="s">
        <v>2194</v>
      </c>
      <c r="R518" t="s">
        <v>2194</v>
      </c>
    </row>
    <row r="519" spans="1:19" x14ac:dyDescent="0.2">
      <c r="A519" t="s">
        <v>5228</v>
      </c>
      <c r="B519" t="s">
        <v>5227</v>
      </c>
      <c r="C519" t="s">
        <v>5229</v>
      </c>
      <c r="D519">
        <v>-1.29</v>
      </c>
      <c r="E519">
        <v>-2.44</v>
      </c>
      <c r="F519" s="1">
        <v>1.8E-9</v>
      </c>
      <c r="G519" t="s">
        <v>2194</v>
      </c>
      <c r="H519" s="1">
        <v>1.8E-9</v>
      </c>
      <c r="M519" t="s">
        <v>2194</v>
      </c>
      <c r="Q519" t="s">
        <v>2194</v>
      </c>
      <c r="R519" t="s">
        <v>2194</v>
      </c>
    </row>
    <row r="520" spans="1:19" x14ac:dyDescent="0.2">
      <c r="A520" t="s">
        <v>2976</v>
      </c>
      <c r="B520" t="s">
        <v>2975</v>
      </c>
      <c r="C520" t="s">
        <v>2977</v>
      </c>
      <c r="D520">
        <v>-0.66</v>
      </c>
      <c r="E520">
        <v>-1.58</v>
      </c>
      <c r="F520" s="1">
        <v>5.8399999999999997E-3</v>
      </c>
      <c r="G520" t="s">
        <v>2194</v>
      </c>
      <c r="H520" s="1">
        <v>5.8399999999999997E-3</v>
      </c>
      <c r="M520" t="s">
        <v>2194</v>
      </c>
      <c r="N520" t="s">
        <v>2194</v>
      </c>
    </row>
    <row r="521" spans="1:19" x14ac:dyDescent="0.2">
      <c r="A521" t="s">
        <v>2973</v>
      </c>
      <c r="B521" t="s">
        <v>2972</v>
      </c>
      <c r="C521" t="s">
        <v>2974</v>
      </c>
      <c r="D521">
        <v>-1.27</v>
      </c>
      <c r="E521">
        <v>-2.41</v>
      </c>
      <c r="F521" s="1">
        <v>1.9800000000000001E-6</v>
      </c>
      <c r="G521" t="s">
        <v>2194</v>
      </c>
      <c r="H521" s="1">
        <v>1.9800000000000001E-6</v>
      </c>
      <c r="I521" t="s">
        <v>2193</v>
      </c>
      <c r="J521" t="s">
        <v>2193</v>
      </c>
      <c r="K521" t="s">
        <v>2193</v>
      </c>
      <c r="M521" t="s">
        <v>2194</v>
      </c>
      <c r="N521" t="s">
        <v>2194</v>
      </c>
      <c r="P521" t="s">
        <v>2193</v>
      </c>
      <c r="S521" t="s">
        <v>2193</v>
      </c>
    </row>
    <row r="522" spans="1:19" x14ac:dyDescent="0.2">
      <c r="A522" t="s">
        <v>3311</v>
      </c>
      <c r="B522" t="s">
        <v>3310</v>
      </c>
      <c r="C522" t="s">
        <v>3312</v>
      </c>
      <c r="D522">
        <v>-1.62</v>
      </c>
      <c r="E522">
        <v>-3.08</v>
      </c>
      <c r="F522" s="1">
        <v>1.5199999999999999E-10</v>
      </c>
      <c r="G522" t="s">
        <v>2194</v>
      </c>
      <c r="H522" s="1">
        <v>1.5199999999999999E-10</v>
      </c>
      <c r="I522" t="s">
        <v>2194</v>
      </c>
      <c r="J522" t="s">
        <v>2194</v>
      </c>
      <c r="L522" t="s">
        <v>2194</v>
      </c>
      <c r="M522" t="s">
        <v>2194</v>
      </c>
      <c r="O522" t="s">
        <v>2194</v>
      </c>
      <c r="P522" t="s">
        <v>2194</v>
      </c>
      <c r="Q522" t="s">
        <v>2194</v>
      </c>
      <c r="R522" t="s">
        <v>2194</v>
      </c>
      <c r="S522" t="s">
        <v>2194</v>
      </c>
    </row>
    <row r="523" spans="1:19" x14ac:dyDescent="0.2">
      <c r="A523" t="s">
        <v>4661</v>
      </c>
      <c r="B523" t="s">
        <v>4661</v>
      </c>
      <c r="C523" t="s">
        <v>4662</v>
      </c>
      <c r="D523">
        <v>1.1200000000000001</v>
      </c>
      <c r="E523">
        <v>2.17</v>
      </c>
      <c r="F523" s="1">
        <v>8.16E-7</v>
      </c>
      <c r="G523" t="s">
        <v>2193</v>
      </c>
      <c r="H523" s="1">
        <v>8.16E-7</v>
      </c>
      <c r="I523" t="s">
        <v>2193</v>
      </c>
      <c r="J523" t="s">
        <v>2193</v>
      </c>
      <c r="N523" t="s">
        <v>2194</v>
      </c>
      <c r="Q523" t="s">
        <v>2193</v>
      </c>
    </row>
    <row r="524" spans="1:19" x14ac:dyDescent="0.2">
      <c r="A524" t="s">
        <v>4663</v>
      </c>
      <c r="B524" t="s">
        <v>4663</v>
      </c>
      <c r="C524" t="s">
        <v>4664</v>
      </c>
      <c r="D524">
        <v>-1.03</v>
      </c>
      <c r="E524">
        <v>-2.04</v>
      </c>
      <c r="F524" s="1">
        <v>1.6999999999999999E-3</v>
      </c>
      <c r="G524" t="s">
        <v>2194</v>
      </c>
      <c r="H524" s="1">
        <v>1.6999999999999999E-3</v>
      </c>
      <c r="L524" t="s">
        <v>2193</v>
      </c>
      <c r="M524" t="s">
        <v>2193</v>
      </c>
    </row>
    <row r="525" spans="1:19" x14ac:dyDescent="0.2">
      <c r="A525" t="s">
        <v>4665</v>
      </c>
      <c r="B525" t="s">
        <v>4665</v>
      </c>
      <c r="C525" t="s">
        <v>4666</v>
      </c>
      <c r="D525">
        <v>-1.93</v>
      </c>
      <c r="E525">
        <v>-3.8</v>
      </c>
      <c r="F525" s="1">
        <v>2.24E-10</v>
      </c>
      <c r="G525" t="s">
        <v>2194</v>
      </c>
      <c r="H525" s="1">
        <v>2.24E-10</v>
      </c>
      <c r="L525" t="s">
        <v>2194</v>
      </c>
      <c r="M525" t="s">
        <v>2194</v>
      </c>
      <c r="Q525" t="s">
        <v>2194</v>
      </c>
    </row>
    <row r="526" spans="1:19" x14ac:dyDescent="0.2">
      <c r="A526" t="s">
        <v>4667</v>
      </c>
      <c r="B526" t="s">
        <v>4667</v>
      </c>
      <c r="C526" t="s">
        <v>4668</v>
      </c>
      <c r="D526">
        <v>-1.3</v>
      </c>
      <c r="E526">
        <v>-2.46</v>
      </c>
      <c r="F526" s="1">
        <v>1.18E-7</v>
      </c>
      <c r="G526" t="s">
        <v>2194</v>
      </c>
      <c r="H526" s="1">
        <v>1.18E-7</v>
      </c>
      <c r="M526" t="s">
        <v>2193</v>
      </c>
      <c r="O526" t="s">
        <v>2193</v>
      </c>
      <c r="Q526" t="s">
        <v>2193</v>
      </c>
      <c r="R526" t="s">
        <v>2193</v>
      </c>
    </row>
    <row r="527" spans="1:19" x14ac:dyDescent="0.2">
      <c r="A527" t="s">
        <v>4669</v>
      </c>
      <c r="B527" t="s">
        <v>4669</v>
      </c>
      <c r="C527" t="s">
        <v>4670</v>
      </c>
      <c r="D527">
        <v>-2.27</v>
      </c>
      <c r="E527">
        <v>-4.8099999999999996</v>
      </c>
      <c r="F527" s="1">
        <v>3.2199999999999999E-13</v>
      </c>
      <c r="G527" t="s">
        <v>2194</v>
      </c>
      <c r="H527" s="1">
        <v>3.2199999999999999E-13</v>
      </c>
      <c r="J527" t="s">
        <v>2193</v>
      </c>
      <c r="L527" t="s">
        <v>2193</v>
      </c>
      <c r="M527" t="s">
        <v>2193</v>
      </c>
      <c r="O527" t="s">
        <v>2193</v>
      </c>
      <c r="P527" t="s">
        <v>2193</v>
      </c>
      <c r="Q527" t="s">
        <v>2193</v>
      </c>
      <c r="R527" t="s">
        <v>2193</v>
      </c>
    </row>
    <row r="528" spans="1:19" x14ac:dyDescent="0.2">
      <c r="A528" t="s">
        <v>3404</v>
      </c>
      <c r="B528" t="s">
        <v>3403</v>
      </c>
      <c r="C528" t="s">
        <v>3405</v>
      </c>
      <c r="D528">
        <v>-2.44</v>
      </c>
      <c r="E528">
        <v>-5.42</v>
      </c>
      <c r="F528">
        <v>0</v>
      </c>
      <c r="G528" t="s">
        <v>2194</v>
      </c>
      <c r="H528">
        <v>0</v>
      </c>
      <c r="I528" t="s">
        <v>2193</v>
      </c>
      <c r="J528" t="s">
        <v>2193</v>
      </c>
      <c r="L528" t="s">
        <v>2193</v>
      </c>
      <c r="M528" t="s">
        <v>2193</v>
      </c>
      <c r="O528" t="s">
        <v>2193</v>
      </c>
      <c r="P528" t="s">
        <v>2193</v>
      </c>
      <c r="Q528" t="s">
        <v>2193</v>
      </c>
      <c r="R528" t="s">
        <v>2193</v>
      </c>
    </row>
    <row r="529" spans="1:19" x14ac:dyDescent="0.2">
      <c r="A529" t="s">
        <v>3052</v>
      </c>
      <c r="B529" t="s">
        <v>3051</v>
      </c>
      <c r="C529" t="s">
        <v>3053</v>
      </c>
      <c r="D529">
        <v>1.55</v>
      </c>
      <c r="E529">
        <v>2.94</v>
      </c>
      <c r="F529" s="1">
        <v>1.5200000000000001E-6</v>
      </c>
      <c r="G529" t="s">
        <v>2193</v>
      </c>
      <c r="H529" s="1">
        <v>1.5200000000000001E-6</v>
      </c>
      <c r="I529" t="s">
        <v>2193</v>
      </c>
      <c r="L529" t="s">
        <v>2193</v>
      </c>
      <c r="Q529" t="s">
        <v>2193</v>
      </c>
    </row>
    <row r="530" spans="1:19" x14ac:dyDescent="0.2">
      <c r="A530" t="s">
        <v>4671</v>
      </c>
      <c r="B530" t="s">
        <v>4671</v>
      </c>
      <c r="C530" t="s">
        <v>4672</v>
      </c>
      <c r="D530">
        <v>-1.44</v>
      </c>
      <c r="E530">
        <v>-2.72</v>
      </c>
      <c r="F530" s="1">
        <v>2.5400000000000002E-7</v>
      </c>
      <c r="G530" t="s">
        <v>2194</v>
      </c>
      <c r="H530" s="1">
        <v>2.5400000000000002E-7</v>
      </c>
      <c r="I530" t="s">
        <v>2194</v>
      </c>
      <c r="J530" t="s">
        <v>2194</v>
      </c>
      <c r="L530" t="s">
        <v>2194</v>
      </c>
      <c r="P530" t="s">
        <v>2194</v>
      </c>
      <c r="Q530" t="s">
        <v>2194</v>
      </c>
    </row>
    <row r="531" spans="1:19" x14ac:dyDescent="0.2">
      <c r="A531" t="s">
        <v>4673</v>
      </c>
      <c r="B531" t="s">
        <v>4673</v>
      </c>
      <c r="C531" t="s">
        <v>4674</v>
      </c>
      <c r="D531">
        <v>-1.08</v>
      </c>
      <c r="E531">
        <v>-2.12</v>
      </c>
      <c r="F531" s="1">
        <v>4.4799999999999999E-4</v>
      </c>
      <c r="G531" t="s">
        <v>2194</v>
      </c>
      <c r="H531" s="1">
        <v>4.4799999999999999E-4</v>
      </c>
      <c r="I531" t="s">
        <v>2194</v>
      </c>
      <c r="J531" t="s">
        <v>2194</v>
      </c>
      <c r="P531" t="s">
        <v>2194</v>
      </c>
      <c r="Q531" t="s">
        <v>2194</v>
      </c>
    </row>
    <row r="532" spans="1:19" x14ac:dyDescent="0.2">
      <c r="A532" t="s">
        <v>3422</v>
      </c>
      <c r="B532" t="s">
        <v>3421</v>
      </c>
      <c r="C532" t="s">
        <v>3423</v>
      </c>
      <c r="D532">
        <v>-1.49</v>
      </c>
      <c r="E532">
        <v>-2.81</v>
      </c>
      <c r="F532" s="1">
        <v>4.1899999999999998E-8</v>
      </c>
      <c r="G532" t="s">
        <v>2194</v>
      </c>
      <c r="H532" s="1">
        <v>4.1899999999999998E-8</v>
      </c>
      <c r="I532" t="s">
        <v>2194</v>
      </c>
      <c r="J532" t="s">
        <v>2194</v>
      </c>
      <c r="P532" t="s">
        <v>2194</v>
      </c>
      <c r="Q532" t="s">
        <v>2194</v>
      </c>
    </row>
    <row r="533" spans="1:19" x14ac:dyDescent="0.2">
      <c r="A533" t="s">
        <v>4675</v>
      </c>
      <c r="B533" t="s">
        <v>4675</v>
      </c>
      <c r="C533" t="s">
        <v>4676</v>
      </c>
      <c r="D533">
        <v>-2.25</v>
      </c>
      <c r="E533">
        <v>-4.74</v>
      </c>
      <c r="F533" s="1">
        <v>1.7700000000000001E-9</v>
      </c>
      <c r="G533" t="s">
        <v>2194</v>
      </c>
      <c r="H533" s="1">
        <v>1.7700000000000001E-9</v>
      </c>
      <c r="I533" t="s">
        <v>2194</v>
      </c>
      <c r="J533" t="s">
        <v>2194</v>
      </c>
    </row>
    <row r="534" spans="1:19" x14ac:dyDescent="0.2">
      <c r="A534" t="s">
        <v>4677</v>
      </c>
      <c r="B534" t="s">
        <v>4677</v>
      </c>
      <c r="C534" t="s">
        <v>4678</v>
      </c>
      <c r="D534">
        <v>-1.26</v>
      </c>
      <c r="E534">
        <v>-2.4</v>
      </c>
      <c r="F534" s="1">
        <v>5.4799999999999998E-7</v>
      </c>
      <c r="G534" t="s">
        <v>2194</v>
      </c>
      <c r="H534" s="1">
        <v>5.4799999999999998E-7</v>
      </c>
      <c r="I534" t="s">
        <v>2194</v>
      </c>
      <c r="J534" t="s">
        <v>2194</v>
      </c>
      <c r="M534" t="s">
        <v>2193</v>
      </c>
      <c r="P534" t="s">
        <v>2194</v>
      </c>
    </row>
    <row r="535" spans="1:19" x14ac:dyDescent="0.2">
      <c r="A535" t="s">
        <v>4121</v>
      </c>
      <c r="B535" t="s">
        <v>4120</v>
      </c>
      <c r="C535" t="s">
        <v>4122</v>
      </c>
      <c r="D535">
        <v>-5.76</v>
      </c>
      <c r="E535">
        <v>-54.06</v>
      </c>
      <c r="F535">
        <v>0</v>
      </c>
      <c r="G535" t="s">
        <v>2194</v>
      </c>
      <c r="H535">
        <v>0</v>
      </c>
      <c r="L535" t="s">
        <v>2194</v>
      </c>
      <c r="M535" t="s">
        <v>2194</v>
      </c>
      <c r="N535" t="s">
        <v>2194</v>
      </c>
      <c r="Q535" t="s">
        <v>2194</v>
      </c>
    </row>
    <row r="536" spans="1:19" x14ac:dyDescent="0.2">
      <c r="A536" t="s">
        <v>5071</v>
      </c>
      <c r="B536" t="s">
        <v>5070</v>
      </c>
      <c r="C536" t="s">
        <v>5072</v>
      </c>
      <c r="D536">
        <v>1.18</v>
      </c>
      <c r="E536">
        <v>2.27</v>
      </c>
      <c r="F536" s="1">
        <v>6.3399999999999996E-5</v>
      </c>
      <c r="G536" t="s">
        <v>2193</v>
      </c>
      <c r="H536" s="1">
        <v>6.3399999999999996E-5</v>
      </c>
      <c r="K536" t="s">
        <v>2193</v>
      </c>
      <c r="M536" t="s">
        <v>2193</v>
      </c>
      <c r="N536" t="s">
        <v>2193</v>
      </c>
      <c r="P536" t="s">
        <v>2193</v>
      </c>
      <c r="Q536" t="s">
        <v>2194</v>
      </c>
      <c r="S536" t="s">
        <v>2194</v>
      </c>
    </row>
    <row r="537" spans="1:19" x14ac:dyDescent="0.2">
      <c r="A537" t="s">
        <v>3775</v>
      </c>
      <c r="B537" t="s">
        <v>3774</v>
      </c>
      <c r="C537" t="s">
        <v>3776</v>
      </c>
      <c r="D537">
        <v>-1.02</v>
      </c>
      <c r="E537">
        <v>-2.0299999999999998</v>
      </c>
      <c r="F537" s="1">
        <v>2.0599999999999999E-4</v>
      </c>
      <c r="G537" t="s">
        <v>2194</v>
      </c>
      <c r="H537" s="1">
        <v>2.0599999999999999E-4</v>
      </c>
      <c r="M537" t="s">
        <v>2194</v>
      </c>
      <c r="N537" t="s">
        <v>2194</v>
      </c>
      <c r="R537" t="s">
        <v>2194</v>
      </c>
    </row>
    <row r="538" spans="1:19" x14ac:dyDescent="0.2">
      <c r="A538" t="s">
        <v>4679</v>
      </c>
      <c r="B538" t="s">
        <v>4679</v>
      </c>
      <c r="C538" t="s">
        <v>4680</v>
      </c>
      <c r="D538">
        <v>-0.77</v>
      </c>
      <c r="E538">
        <v>-1.71</v>
      </c>
      <c r="F538">
        <v>0.01</v>
      </c>
      <c r="G538" t="s">
        <v>2194</v>
      </c>
      <c r="H538">
        <v>0.01</v>
      </c>
      <c r="M538" t="s">
        <v>2194</v>
      </c>
      <c r="N538" t="s">
        <v>2194</v>
      </c>
      <c r="P538" t="s">
        <v>2193</v>
      </c>
      <c r="R538" t="s">
        <v>2194</v>
      </c>
    </row>
    <row r="539" spans="1:19" x14ac:dyDescent="0.2">
      <c r="A539" t="s">
        <v>3281</v>
      </c>
      <c r="B539" t="s">
        <v>3280</v>
      </c>
      <c r="C539" t="s">
        <v>3282</v>
      </c>
      <c r="D539">
        <v>-0.71</v>
      </c>
      <c r="E539">
        <v>-1.64</v>
      </c>
      <c r="F539" s="1">
        <v>6.9199999999999999E-3</v>
      </c>
      <c r="G539" t="s">
        <v>2194</v>
      </c>
      <c r="H539" s="1">
        <v>6.9199999999999999E-3</v>
      </c>
      <c r="I539" t="s">
        <v>2193</v>
      </c>
    </row>
    <row r="540" spans="1:19" x14ac:dyDescent="0.2">
      <c r="A540" t="s">
        <v>2042</v>
      </c>
      <c r="B540" t="s">
        <v>4000</v>
      </c>
      <c r="C540" t="s">
        <v>4001</v>
      </c>
      <c r="D540">
        <v>-0.69</v>
      </c>
      <c r="E540">
        <v>-1.61</v>
      </c>
      <c r="F540">
        <v>0.02</v>
      </c>
      <c r="G540" t="s">
        <v>2194</v>
      </c>
      <c r="H540">
        <v>0.02</v>
      </c>
      <c r="I540" t="s">
        <v>2194</v>
      </c>
      <c r="J540" t="s">
        <v>2194</v>
      </c>
      <c r="Q540" t="s">
        <v>2194</v>
      </c>
    </row>
    <row r="541" spans="1:19" x14ac:dyDescent="0.2">
      <c r="A541" t="s">
        <v>4681</v>
      </c>
      <c r="B541" t="s">
        <v>4681</v>
      </c>
      <c r="C541" t="s">
        <v>4682</v>
      </c>
      <c r="D541">
        <v>-2.14</v>
      </c>
      <c r="E541">
        <v>-4.3899999999999997</v>
      </c>
      <c r="F541">
        <v>0</v>
      </c>
      <c r="G541" t="s">
        <v>2194</v>
      </c>
      <c r="H541">
        <v>0</v>
      </c>
      <c r="I541" t="s">
        <v>2194</v>
      </c>
      <c r="J541" t="s">
        <v>2194</v>
      </c>
      <c r="M541" t="s">
        <v>2193</v>
      </c>
      <c r="N541" t="s">
        <v>2193</v>
      </c>
      <c r="P541" t="s">
        <v>2194</v>
      </c>
      <c r="Q541" t="s">
        <v>2193</v>
      </c>
    </row>
    <row r="542" spans="1:19" x14ac:dyDescent="0.2">
      <c r="A542" t="s">
        <v>4683</v>
      </c>
      <c r="B542" t="s">
        <v>4683</v>
      </c>
      <c r="C542" t="s">
        <v>4684</v>
      </c>
      <c r="D542">
        <v>-2.37</v>
      </c>
      <c r="E542">
        <v>-5.17</v>
      </c>
      <c r="F542">
        <v>0</v>
      </c>
      <c r="G542" t="s">
        <v>2194</v>
      </c>
      <c r="H542">
        <v>0</v>
      </c>
      <c r="I542" t="s">
        <v>2194</v>
      </c>
      <c r="J542" t="s">
        <v>2194</v>
      </c>
      <c r="M542" t="s">
        <v>2193</v>
      </c>
      <c r="N542" t="s">
        <v>2193</v>
      </c>
      <c r="P542" t="s">
        <v>2194</v>
      </c>
      <c r="Q542" t="s">
        <v>2193</v>
      </c>
    </row>
    <row r="543" spans="1:19" x14ac:dyDescent="0.2">
      <c r="A543" t="s">
        <v>5261</v>
      </c>
      <c r="B543" t="s">
        <v>5260</v>
      </c>
      <c r="C543" t="s">
        <v>5262</v>
      </c>
      <c r="D543">
        <v>-2.97</v>
      </c>
      <c r="E543">
        <v>-7.84</v>
      </c>
      <c r="F543">
        <v>0</v>
      </c>
      <c r="G543" t="s">
        <v>2194</v>
      </c>
      <c r="H543">
        <v>0</v>
      </c>
      <c r="I543" t="s">
        <v>2194</v>
      </c>
      <c r="J543" t="s">
        <v>2194</v>
      </c>
      <c r="M543" t="s">
        <v>2193</v>
      </c>
      <c r="N543" t="s">
        <v>2193</v>
      </c>
      <c r="P543" t="s">
        <v>2194</v>
      </c>
      <c r="Q543" t="s">
        <v>2193</v>
      </c>
    </row>
    <row r="544" spans="1:19" x14ac:dyDescent="0.2">
      <c r="A544" t="s">
        <v>2089</v>
      </c>
      <c r="B544" t="s">
        <v>4195</v>
      </c>
      <c r="C544" t="s">
        <v>4196</v>
      </c>
      <c r="D544">
        <v>-1.07</v>
      </c>
      <c r="E544">
        <v>-2.11</v>
      </c>
      <c r="F544">
        <v>0.02</v>
      </c>
      <c r="G544" t="s">
        <v>2194</v>
      </c>
      <c r="H544">
        <v>0.02</v>
      </c>
      <c r="L544" t="s">
        <v>2194</v>
      </c>
      <c r="M544" t="s">
        <v>2194</v>
      </c>
      <c r="P544" t="s">
        <v>2194</v>
      </c>
      <c r="Q544" t="s">
        <v>2194</v>
      </c>
      <c r="R544" t="s">
        <v>2194</v>
      </c>
      <c r="S544" t="s">
        <v>2194</v>
      </c>
    </row>
    <row r="545" spans="1:19" x14ac:dyDescent="0.2">
      <c r="A545" t="s">
        <v>3284</v>
      </c>
      <c r="B545" t="s">
        <v>3283</v>
      </c>
      <c r="C545" t="s">
        <v>3285</v>
      </c>
      <c r="D545">
        <v>1.21</v>
      </c>
      <c r="E545">
        <v>2.3199999999999998</v>
      </c>
      <c r="F545" s="1">
        <v>4.57E-5</v>
      </c>
      <c r="G545" t="s">
        <v>2193</v>
      </c>
      <c r="H545" s="1">
        <v>4.57E-5</v>
      </c>
      <c r="I545" t="s">
        <v>2193</v>
      </c>
      <c r="J545" t="s">
        <v>2193</v>
      </c>
      <c r="K545" t="s">
        <v>2193</v>
      </c>
      <c r="L545" t="s">
        <v>2193</v>
      </c>
      <c r="M545" t="s">
        <v>2193</v>
      </c>
      <c r="N545" t="s">
        <v>2193</v>
      </c>
      <c r="R545" t="s">
        <v>2193</v>
      </c>
      <c r="S545" t="s">
        <v>2193</v>
      </c>
    </row>
    <row r="546" spans="1:19" x14ac:dyDescent="0.2">
      <c r="A546" t="s">
        <v>3488</v>
      </c>
      <c r="B546" t="s">
        <v>3487</v>
      </c>
      <c r="C546" t="s">
        <v>3489</v>
      </c>
      <c r="D546">
        <v>1.05</v>
      </c>
      <c r="E546">
        <v>2.0699999999999998</v>
      </c>
      <c r="F546" s="1">
        <v>2.6200000000000003E-4</v>
      </c>
      <c r="G546" t="s">
        <v>2193</v>
      </c>
      <c r="H546" s="1">
        <v>2.6200000000000003E-4</v>
      </c>
      <c r="I546" t="s">
        <v>2193</v>
      </c>
      <c r="J546" t="s">
        <v>2193</v>
      </c>
      <c r="K546" t="s">
        <v>2193</v>
      </c>
      <c r="L546" t="s">
        <v>2193</v>
      </c>
      <c r="M546" t="s">
        <v>2193</v>
      </c>
      <c r="N546" t="s">
        <v>2193</v>
      </c>
      <c r="R546" t="s">
        <v>2193</v>
      </c>
      <c r="S546" t="s">
        <v>2193</v>
      </c>
    </row>
    <row r="547" spans="1:19" x14ac:dyDescent="0.2">
      <c r="A547" t="s">
        <v>3540</v>
      </c>
      <c r="B547" t="s">
        <v>3539</v>
      </c>
      <c r="C547" t="s">
        <v>3541</v>
      </c>
      <c r="D547">
        <v>0.91</v>
      </c>
      <c r="E547">
        <v>1.88</v>
      </c>
      <c r="F547" s="1">
        <v>2.4599999999999999E-3</v>
      </c>
      <c r="G547" t="s">
        <v>2193</v>
      </c>
      <c r="H547" s="1">
        <v>2.4599999999999999E-3</v>
      </c>
      <c r="I547" t="s">
        <v>2193</v>
      </c>
      <c r="J547" t="s">
        <v>2193</v>
      </c>
      <c r="K547" t="s">
        <v>2193</v>
      </c>
      <c r="L547" t="s">
        <v>2193</v>
      </c>
      <c r="M547" t="s">
        <v>2193</v>
      </c>
      <c r="N547" t="s">
        <v>2193</v>
      </c>
      <c r="P547" t="s">
        <v>2193</v>
      </c>
      <c r="R547" t="s">
        <v>2193</v>
      </c>
      <c r="S547" t="s">
        <v>2193</v>
      </c>
    </row>
    <row r="548" spans="1:19" x14ac:dyDescent="0.2">
      <c r="A548" t="s">
        <v>3607</v>
      </c>
      <c r="B548" t="s">
        <v>3606</v>
      </c>
      <c r="C548" t="s">
        <v>3608</v>
      </c>
      <c r="D548">
        <v>-1.1299999999999999</v>
      </c>
      <c r="E548">
        <v>-2.1800000000000002</v>
      </c>
      <c r="F548" s="1">
        <v>3.58E-7</v>
      </c>
      <c r="G548" t="s">
        <v>2194</v>
      </c>
      <c r="H548" s="1">
        <v>3.58E-7</v>
      </c>
      <c r="I548" t="s">
        <v>2193</v>
      </c>
      <c r="J548" t="s">
        <v>2193</v>
      </c>
      <c r="M548" t="s">
        <v>2194</v>
      </c>
      <c r="N548" t="s">
        <v>2194</v>
      </c>
      <c r="P548" t="s">
        <v>2193</v>
      </c>
    </row>
    <row r="549" spans="1:19" x14ac:dyDescent="0.2">
      <c r="A549" t="s">
        <v>2088</v>
      </c>
      <c r="B549" t="s">
        <v>4193</v>
      </c>
      <c r="C549" t="s">
        <v>4194</v>
      </c>
      <c r="D549">
        <v>-2.46</v>
      </c>
      <c r="E549">
        <v>-5.52</v>
      </c>
      <c r="F549" s="1">
        <v>1.6400000000000001E-14</v>
      </c>
      <c r="G549" t="s">
        <v>2194</v>
      </c>
      <c r="H549" s="1">
        <v>1.6400000000000001E-14</v>
      </c>
      <c r="J549" t="s">
        <v>2194</v>
      </c>
      <c r="K549" t="s">
        <v>2194</v>
      </c>
      <c r="L549" t="s">
        <v>2194</v>
      </c>
      <c r="M549" t="s">
        <v>2194</v>
      </c>
      <c r="N549" t="s">
        <v>2194</v>
      </c>
      <c r="O549" t="s">
        <v>2194</v>
      </c>
      <c r="Q549" t="s">
        <v>2194</v>
      </c>
      <c r="R549" t="s">
        <v>2194</v>
      </c>
      <c r="S549" t="s">
        <v>2194</v>
      </c>
    </row>
    <row r="550" spans="1:19" x14ac:dyDescent="0.2">
      <c r="A550" t="s">
        <v>3192</v>
      </c>
      <c r="B550" t="s">
        <v>3191</v>
      </c>
      <c r="C550" t="s">
        <v>3193</v>
      </c>
      <c r="D550">
        <v>2.36</v>
      </c>
      <c r="E550">
        <v>5.14</v>
      </c>
      <c r="F550">
        <v>0</v>
      </c>
      <c r="G550" t="s">
        <v>2193</v>
      </c>
      <c r="H550">
        <v>0</v>
      </c>
      <c r="L550" t="s">
        <v>2193</v>
      </c>
      <c r="Q550" t="s">
        <v>2193</v>
      </c>
    </row>
    <row r="551" spans="1:19" x14ac:dyDescent="0.2">
      <c r="A551" t="s">
        <v>4685</v>
      </c>
      <c r="B551" t="s">
        <v>4685</v>
      </c>
      <c r="C551" t="s">
        <v>4686</v>
      </c>
      <c r="D551">
        <v>0.77</v>
      </c>
      <c r="E551">
        <v>1.71</v>
      </c>
      <c r="F551" s="1">
        <v>5.5500000000000002E-3</v>
      </c>
      <c r="G551" t="s">
        <v>2193</v>
      </c>
      <c r="H551" s="1">
        <v>5.5500000000000002E-3</v>
      </c>
      <c r="L551" t="s">
        <v>2194</v>
      </c>
      <c r="Q551" t="s">
        <v>2194</v>
      </c>
    </row>
    <row r="552" spans="1:19" x14ac:dyDescent="0.2">
      <c r="A552" t="s">
        <v>4687</v>
      </c>
      <c r="B552" t="s">
        <v>4687</v>
      </c>
      <c r="C552" t="s">
        <v>4688</v>
      </c>
      <c r="D552">
        <v>0.66</v>
      </c>
      <c r="E552">
        <v>1.58</v>
      </c>
      <c r="F552">
        <v>0.03</v>
      </c>
      <c r="G552" t="s">
        <v>2193</v>
      </c>
      <c r="H552">
        <v>0.03</v>
      </c>
      <c r="L552" t="s">
        <v>2194</v>
      </c>
      <c r="M552" t="s">
        <v>2194</v>
      </c>
      <c r="Q552" t="s">
        <v>2194</v>
      </c>
    </row>
    <row r="553" spans="1:19" x14ac:dyDescent="0.2">
      <c r="A553" t="s">
        <v>400</v>
      </c>
      <c r="B553" t="s">
        <v>3758</v>
      </c>
      <c r="C553" t="s">
        <v>3759</v>
      </c>
      <c r="D553">
        <v>-1.1200000000000001</v>
      </c>
      <c r="E553">
        <v>-2.1800000000000002</v>
      </c>
      <c r="F553" s="1">
        <v>2.23E-5</v>
      </c>
      <c r="G553" t="s">
        <v>2194</v>
      </c>
      <c r="H553" s="1">
        <v>2.23E-5</v>
      </c>
      <c r="M553" t="s">
        <v>2194</v>
      </c>
      <c r="Q553" t="s">
        <v>2194</v>
      </c>
    </row>
    <row r="554" spans="1:19" x14ac:dyDescent="0.2">
      <c r="A554" t="s">
        <v>5243</v>
      </c>
      <c r="B554" t="s">
        <v>5242</v>
      </c>
      <c r="C554" t="s">
        <v>5244</v>
      </c>
      <c r="D554">
        <v>-1.1399999999999999</v>
      </c>
      <c r="E554">
        <v>-2.21</v>
      </c>
      <c r="F554" s="1">
        <v>3.8600000000000003E-5</v>
      </c>
      <c r="G554" t="s">
        <v>2194</v>
      </c>
      <c r="H554" s="1">
        <v>3.8600000000000003E-5</v>
      </c>
      <c r="M554" t="s">
        <v>2194</v>
      </c>
      <c r="Q554" t="s">
        <v>2194</v>
      </c>
    </row>
    <row r="555" spans="1:19" x14ac:dyDescent="0.2">
      <c r="A555" t="s">
        <v>56</v>
      </c>
      <c r="B555" t="s">
        <v>3049</v>
      </c>
      <c r="C555" t="s">
        <v>3050</v>
      </c>
      <c r="D555">
        <v>-1.53</v>
      </c>
      <c r="E555">
        <v>-2.89</v>
      </c>
      <c r="F555" s="1">
        <v>1.8700000000000001E-11</v>
      </c>
      <c r="G555" t="s">
        <v>2194</v>
      </c>
      <c r="H555" s="1">
        <v>1.8700000000000001E-11</v>
      </c>
      <c r="L555" t="s">
        <v>2194</v>
      </c>
      <c r="M555" t="s">
        <v>2194</v>
      </c>
      <c r="Q555" t="s">
        <v>2194</v>
      </c>
    </row>
    <row r="556" spans="1:19" x14ac:dyDescent="0.2">
      <c r="A556" t="s">
        <v>5258</v>
      </c>
      <c r="B556" t="s">
        <v>5257</v>
      </c>
      <c r="C556" t="s">
        <v>5259</v>
      </c>
      <c r="D556">
        <v>-2.68</v>
      </c>
      <c r="E556">
        <v>-6.42</v>
      </c>
      <c r="F556">
        <v>0</v>
      </c>
      <c r="G556" t="s">
        <v>2194</v>
      </c>
      <c r="H556">
        <v>0</v>
      </c>
      <c r="J556" t="s">
        <v>2193</v>
      </c>
      <c r="M556" t="s">
        <v>2194</v>
      </c>
      <c r="Q556" t="s">
        <v>2194</v>
      </c>
    </row>
    <row r="557" spans="1:19" x14ac:dyDescent="0.2">
      <c r="A557" t="s">
        <v>4689</v>
      </c>
      <c r="B557" t="s">
        <v>4689</v>
      </c>
      <c r="C557" t="s">
        <v>4690</v>
      </c>
      <c r="D557">
        <v>-2.1800000000000002</v>
      </c>
      <c r="E557">
        <v>-4.5199999999999996</v>
      </c>
      <c r="F557" s="1">
        <v>4.4400000000000002E-16</v>
      </c>
      <c r="G557" t="s">
        <v>2194</v>
      </c>
      <c r="H557" s="1">
        <v>4.4400000000000002E-16</v>
      </c>
      <c r="J557" t="s">
        <v>2193</v>
      </c>
      <c r="M557" t="s">
        <v>2194</v>
      </c>
      <c r="N557" t="s">
        <v>2194</v>
      </c>
      <c r="P557" t="s">
        <v>2193</v>
      </c>
    </row>
    <row r="558" spans="1:19" x14ac:dyDescent="0.2">
      <c r="A558" t="s">
        <v>3726</v>
      </c>
      <c r="B558" t="s">
        <v>3725</v>
      </c>
      <c r="C558" t="s">
        <v>3727</v>
      </c>
      <c r="D558">
        <v>-1.73</v>
      </c>
      <c r="E558">
        <v>-3.32</v>
      </c>
      <c r="F558" s="1">
        <v>1.0999999999999999E-10</v>
      </c>
      <c r="G558" t="s">
        <v>2194</v>
      </c>
      <c r="H558" s="1">
        <v>1.0999999999999999E-10</v>
      </c>
      <c r="I558" t="s">
        <v>2193</v>
      </c>
      <c r="J558" t="s">
        <v>2193</v>
      </c>
      <c r="M558" t="s">
        <v>2194</v>
      </c>
      <c r="N558" t="s">
        <v>2194</v>
      </c>
      <c r="P558" t="s">
        <v>2193</v>
      </c>
    </row>
    <row r="559" spans="1:19" x14ac:dyDescent="0.2">
      <c r="A559" t="s">
        <v>4691</v>
      </c>
      <c r="B559" t="s">
        <v>4691</v>
      </c>
      <c r="C559" t="s">
        <v>4692</v>
      </c>
      <c r="D559">
        <v>-1.03</v>
      </c>
      <c r="E559">
        <v>-2.04</v>
      </c>
      <c r="F559" s="1">
        <v>3.9800000000000002E-4</v>
      </c>
      <c r="G559" t="s">
        <v>2194</v>
      </c>
      <c r="H559" s="1">
        <v>3.9800000000000002E-4</v>
      </c>
      <c r="I559" t="s">
        <v>2193</v>
      </c>
      <c r="J559" t="s">
        <v>2193</v>
      </c>
      <c r="M559" t="s">
        <v>2194</v>
      </c>
      <c r="P559" t="s">
        <v>2193</v>
      </c>
    </row>
    <row r="560" spans="1:19" x14ac:dyDescent="0.2">
      <c r="A560" t="s">
        <v>4693</v>
      </c>
      <c r="B560" t="s">
        <v>4693</v>
      </c>
      <c r="C560" t="s">
        <v>4694</v>
      </c>
      <c r="D560">
        <v>-0.68</v>
      </c>
      <c r="E560">
        <v>-1.6</v>
      </c>
      <c r="F560" s="1">
        <v>5.3E-3</v>
      </c>
      <c r="G560" t="s">
        <v>2194</v>
      </c>
      <c r="H560" s="1">
        <v>5.3E-3</v>
      </c>
      <c r="I560" t="s">
        <v>2193</v>
      </c>
      <c r="J560" t="s">
        <v>2193</v>
      </c>
      <c r="P560" t="s">
        <v>2193</v>
      </c>
      <c r="R560" t="s">
        <v>2193</v>
      </c>
      <c r="S560" t="s">
        <v>2193</v>
      </c>
    </row>
    <row r="561" spans="1:19" x14ac:dyDescent="0.2">
      <c r="A561" t="s">
        <v>4695</v>
      </c>
      <c r="B561" t="s">
        <v>4695</v>
      </c>
      <c r="C561" t="s">
        <v>4696</v>
      </c>
      <c r="D561">
        <v>1.7</v>
      </c>
      <c r="E561">
        <v>3.26</v>
      </c>
      <c r="F561" s="1">
        <v>1.3899999999999999E-7</v>
      </c>
      <c r="G561" t="s">
        <v>2193</v>
      </c>
      <c r="H561" s="1">
        <v>1.3899999999999999E-7</v>
      </c>
      <c r="M561" t="s">
        <v>2193</v>
      </c>
    </row>
    <row r="562" spans="1:19" x14ac:dyDescent="0.2">
      <c r="A562" t="s">
        <v>4697</v>
      </c>
      <c r="B562" t="s">
        <v>4697</v>
      </c>
      <c r="C562" t="s">
        <v>4698</v>
      </c>
      <c r="D562">
        <v>2.0299999999999998</v>
      </c>
      <c r="E562">
        <v>4.09</v>
      </c>
      <c r="F562" s="1">
        <v>1.11E-14</v>
      </c>
      <c r="G562" t="s">
        <v>2193</v>
      </c>
      <c r="H562" s="1">
        <v>1.11E-14</v>
      </c>
    </row>
    <row r="563" spans="1:19" x14ac:dyDescent="0.2">
      <c r="A563" t="s">
        <v>24</v>
      </c>
      <c r="B563" t="s">
        <v>3014</v>
      </c>
      <c r="C563" t="s">
        <v>3015</v>
      </c>
      <c r="D563">
        <v>0.92</v>
      </c>
      <c r="E563">
        <v>1.89</v>
      </c>
      <c r="F563" s="1">
        <v>1.56E-3</v>
      </c>
      <c r="G563" t="s">
        <v>2193</v>
      </c>
      <c r="H563" s="1">
        <v>1.56E-3</v>
      </c>
      <c r="L563" t="s">
        <v>2194</v>
      </c>
      <c r="M563" t="s">
        <v>2194</v>
      </c>
      <c r="Q563" t="s">
        <v>2194</v>
      </c>
      <c r="S563" t="s">
        <v>2194</v>
      </c>
    </row>
    <row r="564" spans="1:19" x14ac:dyDescent="0.2">
      <c r="A564" t="s">
        <v>4699</v>
      </c>
      <c r="B564" t="s">
        <v>4699</v>
      </c>
      <c r="C564" t="s">
        <v>4700</v>
      </c>
      <c r="D564">
        <v>1.23</v>
      </c>
      <c r="E564">
        <v>2.34</v>
      </c>
      <c r="F564" s="1">
        <v>5.7600000000000001E-4</v>
      </c>
      <c r="G564" t="s">
        <v>2193</v>
      </c>
      <c r="H564" s="1">
        <v>5.7600000000000001E-4</v>
      </c>
      <c r="I564" t="s">
        <v>2194</v>
      </c>
      <c r="J564" t="s">
        <v>2194</v>
      </c>
      <c r="L564" t="s">
        <v>2194</v>
      </c>
      <c r="P564" t="s">
        <v>2194</v>
      </c>
      <c r="Q564" t="s">
        <v>2194</v>
      </c>
      <c r="R564" t="s">
        <v>2194</v>
      </c>
    </row>
    <row r="565" spans="1:19" x14ac:dyDescent="0.2">
      <c r="A565" t="s">
        <v>4701</v>
      </c>
      <c r="B565" t="s">
        <v>4701</v>
      </c>
      <c r="C565" t="s">
        <v>4702</v>
      </c>
      <c r="D565">
        <v>-1.34</v>
      </c>
      <c r="E565">
        <v>-2.54</v>
      </c>
      <c r="F565" s="1">
        <v>3.1E-7</v>
      </c>
      <c r="G565" t="s">
        <v>2194</v>
      </c>
      <c r="H565" s="1">
        <v>3.1E-7</v>
      </c>
      <c r="M565" t="s">
        <v>2194</v>
      </c>
      <c r="Q565" t="s">
        <v>2194</v>
      </c>
    </row>
    <row r="566" spans="1:19" x14ac:dyDescent="0.2">
      <c r="A566" t="s">
        <v>3060</v>
      </c>
      <c r="B566" t="s">
        <v>3059</v>
      </c>
      <c r="C566" t="s">
        <v>3061</v>
      </c>
      <c r="D566">
        <v>-1.91</v>
      </c>
      <c r="E566">
        <v>-3.75</v>
      </c>
      <c r="F566" s="1">
        <v>4.3600000000000001E-13</v>
      </c>
      <c r="G566" t="s">
        <v>2194</v>
      </c>
      <c r="H566" s="1">
        <v>4.3600000000000001E-13</v>
      </c>
      <c r="L566" t="s">
        <v>2194</v>
      </c>
      <c r="M566" t="s">
        <v>2194</v>
      </c>
      <c r="Q566" t="s">
        <v>2194</v>
      </c>
    </row>
    <row r="567" spans="1:19" x14ac:dyDescent="0.2">
      <c r="A567" t="s">
        <v>287</v>
      </c>
      <c r="B567" t="s">
        <v>3516</v>
      </c>
      <c r="C567" t="s">
        <v>3517</v>
      </c>
      <c r="D567">
        <v>-2.06</v>
      </c>
      <c r="E567">
        <v>-4.16</v>
      </c>
      <c r="F567" s="1">
        <v>2.2100000000000001E-10</v>
      </c>
      <c r="G567" t="s">
        <v>2194</v>
      </c>
      <c r="H567" s="1">
        <v>2.2100000000000001E-10</v>
      </c>
      <c r="I567" t="s">
        <v>2193</v>
      </c>
      <c r="J567" t="s">
        <v>2193</v>
      </c>
      <c r="M567" t="s">
        <v>2194</v>
      </c>
      <c r="P567" t="s">
        <v>2193</v>
      </c>
    </row>
    <row r="568" spans="1:19" x14ac:dyDescent="0.2">
      <c r="A568" t="s">
        <v>3651</v>
      </c>
      <c r="B568" t="s">
        <v>3650</v>
      </c>
      <c r="C568" t="s">
        <v>3652</v>
      </c>
      <c r="D568">
        <v>1.22</v>
      </c>
      <c r="E568">
        <v>2.33</v>
      </c>
      <c r="F568" s="1">
        <v>1.34E-4</v>
      </c>
      <c r="G568" t="s">
        <v>2193</v>
      </c>
      <c r="H568" s="1">
        <v>1.34E-4</v>
      </c>
      <c r="I568" t="s">
        <v>2194</v>
      </c>
      <c r="J568" t="s">
        <v>2194</v>
      </c>
      <c r="K568" t="s">
        <v>2194</v>
      </c>
      <c r="M568" t="s">
        <v>2194</v>
      </c>
      <c r="N568" t="s">
        <v>2194</v>
      </c>
      <c r="R568" t="s">
        <v>2194</v>
      </c>
      <c r="S568" t="s">
        <v>2194</v>
      </c>
    </row>
    <row r="569" spans="1:19" x14ac:dyDescent="0.2">
      <c r="A569" t="s">
        <v>3296</v>
      </c>
      <c r="B569" t="s">
        <v>3295</v>
      </c>
      <c r="C569" t="s">
        <v>3297</v>
      </c>
      <c r="D569">
        <v>1.28</v>
      </c>
      <c r="E569">
        <v>2.4300000000000002</v>
      </c>
      <c r="F569" s="1">
        <v>1.0300000000000001E-6</v>
      </c>
      <c r="G569" t="s">
        <v>2193</v>
      </c>
      <c r="H569" s="1">
        <v>1.0300000000000001E-6</v>
      </c>
      <c r="K569" t="s">
        <v>2194</v>
      </c>
      <c r="M569" t="s">
        <v>2194</v>
      </c>
      <c r="N569" t="s">
        <v>2194</v>
      </c>
      <c r="Q569" t="s">
        <v>2193</v>
      </c>
    </row>
    <row r="570" spans="1:19" x14ac:dyDescent="0.2">
      <c r="A570" t="s">
        <v>2044</v>
      </c>
      <c r="B570" t="s">
        <v>4014</v>
      </c>
      <c r="C570" t="s">
        <v>4015</v>
      </c>
      <c r="D570">
        <v>1.34</v>
      </c>
      <c r="E570">
        <v>2.5299999999999998</v>
      </c>
      <c r="F570" s="1">
        <v>9.1500000000000003E-7</v>
      </c>
      <c r="G570" t="s">
        <v>2193</v>
      </c>
      <c r="H570" s="1">
        <v>9.1500000000000003E-7</v>
      </c>
      <c r="I570" t="s">
        <v>2193</v>
      </c>
      <c r="J570" t="s">
        <v>2193</v>
      </c>
      <c r="L570" t="s">
        <v>2193</v>
      </c>
      <c r="N570" t="s">
        <v>2194</v>
      </c>
      <c r="Q570" t="s">
        <v>2193</v>
      </c>
    </row>
    <row r="571" spans="1:19" x14ac:dyDescent="0.2">
      <c r="A571" t="s">
        <v>3029</v>
      </c>
      <c r="B571" t="s">
        <v>3028</v>
      </c>
      <c r="C571" t="s">
        <v>3030</v>
      </c>
      <c r="D571">
        <v>-0.67</v>
      </c>
      <c r="E571">
        <v>-1.59</v>
      </c>
      <c r="F571">
        <v>0.01</v>
      </c>
      <c r="G571" t="s">
        <v>2194</v>
      </c>
      <c r="H571">
        <v>0.01</v>
      </c>
      <c r="M571" t="s">
        <v>2194</v>
      </c>
      <c r="N571" t="s">
        <v>2194</v>
      </c>
      <c r="Q571" t="s">
        <v>2194</v>
      </c>
    </row>
    <row r="572" spans="1:19" x14ac:dyDescent="0.2">
      <c r="A572" t="s">
        <v>2129</v>
      </c>
      <c r="B572" t="s">
        <v>5148</v>
      </c>
      <c r="C572" t="s">
        <v>5149</v>
      </c>
      <c r="D572">
        <v>-2.99</v>
      </c>
      <c r="E572">
        <v>-7.93</v>
      </c>
      <c r="F572">
        <v>0</v>
      </c>
      <c r="G572" t="s">
        <v>2194</v>
      </c>
      <c r="H572">
        <v>0</v>
      </c>
      <c r="L572" t="s">
        <v>2194</v>
      </c>
      <c r="M572" t="s">
        <v>2194</v>
      </c>
      <c r="Q572" t="s">
        <v>2194</v>
      </c>
      <c r="R572" t="s">
        <v>2194</v>
      </c>
    </row>
    <row r="573" spans="1:19" x14ac:dyDescent="0.2">
      <c r="A573" t="s">
        <v>3988</v>
      </c>
      <c r="B573" t="s">
        <v>3987</v>
      </c>
      <c r="C573" t="s">
        <v>3989</v>
      </c>
      <c r="D573">
        <v>-2.81</v>
      </c>
      <c r="E573">
        <v>-7.02</v>
      </c>
      <c r="F573">
        <v>0</v>
      </c>
      <c r="G573" t="s">
        <v>2194</v>
      </c>
      <c r="H573">
        <v>0</v>
      </c>
      <c r="L573" t="s">
        <v>2194</v>
      </c>
    </row>
    <row r="574" spans="1:19" x14ac:dyDescent="0.2">
      <c r="A574" t="s">
        <v>2093</v>
      </c>
      <c r="B574" t="s">
        <v>5013</v>
      </c>
      <c r="C574" t="s">
        <v>5014</v>
      </c>
      <c r="D574">
        <v>-2.08</v>
      </c>
      <c r="E574">
        <v>-4.21</v>
      </c>
      <c r="F574" s="1">
        <v>9.8400000000000005E-13</v>
      </c>
      <c r="G574" t="s">
        <v>2194</v>
      </c>
      <c r="H574" s="1">
        <v>9.8400000000000005E-13</v>
      </c>
    </row>
    <row r="575" spans="1:19" x14ac:dyDescent="0.2">
      <c r="A575" t="s">
        <v>2092</v>
      </c>
      <c r="B575" t="s">
        <v>5011</v>
      </c>
      <c r="C575" t="s">
        <v>5012</v>
      </c>
      <c r="D575">
        <v>-1.37</v>
      </c>
      <c r="E575">
        <v>-2.58</v>
      </c>
      <c r="F575" s="1">
        <v>2.16E-5</v>
      </c>
      <c r="G575" t="s">
        <v>2194</v>
      </c>
      <c r="H575" s="1">
        <v>2.16E-5</v>
      </c>
    </row>
    <row r="576" spans="1:19" x14ac:dyDescent="0.2">
      <c r="A576" t="s">
        <v>4703</v>
      </c>
      <c r="B576" t="s">
        <v>4703</v>
      </c>
      <c r="C576" t="s">
        <v>4704</v>
      </c>
      <c r="D576">
        <v>-1.2</v>
      </c>
      <c r="E576">
        <v>-2.2999999999999998</v>
      </c>
      <c r="F576" s="1">
        <v>1.9199999999999999E-5</v>
      </c>
      <c r="G576" t="s">
        <v>2194</v>
      </c>
      <c r="H576" s="1">
        <v>1.9199999999999999E-5</v>
      </c>
    </row>
    <row r="577" spans="1:19" x14ac:dyDescent="0.2">
      <c r="A577" t="s">
        <v>3805</v>
      </c>
      <c r="B577" t="s">
        <v>3804</v>
      </c>
      <c r="C577" t="s">
        <v>3806</v>
      </c>
      <c r="D577">
        <v>-1.85</v>
      </c>
      <c r="E577">
        <v>-3.61</v>
      </c>
      <c r="F577" s="1">
        <v>2.8000000000000002E-7</v>
      </c>
      <c r="G577" t="s">
        <v>2194</v>
      </c>
      <c r="H577" s="1">
        <v>2.8000000000000002E-7</v>
      </c>
      <c r="M577" t="s">
        <v>2193</v>
      </c>
    </row>
    <row r="578" spans="1:19" x14ac:dyDescent="0.2">
      <c r="A578" t="s">
        <v>2069</v>
      </c>
      <c r="B578" t="s">
        <v>4103</v>
      </c>
      <c r="C578" t="s">
        <v>4104</v>
      </c>
      <c r="D578">
        <v>-2.84</v>
      </c>
      <c r="E578">
        <v>-7.16</v>
      </c>
      <c r="F578">
        <v>0</v>
      </c>
      <c r="G578" t="s">
        <v>2194</v>
      </c>
      <c r="H578">
        <v>0</v>
      </c>
      <c r="L578" t="s">
        <v>2194</v>
      </c>
      <c r="M578" t="s">
        <v>2194</v>
      </c>
      <c r="Q578" t="s">
        <v>2194</v>
      </c>
    </row>
    <row r="579" spans="1:19" x14ac:dyDescent="0.2">
      <c r="A579" t="s">
        <v>4705</v>
      </c>
      <c r="B579" t="s">
        <v>4705</v>
      </c>
      <c r="C579" t="s">
        <v>4706</v>
      </c>
      <c r="D579">
        <v>-3.4</v>
      </c>
      <c r="E579">
        <v>-10.57</v>
      </c>
      <c r="F579">
        <v>0</v>
      </c>
      <c r="G579" t="s">
        <v>2194</v>
      </c>
      <c r="H579">
        <v>0</v>
      </c>
      <c r="L579" t="s">
        <v>2194</v>
      </c>
      <c r="M579" t="s">
        <v>2194</v>
      </c>
      <c r="Q579" t="s">
        <v>2194</v>
      </c>
    </row>
    <row r="580" spans="1:19" x14ac:dyDescent="0.2">
      <c r="A580" t="s">
        <v>3711</v>
      </c>
      <c r="B580" t="s">
        <v>3710</v>
      </c>
      <c r="C580" t="s">
        <v>3712</v>
      </c>
      <c r="D580">
        <v>-0.61</v>
      </c>
      <c r="E580">
        <v>-1.53</v>
      </c>
      <c r="F580">
        <v>0.02</v>
      </c>
      <c r="G580" t="s">
        <v>2194</v>
      </c>
      <c r="H580">
        <v>0.02</v>
      </c>
      <c r="M580" t="s">
        <v>2193</v>
      </c>
    </row>
    <row r="581" spans="1:19" x14ac:dyDescent="0.2">
      <c r="A581" t="s">
        <v>4707</v>
      </c>
      <c r="B581" t="s">
        <v>4707</v>
      </c>
      <c r="C581" t="s">
        <v>4708</v>
      </c>
      <c r="D581">
        <v>4.13</v>
      </c>
      <c r="E581">
        <v>17.55</v>
      </c>
      <c r="F581">
        <v>0</v>
      </c>
      <c r="G581" t="s">
        <v>2193</v>
      </c>
      <c r="H581">
        <v>0</v>
      </c>
      <c r="I581" t="s">
        <v>2193</v>
      </c>
      <c r="J581" t="s">
        <v>2193</v>
      </c>
      <c r="K581" t="s">
        <v>2193</v>
      </c>
      <c r="L581" t="s">
        <v>2193</v>
      </c>
      <c r="M581" t="s">
        <v>2193</v>
      </c>
      <c r="N581" t="s">
        <v>2193</v>
      </c>
      <c r="P581" t="s">
        <v>2193</v>
      </c>
      <c r="Q581" t="s">
        <v>2193</v>
      </c>
      <c r="R581" t="s">
        <v>2193</v>
      </c>
      <c r="S581" t="s">
        <v>2193</v>
      </c>
    </row>
    <row r="582" spans="1:19" x14ac:dyDescent="0.2">
      <c r="A582" t="s">
        <v>220</v>
      </c>
      <c r="B582" t="s">
        <v>3367</v>
      </c>
      <c r="C582" t="s">
        <v>3368</v>
      </c>
      <c r="D582">
        <v>-1.63</v>
      </c>
      <c r="E582">
        <v>-3.1</v>
      </c>
      <c r="F582" s="1">
        <v>2.1400000000000001E-10</v>
      </c>
      <c r="G582" t="s">
        <v>2194</v>
      </c>
      <c r="H582" s="1">
        <v>2.1400000000000001E-10</v>
      </c>
      <c r="I582" t="s">
        <v>2194</v>
      </c>
      <c r="J582" t="s">
        <v>2194</v>
      </c>
      <c r="L582" t="s">
        <v>2194</v>
      </c>
      <c r="M582" t="s">
        <v>2194</v>
      </c>
      <c r="Q582" t="s">
        <v>2194</v>
      </c>
      <c r="R582" t="s">
        <v>2194</v>
      </c>
      <c r="S582" t="s">
        <v>2194</v>
      </c>
    </row>
    <row r="583" spans="1:19" x14ac:dyDescent="0.2">
      <c r="A583" t="s">
        <v>5214</v>
      </c>
      <c r="B583" t="s">
        <v>5213</v>
      </c>
      <c r="C583" t="s">
        <v>5215</v>
      </c>
      <c r="D583">
        <v>-1.46</v>
      </c>
      <c r="E583">
        <v>-2.75</v>
      </c>
      <c r="F583" s="1">
        <v>1.64E-6</v>
      </c>
      <c r="G583" t="s">
        <v>2194</v>
      </c>
      <c r="H583" s="1">
        <v>1.64E-6</v>
      </c>
      <c r="L583" t="s">
        <v>2194</v>
      </c>
      <c r="M583" t="s">
        <v>2194</v>
      </c>
      <c r="Q583" t="s">
        <v>2194</v>
      </c>
      <c r="R583" t="s">
        <v>2194</v>
      </c>
      <c r="S583" t="s">
        <v>2194</v>
      </c>
    </row>
    <row r="584" spans="1:19" x14ac:dyDescent="0.2">
      <c r="A584" t="s">
        <v>4709</v>
      </c>
      <c r="B584" t="s">
        <v>4709</v>
      </c>
      <c r="C584" t="s">
        <v>4710</v>
      </c>
      <c r="D584">
        <v>2.09</v>
      </c>
      <c r="E584">
        <v>4.25</v>
      </c>
      <c r="F584" s="1">
        <v>8.3299999999999993E-15</v>
      </c>
      <c r="G584" t="s">
        <v>2193</v>
      </c>
      <c r="H584" s="1">
        <v>8.3299999999999993E-15</v>
      </c>
      <c r="I584" t="s">
        <v>2193</v>
      </c>
      <c r="L584" t="s">
        <v>2193</v>
      </c>
      <c r="N584" t="s">
        <v>2194</v>
      </c>
      <c r="Q584" t="s">
        <v>2193</v>
      </c>
    </row>
    <row r="585" spans="1:19" x14ac:dyDescent="0.2">
      <c r="A585" t="s">
        <v>4711</v>
      </c>
      <c r="B585" t="s">
        <v>4711</v>
      </c>
      <c r="C585" t="s">
        <v>4712</v>
      </c>
      <c r="D585">
        <v>-1.01</v>
      </c>
      <c r="E585">
        <v>-2.02</v>
      </c>
      <c r="F585" s="1">
        <v>6.0700000000000001E-4</v>
      </c>
      <c r="G585" t="s">
        <v>2194</v>
      </c>
      <c r="H585" s="1">
        <v>6.0700000000000001E-4</v>
      </c>
      <c r="M585" t="s">
        <v>2193</v>
      </c>
      <c r="N585" t="s">
        <v>2193</v>
      </c>
      <c r="Q585" t="s">
        <v>2193</v>
      </c>
      <c r="R585" t="s">
        <v>2193</v>
      </c>
    </row>
    <row r="586" spans="1:19" x14ac:dyDescent="0.2">
      <c r="A586" t="s">
        <v>274</v>
      </c>
      <c r="B586" t="s">
        <v>3511</v>
      </c>
      <c r="C586" t="s">
        <v>3512</v>
      </c>
      <c r="D586">
        <v>-1.51</v>
      </c>
      <c r="E586">
        <v>-2.84</v>
      </c>
      <c r="F586" s="1">
        <v>2.3000000000000001E-8</v>
      </c>
      <c r="G586" t="s">
        <v>2194</v>
      </c>
      <c r="H586" s="1">
        <v>2.3000000000000001E-8</v>
      </c>
      <c r="I586" t="s">
        <v>2194</v>
      </c>
      <c r="R586" t="s">
        <v>2193</v>
      </c>
    </row>
    <row r="587" spans="1:19" x14ac:dyDescent="0.2">
      <c r="A587" t="s">
        <v>3506</v>
      </c>
      <c r="B587" t="s">
        <v>3505</v>
      </c>
      <c r="C587" t="s">
        <v>3507</v>
      </c>
      <c r="D587">
        <v>-1.62</v>
      </c>
      <c r="E587">
        <v>-3.07</v>
      </c>
      <c r="F587" s="1">
        <v>8.8300000000000003E-9</v>
      </c>
      <c r="G587" t="s">
        <v>2194</v>
      </c>
      <c r="H587" s="1">
        <v>8.8300000000000003E-9</v>
      </c>
    </row>
    <row r="588" spans="1:19" x14ac:dyDescent="0.2">
      <c r="A588" t="s">
        <v>3509</v>
      </c>
      <c r="B588" t="s">
        <v>3508</v>
      </c>
      <c r="C588" t="s">
        <v>3510</v>
      </c>
      <c r="D588">
        <v>-1.02</v>
      </c>
      <c r="E588">
        <v>-2.0299999999999998</v>
      </c>
      <c r="F588" s="1">
        <v>4.0099999999999999E-4</v>
      </c>
      <c r="G588" t="s">
        <v>2194</v>
      </c>
      <c r="H588" s="1">
        <v>4.0099999999999999E-4</v>
      </c>
      <c r="K588" t="s">
        <v>2194</v>
      </c>
      <c r="M588" t="s">
        <v>2194</v>
      </c>
      <c r="N588" t="s">
        <v>2194</v>
      </c>
    </row>
    <row r="589" spans="1:19" x14ac:dyDescent="0.2">
      <c r="A589" t="s">
        <v>3317</v>
      </c>
      <c r="B589" t="s">
        <v>3316</v>
      </c>
      <c r="C589" t="s">
        <v>3317</v>
      </c>
      <c r="D589">
        <v>-1.29</v>
      </c>
      <c r="E589">
        <v>-2.44</v>
      </c>
      <c r="F589" s="1">
        <v>3.7299999999999999E-5</v>
      </c>
      <c r="G589" t="s">
        <v>2194</v>
      </c>
      <c r="H589" s="1">
        <v>3.7299999999999999E-5</v>
      </c>
      <c r="J589" t="s">
        <v>2193</v>
      </c>
      <c r="M589" t="s">
        <v>2194</v>
      </c>
      <c r="Q589" t="s">
        <v>2194</v>
      </c>
    </row>
    <row r="590" spans="1:19" x14ac:dyDescent="0.2">
      <c r="A590" t="s">
        <v>3178</v>
      </c>
      <c r="B590" t="s">
        <v>3177</v>
      </c>
      <c r="C590" t="s">
        <v>3179</v>
      </c>
      <c r="D590">
        <v>-1.25</v>
      </c>
      <c r="E590">
        <v>-2.38</v>
      </c>
      <c r="F590" s="1">
        <v>3.0300000000000001E-5</v>
      </c>
      <c r="G590" t="s">
        <v>2194</v>
      </c>
      <c r="H590" s="1">
        <v>3.0300000000000001E-5</v>
      </c>
      <c r="L590" t="s">
        <v>2194</v>
      </c>
      <c r="M590" t="s">
        <v>2194</v>
      </c>
      <c r="Q590" t="s">
        <v>2194</v>
      </c>
    </row>
    <row r="591" spans="1:19" x14ac:dyDescent="0.2">
      <c r="A591" t="s">
        <v>5158</v>
      </c>
      <c r="B591" t="s">
        <v>5157</v>
      </c>
      <c r="C591" t="s">
        <v>5159</v>
      </c>
      <c r="D591">
        <v>-2.5</v>
      </c>
      <c r="E591">
        <v>-5.67</v>
      </c>
      <c r="F591">
        <v>0</v>
      </c>
      <c r="G591" t="s">
        <v>2194</v>
      </c>
      <c r="H591">
        <v>0</v>
      </c>
      <c r="L591" t="s">
        <v>2194</v>
      </c>
      <c r="M591" t="s">
        <v>2194</v>
      </c>
      <c r="Q591" t="s">
        <v>2194</v>
      </c>
    </row>
    <row r="592" spans="1:19" x14ac:dyDescent="0.2">
      <c r="A592" t="s">
        <v>4713</v>
      </c>
      <c r="B592" t="s">
        <v>4713</v>
      </c>
      <c r="C592" t="s">
        <v>4714</v>
      </c>
      <c r="D592">
        <v>-0.71</v>
      </c>
      <c r="E592">
        <v>-1.63</v>
      </c>
      <c r="F592">
        <v>0.01</v>
      </c>
      <c r="G592" t="s">
        <v>2194</v>
      </c>
      <c r="H592">
        <v>0.01</v>
      </c>
    </row>
    <row r="593" spans="1:19" x14ac:dyDescent="0.2">
      <c r="A593" t="s">
        <v>4715</v>
      </c>
      <c r="B593" t="s">
        <v>4715</v>
      </c>
      <c r="C593" t="s">
        <v>4716</v>
      </c>
      <c r="D593">
        <v>-1.03</v>
      </c>
      <c r="E593">
        <v>-2.04</v>
      </c>
      <c r="F593" s="1">
        <v>8.5099999999999998E-4</v>
      </c>
      <c r="G593" t="s">
        <v>2194</v>
      </c>
      <c r="H593" s="1">
        <v>8.5099999999999998E-4</v>
      </c>
      <c r="N593" t="s">
        <v>2194</v>
      </c>
      <c r="Q593" t="s">
        <v>2194</v>
      </c>
    </row>
    <row r="594" spans="1:19" x14ac:dyDescent="0.2">
      <c r="A594" t="s">
        <v>4089</v>
      </c>
      <c r="B594" t="s">
        <v>4088</v>
      </c>
      <c r="C594" t="s">
        <v>4090</v>
      </c>
      <c r="D594">
        <v>-3.16</v>
      </c>
      <c r="E594">
        <v>-8.93</v>
      </c>
      <c r="F594">
        <v>0</v>
      </c>
      <c r="G594" t="s">
        <v>2194</v>
      </c>
      <c r="H594">
        <v>0</v>
      </c>
      <c r="L594" t="s">
        <v>2194</v>
      </c>
      <c r="M594" t="s">
        <v>2194</v>
      </c>
      <c r="Q594" t="s">
        <v>2194</v>
      </c>
      <c r="R594" t="s">
        <v>2194</v>
      </c>
      <c r="S594" t="s">
        <v>2194</v>
      </c>
    </row>
    <row r="595" spans="1:19" x14ac:dyDescent="0.2">
      <c r="A595" t="s">
        <v>2075</v>
      </c>
      <c r="B595" t="s">
        <v>4125</v>
      </c>
      <c r="C595" t="s">
        <v>4126</v>
      </c>
      <c r="D595">
        <v>-3.56</v>
      </c>
      <c r="E595">
        <v>-11.82</v>
      </c>
      <c r="F595">
        <v>0</v>
      </c>
      <c r="G595" t="s">
        <v>2194</v>
      </c>
      <c r="H595">
        <v>0</v>
      </c>
      <c r="L595" t="s">
        <v>2194</v>
      </c>
      <c r="M595" t="s">
        <v>2194</v>
      </c>
      <c r="Q595" t="s">
        <v>2194</v>
      </c>
    </row>
    <row r="596" spans="1:19" x14ac:dyDescent="0.2">
      <c r="A596" t="s">
        <v>3558</v>
      </c>
      <c r="B596" t="s">
        <v>3557</v>
      </c>
      <c r="C596" t="s">
        <v>3559</v>
      </c>
      <c r="D596">
        <v>-3.03</v>
      </c>
      <c r="E596">
        <v>-8.18</v>
      </c>
      <c r="F596">
        <v>0</v>
      </c>
      <c r="G596" t="s">
        <v>2194</v>
      </c>
      <c r="H596">
        <v>0</v>
      </c>
      <c r="I596" t="s">
        <v>2193</v>
      </c>
      <c r="J596" t="s">
        <v>2193</v>
      </c>
      <c r="L596" t="s">
        <v>2194</v>
      </c>
      <c r="M596" t="s">
        <v>2194</v>
      </c>
      <c r="Q596" t="s">
        <v>2194</v>
      </c>
    </row>
    <row r="597" spans="1:19" x14ac:dyDescent="0.2">
      <c r="A597" t="s">
        <v>3645</v>
      </c>
      <c r="B597" t="s">
        <v>3644</v>
      </c>
      <c r="C597" t="s">
        <v>3646</v>
      </c>
      <c r="D597">
        <v>0.69</v>
      </c>
      <c r="E597">
        <v>1.61</v>
      </c>
      <c r="F597">
        <v>0.02</v>
      </c>
      <c r="G597" t="s">
        <v>2193</v>
      </c>
      <c r="H597">
        <v>0.02</v>
      </c>
      <c r="I597" t="s">
        <v>2194</v>
      </c>
      <c r="Q597" t="s">
        <v>2194</v>
      </c>
    </row>
    <row r="598" spans="1:19" x14ac:dyDescent="0.2">
      <c r="A598" t="s">
        <v>5155</v>
      </c>
      <c r="B598" t="s">
        <v>5154</v>
      </c>
      <c r="C598" t="s">
        <v>5156</v>
      </c>
      <c r="D598">
        <v>1.71</v>
      </c>
      <c r="E598">
        <v>3.27</v>
      </c>
      <c r="F598" s="1">
        <v>4.48E-10</v>
      </c>
      <c r="G598" t="s">
        <v>2193</v>
      </c>
      <c r="H598" s="1">
        <v>4.48E-10</v>
      </c>
      <c r="L598" t="s">
        <v>2193</v>
      </c>
      <c r="M598" t="s">
        <v>2194</v>
      </c>
      <c r="Q598" t="s">
        <v>2193</v>
      </c>
    </row>
    <row r="599" spans="1:19" x14ac:dyDescent="0.2">
      <c r="A599" t="s">
        <v>233</v>
      </c>
      <c r="B599" t="s">
        <v>3396</v>
      </c>
      <c r="C599" t="s">
        <v>3397</v>
      </c>
      <c r="D599">
        <v>3.07</v>
      </c>
      <c r="E599">
        <v>8.3699999999999992</v>
      </c>
      <c r="F599">
        <v>0</v>
      </c>
      <c r="G599" t="s">
        <v>2193</v>
      </c>
      <c r="H599">
        <v>0</v>
      </c>
      <c r="L599" t="s">
        <v>2193</v>
      </c>
      <c r="M599" t="s">
        <v>2193</v>
      </c>
      <c r="N599" t="s">
        <v>2194</v>
      </c>
      <c r="Q599" t="s">
        <v>2193</v>
      </c>
    </row>
    <row r="600" spans="1:19" x14ac:dyDescent="0.2">
      <c r="A600" t="s">
        <v>1942</v>
      </c>
      <c r="B600" t="s">
        <v>3896</v>
      </c>
      <c r="C600" t="s">
        <v>3897</v>
      </c>
      <c r="D600">
        <v>2.0699999999999998</v>
      </c>
      <c r="E600">
        <v>4.2</v>
      </c>
      <c r="F600" s="1">
        <v>5.6599999999999997E-15</v>
      </c>
      <c r="G600" t="s">
        <v>2193</v>
      </c>
      <c r="H600" s="1">
        <v>5.6599999999999997E-15</v>
      </c>
      <c r="M600" t="s">
        <v>2193</v>
      </c>
      <c r="Q600" t="s">
        <v>2193</v>
      </c>
      <c r="R600" t="s">
        <v>2193</v>
      </c>
    </row>
    <row r="601" spans="1:19" x14ac:dyDescent="0.2">
      <c r="A601" t="s">
        <v>3160</v>
      </c>
      <c r="B601" t="s">
        <v>3159</v>
      </c>
      <c r="C601" t="s">
        <v>3161</v>
      </c>
      <c r="D601">
        <v>0.79</v>
      </c>
      <c r="E601">
        <v>1.73</v>
      </c>
      <c r="F601" s="1">
        <v>7.9100000000000004E-4</v>
      </c>
      <c r="G601" t="s">
        <v>2193</v>
      </c>
      <c r="H601" s="1">
        <v>7.9100000000000004E-4</v>
      </c>
      <c r="K601" t="s">
        <v>2193</v>
      </c>
      <c r="L601" t="s">
        <v>2193</v>
      </c>
      <c r="M601" t="s">
        <v>2193</v>
      </c>
      <c r="N601" t="s">
        <v>2193</v>
      </c>
      <c r="O601" t="s">
        <v>2193</v>
      </c>
      <c r="P601" t="s">
        <v>2193</v>
      </c>
      <c r="Q601" t="s">
        <v>2193</v>
      </c>
      <c r="R601" t="s">
        <v>2193</v>
      </c>
    </row>
    <row r="602" spans="1:19" x14ac:dyDescent="0.2">
      <c r="A602" t="s">
        <v>4717</v>
      </c>
      <c r="B602" t="s">
        <v>4717</v>
      </c>
      <c r="C602" t="s">
        <v>4718</v>
      </c>
      <c r="D602">
        <v>0.8</v>
      </c>
      <c r="E602">
        <v>1.74</v>
      </c>
      <c r="F602" s="1">
        <v>1.1199999999999999E-3</v>
      </c>
      <c r="G602" t="s">
        <v>2193</v>
      </c>
      <c r="H602" s="1">
        <v>1.1199999999999999E-3</v>
      </c>
      <c r="I602" t="s">
        <v>2193</v>
      </c>
      <c r="J602" t="s">
        <v>2193</v>
      </c>
      <c r="K602" t="s">
        <v>2193</v>
      </c>
      <c r="L602" t="s">
        <v>2193</v>
      </c>
      <c r="M602" t="s">
        <v>2193</v>
      </c>
      <c r="N602" t="s">
        <v>2193</v>
      </c>
      <c r="O602" t="s">
        <v>2193</v>
      </c>
      <c r="P602" t="s">
        <v>2193</v>
      </c>
      <c r="Q602" t="s">
        <v>2193</v>
      </c>
      <c r="R602" t="s">
        <v>2193</v>
      </c>
      <c r="S602" t="s">
        <v>2193</v>
      </c>
    </row>
    <row r="603" spans="1:19" x14ac:dyDescent="0.2">
      <c r="A603" t="s">
        <v>3954</v>
      </c>
      <c r="B603" t="s">
        <v>3953</v>
      </c>
      <c r="C603" t="s">
        <v>3955</v>
      </c>
      <c r="D603">
        <v>-2.5499999999999998</v>
      </c>
      <c r="E603">
        <v>-5.85</v>
      </c>
      <c r="F603" s="1">
        <v>4.4400000000000002E-16</v>
      </c>
      <c r="G603" t="s">
        <v>2194</v>
      </c>
      <c r="H603" s="1">
        <v>4.4400000000000002E-16</v>
      </c>
      <c r="I603" t="s">
        <v>2194</v>
      </c>
      <c r="J603" t="s">
        <v>2194</v>
      </c>
      <c r="M603" t="s">
        <v>2193</v>
      </c>
      <c r="P603" t="s">
        <v>2194</v>
      </c>
      <c r="Q603" t="s">
        <v>2194</v>
      </c>
      <c r="S603" t="s">
        <v>2193</v>
      </c>
    </row>
    <row r="604" spans="1:19" x14ac:dyDescent="0.2">
      <c r="A604" t="s">
        <v>3881</v>
      </c>
      <c r="B604" t="s">
        <v>3880</v>
      </c>
      <c r="C604" t="s">
        <v>3882</v>
      </c>
      <c r="D604">
        <v>-1.37</v>
      </c>
      <c r="E604">
        <v>-2.59</v>
      </c>
      <c r="F604" s="1">
        <v>2.3199999999999998E-6</v>
      </c>
      <c r="G604" t="s">
        <v>2194</v>
      </c>
      <c r="H604" s="1">
        <v>2.3199999999999998E-6</v>
      </c>
      <c r="M604" t="s">
        <v>2193</v>
      </c>
      <c r="P604" t="s">
        <v>2194</v>
      </c>
      <c r="Q604" t="s">
        <v>2194</v>
      </c>
      <c r="S604" t="s">
        <v>2193</v>
      </c>
    </row>
    <row r="605" spans="1:19" x14ac:dyDescent="0.2">
      <c r="A605" t="s">
        <v>6</v>
      </c>
      <c r="B605" t="s">
        <v>2978</v>
      </c>
      <c r="C605" t="s">
        <v>2979</v>
      </c>
      <c r="D605">
        <v>-0.71</v>
      </c>
      <c r="E605">
        <v>-1.63</v>
      </c>
      <c r="F605" s="1">
        <v>2.5000000000000001E-3</v>
      </c>
      <c r="G605" t="s">
        <v>2194</v>
      </c>
      <c r="H605" s="1">
        <v>2.5000000000000001E-3</v>
      </c>
      <c r="J605" t="s">
        <v>2193</v>
      </c>
    </row>
    <row r="606" spans="1:19" x14ac:dyDescent="0.2">
      <c r="A606" t="s">
        <v>4719</v>
      </c>
      <c r="B606" t="s">
        <v>4719</v>
      </c>
      <c r="C606" t="s">
        <v>4720</v>
      </c>
      <c r="D606">
        <v>-0.8</v>
      </c>
      <c r="E606">
        <v>-1.74</v>
      </c>
      <c r="F606" s="1">
        <v>6.8300000000000001E-4</v>
      </c>
      <c r="G606" t="s">
        <v>2194</v>
      </c>
      <c r="H606" s="1">
        <v>6.8300000000000001E-4</v>
      </c>
      <c r="L606" t="s">
        <v>2193</v>
      </c>
      <c r="M606" t="s">
        <v>2193</v>
      </c>
    </row>
    <row r="607" spans="1:19" x14ac:dyDescent="0.2">
      <c r="A607" t="s">
        <v>3017</v>
      </c>
      <c r="B607" t="s">
        <v>3016</v>
      </c>
      <c r="C607" t="s">
        <v>3018</v>
      </c>
      <c r="D607">
        <v>1.23</v>
      </c>
      <c r="E607">
        <v>2.34</v>
      </c>
      <c r="F607" s="1">
        <v>8.9500000000000001E-8</v>
      </c>
      <c r="G607" t="s">
        <v>2193</v>
      </c>
      <c r="H607" s="1">
        <v>8.9500000000000001E-8</v>
      </c>
      <c r="M607" t="s">
        <v>2193</v>
      </c>
      <c r="P607" t="s">
        <v>2194</v>
      </c>
      <c r="Q607" t="s">
        <v>2193</v>
      </c>
      <c r="R607" t="s">
        <v>2193</v>
      </c>
      <c r="S607" t="s">
        <v>2194</v>
      </c>
    </row>
    <row r="608" spans="1:19" x14ac:dyDescent="0.2">
      <c r="A608" t="s">
        <v>4721</v>
      </c>
      <c r="B608" t="s">
        <v>4721</v>
      </c>
      <c r="C608" t="s">
        <v>4722</v>
      </c>
      <c r="D608">
        <v>1.67</v>
      </c>
      <c r="E608">
        <v>3.18</v>
      </c>
      <c r="F608" s="1">
        <v>3.07E-12</v>
      </c>
      <c r="G608" t="s">
        <v>2193</v>
      </c>
      <c r="H608" s="1">
        <v>3.07E-12</v>
      </c>
      <c r="I608" t="s">
        <v>2194</v>
      </c>
      <c r="J608" t="s">
        <v>2194</v>
      </c>
      <c r="L608" t="s">
        <v>2193</v>
      </c>
      <c r="M608" t="s">
        <v>2193</v>
      </c>
      <c r="N608" t="s">
        <v>2193</v>
      </c>
      <c r="P608" t="s">
        <v>2194</v>
      </c>
      <c r="R608" t="s">
        <v>2193</v>
      </c>
      <c r="S608" t="s">
        <v>2193</v>
      </c>
    </row>
    <row r="609" spans="1:19" x14ac:dyDescent="0.2">
      <c r="A609" t="s">
        <v>2981</v>
      </c>
      <c r="B609" t="s">
        <v>2980</v>
      </c>
      <c r="C609" t="s">
        <v>2982</v>
      </c>
      <c r="D609">
        <v>-1.64</v>
      </c>
      <c r="E609">
        <v>-3.11</v>
      </c>
      <c r="F609" s="1">
        <v>3.3799999999999998E-8</v>
      </c>
      <c r="G609" t="s">
        <v>2194</v>
      </c>
      <c r="H609" s="1">
        <v>3.3799999999999998E-8</v>
      </c>
      <c r="I609" t="s">
        <v>2194</v>
      </c>
      <c r="J609" t="s">
        <v>2194</v>
      </c>
      <c r="M609" t="s">
        <v>2194</v>
      </c>
      <c r="Q609" t="s">
        <v>2194</v>
      </c>
    </row>
    <row r="610" spans="1:19" x14ac:dyDescent="0.2">
      <c r="A610" t="s">
        <v>4723</v>
      </c>
      <c r="B610" t="s">
        <v>4723</v>
      </c>
      <c r="C610" t="s">
        <v>4724</v>
      </c>
      <c r="D610">
        <v>0.89</v>
      </c>
      <c r="E610">
        <v>1.86</v>
      </c>
      <c r="F610" s="1">
        <v>2.9500000000000001E-4</v>
      </c>
      <c r="G610" t="s">
        <v>2193</v>
      </c>
      <c r="H610" s="1">
        <v>2.9500000000000001E-4</v>
      </c>
      <c r="L610" t="s">
        <v>2194</v>
      </c>
      <c r="M610" t="s">
        <v>2194</v>
      </c>
      <c r="N610" t="s">
        <v>2194</v>
      </c>
      <c r="P610" t="s">
        <v>2193</v>
      </c>
      <c r="Q610" t="s">
        <v>2194</v>
      </c>
    </row>
    <row r="611" spans="1:19" x14ac:dyDescent="0.2">
      <c r="A611" t="s">
        <v>5167</v>
      </c>
      <c r="B611" t="s">
        <v>5166</v>
      </c>
      <c r="C611" t="s">
        <v>5168</v>
      </c>
      <c r="D611">
        <v>1.06</v>
      </c>
      <c r="E611">
        <v>2.08</v>
      </c>
      <c r="F611" s="1">
        <v>3.2199999999999997E-5</v>
      </c>
      <c r="G611" t="s">
        <v>2193</v>
      </c>
      <c r="H611" s="1">
        <v>3.2199999999999997E-5</v>
      </c>
      <c r="N611" t="s">
        <v>2193</v>
      </c>
      <c r="S611" t="s">
        <v>2194</v>
      </c>
    </row>
    <row r="612" spans="1:19" x14ac:dyDescent="0.2">
      <c r="A612" t="s">
        <v>3324</v>
      </c>
      <c r="B612" t="s">
        <v>3323</v>
      </c>
      <c r="C612" t="s">
        <v>3325</v>
      </c>
      <c r="D612">
        <v>-1.64</v>
      </c>
      <c r="E612">
        <v>-3.11</v>
      </c>
      <c r="F612" s="1">
        <v>4.73E-8</v>
      </c>
      <c r="G612" t="s">
        <v>2194</v>
      </c>
      <c r="H612" s="1">
        <v>4.73E-8</v>
      </c>
      <c r="I612" t="s">
        <v>2194</v>
      </c>
      <c r="M612" t="s">
        <v>2193</v>
      </c>
    </row>
    <row r="613" spans="1:19" x14ac:dyDescent="0.2">
      <c r="A613" t="s">
        <v>4149</v>
      </c>
      <c r="B613" t="s">
        <v>4148</v>
      </c>
      <c r="C613" t="s">
        <v>4150</v>
      </c>
      <c r="D613">
        <v>-4.75</v>
      </c>
      <c r="E613">
        <v>-26.93</v>
      </c>
      <c r="F613">
        <v>0</v>
      </c>
      <c r="G613" t="s">
        <v>2194</v>
      </c>
      <c r="H613">
        <v>0</v>
      </c>
      <c r="I613" t="s">
        <v>2194</v>
      </c>
      <c r="K613" t="s">
        <v>2194</v>
      </c>
      <c r="L613" t="s">
        <v>2194</v>
      </c>
      <c r="M613" t="s">
        <v>2194</v>
      </c>
      <c r="Q613" t="s">
        <v>2194</v>
      </c>
      <c r="R613" t="s">
        <v>2194</v>
      </c>
      <c r="S613" t="s">
        <v>2194</v>
      </c>
    </row>
    <row r="614" spans="1:19" x14ac:dyDescent="0.2">
      <c r="A614" t="s">
        <v>4725</v>
      </c>
      <c r="B614" t="s">
        <v>4725</v>
      </c>
      <c r="C614" t="s">
        <v>4726</v>
      </c>
      <c r="D614">
        <v>1.62</v>
      </c>
      <c r="E614">
        <v>3.07</v>
      </c>
      <c r="F614" s="1">
        <v>8.3799999999999998E-11</v>
      </c>
      <c r="G614" t="s">
        <v>2193</v>
      </c>
      <c r="H614" s="1">
        <v>8.3799999999999998E-11</v>
      </c>
      <c r="P614" t="s">
        <v>2193</v>
      </c>
    </row>
    <row r="615" spans="1:19" x14ac:dyDescent="0.2">
      <c r="A615" t="s">
        <v>4727</v>
      </c>
      <c r="B615" t="s">
        <v>4727</v>
      </c>
      <c r="C615" t="s">
        <v>4728</v>
      </c>
      <c r="D615">
        <v>2.74</v>
      </c>
      <c r="E615">
        <v>6.69</v>
      </c>
      <c r="F615">
        <v>0</v>
      </c>
      <c r="G615" t="s">
        <v>2193</v>
      </c>
      <c r="H615">
        <v>0</v>
      </c>
      <c r="K615" t="s">
        <v>2193</v>
      </c>
      <c r="Q615" t="s">
        <v>2193</v>
      </c>
    </row>
    <row r="616" spans="1:19" x14ac:dyDescent="0.2">
      <c r="A616" t="s">
        <v>5060</v>
      </c>
      <c r="B616" t="s">
        <v>5059</v>
      </c>
      <c r="C616" t="s">
        <v>5061</v>
      </c>
      <c r="D616">
        <v>2.63</v>
      </c>
      <c r="E616">
        <v>6.21</v>
      </c>
      <c r="F616">
        <v>0</v>
      </c>
      <c r="G616" t="s">
        <v>2193</v>
      </c>
      <c r="H616">
        <v>0</v>
      </c>
      <c r="Q616" t="s">
        <v>2193</v>
      </c>
    </row>
    <row r="617" spans="1:19" x14ac:dyDescent="0.2">
      <c r="A617" t="s">
        <v>4729</v>
      </c>
      <c r="B617" t="s">
        <v>4729</v>
      </c>
      <c r="C617" t="s">
        <v>4730</v>
      </c>
      <c r="D617">
        <v>0.74</v>
      </c>
      <c r="E617">
        <v>1.67</v>
      </c>
      <c r="F617">
        <v>0.02</v>
      </c>
      <c r="G617" t="s">
        <v>2193</v>
      </c>
      <c r="H617">
        <v>0.02</v>
      </c>
      <c r="I617" t="s">
        <v>2194</v>
      </c>
      <c r="J617" t="s">
        <v>2194</v>
      </c>
      <c r="L617" t="s">
        <v>2194</v>
      </c>
      <c r="N617" t="s">
        <v>2194</v>
      </c>
      <c r="P617" t="s">
        <v>2194</v>
      </c>
      <c r="S617" t="s">
        <v>2194</v>
      </c>
    </row>
    <row r="618" spans="1:19" x14ac:dyDescent="0.2">
      <c r="A618" t="s">
        <v>4731</v>
      </c>
      <c r="B618" t="s">
        <v>4731</v>
      </c>
      <c r="C618" t="s">
        <v>4732</v>
      </c>
      <c r="D618">
        <v>-1.32</v>
      </c>
      <c r="E618">
        <v>-2.5</v>
      </c>
      <c r="F618" s="1">
        <v>2.4700000000000001E-5</v>
      </c>
      <c r="G618" t="s">
        <v>2194</v>
      </c>
      <c r="H618" s="1">
        <v>2.4700000000000001E-5</v>
      </c>
      <c r="I618" t="s">
        <v>2193</v>
      </c>
      <c r="J618" t="s">
        <v>2193</v>
      </c>
      <c r="K618" t="s">
        <v>2193</v>
      </c>
      <c r="L618" t="s">
        <v>2193</v>
      </c>
      <c r="M618" t="s">
        <v>2194</v>
      </c>
      <c r="N618" t="s">
        <v>2194</v>
      </c>
    </row>
    <row r="619" spans="1:19" x14ac:dyDescent="0.2">
      <c r="A619" t="s">
        <v>4733</v>
      </c>
      <c r="B619" t="s">
        <v>4733</v>
      </c>
      <c r="C619" t="s">
        <v>4734</v>
      </c>
      <c r="D619">
        <v>1.57</v>
      </c>
      <c r="E619">
        <v>2.96</v>
      </c>
      <c r="F619" s="1">
        <v>2.1999999999999998E-9</v>
      </c>
      <c r="G619" t="s">
        <v>2193</v>
      </c>
      <c r="H619" s="1">
        <v>2.1999999999999998E-9</v>
      </c>
      <c r="L619" t="s">
        <v>2193</v>
      </c>
      <c r="M619" t="s">
        <v>2193</v>
      </c>
      <c r="N619" t="s">
        <v>2194</v>
      </c>
      <c r="Q619" t="s">
        <v>2193</v>
      </c>
      <c r="S619" t="s">
        <v>2193</v>
      </c>
    </row>
    <row r="620" spans="1:19" x14ac:dyDescent="0.2">
      <c r="A620" t="s">
        <v>16</v>
      </c>
      <c r="B620" t="s">
        <v>2985</v>
      </c>
      <c r="C620" t="s">
        <v>2986</v>
      </c>
      <c r="D620">
        <v>3.68</v>
      </c>
      <c r="E620">
        <v>12.78</v>
      </c>
      <c r="F620" s="1">
        <v>9.9999999999999995E-7</v>
      </c>
      <c r="G620" t="s">
        <v>2193</v>
      </c>
      <c r="H620" s="1">
        <v>9.9999999999999995E-7</v>
      </c>
      <c r="L620" t="s">
        <v>2193</v>
      </c>
      <c r="M620" t="s">
        <v>2193</v>
      </c>
      <c r="Q620" t="s">
        <v>2193</v>
      </c>
    </row>
    <row r="621" spans="1:19" x14ac:dyDescent="0.2">
      <c r="A621" t="s">
        <v>3047</v>
      </c>
      <c r="B621" t="s">
        <v>3046</v>
      </c>
      <c r="C621" t="s">
        <v>3048</v>
      </c>
      <c r="D621">
        <v>2.34</v>
      </c>
      <c r="E621">
        <v>5.07</v>
      </c>
      <c r="F621" s="1">
        <v>1.08E-14</v>
      </c>
      <c r="G621" t="s">
        <v>2193</v>
      </c>
      <c r="H621" s="1">
        <v>1.08E-14</v>
      </c>
      <c r="L621" t="s">
        <v>2193</v>
      </c>
      <c r="Q621" t="s">
        <v>2193</v>
      </c>
    </row>
    <row r="622" spans="1:19" x14ac:dyDescent="0.2">
      <c r="A622" t="s">
        <v>4735</v>
      </c>
      <c r="B622" t="s">
        <v>4735</v>
      </c>
      <c r="C622" t="s">
        <v>4736</v>
      </c>
      <c r="D622">
        <v>-0.91</v>
      </c>
      <c r="E622">
        <v>-1.88</v>
      </c>
      <c r="F622" s="1">
        <v>1.15E-3</v>
      </c>
      <c r="G622" t="s">
        <v>2194</v>
      </c>
      <c r="H622" s="1">
        <v>1.15E-3</v>
      </c>
      <c r="I622" t="s">
        <v>2194</v>
      </c>
      <c r="J622" t="s">
        <v>2194</v>
      </c>
      <c r="K622" t="s">
        <v>2194</v>
      </c>
      <c r="L622" t="s">
        <v>2194</v>
      </c>
      <c r="O622" t="s">
        <v>2194</v>
      </c>
      <c r="P622" t="s">
        <v>2194</v>
      </c>
      <c r="Q622" t="s">
        <v>2194</v>
      </c>
      <c r="R622" t="s">
        <v>2194</v>
      </c>
      <c r="S622" t="s">
        <v>2194</v>
      </c>
    </row>
    <row r="623" spans="1:19" x14ac:dyDescent="0.2">
      <c r="A623" t="s">
        <v>3732</v>
      </c>
      <c r="B623" t="s">
        <v>3731</v>
      </c>
      <c r="C623" t="s">
        <v>3733</v>
      </c>
      <c r="D623">
        <v>-1</v>
      </c>
      <c r="E623">
        <v>-2</v>
      </c>
      <c r="F623" s="1">
        <v>9.2199999999999997E-4</v>
      </c>
      <c r="G623" t="s">
        <v>2194</v>
      </c>
      <c r="H623" s="1">
        <v>9.2199999999999997E-4</v>
      </c>
      <c r="L623" t="s">
        <v>2194</v>
      </c>
      <c r="M623" t="s">
        <v>2194</v>
      </c>
      <c r="Q623" t="s">
        <v>2194</v>
      </c>
    </row>
    <row r="624" spans="1:19" x14ac:dyDescent="0.2">
      <c r="A624" t="s">
        <v>4737</v>
      </c>
      <c r="B624" t="s">
        <v>4737</v>
      </c>
      <c r="C624" t="s">
        <v>4738</v>
      </c>
      <c r="D624">
        <v>-0.99</v>
      </c>
      <c r="E624">
        <v>-1.99</v>
      </c>
      <c r="F624" s="1">
        <v>2.0799999999999999E-4</v>
      </c>
      <c r="G624" t="s">
        <v>2194</v>
      </c>
      <c r="H624" s="1">
        <v>2.0799999999999999E-4</v>
      </c>
      <c r="M624" t="s">
        <v>2194</v>
      </c>
    </row>
    <row r="625" spans="1:19" x14ac:dyDescent="0.2">
      <c r="A625" t="s">
        <v>4739</v>
      </c>
      <c r="B625" t="s">
        <v>4739</v>
      </c>
      <c r="C625" t="s">
        <v>4740</v>
      </c>
      <c r="D625">
        <v>-1.67</v>
      </c>
      <c r="E625">
        <v>-3.19</v>
      </c>
      <c r="F625" s="1">
        <v>5.6199999999999998E-7</v>
      </c>
      <c r="G625" t="s">
        <v>2194</v>
      </c>
      <c r="H625" s="1">
        <v>5.6199999999999998E-7</v>
      </c>
      <c r="J625" t="s">
        <v>2193</v>
      </c>
    </row>
    <row r="626" spans="1:19" x14ac:dyDescent="0.2">
      <c r="A626" t="s">
        <v>4741</v>
      </c>
      <c r="B626" t="s">
        <v>4741</v>
      </c>
      <c r="C626" t="s">
        <v>4742</v>
      </c>
      <c r="D626">
        <v>-1.7</v>
      </c>
      <c r="E626">
        <v>-3.24</v>
      </c>
      <c r="F626" s="1">
        <v>1.9799999999999999E-11</v>
      </c>
      <c r="G626" t="s">
        <v>2194</v>
      </c>
      <c r="H626" s="1">
        <v>1.9799999999999999E-11</v>
      </c>
      <c r="I626" t="s">
        <v>2194</v>
      </c>
      <c r="M626" t="s">
        <v>2193</v>
      </c>
      <c r="N626" t="s">
        <v>2193</v>
      </c>
    </row>
    <row r="627" spans="1:19" x14ac:dyDescent="0.2">
      <c r="A627" t="s">
        <v>5170</v>
      </c>
      <c r="B627" t="s">
        <v>5169</v>
      </c>
      <c r="C627" t="s">
        <v>5171</v>
      </c>
      <c r="D627">
        <v>-0.76</v>
      </c>
      <c r="E627">
        <v>-1.69</v>
      </c>
      <c r="F627" s="1">
        <v>1.9300000000000001E-3</v>
      </c>
      <c r="G627" t="s">
        <v>2194</v>
      </c>
      <c r="H627" s="1">
        <v>1.9300000000000001E-3</v>
      </c>
      <c r="I627" t="s">
        <v>2193</v>
      </c>
      <c r="M627" t="s">
        <v>2194</v>
      </c>
    </row>
    <row r="628" spans="1:19" x14ac:dyDescent="0.2">
      <c r="A628" t="s">
        <v>4743</v>
      </c>
      <c r="B628" t="s">
        <v>4743</v>
      </c>
      <c r="C628" t="s">
        <v>4744</v>
      </c>
      <c r="D628">
        <v>-0.68</v>
      </c>
      <c r="E628">
        <v>-1.61</v>
      </c>
      <c r="F628" s="1">
        <v>8.0599999999999995E-3</v>
      </c>
      <c r="G628" t="s">
        <v>2194</v>
      </c>
      <c r="H628" s="1">
        <v>8.0599999999999995E-3</v>
      </c>
      <c r="I628" t="s">
        <v>2193</v>
      </c>
      <c r="J628" t="s">
        <v>2193</v>
      </c>
    </row>
    <row r="629" spans="1:19" x14ac:dyDescent="0.2">
      <c r="A629" t="s">
        <v>5009</v>
      </c>
      <c r="B629" t="s">
        <v>5008</v>
      </c>
      <c r="C629" t="s">
        <v>5010</v>
      </c>
      <c r="D629">
        <v>-0.61</v>
      </c>
      <c r="E629">
        <v>-1.53</v>
      </c>
      <c r="F629">
        <v>0.01</v>
      </c>
      <c r="G629" t="s">
        <v>2194</v>
      </c>
      <c r="H629">
        <v>0.01</v>
      </c>
      <c r="M629" t="s">
        <v>2194</v>
      </c>
      <c r="N629" t="s">
        <v>2194</v>
      </c>
      <c r="Q629" t="s">
        <v>2194</v>
      </c>
      <c r="R629" t="s">
        <v>2194</v>
      </c>
    </row>
    <row r="630" spans="1:19" x14ac:dyDescent="0.2">
      <c r="A630" t="s">
        <v>4745</v>
      </c>
      <c r="B630" t="s">
        <v>4745</v>
      </c>
      <c r="C630" t="s">
        <v>4746</v>
      </c>
      <c r="D630">
        <v>-1.23</v>
      </c>
      <c r="E630">
        <v>-2.35</v>
      </c>
      <c r="F630" s="1">
        <v>2.6399999999999998E-7</v>
      </c>
      <c r="G630" t="s">
        <v>2194</v>
      </c>
      <c r="H630" s="1">
        <v>2.6399999999999998E-7</v>
      </c>
      <c r="N630" t="s">
        <v>2194</v>
      </c>
    </row>
    <row r="631" spans="1:19" x14ac:dyDescent="0.2">
      <c r="A631" t="s">
        <v>4747</v>
      </c>
      <c r="B631" t="s">
        <v>4747</v>
      </c>
      <c r="C631" t="s">
        <v>4748</v>
      </c>
      <c r="D631">
        <v>-2.71</v>
      </c>
      <c r="E631">
        <v>-6.55</v>
      </c>
      <c r="F631" s="1">
        <v>9.8400000000000001E-12</v>
      </c>
      <c r="G631" t="s">
        <v>2194</v>
      </c>
      <c r="H631" s="1">
        <v>9.8400000000000001E-12</v>
      </c>
      <c r="L631" t="s">
        <v>2194</v>
      </c>
      <c r="M631" t="s">
        <v>2194</v>
      </c>
      <c r="Q631" t="s">
        <v>2194</v>
      </c>
    </row>
    <row r="632" spans="1:19" x14ac:dyDescent="0.2">
      <c r="A632" t="s">
        <v>3610</v>
      </c>
      <c r="B632" t="s">
        <v>3609</v>
      </c>
      <c r="C632" t="s">
        <v>3611</v>
      </c>
      <c r="D632">
        <v>-2.0099999999999998</v>
      </c>
      <c r="E632">
        <v>-4.03</v>
      </c>
      <c r="F632">
        <v>0</v>
      </c>
      <c r="G632" t="s">
        <v>2194</v>
      </c>
      <c r="H632">
        <v>0</v>
      </c>
      <c r="M632" t="s">
        <v>2194</v>
      </c>
      <c r="Q632" t="s">
        <v>2194</v>
      </c>
    </row>
    <row r="633" spans="1:19" x14ac:dyDescent="0.2">
      <c r="A633" t="s">
        <v>4749</v>
      </c>
      <c r="B633" t="s">
        <v>4749</v>
      </c>
      <c r="C633" t="s">
        <v>4750</v>
      </c>
      <c r="D633">
        <v>-1.88</v>
      </c>
      <c r="E633">
        <v>-3.67</v>
      </c>
      <c r="F633" s="1">
        <v>2.41E-14</v>
      </c>
      <c r="G633" t="s">
        <v>2194</v>
      </c>
      <c r="H633" s="1">
        <v>2.41E-14</v>
      </c>
      <c r="I633" t="s">
        <v>2193</v>
      </c>
      <c r="M633" t="s">
        <v>2194</v>
      </c>
      <c r="P633" t="s">
        <v>2193</v>
      </c>
      <c r="Q633" t="s">
        <v>2194</v>
      </c>
    </row>
    <row r="634" spans="1:19" x14ac:dyDescent="0.2">
      <c r="A634" t="s">
        <v>4751</v>
      </c>
      <c r="B634" t="s">
        <v>4751</v>
      </c>
      <c r="C634" t="s">
        <v>4752</v>
      </c>
      <c r="D634">
        <v>-0.77</v>
      </c>
      <c r="E634">
        <v>-1.7</v>
      </c>
      <c r="F634" s="1">
        <v>1.1000000000000001E-3</v>
      </c>
      <c r="G634" t="s">
        <v>2194</v>
      </c>
      <c r="H634" s="1">
        <v>1.1000000000000001E-3</v>
      </c>
      <c r="I634" t="s">
        <v>2193</v>
      </c>
      <c r="J634" t="s">
        <v>2193</v>
      </c>
      <c r="M634" t="s">
        <v>2194</v>
      </c>
      <c r="P634" t="s">
        <v>2193</v>
      </c>
    </row>
    <row r="635" spans="1:19" x14ac:dyDescent="0.2">
      <c r="A635" t="s">
        <v>4753</v>
      </c>
      <c r="B635" t="s">
        <v>4753</v>
      </c>
      <c r="C635" t="s">
        <v>4754</v>
      </c>
      <c r="D635">
        <v>0.88</v>
      </c>
      <c r="E635">
        <v>1.84</v>
      </c>
      <c r="F635" s="1">
        <v>6.8799999999999998E-3</v>
      </c>
      <c r="G635" t="s">
        <v>2193</v>
      </c>
      <c r="H635" s="1">
        <v>6.8799999999999998E-3</v>
      </c>
      <c r="L635" t="s">
        <v>2193</v>
      </c>
      <c r="M635" t="s">
        <v>2193</v>
      </c>
      <c r="Q635" t="s">
        <v>2193</v>
      </c>
      <c r="R635" t="s">
        <v>2193</v>
      </c>
      <c r="S635" t="s">
        <v>2193</v>
      </c>
    </row>
    <row r="636" spans="1:19" x14ac:dyDescent="0.2">
      <c r="A636" t="s">
        <v>2014</v>
      </c>
      <c r="B636" t="s">
        <v>3948</v>
      </c>
      <c r="C636" t="s">
        <v>3949</v>
      </c>
      <c r="D636">
        <v>2.96</v>
      </c>
      <c r="E636">
        <v>7.78</v>
      </c>
      <c r="F636">
        <v>0</v>
      </c>
      <c r="G636" t="s">
        <v>2193</v>
      </c>
      <c r="H636">
        <v>0</v>
      </c>
      <c r="I636" t="s">
        <v>2194</v>
      </c>
      <c r="J636" t="s">
        <v>2194</v>
      </c>
      <c r="K636" t="s">
        <v>2194</v>
      </c>
      <c r="L636" t="s">
        <v>2193</v>
      </c>
      <c r="M636" t="s">
        <v>2193</v>
      </c>
      <c r="N636" t="s">
        <v>2193</v>
      </c>
      <c r="P636" t="s">
        <v>2194</v>
      </c>
      <c r="Q636" t="s">
        <v>2193</v>
      </c>
      <c r="S636" t="s">
        <v>2194</v>
      </c>
    </row>
    <row r="637" spans="1:19" x14ac:dyDescent="0.2">
      <c r="A637" t="s">
        <v>4755</v>
      </c>
      <c r="B637" t="s">
        <v>4755</v>
      </c>
      <c r="C637" t="s">
        <v>4756</v>
      </c>
      <c r="D637">
        <v>2.69</v>
      </c>
      <c r="E637">
        <v>6.46</v>
      </c>
      <c r="F637">
        <v>0</v>
      </c>
      <c r="G637" t="s">
        <v>2193</v>
      </c>
      <c r="H637">
        <v>0</v>
      </c>
      <c r="I637" t="s">
        <v>2193</v>
      </c>
      <c r="J637" t="s">
        <v>2193</v>
      </c>
      <c r="L637" t="s">
        <v>2193</v>
      </c>
    </row>
    <row r="638" spans="1:19" x14ac:dyDescent="0.2">
      <c r="A638" t="s">
        <v>4757</v>
      </c>
      <c r="B638" t="s">
        <v>4757</v>
      </c>
      <c r="C638" t="s">
        <v>4758</v>
      </c>
      <c r="D638">
        <v>3.2</v>
      </c>
      <c r="E638">
        <v>9.2100000000000009</v>
      </c>
      <c r="F638">
        <v>0</v>
      </c>
      <c r="G638" t="s">
        <v>2193</v>
      </c>
      <c r="H638">
        <v>0</v>
      </c>
      <c r="J638" t="s">
        <v>2193</v>
      </c>
      <c r="L638" t="s">
        <v>2193</v>
      </c>
      <c r="M638" t="s">
        <v>2193</v>
      </c>
      <c r="N638" t="s">
        <v>2193</v>
      </c>
      <c r="P638" t="s">
        <v>2193</v>
      </c>
      <c r="Q638" t="s">
        <v>2193</v>
      </c>
      <c r="R638" t="s">
        <v>2193</v>
      </c>
    </row>
    <row r="639" spans="1:19" x14ac:dyDescent="0.2">
      <c r="A639" t="s">
        <v>4759</v>
      </c>
      <c r="B639" t="s">
        <v>4759</v>
      </c>
      <c r="C639" t="s">
        <v>4760</v>
      </c>
      <c r="D639">
        <v>0.78</v>
      </c>
      <c r="E639">
        <v>1.72</v>
      </c>
      <c r="F639" s="1">
        <v>1.41E-3</v>
      </c>
      <c r="G639" t="s">
        <v>2193</v>
      </c>
      <c r="H639" s="1">
        <v>1.41E-3</v>
      </c>
      <c r="L639" t="s">
        <v>2193</v>
      </c>
      <c r="M639" t="s">
        <v>2193</v>
      </c>
      <c r="Q639" t="s">
        <v>2193</v>
      </c>
    </row>
    <row r="640" spans="1:19" x14ac:dyDescent="0.2">
      <c r="A640" t="s">
        <v>350</v>
      </c>
      <c r="B640" t="s">
        <v>3668</v>
      </c>
      <c r="C640" t="s">
        <v>3669</v>
      </c>
      <c r="D640">
        <v>-3.71</v>
      </c>
      <c r="E640">
        <v>-13.13</v>
      </c>
      <c r="F640">
        <v>0</v>
      </c>
      <c r="G640" t="s">
        <v>2194</v>
      </c>
      <c r="H640">
        <v>0</v>
      </c>
      <c r="K640" t="s">
        <v>2194</v>
      </c>
      <c r="L640" t="s">
        <v>2194</v>
      </c>
      <c r="M640" t="s">
        <v>2194</v>
      </c>
      <c r="N640" t="s">
        <v>2194</v>
      </c>
      <c r="O640" t="s">
        <v>2194</v>
      </c>
      <c r="Q640" t="s">
        <v>2194</v>
      </c>
      <c r="R640" t="s">
        <v>2194</v>
      </c>
      <c r="S640" t="s">
        <v>2194</v>
      </c>
    </row>
    <row r="641" spans="1:19" x14ac:dyDescent="0.2">
      <c r="A641" t="s">
        <v>1918</v>
      </c>
      <c r="B641" t="s">
        <v>3851</v>
      </c>
      <c r="C641" t="s">
        <v>3852</v>
      </c>
      <c r="D641">
        <v>2.83</v>
      </c>
      <c r="E641">
        <v>7.1</v>
      </c>
      <c r="F641" s="1">
        <v>1.0299999999999999E-14</v>
      </c>
      <c r="G641" t="s">
        <v>2193</v>
      </c>
      <c r="H641" s="1">
        <v>1.0299999999999999E-14</v>
      </c>
      <c r="L641" t="s">
        <v>2193</v>
      </c>
      <c r="M641" t="s">
        <v>2193</v>
      </c>
      <c r="Q641" t="s">
        <v>2193</v>
      </c>
      <c r="R641" t="s">
        <v>2193</v>
      </c>
      <c r="S641" t="s">
        <v>2194</v>
      </c>
    </row>
    <row r="642" spans="1:19" x14ac:dyDescent="0.2">
      <c r="A642" t="s">
        <v>5083</v>
      </c>
      <c r="B642" t="s">
        <v>5082</v>
      </c>
      <c r="C642" t="s">
        <v>5084</v>
      </c>
      <c r="D642">
        <v>7.45</v>
      </c>
      <c r="E642">
        <v>175.04</v>
      </c>
      <c r="F642">
        <v>0</v>
      </c>
      <c r="G642" t="s">
        <v>2193</v>
      </c>
      <c r="H642">
        <v>0</v>
      </c>
    </row>
    <row r="643" spans="1:19" x14ac:dyDescent="0.2">
      <c r="A643" t="s">
        <v>5080</v>
      </c>
      <c r="B643" t="s">
        <v>5079</v>
      </c>
      <c r="C643" t="s">
        <v>5081</v>
      </c>
      <c r="D643">
        <v>7.55</v>
      </c>
      <c r="E643">
        <v>187.87</v>
      </c>
      <c r="F643">
        <v>0</v>
      </c>
      <c r="G643" t="s">
        <v>2193</v>
      </c>
      <c r="H643">
        <v>0</v>
      </c>
    </row>
    <row r="644" spans="1:19" x14ac:dyDescent="0.2">
      <c r="A644" t="s">
        <v>5077</v>
      </c>
      <c r="B644" t="s">
        <v>5076</v>
      </c>
      <c r="C644" t="s">
        <v>5078</v>
      </c>
      <c r="D644">
        <v>7.35</v>
      </c>
      <c r="E644">
        <v>163.6</v>
      </c>
      <c r="F644">
        <v>0</v>
      </c>
      <c r="G644" t="s">
        <v>2193</v>
      </c>
      <c r="H644">
        <v>0</v>
      </c>
    </row>
    <row r="645" spans="1:19" x14ac:dyDescent="0.2">
      <c r="A645" t="s">
        <v>5074</v>
      </c>
      <c r="B645" t="s">
        <v>5073</v>
      </c>
      <c r="C645" t="s">
        <v>5075</v>
      </c>
      <c r="D645">
        <v>6.14</v>
      </c>
      <c r="E645">
        <v>70.650000000000006</v>
      </c>
      <c r="F645">
        <v>0</v>
      </c>
      <c r="G645" t="s">
        <v>2193</v>
      </c>
      <c r="H645">
        <v>0</v>
      </c>
    </row>
    <row r="646" spans="1:19" x14ac:dyDescent="0.2">
      <c r="A646" t="s">
        <v>4761</v>
      </c>
      <c r="B646" t="s">
        <v>4761</v>
      </c>
      <c r="C646" t="s">
        <v>4762</v>
      </c>
      <c r="D646">
        <v>6.05</v>
      </c>
      <c r="E646">
        <v>66.42</v>
      </c>
      <c r="F646">
        <v>0</v>
      </c>
      <c r="G646" t="s">
        <v>2193</v>
      </c>
      <c r="H646">
        <v>0</v>
      </c>
    </row>
    <row r="647" spans="1:19" x14ac:dyDescent="0.2">
      <c r="A647" t="s">
        <v>4763</v>
      </c>
      <c r="B647" t="s">
        <v>4763</v>
      </c>
      <c r="C647" t="s">
        <v>4764</v>
      </c>
      <c r="D647">
        <v>1.56</v>
      </c>
      <c r="E647">
        <v>2.94</v>
      </c>
      <c r="F647" s="1">
        <v>4.14E-8</v>
      </c>
      <c r="G647" t="s">
        <v>2193</v>
      </c>
      <c r="H647" s="1">
        <v>4.14E-8</v>
      </c>
    </row>
    <row r="648" spans="1:19" x14ac:dyDescent="0.2">
      <c r="A648" t="s">
        <v>3637</v>
      </c>
      <c r="B648" t="s">
        <v>3636</v>
      </c>
      <c r="C648" t="s">
        <v>3638</v>
      </c>
      <c r="D648">
        <v>5.4</v>
      </c>
      <c r="E648">
        <v>42.09</v>
      </c>
      <c r="F648">
        <v>0</v>
      </c>
      <c r="G648" t="s">
        <v>2193</v>
      </c>
      <c r="H648">
        <v>0</v>
      </c>
    </row>
    <row r="649" spans="1:19" x14ac:dyDescent="0.2">
      <c r="A649" t="s">
        <v>3305</v>
      </c>
      <c r="B649" t="s">
        <v>3304</v>
      </c>
      <c r="C649" t="s">
        <v>3306</v>
      </c>
      <c r="D649">
        <v>-1.38</v>
      </c>
      <c r="E649">
        <v>-2.6</v>
      </c>
      <c r="F649" s="1">
        <v>2.62E-5</v>
      </c>
      <c r="G649" t="s">
        <v>2194</v>
      </c>
      <c r="H649" s="1">
        <v>2.62E-5</v>
      </c>
      <c r="M649" t="s">
        <v>2193</v>
      </c>
      <c r="N649" t="s">
        <v>2194</v>
      </c>
      <c r="Q649" t="s">
        <v>2193</v>
      </c>
    </row>
    <row r="650" spans="1:19" x14ac:dyDescent="0.2">
      <c r="A650" t="s">
        <v>4765</v>
      </c>
      <c r="B650" t="s">
        <v>4765</v>
      </c>
      <c r="C650" t="s">
        <v>4766</v>
      </c>
      <c r="D650">
        <v>0.73</v>
      </c>
      <c r="E650">
        <v>1.66</v>
      </c>
      <c r="F650">
        <v>0.01</v>
      </c>
      <c r="G650" t="s">
        <v>2193</v>
      </c>
      <c r="H650">
        <v>0.01</v>
      </c>
      <c r="I650" t="s">
        <v>2194</v>
      </c>
      <c r="J650" t="s">
        <v>2194</v>
      </c>
      <c r="M650" t="s">
        <v>2193</v>
      </c>
      <c r="P650" t="s">
        <v>2194</v>
      </c>
      <c r="R650" t="s">
        <v>2194</v>
      </c>
      <c r="S650" t="s">
        <v>2194</v>
      </c>
    </row>
    <row r="651" spans="1:19" x14ac:dyDescent="0.2">
      <c r="A651" t="s">
        <v>3911</v>
      </c>
      <c r="B651" t="s">
        <v>3910</v>
      </c>
      <c r="C651" t="s">
        <v>3912</v>
      </c>
      <c r="D651">
        <v>2.12</v>
      </c>
      <c r="E651">
        <v>4.34</v>
      </c>
      <c r="F651" s="1">
        <v>7.6399999999999996E-8</v>
      </c>
      <c r="G651" t="s">
        <v>2193</v>
      </c>
      <c r="H651" s="1">
        <v>7.6399999999999996E-8</v>
      </c>
      <c r="L651" t="s">
        <v>2193</v>
      </c>
      <c r="M651" t="s">
        <v>2193</v>
      </c>
      <c r="O651" t="s">
        <v>2193</v>
      </c>
      <c r="Q651" t="s">
        <v>2193</v>
      </c>
      <c r="R651" t="s">
        <v>2193</v>
      </c>
      <c r="S651" t="s">
        <v>2193</v>
      </c>
    </row>
    <row r="652" spans="1:19" x14ac:dyDescent="0.2">
      <c r="A652" t="s">
        <v>3152</v>
      </c>
      <c r="B652" t="s">
        <v>3151</v>
      </c>
      <c r="C652" t="s">
        <v>3153</v>
      </c>
      <c r="D652">
        <v>-0.85</v>
      </c>
      <c r="E652">
        <v>-1.81</v>
      </c>
      <c r="F652" s="1">
        <v>5.62E-3</v>
      </c>
      <c r="G652" t="s">
        <v>2194</v>
      </c>
      <c r="H652" s="1">
        <v>5.62E-3</v>
      </c>
      <c r="I652" t="s">
        <v>2194</v>
      </c>
      <c r="J652" t="s">
        <v>2194</v>
      </c>
      <c r="M652" t="s">
        <v>2194</v>
      </c>
      <c r="R652" t="s">
        <v>2194</v>
      </c>
      <c r="S652" t="s">
        <v>2194</v>
      </c>
    </row>
    <row r="653" spans="1:19" x14ac:dyDescent="0.2">
      <c r="A653" t="s">
        <v>4767</v>
      </c>
      <c r="B653" t="s">
        <v>4767</v>
      </c>
      <c r="C653" t="s">
        <v>4768</v>
      </c>
      <c r="D653">
        <v>0.79</v>
      </c>
      <c r="E653">
        <v>1.73</v>
      </c>
      <c r="F653" s="1">
        <v>3.2200000000000002E-3</v>
      </c>
      <c r="G653" t="s">
        <v>2193</v>
      </c>
      <c r="H653" s="1">
        <v>3.2200000000000002E-3</v>
      </c>
      <c r="J653" t="s">
        <v>2193</v>
      </c>
      <c r="L653" t="s">
        <v>2193</v>
      </c>
      <c r="N653" t="s">
        <v>2194</v>
      </c>
      <c r="Q653" t="s">
        <v>2193</v>
      </c>
    </row>
    <row r="654" spans="1:19" x14ac:dyDescent="0.2">
      <c r="A654" t="s">
        <v>4769</v>
      </c>
      <c r="B654" t="s">
        <v>4769</v>
      </c>
      <c r="C654" t="s">
        <v>4770</v>
      </c>
      <c r="D654">
        <v>-1.85</v>
      </c>
      <c r="E654">
        <v>-3.6</v>
      </c>
      <c r="F654" s="1">
        <v>3.6900000000000003E-11</v>
      </c>
      <c r="G654" t="s">
        <v>2194</v>
      </c>
      <c r="H654" s="1">
        <v>3.6900000000000003E-11</v>
      </c>
    </row>
    <row r="655" spans="1:19" x14ac:dyDescent="0.2">
      <c r="A655" t="s">
        <v>4771</v>
      </c>
      <c r="B655" t="s">
        <v>4771</v>
      </c>
      <c r="C655" t="s">
        <v>4772</v>
      </c>
      <c r="D655">
        <v>-2.2999999999999998</v>
      </c>
      <c r="E655">
        <v>-4.91</v>
      </c>
      <c r="F655">
        <v>0</v>
      </c>
      <c r="G655" t="s">
        <v>2194</v>
      </c>
      <c r="H655">
        <v>0</v>
      </c>
      <c r="I655" t="s">
        <v>2193</v>
      </c>
      <c r="J655" t="s">
        <v>2193</v>
      </c>
      <c r="L655" t="s">
        <v>2194</v>
      </c>
      <c r="M655" t="s">
        <v>2194</v>
      </c>
      <c r="N655" t="s">
        <v>2194</v>
      </c>
      <c r="P655" t="s">
        <v>2193</v>
      </c>
      <c r="Q655" t="s">
        <v>2194</v>
      </c>
    </row>
    <row r="656" spans="1:19" x14ac:dyDescent="0.2">
      <c r="A656" t="s">
        <v>3388</v>
      </c>
      <c r="B656" t="s">
        <v>3387</v>
      </c>
      <c r="C656" t="s">
        <v>3389</v>
      </c>
      <c r="D656">
        <v>0.9</v>
      </c>
      <c r="E656">
        <v>1.86</v>
      </c>
      <c r="F656" s="1">
        <v>4.5800000000000002E-5</v>
      </c>
      <c r="G656" t="s">
        <v>2193</v>
      </c>
      <c r="H656" s="1">
        <v>4.5800000000000002E-5</v>
      </c>
      <c r="L656" t="s">
        <v>2193</v>
      </c>
      <c r="M656" t="s">
        <v>2193</v>
      </c>
      <c r="Q656" t="s">
        <v>2193</v>
      </c>
    </row>
    <row r="657" spans="1:19" x14ac:dyDescent="0.2">
      <c r="A657" t="s">
        <v>4773</v>
      </c>
      <c r="B657" t="s">
        <v>4773</v>
      </c>
      <c r="C657" t="s">
        <v>4774</v>
      </c>
      <c r="D657">
        <v>-0.74</v>
      </c>
      <c r="E657">
        <v>-1.67</v>
      </c>
      <c r="F657" s="1">
        <v>6.3600000000000002E-3</v>
      </c>
      <c r="G657" t="s">
        <v>2194</v>
      </c>
      <c r="H657" s="1">
        <v>6.3600000000000002E-3</v>
      </c>
      <c r="M657" t="s">
        <v>2194</v>
      </c>
      <c r="N657" t="s">
        <v>2194</v>
      </c>
      <c r="P657" t="s">
        <v>2193</v>
      </c>
      <c r="S657" t="s">
        <v>2193</v>
      </c>
    </row>
    <row r="658" spans="1:19" x14ac:dyDescent="0.2">
      <c r="A658" t="s">
        <v>4775</v>
      </c>
      <c r="B658" t="s">
        <v>4775</v>
      </c>
      <c r="C658" t="s">
        <v>4776</v>
      </c>
      <c r="D658">
        <v>-3</v>
      </c>
      <c r="E658">
        <v>-7.99</v>
      </c>
      <c r="F658" s="1">
        <v>2.2200000000000001E-16</v>
      </c>
      <c r="G658" t="s">
        <v>2194</v>
      </c>
      <c r="H658" s="1">
        <v>2.2200000000000001E-16</v>
      </c>
      <c r="I658" t="s">
        <v>2194</v>
      </c>
      <c r="J658" t="s">
        <v>2194</v>
      </c>
      <c r="K658" t="s">
        <v>2194</v>
      </c>
      <c r="L658" t="s">
        <v>2194</v>
      </c>
      <c r="M658" t="s">
        <v>2194</v>
      </c>
      <c r="O658" t="s">
        <v>2194</v>
      </c>
      <c r="P658" t="s">
        <v>2194</v>
      </c>
      <c r="Q658" t="s">
        <v>2194</v>
      </c>
      <c r="R658" t="s">
        <v>2193</v>
      </c>
    </row>
    <row r="659" spans="1:19" x14ac:dyDescent="0.2">
      <c r="A659" t="s">
        <v>3878</v>
      </c>
      <c r="B659" t="s">
        <v>3877</v>
      </c>
      <c r="C659" t="s">
        <v>3879</v>
      </c>
      <c r="D659">
        <v>1.71</v>
      </c>
      <c r="E659">
        <v>3.27</v>
      </c>
      <c r="F659" s="1">
        <v>3.7499999999999998E-8</v>
      </c>
      <c r="G659" t="s">
        <v>2193</v>
      </c>
      <c r="H659" s="1">
        <v>3.7499999999999998E-8</v>
      </c>
      <c r="M659" t="s">
        <v>2193</v>
      </c>
      <c r="Q659" t="s">
        <v>2193</v>
      </c>
    </row>
    <row r="660" spans="1:19" x14ac:dyDescent="0.2">
      <c r="A660" t="s">
        <v>4777</v>
      </c>
      <c r="B660" t="s">
        <v>4777</v>
      </c>
      <c r="C660" t="s">
        <v>4778</v>
      </c>
      <c r="D660">
        <v>1.08</v>
      </c>
      <c r="E660">
        <v>2.11</v>
      </c>
      <c r="F660" s="1">
        <v>1.3100000000000001E-4</v>
      </c>
      <c r="G660" t="s">
        <v>2193</v>
      </c>
      <c r="H660" s="1">
        <v>1.3100000000000001E-4</v>
      </c>
      <c r="L660" t="s">
        <v>2193</v>
      </c>
      <c r="M660" t="s">
        <v>2193</v>
      </c>
      <c r="Q660" t="s">
        <v>2193</v>
      </c>
    </row>
    <row r="661" spans="1:19" x14ac:dyDescent="0.2">
      <c r="A661" t="s">
        <v>3098</v>
      </c>
      <c r="B661" t="s">
        <v>3097</v>
      </c>
      <c r="C661" t="s">
        <v>3099</v>
      </c>
      <c r="D661">
        <v>1.56</v>
      </c>
      <c r="E661">
        <v>2.96</v>
      </c>
      <c r="F661" s="1">
        <v>5.6300000000000002E-11</v>
      </c>
      <c r="G661" t="s">
        <v>2193</v>
      </c>
      <c r="H661" s="1">
        <v>5.6300000000000002E-11</v>
      </c>
      <c r="L661" t="s">
        <v>2193</v>
      </c>
      <c r="M661" t="s">
        <v>2193</v>
      </c>
      <c r="Q661" t="s">
        <v>2193</v>
      </c>
    </row>
    <row r="662" spans="1:19" x14ac:dyDescent="0.2">
      <c r="A662" t="s">
        <v>4779</v>
      </c>
      <c r="B662" t="s">
        <v>4779</v>
      </c>
      <c r="C662" t="s">
        <v>4780</v>
      </c>
      <c r="D662">
        <v>1.62</v>
      </c>
      <c r="E662">
        <v>3.08</v>
      </c>
      <c r="F662" s="1">
        <v>9.9999999999999994E-12</v>
      </c>
      <c r="G662" t="s">
        <v>2193</v>
      </c>
      <c r="H662" s="1">
        <v>9.9999999999999994E-12</v>
      </c>
      <c r="I662" t="s">
        <v>2194</v>
      </c>
      <c r="J662" t="s">
        <v>2194</v>
      </c>
      <c r="L662" t="s">
        <v>2193</v>
      </c>
      <c r="M662" t="s">
        <v>2193</v>
      </c>
      <c r="N662" t="s">
        <v>2193</v>
      </c>
      <c r="P662" t="s">
        <v>2194</v>
      </c>
    </row>
    <row r="663" spans="1:19" x14ac:dyDescent="0.2">
      <c r="A663" t="s">
        <v>4781</v>
      </c>
      <c r="B663" t="s">
        <v>4781</v>
      </c>
      <c r="C663" t="s">
        <v>4782</v>
      </c>
      <c r="D663">
        <v>-0.8</v>
      </c>
      <c r="E663">
        <v>-1.74</v>
      </c>
      <c r="F663" s="1">
        <v>6.43E-3</v>
      </c>
      <c r="G663" t="s">
        <v>2194</v>
      </c>
      <c r="H663" s="1">
        <v>6.43E-3</v>
      </c>
      <c r="M663" t="s">
        <v>2194</v>
      </c>
    </row>
    <row r="664" spans="1:19" x14ac:dyDescent="0.2">
      <c r="A664" t="s">
        <v>4783</v>
      </c>
      <c r="B664" t="s">
        <v>4783</v>
      </c>
      <c r="C664" t="s">
        <v>4784</v>
      </c>
      <c r="D664">
        <v>1.78</v>
      </c>
      <c r="E664">
        <v>3.44</v>
      </c>
      <c r="F664" s="1">
        <v>5.5500000000000005E-16</v>
      </c>
      <c r="G664" t="s">
        <v>2193</v>
      </c>
      <c r="H664" s="1">
        <v>5.5500000000000005E-16</v>
      </c>
      <c r="J664" t="s">
        <v>2193</v>
      </c>
      <c r="L664" t="s">
        <v>2193</v>
      </c>
      <c r="M664" t="s">
        <v>2193</v>
      </c>
      <c r="N664" t="s">
        <v>2194</v>
      </c>
      <c r="Q664" t="s">
        <v>2193</v>
      </c>
      <c r="R664" t="s">
        <v>2193</v>
      </c>
      <c r="S664" t="s">
        <v>2193</v>
      </c>
    </row>
    <row r="665" spans="1:19" x14ac:dyDescent="0.2">
      <c r="A665" t="s">
        <v>4012</v>
      </c>
      <c r="B665" t="s">
        <v>4011</v>
      </c>
      <c r="C665" t="s">
        <v>4013</v>
      </c>
      <c r="D665">
        <v>1.21</v>
      </c>
      <c r="E665">
        <v>2.31</v>
      </c>
      <c r="F665" s="1">
        <v>7.8899999999999993E-5</v>
      </c>
      <c r="G665" t="s">
        <v>2193</v>
      </c>
      <c r="H665" s="1">
        <v>7.8899999999999993E-5</v>
      </c>
      <c r="L665" t="s">
        <v>2193</v>
      </c>
      <c r="M665" t="s">
        <v>2193</v>
      </c>
      <c r="Q665" t="s">
        <v>2193</v>
      </c>
      <c r="R665" t="s">
        <v>2193</v>
      </c>
      <c r="S665" t="s">
        <v>2193</v>
      </c>
    </row>
    <row r="666" spans="1:19" x14ac:dyDescent="0.2">
      <c r="A666" t="s">
        <v>3677</v>
      </c>
      <c r="B666" t="s">
        <v>3676</v>
      </c>
      <c r="C666" t="s">
        <v>3678</v>
      </c>
      <c r="D666">
        <v>2.76</v>
      </c>
      <c r="E666">
        <v>6.79</v>
      </c>
      <c r="F666">
        <v>0</v>
      </c>
      <c r="G666" t="s">
        <v>2193</v>
      </c>
      <c r="H666">
        <v>0</v>
      </c>
      <c r="M666" t="s">
        <v>2193</v>
      </c>
      <c r="Q666" t="s">
        <v>2193</v>
      </c>
    </row>
    <row r="667" spans="1:19" x14ac:dyDescent="0.2">
      <c r="A667" t="s">
        <v>4785</v>
      </c>
      <c r="B667" t="s">
        <v>4785</v>
      </c>
      <c r="C667" t="s">
        <v>4786</v>
      </c>
      <c r="D667">
        <v>1.1599999999999999</v>
      </c>
      <c r="E667">
        <v>2.2400000000000002</v>
      </c>
      <c r="F667" s="1">
        <v>2.8299999999999999E-4</v>
      </c>
      <c r="G667" t="s">
        <v>2193</v>
      </c>
      <c r="H667" s="1">
        <v>2.8299999999999999E-4</v>
      </c>
      <c r="I667" t="s">
        <v>2194</v>
      </c>
      <c r="J667" t="s">
        <v>2194</v>
      </c>
      <c r="L667" t="s">
        <v>2194</v>
      </c>
      <c r="P667" t="s">
        <v>2194</v>
      </c>
      <c r="Q667" t="s">
        <v>2194</v>
      </c>
      <c r="R667" t="s">
        <v>2194</v>
      </c>
      <c r="S667" t="s">
        <v>2194</v>
      </c>
    </row>
    <row r="668" spans="1:19" x14ac:dyDescent="0.2">
      <c r="A668" t="s">
        <v>4787</v>
      </c>
      <c r="B668" t="s">
        <v>4787</v>
      </c>
      <c r="C668" t="s">
        <v>4788</v>
      </c>
      <c r="D668">
        <v>2.34</v>
      </c>
      <c r="E668">
        <v>5.07</v>
      </c>
      <c r="F668" s="1">
        <v>9.4499999999999997E-11</v>
      </c>
      <c r="G668" t="s">
        <v>2193</v>
      </c>
      <c r="H668" s="1">
        <v>9.4499999999999997E-11</v>
      </c>
      <c r="M668" t="s">
        <v>2194</v>
      </c>
    </row>
    <row r="669" spans="1:19" x14ac:dyDescent="0.2">
      <c r="A669" t="s">
        <v>4789</v>
      </c>
      <c r="B669" t="s">
        <v>4789</v>
      </c>
      <c r="C669" t="s">
        <v>4790</v>
      </c>
      <c r="D669">
        <v>-0.94</v>
      </c>
      <c r="E669">
        <v>-1.91</v>
      </c>
      <c r="F669" s="1">
        <v>3.7599999999999999E-5</v>
      </c>
      <c r="G669" t="s">
        <v>2194</v>
      </c>
      <c r="H669" s="1">
        <v>3.7599999999999999E-5</v>
      </c>
      <c r="I669" t="s">
        <v>2194</v>
      </c>
      <c r="J669" t="s">
        <v>2194</v>
      </c>
      <c r="M669" t="s">
        <v>2193</v>
      </c>
      <c r="P669" t="s">
        <v>2194</v>
      </c>
      <c r="Q669" t="s">
        <v>2194</v>
      </c>
      <c r="S669" t="s">
        <v>2194</v>
      </c>
    </row>
    <row r="670" spans="1:19" x14ac:dyDescent="0.2">
      <c r="A670" t="s">
        <v>4791</v>
      </c>
      <c r="B670" t="s">
        <v>4791</v>
      </c>
      <c r="C670" t="s">
        <v>4792</v>
      </c>
      <c r="D670">
        <v>1.19</v>
      </c>
      <c r="E670">
        <v>2.2799999999999998</v>
      </c>
      <c r="F670" s="1">
        <v>2.88E-6</v>
      </c>
      <c r="G670" t="s">
        <v>2193</v>
      </c>
      <c r="H670" s="1">
        <v>2.88E-6</v>
      </c>
      <c r="I670" t="s">
        <v>2193</v>
      </c>
      <c r="J670" t="s">
        <v>2193</v>
      </c>
      <c r="L670" t="s">
        <v>2193</v>
      </c>
      <c r="N670" t="s">
        <v>2194</v>
      </c>
      <c r="P670" t="s">
        <v>2193</v>
      </c>
      <c r="Q670" t="s">
        <v>2193</v>
      </c>
      <c r="R670" t="s">
        <v>2193</v>
      </c>
      <c r="S670" t="s">
        <v>2193</v>
      </c>
    </row>
    <row r="671" spans="1:19" x14ac:dyDescent="0.2">
      <c r="A671" t="s">
        <v>134</v>
      </c>
      <c r="B671" t="s">
        <v>3189</v>
      </c>
      <c r="C671" t="s">
        <v>3190</v>
      </c>
      <c r="D671">
        <v>-1.43</v>
      </c>
      <c r="E671">
        <v>-2.7</v>
      </c>
      <c r="F671" s="1">
        <v>3.0800000000000002E-6</v>
      </c>
      <c r="G671" t="s">
        <v>2194</v>
      </c>
      <c r="H671" s="1">
        <v>3.0800000000000002E-6</v>
      </c>
      <c r="L671" t="s">
        <v>2194</v>
      </c>
      <c r="M671" t="s">
        <v>2194</v>
      </c>
      <c r="N671" t="s">
        <v>2194</v>
      </c>
      <c r="Q671" t="s">
        <v>2194</v>
      </c>
      <c r="R671" t="s">
        <v>2194</v>
      </c>
    </row>
    <row r="672" spans="1:19" x14ac:dyDescent="0.2">
      <c r="A672" t="s">
        <v>4793</v>
      </c>
      <c r="B672" t="s">
        <v>4793</v>
      </c>
      <c r="C672" t="s">
        <v>4794</v>
      </c>
      <c r="D672">
        <v>-1.53</v>
      </c>
      <c r="E672">
        <v>-2.88</v>
      </c>
      <c r="F672" s="1">
        <v>5.9300000000000002E-10</v>
      </c>
      <c r="G672" t="s">
        <v>2194</v>
      </c>
      <c r="H672" s="1">
        <v>5.9300000000000002E-10</v>
      </c>
    </row>
    <row r="673" spans="1:19" x14ac:dyDescent="0.2">
      <c r="A673" t="s">
        <v>3382</v>
      </c>
      <c r="B673" t="s">
        <v>3381</v>
      </c>
      <c r="C673" t="s">
        <v>3383</v>
      </c>
      <c r="D673">
        <v>2.41</v>
      </c>
      <c r="E673">
        <v>5.32</v>
      </c>
      <c r="F673">
        <v>0</v>
      </c>
      <c r="G673" t="s">
        <v>2193</v>
      </c>
      <c r="H673">
        <v>0</v>
      </c>
      <c r="I673" t="s">
        <v>2194</v>
      </c>
      <c r="J673" t="s">
        <v>2194</v>
      </c>
      <c r="K673" t="s">
        <v>2194</v>
      </c>
      <c r="M673" t="s">
        <v>2194</v>
      </c>
      <c r="N673" t="s">
        <v>2194</v>
      </c>
      <c r="P673" t="s">
        <v>2194</v>
      </c>
      <c r="R673" t="s">
        <v>2193</v>
      </c>
      <c r="S673" t="s">
        <v>2194</v>
      </c>
    </row>
    <row r="674" spans="1:19" x14ac:dyDescent="0.2">
      <c r="A674" t="s">
        <v>4795</v>
      </c>
      <c r="B674" t="s">
        <v>4795</v>
      </c>
      <c r="C674" t="s">
        <v>4796</v>
      </c>
      <c r="D674">
        <v>0.82</v>
      </c>
      <c r="E674">
        <v>1.77</v>
      </c>
      <c r="F674" s="1">
        <v>5.0799999999999999E-4</v>
      </c>
      <c r="G674" t="s">
        <v>2193</v>
      </c>
      <c r="H674" s="1">
        <v>5.0799999999999999E-4</v>
      </c>
      <c r="L674" t="s">
        <v>2193</v>
      </c>
      <c r="M674" t="s">
        <v>2193</v>
      </c>
      <c r="O674" t="s">
        <v>2194</v>
      </c>
      <c r="Q674" t="s">
        <v>2193</v>
      </c>
    </row>
    <row r="675" spans="1:19" x14ac:dyDescent="0.2">
      <c r="A675" t="s">
        <v>3401</v>
      </c>
      <c r="B675" t="s">
        <v>3400</v>
      </c>
      <c r="C675" t="s">
        <v>3402</v>
      </c>
      <c r="D675">
        <v>-1.92</v>
      </c>
      <c r="E675">
        <v>-3.78</v>
      </c>
      <c r="F675" s="1">
        <v>4.2299999999999999E-10</v>
      </c>
      <c r="G675" t="s">
        <v>2194</v>
      </c>
      <c r="H675" s="1">
        <v>4.2299999999999999E-10</v>
      </c>
      <c r="I675" t="s">
        <v>2194</v>
      </c>
      <c r="L675" t="s">
        <v>2194</v>
      </c>
      <c r="M675" t="s">
        <v>2194</v>
      </c>
      <c r="Q675" t="s">
        <v>2194</v>
      </c>
      <c r="R675" t="s">
        <v>2194</v>
      </c>
      <c r="S675" t="s">
        <v>2194</v>
      </c>
    </row>
    <row r="676" spans="1:19" x14ac:dyDescent="0.2">
      <c r="A676" t="s">
        <v>3399</v>
      </c>
      <c r="B676" t="s">
        <v>3398</v>
      </c>
      <c r="C676" t="s">
        <v>3399</v>
      </c>
      <c r="D676">
        <v>-1.53</v>
      </c>
      <c r="E676">
        <v>-2.9</v>
      </c>
      <c r="F676" s="1">
        <v>3.83E-11</v>
      </c>
      <c r="G676" t="s">
        <v>2194</v>
      </c>
      <c r="H676" s="1">
        <v>3.83E-11</v>
      </c>
      <c r="I676" t="s">
        <v>2193</v>
      </c>
      <c r="J676" t="s">
        <v>2193</v>
      </c>
      <c r="N676" t="s">
        <v>2194</v>
      </c>
      <c r="P676" t="s">
        <v>2193</v>
      </c>
    </row>
    <row r="677" spans="1:19" x14ac:dyDescent="0.2">
      <c r="A677" t="s">
        <v>3615</v>
      </c>
      <c r="B677" t="s">
        <v>3614</v>
      </c>
      <c r="C677" t="s">
        <v>3615</v>
      </c>
      <c r="D677">
        <v>-0.98</v>
      </c>
      <c r="E677">
        <v>-1.98</v>
      </c>
      <c r="F677" s="1">
        <v>6.5200000000000003E-6</v>
      </c>
      <c r="G677" t="s">
        <v>2194</v>
      </c>
      <c r="H677" s="1">
        <v>6.5200000000000003E-6</v>
      </c>
      <c r="L677" t="s">
        <v>2194</v>
      </c>
      <c r="M677" t="s">
        <v>2194</v>
      </c>
      <c r="Q677" t="s">
        <v>2194</v>
      </c>
    </row>
    <row r="678" spans="1:19" x14ac:dyDescent="0.2">
      <c r="A678" t="s">
        <v>3854</v>
      </c>
      <c r="B678" t="s">
        <v>3853</v>
      </c>
      <c r="C678" t="s">
        <v>3855</v>
      </c>
      <c r="D678">
        <v>-1.84</v>
      </c>
      <c r="E678">
        <v>-3.57</v>
      </c>
      <c r="F678" s="1">
        <v>3.2800000000000003E-7</v>
      </c>
      <c r="G678" t="s">
        <v>2194</v>
      </c>
      <c r="H678" s="1">
        <v>3.2800000000000003E-7</v>
      </c>
      <c r="I678" t="s">
        <v>2193</v>
      </c>
      <c r="J678" t="s">
        <v>2193</v>
      </c>
      <c r="M678" t="s">
        <v>2194</v>
      </c>
      <c r="N678" t="s">
        <v>2194</v>
      </c>
      <c r="Q678" t="s">
        <v>2194</v>
      </c>
    </row>
    <row r="679" spans="1:19" x14ac:dyDescent="0.2">
      <c r="A679" t="s">
        <v>3857</v>
      </c>
      <c r="B679" t="s">
        <v>3856</v>
      </c>
      <c r="C679" t="s">
        <v>3858</v>
      </c>
      <c r="D679">
        <v>-1.54</v>
      </c>
      <c r="E679">
        <v>-2.9</v>
      </c>
      <c r="F679" s="1">
        <v>7.1799999999999994E-8</v>
      </c>
      <c r="G679" t="s">
        <v>2194</v>
      </c>
      <c r="H679" s="1">
        <v>7.1799999999999994E-8</v>
      </c>
      <c r="I679" t="s">
        <v>2193</v>
      </c>
      <c r="J679" t="s">
        <v>2193</v>
      </c>
      <c r="M679" t="s">
        <v>2194</v>
      </c>
      <c r="N679" t="s">
        <v>2194</v>
      </c>
      <c r="S679" t="s">
        <v>2193</v>
      </c>
    </row>
    <row r="680" spans="1:19" x14ac:dyDescent="0.2">
      <c r="A680" t="s">
        <v>4797</v>
      </c>
      <c r="B680" t="s">
        <v>4797</v>
      </c>
      <c r="C680" t="s">
        <v>4798</v>
      </c>
      <c r="D680">
        <v>-0.73</v>
      </c>
      <c r="E680">
        <v>-1.65</v>
      </c>
      <c r="F680">
        <v>0.01</v>
      </c>
      <c r="G680" t="s">
        <v>2194</v>
      </c>
      <c r="H680">
        <v>0.01</v>
      </c>
      <c r="L680" t="s">
        <v>2194</v>
      </c>
      <c r="M680" t="s">
        <v>2194</v>
      </c>
      <c r="N680" t="s">
        <v>2194</v>
      </c>
    </row>
    <row r="681" spans="1:19" x14ac:dyDescent="0.2">
      <c r="A681" t="s">
        <v>5113</v>
      </c>
      <c r="B681" t="s">
        <v>5112</v>
      </c>
      <c r="C681" t="s">
        <v>5114</v>
      </c>
      <c r="D681">
        <v>1.88</v>
      </c>
      <c r="E681">
        <v>3.68</v>
      </c>
      <c r="F681" s="1">
        <v>4.0599999999999996E-9</v>
      </c>
      <c r="G681" t="s">
        <v>2193</v>
      </c>
      <c r="H681" s="1">
        <v>4.0599999999999996E-9</v>
      </c>
      <c r="L681" t="s">
        <v>2193</v>
      </c>
      <c r="Q681" t="s">
        <v>2193</v>
      </c>
      <c r="R681" t="s">
        <v>2193</v>
      </c>
      <c r="S681" t="s">
        <v>2193</v>
      </c>
    </row>
    <row r="682" spans="1:19" x14ac:dyDescent="0.2">
      <c r="A682" t="s">
        <v>4799</v>
      </c>
      <c r="B682" t="s">
        <v>4799</v>
      </c>
      <c r="C682" t="s">
        <v>4800</v>
      </c>
      <c r="D682">
        <v>-2.38</v>
      </c>
      <c r="E682">
        <v>-5.21</v>
      </c>
      <c r="F682" s="1">
        <v>3.9000000000000002E-7</v>
      </c>
      <c r="G682" t="s">
        <v>2194</v>
      </c>
      <c r="H682" s="1">
        <v>3.9000000000000002E-7</v>
      </c>
      <c r="I682" t="s">
        <v>2194</v>
      </c>
      <c r="J682" t="s">
        <v>2194</v>
      </c>
      <c r="M682" t="s">
        <v>2194</v>
      </c>
      <c r="Q682" t="s">
        <v>2194</v>
      </c>
    </row>
    <row r="683" spans="1:19" x14ac:dyDescent="0.2">
      <c r="A683" t="s">
        <v>4801</v>
      </c>
      <c r="B683" t="s">
        <v>4801</v>
      </c>
      <c r="C683" t="s">
        <v>4802</v>
      </c>
      <c r="D683">
        <v>-0.72</v>
      </c>
      <c r="E683">
        <v>-1.65</v>
      </c>
      <c r="F683" s="1">
        <v>1.4E-3</v>
      </c>
      <c r="G683" t="s">
        <v>2194</v>
      </c>
      <c r="H683" s="1">
        <v>1.4E-3</v>
      </c>
      <c r="M683" t="s">
        <v>2194</v>
      </c>
      <c r="Q683" t="s">
        <v>2194</v>
      </c>
    </row>
    <row r="684" spans="1:19" x14ac:dyDescent="0.2">
      <c r="A684" t="s">
        <v>4803</v>
      </c>
      <c r="B684" t="s">
        <v>4803</v>
      </c>
      <c r="C684" t="s">
        <v>4804</v>
      </c>
      <c r="D684">
        <v>0.74</v>
      </c>
      <c r="E684">
        <v>1.67</v>
      </c>
      <c r="F684">
        <v>0.01</v>
      </c>
      <c r="G684" t="s">
        <v>2193</v>
      </c>
      <c r="H684">
        <v>0.01</v>
      </c>
      <c r="K684" t="s">
        <v>2193</v>
      </c>
      <c r="M684" t="s">
        <v>2194</v>
      </c>
    </row>
    <row r="685" spans="1:19" x14ac:dyDescent="0.2">
      <c r="A685" t="s">
        <v>3908</v>
      </c>
      <c r="B685" t="s">
        <v>3907</v>
      </c>
      <c r="C685" t="s">
        <v>3909</v>
      </c>
      <c r="D685">
        <v>0.74</v>
      </c>
      <c r="E685">
        <v>1.67</v>
      </c>
      <c r="F685" s="1">
        <v>2.4299999999999999E-3</v>
      </c>
      <c r="G685" t="s">
        <v>2193</v>
      </c>
      <c r="H685" s="1">
        <v>2.4299999999999999E-3</v>
      </c>
      <c r="N685" t="s">
        <v>2193</v>
      </c>
    </row>
    <row r="686" spans="1:19" x14ac:dyDescent="0.2">
      <c r="A686" t="s">
        <v>3020</v>
      </c>
      <c r="B686" t="s">
        <v>3019</v>
      </c>
      <c r="C686" t="s">
        <v>3021</v>
      </c>
      <c r="D686">
        <v>3.05</v>
      </c>
      <c r="E686">
        <v>8.31</v>
      </c>
      <c r="F686">
        <v>0</v>
      </c>
      <c r="G686" t="s">
        <v>2193</v>
      </c>
      <c r="H686">
        <v>0</v>
      </c>
      <c r="I686" t="s">
        <v>2193</v>
      </c>
      <c r="J686" t="s">
        <v>2193</v>
      </c>
      <c r="L686" t="s">
        <v>2193</v>
      </c>
      <c r="N686" t="s">
        <v>2194</v>
      </c>
      <c r="O686" t="s">
        <v>2193</v>
      </c>
      <c r="P686" t="s">
        <v>2193</v>
      </c>
      <c r="Q686" t="s">
        <v>2193</v>
      </c>
      <c r="R686" t="s">
        <v>2193</v>
      </c>
      <c r="S686" t="s">
        <v>2193</v>
      </c>
    </row>
    <row r="687" spans="1:19" x14ac:dyDescent="0.2">
      <c r="A687" t="s">
        <v>3101</v>
      </c>
      <c r="B687" t="s">
        <v>3100</v>
      </c>
      <c r="C687" t="s">
        <v>3102</v>
      </c>
      <c r="D687">
        <v>1.19</v>
      </c>
      <c r="E687">
        <v>2.29</v>
      </c>
      <c r="F687" s="1">
        <v>3.1699999999999998E-5</v>
      </c>
      <c r="G687" t="s">
        <v>2193</v>
      </c>
      <c r="H687" s="1">
        <v>3.1699999999999998E-5</v>
      </c>
      <c r="J687" t="s">
        <v>2193</v>
      </c>
      <c r="L687" t="s">
        <v>2193</v>
      </c>
      <c r="M687" t="s">
        <v>2193</v>
      </c>
      <c r="Q687" t="s">
        <v>2193</v>
      </c>
      <c r="R687" t="s">
        <v>2193</v>
      </c>
      <c r="S687" t="s">
        <v>2193</v>
      </c>
    </row>
    <row r="688" spans="1:19" x14ac:dyDescent="0.2">
      <c r="A688" t="s">
        <v>4805</v>
      </c>
      <c r="B688" t="s">
        <v>4805</v>
      </c>
      <c r="C688" t="s">
        <v>4806</v>
      </c>
      <c r="D688">
        <v>-2.11</v>
      </c>
      <c r="E688">
        <v>-4.33</v>
      </c>
      <c r="F688" s="1">
        <v>3.9000000000000002E-9</v>
      </c>
      <c r="G688" t="s">
        <v>2194</v>
      </c>
      <c r="H688" s="1">
        <v>3.9000000000000002E-9</v>
      </c>
      <c r="I688" t="s">
        <v>2194</v>
      </c>
      <c r="J688" t="s">
        <v>2194</v>
      </c>
      <c r="M688" t="s">
        <v>2193</v>
      </c>
      <c r="N688" t="s">
        <v>2193</v>
      </c>
      <c r="P688" t="s">
        <v>2194</v>
      </c>
      <c r="Q688" t="s">
        <v>2194</v>
      </c>
      <c r="R688" t="s">
        <v>2194</v>
      </c>
    </row>
    <row r="689" spans="1:19" x14ac:dyDescent="0.2">
      <c r="A689" t="s">
        <v>4807</v>
      </c>
      <c r="B689" t="s">
        <v>4807</v>
      </c>
      <c r="C689" t="s">
        <v>4808</v>
      </c>
      <c r="D689">
        <v>-0.6</v>
      </c>
      <c r="E689">
        <v>-1.51</v>
      </c>
      <c r="F689">
        <v>0.03</v>
      </c>
      <c r="G689" t="s">
        <v>2194</v>
      </c>
      <c r="H689">
        <v>0.03</v>
      </c>
      <c r="L689" t="s">
        <v>2193</v>
      </c>
      <c r="M689" t="s">
        <v>2193</v>
      </c>
      <c r="Q689" t="s">
        <v>2193</v>
      </c>
      <c r="S689" t="s">
        <v>2193</v>
      </c>
    </row>
    <row r="690" spans="1:19" x14ac:dyDescent="0.2">
      <c r="A690" t="s">
        <v>4809</v>
      </c>
      <c r="B690" t="s">
        <v>4809</v>
      </c>
      <c r="C690" t="s">
        <v>4810</v>
      </c>
      <c r="D690">
        <v>1.56</v>
      </c>
      <c r="E690">
        <v>2.94</v>
      </c>
      <c r="F690" s="1">
        <v>1.5300000000000001E-9</v>
      </c>
      <c r="G690" t="s">
        <v>2193</v>
      </c>
      <c r="H690" s="1">
        <v>1.5300000000000001E-9</v>
      </c>
      <c r="M690" t="s">
        <v>2193</v>
      </c>
      <c r="P690" t="s">
        <v>2194</v>
      </c>
      <c r="Q690" t="s">
        <v>2193</v>
      </c>
      <c r="R690" t="s">
        <v>2193</v>
      </c>
    </row>
    <row r="691" spans="1:19" x14ac:dyDescent="0.2">
      <c r="A691" t="s">
        <v>4811</v>
      </c>
      <c r="B691" t="s">
        <v>4811</v>
      </c>
      <c r="C691" t="s">
        <v>4812</v>
      </c>
      <c r="D691">
        <v>-1.02</v>
      </c>
      <c r="E691">
        <v>-2.0299999999999998</v>
      </c>
      <c r="F691" s="1">
        <v>4.5199999999999998E-4</v>
      </c>
      <c r="G691" t="s">
        <v>2194</v>
      </c>
      <c r="H691" s="1">
        <v>4.5199999999999998E-4</v>
      </c>
      <c r="I691" t="s">
        <v>2193</v>
      </c>
      <c r="L691" t="s">
        <v>2193</v>
      </c>
      <c r="M691" t="s">
        <v>2193</v>
      </c>
      <c r="Q691" t="s">
        <v>2193</v>
      </c>
      <c r="R691" t="s">
        <v>2193</v>
      </c>
      <c r="S691" t="s">
        <v>2193</v>
      </c>
    </row>
    <row r="692" spans="1:19" x14ac:dyDescent="0.2">
      <c r="A692" t="s">
        <v>4813</v>
      </c>
      <c r="B692" t="s">
        <v>4813</v>
      </c>
      <c r="C692" t="s">
        <v>4814</v>
      </c>
      <c r="D692">
        <v>-0.93</v>
      </c>
      <c r="E692">
        <v>-1.9</v>
      </c>
      <c r="F692" s="1">
        <v>9.7700000000000003E-5</v>
      </c>
      <c r="G692" t="s">
        <v>2194</v>
      </c>
      <c r="H692" s="1">
        <v>9.7700000000000003E-5</v>
      </c>
    </row>
    <row r="693" spans="1:19" x14ac:dyDescent="0.2">
      <c r="A693" t="s">
        <v>4815</v>
      </c>
      <c r="B693" t="s">
        <v>4815</v>
      </c>
      <c r="C693" t="s">
        <v>4816</v>
      </c>
      <c r="D693">
        <v>6.01</v>
      </c>
      <c r="E693">
        <v>64.23</v>
      </c>
      <c r="F693">
        <v>0</v>
      </c>
      <c r="G693" t="s">
        <v>2193</v>
      </c>
      <c r="H693">
        <v>0</v>
      </c>
      <c r="Q693" t="s">
        <v>2193</v>
      </c>
    </row>
    <row r="694" spans="1:19" x14ac:dyDescent="0.2">
      <c r="A694" t="s">
        <v>4817</v>
      </c>
      <c r="B694" t="s">
        <v>4817</v>
      </c>
      <c r="C694" t="s">
        <v>4818</v>
      </c>
      <c r="D694">
        <v>5.92</v>
      </c>
      <c r="E694">
        <v>60.59</v>
      </c>
      <c r="F694">
        <v>0</v>
      </c>
      <c r="G694" t="s">
        <v>2193</v>
      </c>
      <c r="H694">
        <v>0</v>
      </c>
      <c r="M694" t="s">
        <v>2193</v>
      </c>
      <c r="N694" t="s">
        <v>2193</v>
      </c>
      <c r="Q694" t="s">
        <v>2193</v>
      </c>
      <c r="R694" t="s">
        <v>2193</v>
      </c>
      <c r="S694" t="s">
        <v>2193</v>
      </c>
    </row>
    <row r="695" spans="1:19" x14ac:dyDescent="0.2">
      <c r="A695" t="s">
        <v>3640</v>
      </c>
      <c r="B695" t="s">
        <v>3639</v>
      </c>
      <c r="C695" t="s">
        <v>3641</v>
      </c>
      <c r="D695">
        <v>0.99</v>
      </c>
      <c r="E695">
        <v>1.98</v>
      </c>
      <c r="F695">
        <v>0.02</v>
      </c>
      <c r="G695" t="s">
        <v>2193</v>
      </c>
      <c r="H695">
        <v>0.02</v>
      </c>
      <c r="K695" t="s">
        <v>2193</v>
      </c>
      <c r="L695" t="s">
        <v>2193</v>
      </c>
      <c r="M695" t="s">
        <v>2194</v>
      </c>
      <c r="O695" t="s">
        <v>2194</v>
      </c>
      <c r="P695" t="s">
        <v>2194</v>
      </c>
      <c r="Q695" t="s">
        <v>2193</v>
      </c>
      <c r="R695" t="s">
        <v>2193</v>
      </c>
      <c r="S695" t="s">
        <v>2193</v>
      </c>
    </row>
    <row r="696" spans="1:19" x14ac:dyDescent="0.2">
      <c r="A696" t="s">
        <v>263</v>
      </c>
      <c r="B696" t="s">
        <v>3483</v>
      </c>
      <c r="C696" t="s">
        <v>3484</v>
      </c>
      <c r="D696">
        <v>-0.93</v>
      </c>
      <c r="E696">
        <v>-1.9</v>
      </c>
      <c r="F696" s="1">
        <v>1.4499999999999999E-3</v>
      </c>
      <c r="G696" t="s">
        <v>2194</v>
      </c>
      <c r="H696" s="1">
        <v>1.4499999999999999E-3</v>
      </c>
      <c r="J696" t="s">
        <v>2193</v>
      </c>
      <c r="K696" t="s">
        <v>2193</v>
      </c>
      <c r="M696" t="s">
        <v>2193</v>
      </c>
      <c r="N696" t="s">
        <v>2193</v>
      </c>
      <c r="R696" t="s">
        <v>2193</v>
      </c>
      <c r="S696" t="s">
        <v>2193</v>
      </c>
    </row>
    <row r="697" spans="1:19" x14ac:dyDescent="0.2">
      <c r="A697" t="s">
        <v>264</v>
      </c>
      <c r="B697" t="s">
        <v>3485</v>
      </c>
      <c r="C697" t="s">
        <v>3486</v>
      </c>
      <c r="D697">
        <v>-1.43</v>
      </c>
      <c r="E697">
        <v>-2.7</v>
      </c>
      <c r="F697" s="1">
        <v>1.9599999999999999E-6</v>
      </c>
      <c r="G697" t="s">
        <v>2194</v>
      </c>
      <c r="H697" s="1">
        <v>1.9599999999999999E-6</v>
      </c>
      <c r="I697" t="s">
        <v>2193</v>
      </c>
      <c r="J697" t="s">
        <v>2193</v>
      </c>
      <c r="K697" t="s">
        <v>2193</v>
      </c>
      <c r="M697" t="s">
        <v>2193</v>
      </c>
      <c r="N697" t="s">
        <v>2193</v>
      </c>
      <c r="Q697" t="s">
        <v>2194</v>
      </c>
      <c r="R697" t="s">
        <v>2193</v>
      </c>
      <c r="S697" t="s">
        <v>2193</v>
      </c>
    </row>
    <row r="698" spans="1:19" x14ac:dyDescent="0.2">
      <c r="A698" t="s">
        <v>4819</v>
      </c>
      <c r="B698" t="s">
        <v>4819</v>
      </c>
      <c r="C698" t="s">
        <v>4820</v>
      </c>
      <c r="D698">
        <v>1.82</v>
      </c>
      <c r="E698">
        <v>3.53</v>
      </c>
      <c r="F698" s="1">
        <v>9.3600000000000008E-9</v>
      </c>
      <c r="G698" t="s">
        <v>2193</v>
      </c>
      <c r="H698" s="1">
        <v>9.3600000000000008E-9</v>
      </c>
      <c r="L698" t="s">
        <v>2194</v>
      </c>
    </row>
    <row r="699" spans="1:19" x14ac:dyDescent="0.2">
      <c r="A699" t="s">
        <v>4821</v>
      </c>
      <c r="B699" t="s">
        <v>4821</v>
      </c>
      <c r="C699" t="s">
        <v>4822</v>
      </c>
      <c r="D699">
        <v>0.76</v>
      </c>
      <c r="E699">
        <v>1.7</v>
      </c>
      <c r="F699">
        <v>0.01</v>
      </c>
      <c r="G699" t="s">
        <v>2193</v>
      </c>
      <c r="H699">
        <v>0.01</v>
      </c>
      <c r="J699" t="s">
        <v>2193</v>
      </c>
      <c r="L699" t="s">
        <v>2193</v>
      </c>
      <c r="M699" t="s">
        <v>2193</v>
      </c>
      <c r="N699" t="s">
        <v>2193</v>
      </c>
      <c r="Q699" t="s">
        <v>2193</v>
      </c>
      <c r="R699" t="s">
        <v>2193</v>
      </c>
    </row>
    <row r="700" spans="1:19" x14ac:dyDescent="0.2">
      <c r="A700" t="s">
        <v>3522</v>
      </c>
      <c r="B700" t="s">
        <v>3521</v>
      </c>
      <c r="C700" t="s">
        <v>3523</v>
      </c>
      <c r="D700">
        <v>-2.12</v>
      </c>
      <c r="E700">
        <v>-4.3600000000000003</v>
      </c>
      <c r="F700" s="1">
        <v>2.3199999999999998E-9</v>
      </c>
      <c r="G700" t="s">
        <v>2194</v>
      </c>
      <c r="H700" s="1">
        <v>2.3199999999999998E-9</v>
      </c>
      <c r="L700" t="s">
        <v>2193</v>
      </c>
      <c r="Q700" t="s">
        <v>2193</v>
      </c>
    </row>
    <row r="701" spans="1:19" x14ac:dyDescent="0.2">
      <c r="A701" t="s">
        <v>2999</v>
      </c>
      <c r="B701" t="s">
        <v>2998</v>
      </c>
      <c r="C701" t="s">
        <v>3000</v>
      </c>
      <c r="D701">
        <v>-3.56</v>
      </c>
      <c r="E701">
        <v>-11.78</v>
      </c>
      <c r="F701">
        <v>0</v>
      </c>
      <c r="G701" t="s">
        <v>2194</v>
      </c>
      <c r="H701">
        <v>0</v>
      </c>
      <c r="I701" t="s">
        <v>2194</v>
      </c>
      <c r="J701" t="s">
        <v>2194</v>
      </c>
      <c r="L701" t="s">
        <v>2193</v>
      </c>
      <c r="O701" t="s">
        <v>2194</v>
      </c>
      <c r="P701" t="s">
        <v>2194</v>
      </c>
      <c r="Q701" t="s">
        <v>2193</v>
      </c>
      <c r="R701" t="s">
        <v>2194</v>
      </c>
      <c r="S701" t="s">
        <v>2194</v>
      </c>
    </row>
    <row r="702" spans="1:19" x14ac:dyDescent="0.2">
      <c r="A702" t="s">
        <v>3005</v>
      </c>
      <c r="B702" t="s">
        <v>3004</v>
      </c>
      <c r="C702" t="s">
        <v>3006</v>
      </c>
      <c r="D702">
        <v>-2.5299999999999998</v>
      </c>
      <c r="E702">
        <v>-5.76</v>
      </c>
      <c r="F702" s="1">
        <v>2.8099999999999999E-11</v>
      </c>
      <c r="G702" t="s">
        <v>2194</v>
      </c>
      <c r="H702" s="1">
        <v>2.8099999999999999E-11</v>
      </c>
      <c r="L702" t="s">
        <v>2193</v>
      </c>
      <c r="Q702" t="s">
        <v>2193</v>
      </c>
    </row>
    <row r="703" spans="1:19" x14ac:dyDescent="0.2">
      <c r="A703" t="s">
        <v>3002</v>
      </c>
      <c r="B703" t="s">
        <v>3001</v>
      </c>
      <c r="C703" t="s">
        <v>3003</v>
      </c>
      <c r="D703">
        <v>-2.6</v>
      </c>
      <c r="E703">
        <v>-6.05</v>
      </c>
      <c r="F703">
        <v>0</v>
      </c>
      <c r="G703" t="s">
        <v>2194</v>
      </c>
      <c r="H703">
        <v>0</v>
      </c>
      <c r="I703" t="s">
        <v>2194</v>
      </c>
      <c r="J703" t="s">
        <v>2194</v>
      </c>
      <c r="L703" t="s">
        <v>2193</v>
      </c>
      <c r="O703" t="s">
        <v>2194</v>
      </c>
      <c r="P703" t="s">
        <v>2194</v>
      </c>
      <c r="Q703" t="s">
        <v>2193</v>
      </c>
      <c r="R703" t="s">
        <v>2194</v>
      </c>
      <c r="S703" t="s">
        <v>2194</v>
      </c>
    </row>
    <row r="704" spans="1:19" x14ac:dyDescent="0.2">
      <c r="A704" t="s">
        <v>2996</v>
      </c>
      <c r="B704" t="s">
        <v>2995</v>
      </c>
      <c r="C704" t="s">
        <v>2997</v>
      </c>
      <c r="D704">
        <v>-1.91</v>
      </c>
      <c r="E704">
        <v>-3.75</v>
      </c>
      <c r="F704" s="1">
        <v>2.7400000000000001E-9</v>
      </c>
      <c r="G704" t="s">
        <v>2194</v>
      </c>
      <c r="H704" s="1">
        <v>2.7400000000000001E-9</v>
      </c>
      <c r="I704" t="s">
        <v>2194</v>
      </c>
      <c r="J704" t="s">
        <v>2194</v>
      </c>
      <c r="O704" t="s">
        <v>2194</v>
      </c>
      <c r="P704" t="s">
        <v>2194</v>
      </c>
      <c r="Q704" t="s">
        <v>2193</v>
      </c>
      <c r="R704" t="s">
        <v>2194</v>
      </c>
      <c r="S704" t="s">
        <v>2194</v>
      </c>
    </row>
    <row r="705" spans="1:19" x14ac:dyDescent="0.2">
      <c r="A705" t="s">
        <v>4823</v>
      </c>
      <c r="B705" t="s">
        <v>4823</v>
      </c>
      <c r="C705" t="s">
        <v>4824</v>
      </c>
      <c r="D705">
        <v>0.89</v>
      </c>
      <c r="E705">
        <v>1.86</v>
      </c>
      <c r="F705" s="1">
        <v>3.3999999999999998E-3</v>
      </c>
      <c r="G705" t="s">
        <v>2193</v>
      </c>
      <c r="H705" s="1">
        <v>3.3999999999999998E-3</v>
      </c>
      <c r="I705" t="s">
        <v>2193</v>
      </c>
      <c r="J705" t="s">
        <v>2193</v>
      </c>
      <c r="P705" t="s">
        <v>2193</v>
      </c>
      <c r="S705" t="s">
        <v>2193</v>
      </c>
    </row>
    <row r="706" spans="1:19" x14ac:dyDescent="0.2">
      <c r="A706" t="s">
        <v>5146</v>
      </c>
      <c r="B706" t="s">
        <v>5145</v>
      </c>
      <c r="C706" t="s">
        <v>5147</v>
      </c>
      <c r="D706">
        <v>-0.72</v>
      </c>
      <c r="E706">
        <v>-1.65</v>
      </c>
      <c r="F706" s="1">
        <v>1.5100000000000001E-3</v>
      </c>
      <c r="G706" t="s">
        <v>2194</v>
      </c>
      <c r="H706" s="1">
        <v>1.5100000000000001E-3</v>
      </c>
      <c r="L706" t="s">
        <v>2194</v>
      </c>
      <c r="M706" t="s">
        <v>2194</v>
      </c>
      <c r="Q706" t="s">
        <v>2194</v>
      </c>
    </row>
    <row r="707" spans="1:19" x14ac:dyDescent="0.2">
      <c r="A707" t="s">
        <v>4825</v>
      </c>
      <c r="B707" t="s">
        <v>4825</v>
      </c>
      <c r="C707" t="s">
        <v>4826</v>
      </c>
      <c r="D707">
        <v>-0.65</v>
      </c>
      <c r="E707">
        <v>-1.57</v>
      </c>
      <c r="F707" s="1">
        <v>9.2099999999999994E-3</v>
      </c>
      <c r="G707" t="s">
        <v>2194</v>
      </c>
      <c r="H707" s="1">
        <v>9.2099999999999994E-3</v>
      </c>
      <c r="I707" t="s">
        <v>2193</v>
      </c>
      <c r="L707" t="s">
        <v>2193</v>
      </c>
      <c r="M707" t="s">
        <v>2193</v>
      </c>
      <c r="Q707" t="s">
        <v>2193</v>
      </c>
    </row>
    <row r="708" spans="1:19" x14ac:dyDescent="0.2">
      <c r="A708" t="s">
        <v>311</v>
      </c>
      <c r="B708" t="s">
        <v>3581</v>
      </c>
      <c r="C708" t="s">
        <v>3582</v>
      </c>
      <c r="D708">
        <v>3.03</v>
      </c>
      <c r="E708">
        <v>8.14</v>
      </c>
      <c r="F708">
        <v>0</v>
      </c>
      <c r="G708" t="s">
        <v>2193</v>
      </c>
      <c r="H708">
        <v>0</v>
      </c>
      <c r="L708" t="s">
        <v>2193</v>
      </c>
    </row>
    <row r="709" spans="1:19" x14ac:dyDescent="0.2">
      <c r="A709" t="s">
        <v>310</v>
      </c>
      <c r="B709" t="s">
        <v>3579</v>
      </c>
      <c r="C709" t="s">
        <v>3580</v>
      </c>
      <c r="D709">
        <v>4.4000000000000004</v>
      </c>
      <c r="E709">
        <v>21.12</v>
      </c>
      <c r="F709">
        <v>0</v>
      </c>
      <c r="G709" t="s">
        <v>2193</v>
      </c>
      <c r="H709">
        <v>0</v>
      </c>
      <c r="L709" t="s">
        <v>2193</v>
      </c>
    </row>
    <row r="710" spans="1:19" x14ac:dyDescent="0.2">
      <c r="A710" t="s">
        <v>309</v>
      </c>
      <c r="B710" t="s">
        <v>3577</v>
      </c>
      <c r="C710" t="s">
        <v>3578</v>
      </c>
      <c r="D710">
        <v>5.31</v>
      </c>
      <c r="E710">
        <v>39.74</v>
      </c>
      <c r="F710">
        <v>0</v>
      </c>
      <c r="G710" t="s">
        <v>2193</v>
      </c>
      <c r="H710">
        <v>0</v>
      </c>
      <c r="L710" t="s">
        <v>2193</v>
      </c>
    </row>
    <row r="711" spans="1:19" x14ac:dyDescent="0.2">
      <c r="A711" t="s">
        <v>312</v>
      </c>
      <c r="B711" t="s">
        <v>3583</v>
      </c>
      <c r="C711" t="s">
        <v>3584</v>
      </c>
      <c r="D711">
        <v>4.51</v>
      </c>
      <c r="E711">
        <v>22.76</v>
      </c>
      <c r="F711">
        <v>0</v>
      </c>
      <c r="G711" t="s">
        <v>2193</v>
      </c>
      <c r="H711">
        <v>0</v>
      </c>
      <c r="I711" t="s">
        <v>2193</v>
      </c>
      <c r="J711" t="s">
        <v>2193</v>
      </c>
      <c r="K711" t="s">
        <v>2193</v>
      </c>
      <c r="L711" t="s">
        <v>2193</v>
      </c>
      <c r="N711" t="s">
        <v>2193</v>
      </c>
      <c r="O711" t="s">
        <v>2193</v>
      </c>
      <c r="Q711" t="s">
        <v>2193</v>
      </c>
      <c r="R711" t="s">
        <v>2193</v>
      </c>
    </row>
    <row r="712" spans="1:19" x14ac:dyDescent="0.2">
      <c r="A712" t="s">
        <v>3586</v>
      </c>
      <c r="B712" t="s">
        <v>3585</v>
      </c>
      <c r="C712" t="s">
        <v>3587</v>
      </c>
      <c r="D712">
        <v>3.88</v>
      </c>
      <c r="E712">
        <v>14.7</v>
      </c>
      <c r="F712">
        <v>0</v>
      </c>
      <c r="G712" t="s">
        <v>2193</v>
      </c>
      <c r="H712">
        <v>0</v>
      </c>
      <c r="L712" t="s">
        <v>2193</v>
      </c>
      <c r="O712" t="s">
        <v>2193</v>
      </c>
      <c r="P712" t="s">
        <v>2194</v>
      </c>
      <c r="Q712" t="s">
        <v>2193</v>
      </c>
      <c r="R712" t="s">
        <v>2193</v>
      </c>
    </row>
    <row r="713" spans="1:19" x14ac:dyDescent="0.2">
      <c r="A713" t="s">
        <v>4827</v>
      </c>
      <c r="B713" t="s">
        <v>4827</v>
      </c>
      <c r="C713" t="s">
        <v>4828</v>
      </c>
      <c r="D713">
        <v>-2.83</v>
      </c>
      <c r="E713">
        <v>-7.1</v>
      </c>
      <c r="F713">
        <v>0</v>
      </c>
      <c r="G713" t="s">
        <v>2194</v>
      </c>
      <c r="H713">
        <v>0</v>
      </c>
      <c r="L713" t="s">
        <v>2194</v>
      </c>
      <c r="M713" t="s">
        <v>2194</v>
      </c>
      <c r="N713" t="s">
        <v>2194</v>
      </c>
      <c r="Q713" t="s">
        <v>2194</v>
      </c>
      <c r="R713" t="s">
        <v>2194</v>
      </c>
    </row>
    <row r="714" spans="1:19" x14ac:dyDescent="0.2">
      <c r="A714" t="s">
        <v>3740</v>
      </c>
      <c r="B714" t="s">
        <v>3739</v>
      </c>
      <c r="C714" t="s">
        <v>3741</v>
      </c>
      <c r="D714">
        <v>-1.08</v>
      </c>
      <c r="E714">
        <v>-2.11</v>
      </c>
      <c r="F714" s="1">
        <v>1.95E-4</v>
      </c>
      <c r="G714" t="s">
        <v>2194</v>
      </c>
      <c r="H714" s="1">
        <v>1.95E-4</v>
      </c>
      <c r="M714" t="s">
        <v>2194</v>
      </c>
      <c r="Q714" t="s">
        <v>2194</v>
      </c>
      <c r="R714" t="s">
        <v>2194</v>
      </c>
    </row>
    <row r="715" spans="1:19" x14ac:dyDescent="0.2">
      <c r="A715" t="s">
        <v>3245</v>
      </c>
      <c r="B715" t="s">
        <v>3244</v>
      </c>
      <c r="C715" t="s">
        <v>3246</v>
      </c>
      <c r="D715">
        <v>-0.88</v>
      </c>
      <c r="E715">
        <v>-1.85</v>
      </c>
      <c r="F715" s="1">
        <v>1.0399999999999999E-3</v>
      </c>
      <c r="G715" t="s">
        <v>2194</v>
      </c>
      <c r="H715" s="1">
        <v>1.0399999999999999E-3</v>
      </c>
      <c r="J715" t="s">
        <v>2193</v>
      </c>
    </row>
    <row r="716" spans="1:19" x14ac:dyDescent="0.2">
      <c r="A716" t="s">
        <v>4829</v>
      </c>
      <c r="B716" t="s">
        <v>4829</v>
      </c>
      <c r="C716" t="s">
        <v>4830</v>
      </c>
      <c r="D716">
        <v>-1.18</v>
      </c>
      <c r="E716">
        <v>-2.2599999999999998</v>
      </c>
      <c r="F716" s="1">
        <v>6.0100000000000005E-7</v>
      </c>
      <c r="G716" t="s">
        <v>2194</v>
      </c>
      <c r="H716" s="1">
        <v>6.0100000000000005E-7</v>
      </c>
    </row>
    <row r="717" spans="1:19" x14ac:dyDescent="0.2">
      <c r="A717" t="s">
        <v>5246</v>
      </c>
      <c r="B717" t="s">
        <v>5245</v>
      </c>
      <c r="C717" t="s">
        <v>5247</v>
      </c>
      <c r="D717">
        <v>-2.11</v>
      </c>
      <c r="E717">
        <v>-4.3</v>
      </c>
      <c r="F717" s="1">
        <v>1.51E-12</v>
      </c>
      <c r="G717" t="s">
        <v>2194</v>
      </c>
      <c r="H717" s="1">
        <v>1.51E-12</v>
      </c>
      <c r="L717" t="s">
        <v>2194</v>
      </c>
      <c r="M717" t="s">
        <v>2194</v>
      </c>
      <c r="N717" t="s">
        <v>2194</v>
      </c>
      <c r="Q717" t="s">
        <v>2194</v>
      </c>
      <c r="R717" t="s">
        <v>2194</v>
      </c>
    </row>
    <row r="718" spans="1:19" x14ac:dyDescent="0.2">
      <c r="A718" t="s">
        <v>191</v>
      </c>
      <c r="B718" t="s">
        <v>3338</v>
      </c>
      <c r="C718" t="s">
        <v>3339</v>
      </c>
      <c r="D718">
        <v>-1.24</v>
      </c>
      <c r="E718">
        <v>-2.37</v>
      </c>
      <c r="F718" s="1">
        <v>1.2599999999999999E-7</v>
      </c>
      <c r="G718" t="s">
        <v>2194</v>
      </c>
      <c r="H718" s="1">
        <v>1.2599999999999999E-7</v>
      </c>
      <c r="I718" t="s">
        <v>2194</v>
      </c>
      <c r="J718" t="s">
        <v>2194</v>
      </c>
      <c r="L718" t="s">
        <v>2194</v>
      </c>
      <c r="P718" t="s">
        <v>2194</v>
      </c>
      <c r="Q718" t="s">
        <v>2194</v>
      </c>
      <c r="R718" t="s">
        <v>2194</v>
      </c>
      <c r="S718" t="s">
        <v>2194</v>
      </c>
    </row>
    <row r="719" spans="1:19" x14ac:dyDescent="0.2">
      <c r="A719" t="s">
        <v>72</v>
      </c>
      <c r="B719" t="s">
        <v>3069</v>
      </c>
      <c r="C719" t="s">
        <v>3070</v>
      </c>
      <c r="D719">
        <v>-4.05</v>
      </c>
      <c r="E719">
        <v>-16.53</v>
      </c>
      <c r="F719">
        <v>0</v>
      </c>
      <c r="G719" t="s">
        <v>2194</v>
      </c>
      <c r="H719">
        <v>0</v>
      </c>
      <c r="I719" t="s">
        <v>2194</v>
      </c>
      <c r="J719" t="s">
        <v>2194</v>
      </c>
      <c r="K719" t="s">
        <v>2194</v>
      </c>
      <c r="L719" t="s">
        <v>2194</v>
      </c>
      <c r="M719" t="s">
        <v>2194</v>
      </c>
      <c r="O719" t="s">
        <v>2194</v>
      </c>
      <c r="P719" t="s">
        <v>2194</v>
      </c>
      <c r="Q719" t="s">
        <v>2194</v>
      </c>
      <c r="R719" t="s">
        <v>2194</v>
      </c>
      <c r="S719" t="s">
        <v>2194</v>
      </c>
    </row>
    <row r="720" spans="1:19" x14ac:dyDescent="0.2">
      <c r="A720" t="s">
        <v>73</v>
      </c>
      <c r="B720" t="s">
        <v>3071</v>
      </c>
      <c r="C720" t="s">
        <v>3072</v>
      </c>
      <c r="D720">
        <v>-3.24</v>
      </c>
      <c r="E720">
        <v>-9.43</v>
      </c>
      <c r="F720">
        <v>0</v>
      </c>
      <c r="G720" t="s">
        <v>2194</v>
      </c>
      <c r="H720">
        <v>0</v>
      </c>
      <c r="M720" t="s">
        <v>2194</v>
      </c>
      <c r="N720" t="s">
        <v>2193</v>
      </c>
    </row>
    <row r="721" spans="1:19" x14ac:dyDescent="0.2">
      <c r="A721" t="s">
        <v>3079</v>
      </c>
      <c r="B721" t="s">
        <v>3078</v>
      </c>
      <c r="C721" t="s">
        <v>3080</v>
      </c>
      <c r="D721">
        <v>-2.88</v>
      </c>
      <c r="E721">
        <v>-7.37</v>
      </c>
      <c r="F721">
        <v>0</v>
      </c>
      <c r="G721" t="s">
        <v>2194</v>
      </c>
      <c r="H721">
        <v>0</v>
      </c>
      <c r="M721" t="s">
        <v>2194</v>
      </c>
      <c r="N721" t="s">
        <v>2193</v>
      </c>
    </row>
    <row r="722" spans="1:19" x14ac:dyDescent="0.2">
      <c r="A722" t="s">
        <v>70</v>
      </c>
      <c r="B722" t="s">
        <v>3065</v>
      </c>
      <c r="C722" t="s">
        <v>3066</v>
      </c>
      <c r="D722">
        <v>-3.14</v>
      </c>
      <c r="E722">
        <v>-8.7899999999999991</v>
      </c>
      <c r="F722">
        <v>0</v>
      </c>
      <c r="G722" t="s">
        <v>2194</v>
      </c>
      <c r="H722">
        <v>0</v>
      </c>
      <c r="M722" t="s">
        <v>2194</v>
      </c>
    </row>
    <row r="723" spans="1:19" x14ac:dyDescent="0.2">
      <c r="A723" t="s">
        <v>75</v>
      </c>
      <c r="B723" t="s">
        <v>3081</v>
      </c>
      <c r="C723" t="s">
        <v>3082</v>
      </c>
      <c r="D723">
        <v>-3.59</v>
      </c>
      <c r="E723">
        <v>-12.05</v>
      </c>
      <c r="F723">
        <v>0</v>
      </c>
      <c r="G723" t="s">
        <v>2194</v>
      </c>
      <c r="H723">
        <v>0</v>
      </c>
      <c r="M723" t="s">
        <v>2194</v>
      </c>
    </row>
    <row r="724" spans="1:19" x14ac:dyDescent="0.2">
      <c r="A724" t="s">
        <v>3076</v>
      </c>
      <c r="B724" t="s">
        <v>3075</v>
      </c>
      <c r="C724" t="s">
        <v>3077</v>
      </c>
      <c r="D724">
        <v>-3.86</v>
      </c>
      <c r="E724">
        <v>-14.52</v>
      </c>
      <c r="F724">
        <v>0</v>
      </c>
      <c r="G724" t="s">
        <v>2194</v>
      </c>
      <c r="H724">
        <v>0</v>
      </c>
      <c r="M724" t="s">
        <v>2194</v>
      </c>
    </row>
    <row r="725" spans="1:19" x14ac:dyDescent="0.2">
      <c r="A725" t="s">
        <v>74</v>
      </c>
      <c r="B725" t="s">
        <v>3073</v>
      </c>
      <c r="C725" t="s">
        <v>3074</v>
      </c>
      <c r="D725">
        <v>-3.26</v>
      </c>
      <c r="E725">
        <v>-9.61</v>
      </c>
      <c r="F725">
        <v>0</v>
      </c>
      <c r="G725" t="s">
        <v>2194</v>
      </c>
      <c r="H725">
        <v>0</v>
      </c>
      <c r="M725" t="s">
        <v>2194</v>
      </c>
    </row>
    <row r="726" spans="1:19" x14ac:dyDescent="0.2">
      <c r="A726" t="s">
        <v>71</v>
      </c>
      <c r="B726" t="s">
        <v>3067</v>
      </c>
      <c r="C726" t="s">
        <v>3068</v>
      </c>
      <c r="D726">
        <v>-3.78</v>
      </c>
      <c r="E726">
        <v>-13.78</v>
      </c>
      <c r="F726">
        <v>0</v>
      </c>
      <c r="G726" t="s">
        <v>2194</v>
      </c>
      <c r="H726">
        <v>0</v>
      </c>
      <c r="M726" t="s">
        <v>2194</v>
      </c>
    </row>
    <row r="727" spans="1:19" x14ac:dyDescent="0.2">
      <c r="A727" t="s">
        <v>76</v>
      </c>
      <c r="B727" t="s">
        <v>3083</v>
      </c>
      <c r="C727" t="s">
        <v>3084</v>
      </c>
      <c r="D727">
        <v>-3.78</v>
      </c>
      <c r="E727">
        <v>-13.75</v>
      </c>
      <c r="F727">
        <v>0</v>
      </c>
      <c r="G727" t="s">
        <v>2194</v>
      </c>
      <c r="H727">
        <v>0</v>
      </c>
      <c r="M727" t="s">
        <v>2194</v>
      </c>
    </row>
    <row r="728" spans="1:19" x14ac:dyDescent="0.2">
      <c r="A728" t="s">
        <v>3680</v>
      </c>
      <c r="B728" t="s">
        <v>3679</v>
      </c>
      <c r="C728" t="s">
        <v>3681</v>
      </c>
      <c r="D728">
        <v>-2.16</v>
      </c>
      <c r="E728">
        <v>-4.4800000000000004</v>
      </c>
      <c r="F728">
        <v>0</v>
      </c>
      <c r="G728" t="s">
        <v>2194</v>
      </c>
      <c r="H728">
        <v>0</v>
      </c>
      <c r="I728" t="s">
        <v>2194</v>
      </c>
      <c r="M728" t="s">
        <v>2193</v>
      </c>
    </row>
    <row r="729" spans="1:19" x14ac:dyDescent="0.2">
      <c r="A729" t="s">
        <v>2153</v>
      </c>
      <c r="B729" t="s">
        <v>5198</v>
      </c>
      <c r="C729" t="s">
        <v>5199</v>
      </c>
      <c r="D729">
        <v>-2.5099999999999998</v>
      </c>
      <c r="E729">
        <v>-5.71</v>
      </c>
      <c r="F729">
        <v>0</v>
      </c>
      <c r="G729" t="s">
        <v>2194</v>
      </c>
      <c r="H729">
        <v>0</v>
      </c>
      <c r="I729" t="s">
        <v>2194</v>
      </c>
      <c r="M729" t="s">
        <v>2193</v>
      </c>
      <c r="Q729" t="s">
        <v>2193</v>
      </c>
    </row>
    <row r="730" spans="1:19" x14ac:dyDescent="0.2">
      <c r="A730" t="s">
        <v>3466</v>
      </c>
      <c r="B730" t="s">
        <v>3465</v>
      </c>
      <c r="C730" t="s">
        <v>3467</v>
      </c>
      <c r="D730">
        <v>-2.86</v>
      </c>
      <c r="E730">
        <v>-7.25</v>
      </c>
      <c r="F730">
        <v>0</v>
      </c>
      <c r="G730" t="s">
        <v>2194</v>
      </c>
      <c r="H730">
        <v>0</v>
      </c>
      <c r="I730" t="s">
        <v>2194</v>
      </c>
      <c r="J730" t="s">
        <v>2194</v>
      </c>
      <c r="M730" t="s">
        <v>2193</v>
      </c>
    </row>
    <row r="731" spans="1:19" x14ac:dyDescent="0.2">
      <c r="A731" t="s">
        <v>4831</v>
      </c>
      <c r="B731" t="s">
        <v>4831</v>
      </c>
      <c r="C731" t="s">
        <v>4832</v>
      </c>
      <c r="D731">
        <v>-3.03</v>
      </c>
      <c r="E731">
        <v>-8.15</v>
      </c>
      <c r="F731">
        <v>0</v>
      </c>
      <c r="G731" t="s">
        <v>2194</v>
      </c>
      <c r="H731">
        <v>0</v>
      </c>
      <c r="I731" t="s">
        <v>2194</v>
      </c>
      <c r="J731" t="s">
        <v>2194</v>
      </c>
      <c r="M731" t="s">
        <v>2193</v>
      </c>
    </row>
    <row r="732" spans="1:19" x14ac:dyDescent="0.2">
      <c r="A732" t="s">
        <v>4833</v>
      </c>
      <c r="B732" t="s">
        <v>4833</v>
      </c>
      <c r="C732" t="s">
        <v>4834</v>
      </c>
      <c r="D732">
        <v>-2.15</v>
      </c>
      <c r="E732">
        <v>-4.45</v>
      </c>
      <c r="F732" s="1">
        <v>9.5299999999999995E-14</v>
      </c>
      <c r="G732" t="s">
        <v>2194</v>
      </c>
      <c r="H732" s="1">
        <v>9.5299999999999995E-14</v>
      </c>
      <c r="L732" t="s">
        <v>2194</v>
      </c>
      <c r="M732" t="s">
        <v>2194</v>
      </c>
      <c r="N732" t="s">
        <v>2194</v>
      </c>
      <c r="Q732" t="s">
        <v>2194</v>
      </c>
      <c r="R732" t="s">
        <v>2194</v>
      </c>
    </row>
    <row r="733" spans="1:19" x14ac:dyDescent="0.2">
      <c r="A733" t="s">
        <v>1979</v>
      </c>
      <c r="B733" t="s">
        <v>3913</v>
      </c>
      <c r="C733" t="s">
        <v>3914</v>
      </c>
      <c r="D733">
        <v>-2.19</v>
      </c>
      <c r="E733">
        <v>-4.5599999999999996</v>
      </c>
      <c r="F733" s="1">
        <v>5.5500000000000005E-16</v>
      </c>
      <c r="G733" t="s">
        <v>2194</v>
      </c>
      <c r="H733" s="1">
        <v>5.5500000000000005E-16</v>
      </c>
      <c r="M733" t="s">
        <v>2194</v>
      </c>
      <c r="N733" t="s">
        <v>2194</v>
      </c>
    </row>
    <row r="734" spans="1:19" x14ac:dyDescent="0.2">
      <c r="A734" t="s">
        <v>5143</v>
      </c>
      <c r="B734" t="s">
        <v>5142</v>
      </c>
      <c r="C734" t="s">
        <v>5144</v>
      </c>
      <c r="D734">
        <v>-1.65</v>
      </c>
      <c r="E734">
        <v>-3.13</v>
      </c>
      <c r="F734" s="1">
        <v>9.2800000000000005E-11</v>
      </c>
      <c r="G734" t="s">
        <v>2194</v>
      </c>
      <c r="H734" s="1">
        <v>9.2800000000000005E-11</v>
      </c>
      <c r="I734" t="s">
        <v>2193</v>
      </c>
      <c r="J734" t="s">
        <v>2193</v>
      </c>
      <c r="M734" t="s">
        <v>2194</v>
      </c>
      <c r="N734" t="s">
        <v>2194</v>
      </c>
    </row>
    <row r="735" spans="1:19" x14ac:dyDescent="0.2">
      <c r="A735" t="s">
        <v>4113</v>
      </c>
      <c r="B735" t="s">
        <v>4112</v>
      </c>
      <c r="C735" t="s">
        <v>4114</v>
      </c>
      <c r="D735">
        <v>-2.67</v>
      </c>
      <c r="E735">
        <v>-6.35</v>
      </c>
      <c r="F735" s="1">
        <v>2.3099999999999997E-13</v>
      </c>
      <c r="G735" t="s">
        <v>2194</v>
      </c>
      <c r="H735" s="1">
        <v>2.3099999999999997E-13</v>
      </c>
      <c r="L735" t="s">
        <v>2194</v>
      </c>
      <c r="M735" t="s">
        <v>2194</v>
      </c>
      <c r="N735" t="s">
        <v>2193</v>
      </c>
      <c r="Q735" t="s">
        <v>2194</v>
      </c>
      <c r="R735" t="s">
        <v>2194</v>
      </c>
      <c r="S735" t="s">
        <v>2194</v>
      </c>
    </row>
    <row r="736" spans="1:19" x14ac:dyDescent="0.2">
      <c r="A736" t="s">
        <v>2047</v>
      </c>
      <c r="B736" t="s">
        <v>4016</v>
      </c>
      <c r="C736" t="s">
        <v>4017</v>
      </c>
      <c r="D736">
        <v>-1.73</v>
      </c>
      <c r="E736">
        <v>-3.31</v>
      </c>
      <c r="F736" s="1">
        <v>9.4800000000000004E-10</v>
      </c>
      <c r="G736" t="s">
        <v>2194</v>
      </c>
      <c r="H736" s="1">
        <v>9.4800000000000004E-10</v>
      </c>
      <c r="L736" t="s">
        <v>2194</v>
      </c>
      <c r="M736" t="s">
        <v>2194</v>
      </c>
    </row>
    <row r="737" spans="1:19" x14ac:dyDescent="0.2">
      <c r="A737" t="s">
        <v>3729</v>
      </c>
      <c r="B737" t="s">
        <v>3728</v>
      </c>
      <c r="C737" t="s">
        <v>3730</v>
      </c>
      <c r="D737">
        <v>-0.77</v>
      </c>
      <c r="E737">
        <v>-1.71</v>
      </c>
      <c r="F737" s="1">
        <v>1.64E-3</v>
      </c>
      <c r="G737" t="s">
        <v>2194</v>
      </c>
      <c r="H737" s="1">
        <v>1.64E-3</v>
      </c>
      <c r="J737" t="s">
        <v>2193</v>
      </c>
      <c r="L737" t="s">
        <v>2193</v>
      </c>
      <c r="M737" t="s">
        <v>2193</v>
      </c>
      <c r="Q737" t="s">
        <v>2193</v>
      </c>
    </row>
    <row r="738" spans="1:19" x14ac:dyDescent="0.2">
      <c r="A738" t="s">
        <v>3341</v>
      </c>
      <c r="B738" t="s">
        <v>3340</v>
      </c>
      <c r="C738" t="s">
        <v>3342</v>
      </c>
      <c r="D738">
        <v>-3.91</v>
      </c>
      <c r="E738">
        <v>-15.08</v>
      </c>
      <c r="F738">
        <v>0</v>
      </c>
      <c r="G738" t="s">
        <v>2194</v>
      </c>
      <c r="H738">
        <v>0</v>
      </c>
      <c r="I738" t="s">
        <v>2194</v>
      </c>
      <c r="J738" t="s">
        <v>2194</v>
      </c>
      <c r="L738" t="s">
        <v>2194</v>
      </c>
      <c r="M738" t="s">
        <v>2194</v>
      </c>
      <c r="P738" t="s">
        <v>2194</v>
      </c>
      <c r="Q738" t="s">
        <v>2194</v>
      </c>
      <c r="R738" t="s">
        <v>2194</v>
      </c>
    </row>
    <row r="739" spans="1:19" x14ac:dyDescent="0.2">
      <c r="A739" t="s">
        <v>3971</v>
      </c>
      <c r="B739" t="s">
        <v>3970</v>
      </c>
      <c r="C739" t="s">
        <v>3972</v>
      </c>
      <c r="D739">
        <v>-3.04</v>
      </c>
      <c r="E739">
        <v>-8.23</v>
      </c>
      <c r="F739">
        <v>0</v>
      </c>
      <c r="G739" t="s">
        <v>2194</v>
      </c>
      <c r="H739">
        <v>0</v>
      </c>
      <c r="L739" t="s">
        <v>2194</v>
      </c>
      <c r="M739" t="s">
        <v>2194</v>
      </c>
      <c r="Q739" t="s">
        <v>2194</v>
      </c>
    </row>
    <row r="740" spans="1:19" x14ac:dyDescent="0.2">
      <c r="A740" t="s">
        <v>4138</v>
      </c>
      <c r="B740" t="s">
        <v>4137</v>
      </c>
      <c r="C740" t="s">
        <v>4139</v>
      </c>
      <c r="D740">
        <v>-1.39</v>
      </c>
      <c r="E740">
        <v>-2.62</v>
      </c>
      <c r="F740" s="1">
        <v>4.01E-7</v>
      </c>
      <c r="G740" t="s">
        <v>2194</v>
      </c>
      <c r="H740" s="1">
        <v>4.01E-7</v>
      </c>
      <c r="I740" t="s">
        <v>2193</v>
      </c>
      <c r="J740" t="s">
        <v>2193</v>
      </c>
      <c r="L740" t="s">
        <v>2194</v>
      </c>
      <c r="M740" t="s">
        <v>2194</v>
      </c>
      <c r="P740" t="s">
        <v>2193</v>
      </c>
      <c r="Q740" t="s">
        <v>2194</v>
      </c>
    </row>
    <row r="741" spans="1:19" x14ac:dyDescent="0.2">
      <c r="A741" t="s">
        <v>3104</v>
      </c>
      <c r="B741" t="s">
        <v>3103</v>
      </c>
      <c r="C741" t="s">
        <v>3105</v>
      </c>
      <c r="D741">
        <v>-1.65</v>
      </c>
      <c r="E741">
        <v>-3.13</v>
      </c>
      <c r="F741" s="1">
        <v>4.2900000000000002E-10</v>
      </c>
      <c r="G741" t="s">
        <v>2194</v>
      </c>
      <c r="H741" s="1">
        <v>4.2900000000000002E-10</v>
      </c>
      <c r="M741" t="s">
        <v>2193</v>
      </c>
    </row>
    <row r="742" spans="1:19" x14ac:dyDescent="0.2">
      <c r="A742" t="s">
        <v>3187</v>
      </c>
      <c r="B742" t="s">
        <v>3186</v>
      </c>
      <c r="C742" t="s">
        <v>3188</v>
      </c>
      <c r="D742">
        <v>-0.93</v>
      </c>
      <c r="E742">
        <v>-1.91</v>
      </c>
      <c r="F742" s="1">
        <v>8.4800000000000001E-4</v>
      </c>
      <c r="G742" t="s">
        <v>2194</v>
      </c>
      <c r="H742" s="1">
        <v>8.4800000000000001E-4</v>
      </c>
      <c r="K742" t="s">
        <v>2193</v>
      </c>
      <c r="M742" t="s">
        <v>2194</v>
      </c>
      <c r="Q742" t="s">
        <v>2194</v>
      </c>
    </row>
    <row r="743" spans="1:19" x14ac:dyDescent="0.2">
      <c r="A743" t="s">
        <v>4835</v>
      </c>
      <c r="B743" t="s">
        <v>4835</v>
      </c>
      <c r="C743" t="s">
        <v>4836</v>
      </c>
      <c r="D743">
        <v>-2</v>
      </c>
      <c r="E743">
        <v>-4</v>
      </c>
      <c r="F743" s="1">
        <v>2.6599999999999998E-15</v>
      </c>
      <c r="G743" t="s">
        <v>2194</v>
      </c>
      <c r="H743" s="1">
        <v>2.6599999999999998E-15</v>
      </c>
      <c r="I743" t="s">
        <v>2193</v>
      </c>
      <c r="M743" t="s">
        <v>2194</v>
      </c>
      <c r="N743" t="s">
        <v>2194</v>
      </c>
      <c r="P743" t="s">
        <v>2193</v>
      </c>
      <c r="Q743" t="s">
        <v>2194</v>
      </c>
      <c r="S743" t="s">
        <v>2193</v>
      </c>
    </row>
    <row r="744" spans="1:19" x14ac:dyDescent="0.2">
      <c r="A744" t="s">
        <v>4837</v>
      </c>
      <c r="B744" t="s">
        <v>4837</v>
      </c>
      <c r="C744" t="s">
        <v>4838</v>
      </c>
      <c r="D744">
        <v>-0.79</v>
      </c>
      <c r="E744">
        <v>-1.73</v>
      </c>
      <c r="F744" s="1">
        <v>9.9100000000000004E-3</v>
      </c>
      <c r="G744" t="s">
        <v>2194</v>
      </c>
      <c r="H744" s="1">
        <v>9.9100000000000004E-3</v>
      </c>
    </row>
    <row r="745" spans="1:19" x14ac:dyDescent="0.2">
      <c r="A745" t="s">
        <v>4839</v>
      </c>
      <c r="B745" t="s">
        <v>4839</v>
      </c>
      <c r="C745" t="s">
        <v>4840</v>
      </c>
      <c r="D745">
        <v>-2.06</v>
      </c>
      <c r="E745">
        <v>-4.16</v>
      </c>
      <c r="F745" s="1">
        <v>7.6399999999999993E-9</v>
      </c>
      <c r="G745" t="s">
        <v>2194</v>
      </c>
      <c r="H745" s="1">
        <v>7.6399999999999993E-9</v>
      </c>
      <c r="I745" t="s">
        <v>2194</v>
      </c>
      <c r="J745" t="s">
        <v>2194</v>
      </c>
      <c r="L745" t="s">
        <v>2193</v>
      </c>
      <c r="M745" t="s">
        <v>2193</v>
      </c>
      <c r="N745" t="s">
        <v>2193</v>
      </c>
      <c r="Q745" t="s">
        <v>2193</v>
      </c>
    </row>
    <row r="746" spans="1:19" x14ac:dyDescent="0.2">
      <c r="A746" t="s">
        <v>3957</v>
      </c>
      <c r="B746" t="s">
        <v>3956</v>
      </c>
      <c r="C746" t="s">
        <v>3958</v>
      </c>
      <c r="D746">
        <v>-0.92</v>
      </c>
      <c r="E746">
        <v>-1.89</v>
      </c>
      <c r="F746" s="1">
        <v>6.0099999999999997E-5</v>
      </c>
      <c r="G746" t="s">
        <v>2194</v>
      </c>
      <c r="H746" s="1">
        <v>6.0099999999999997E-5</v>
      </c>
      <c r="I746" t="s">
        <v>2194</v>
      </c>
      <c r="L746" t="s">
        <v>2193</v>
      </c>
      <c r="M746" t="s">
        <v>2193</v>
      </c>
      <c r="N746" t="s">
        <v>2193</v>
      </c>
      <c r="Q746" t="s">
        <v>2193</v>
      </c>
      <c r="R746" t="s">
        <v>2193</v>
      </c>
    </row>
    <row r="747" spans="1:19" x14ac:dyDescent="0.2">
      <c r="A747" t="s">
        <v>3251</v>
      </c>
      <c r="B747" t="s">
        <v>3250</v>
      </c>
      <c r="C747" t="s">
        <v>3252</v>
      </c>
      <c r="D747">
        <v>-1.05</v>
      </c>
      <c r="E747">
        <v>-2.06</v>
      </c>
      <c r="F747" s="1">
        <v>1.0399999999999999E-3</v>
      </c>
      <c r="G747" t="s">
        <v>2194</v>
      </c>
      <c r="H747" s="1">
        <v>1.0399999999999999E-3</v>
      </c>
      <c r="J747" t="s">
        <v>2194</v>
      </c>
      <c r="P747" t="s">
        <v>2194</v>
      </c>
      <c r="R747" t="s">
        <v>2194</v>
      </c>
    </row>
    <row r="748" spans="1:19" x14ac:dyDescent="0.2">
      <c r="A748" t="s">
        <v>3293</v>
      </c>
      <c r="B748" t="s">
        <v>3292</v>
      </c>
      <c r="C748" t="s">
        <v>3294</v>
      </c>
      <c r="D748">
        <v>3.68</v>
      </c>
      <c r="E748">
        <v>12.78</v>
      </c>
      <c r="F748">
        <v>0</v>
      </c>
      <c r="G748" t="s">
        <v>2193</v>
      </c>
      <c r="H748">
        <v>0</v>
      </c>
      <c r="I748" t="s">
        <v>2194</v>
      </c>
      <c r="J748" t="s">
        <v>2194</v>
      </c>
      <c r="P748" t="s">
        <v>2193</v>
      </c>
      <c r="S748" t="s">
        <v>2194</v>
      </c>
    </row>
    <row r="749" spans="1:19" x14ac:dyDescent="0.2">
      <c r="A749" t="s">
        <v>4841</v>
      </c>
      <c r="B749" t="s">
        <v>4841</v>
      </c>
      <c r="C749" t="s">
        <v>4842</v>
      </c>
      <c r="D749">
        <v>1.91</v>
      </c>
      <c r="E749">
        <v>3.75</v>
      </c>
      <c r="F749" s="1">
        <v>3.7100000000000001E-12</v>
      </c>
      <c r="G749" t="s">
        <v>2193</v>
      </c>
      <c r="H749" s="1">
        <v>3.7100000000000001E-12</v>
      </c>
      <c r="I749" t="s">
        <v>2194</v>
      </c>
      <c r="J749" t="s">
        <v>2194</v>
      </c>
      <c r="L749" t="s">
        <v>2193</v>
      </c>
      <c r="N749" t="s">
        <v>2193</v>
      </c>
    </row>
    <row r="750" spans="1:19" x14ac:dyDescent="0.2">
      <c r="A750" t="s">
        <v>4843</v>
      </c>
      <c r="B750" t="s">
        <v>4843</v>
      </c>
      <c r="C750" t="s">
        <v>4844</v>
      </c>
      <c r="D750">
        <v>3.39</v>
      </c>
      <c r="E750">
        <v>10.46</v>
      </c>
      <c r="F750">
        <v>0</v>
      </c>
      <c r="G750" t="s">
        <v>2193</v>
      </c>
      <c r="H750">
        <v>0</v>
      </c>
      <c r="J750" t="s">
        <v>2193</v>
      </c>
      <c r="K750" t="s">
        <v>2193</v>
      </c>
      <c r="M750" t="s">
        <v>2193</v>
      </c>
      <c r="N750" t="s">
        <v>2193</v>
      </c>
      <c r="O750" t="s">
        <v>2193</v>
      </c>
      <c r="Q750" t="s">
        <v>2194</v>
      </c>
      <c r="R750" t="s">
        <v>2193</v>
      </c>
      <c r="S750" t="s">
        <v>2193</v>
      </c>
    </row>
    <row r="751" spans="1:19" x14ac:dyDescent="0.2">
      <c r="A751" t="s">
        <v>3234</v>
      </c>
      <c r="B751" t="s">
        <v>3233</v>
      </c>
      <c r="C751" t="s">
        <v>3235</v>
      </c>
      <c r="D751">
        <v>2.46</v>
      </c>
      <c r="E751">
        <v>5.51</v>
      </c>
      <c r="F751" s="1">
        <v>4.5500000000000002E-15</v>
      </c>
      <c r="G751" t="s">
        <v>2193</v>
      </c>
      <c r="H751" s="1">
        <v>4.5500000000000002E-15</v>
      </c>
      <c r="K751" t="s">
        <v>2193</v>
      </c>
      <c r="N751" t="s">
        <v>2193</v>
      </c>
      <c r="O751" t="s">
        <v>2193</v>
      </c>
      <c r="Q751" t="s">
        <v>2194</v>
      </c>
      <c r="R751" t="s">
        <v>2193</v>
      </c>
    </row>
    <row r="752" spans="1:19" x14ac:dyDescent="0.2">
      <c r="A752" t="s">
        <v>3427</v>
      </c>
      <c r="B752" t="s">
        <v>3426</v>
      </c>
      <c r="C752" t="s">
        <v>3428</v>
      </c>
      <c r="D752">
        <v>-2.46</v>
      </c>
      <c r="E752">
        <v>-5.5</v>
      </c>
      <c r="F752" s="1">
        <v>6.2200000000000001E-15</v>
      </c>
      <c r="G752" t="s">
        <v>2194</v>
      </c>
      <c r="H752" s="1">
        <v>6.2200000000000001E-15</v>
      </c>
      <c r="L752" t="s">
        <v>2193</v>
      </c>
      <c r="M752" t="s">
        <v>2193</v>
      </c>
      <c r="N752" t="s">
        <v>2194</v>
      </c>
      <c r="O752" t="s">
        <v>2193</v>
      </c>
      <c r="Q752" t="s">
        <v>2193</v>
      </c>
      <c r="S752" t="s">
        <v>2193</v>
      </c>
    </row>
    <row r="753" spans="1:19" x14ac:dyDescent="0.2">
      <c r="A753" t="s">
        <v>246</v>
      </c>
      <c r="B753" t="s">
        <v>3424</v>
      </c>
      <c r="C753" t="s">
        <v>3425</v>
      </c>
      <c r="D753">
        <v>-1.34</v>
      </c>
      <c r="E753">
        <v>-2.5299999999999998</v>
      </c>
      <c r="F753" s="1">
        <v>1.33E-5</v>
      </c>
      <c r="G753" t="s">
        <v>2194</v>
      </c>
      <c r="H753" s="1">
        <v>1.33E-5</v>
      </c>
    </row>
    <row r="754" spans="1:19" x14ac:dyDescent="0.2">
      <c r="A754" t="s">
        <v>4845</v>
      </c>
      <c r="B754" t="s">
        <v>4845</v>
      </c>
      <c r="C754" t="s">
        <v>4846</v>
      </c>
      <c r="D754">
        <v>-1.66</v>
      </c>
      <c r="E754">
        <v>-3.16</v>
      </c>
      <c r="F754" s="1">
        <v>1.0300000000000001E-12</v>
      </c>
      <c r="G754" t="s">
        <v>2194</v>
      </c>
      <c r="H754" s="1">
        <v>1.0300000000000001E-12</v>
      </c>
      <c r="N754" t="s">
        <v>2194</v>
      </c>
      <c r="S754" t="s">
        <v>2193</v>
      </c>
    </row>
    <row r="755" spans="1:19" x14ac:dyDescent="0.2">
      <c r="A755" t="s">
        <v>4847</v>
      </c>
      <c r="B755" t="s">
        <v>4847</v>
      </c>
      <c r="C755" t="s">
        <v>4848</v>
      </c>
      <c r="D755">
        <v>-1.51</v>
      </c>
      <c r="E755">
        <v>-2.85</v>
      </c>
      <c r="F755" s="1">
        <v>1.1599999999999999E-9</v>
      </c>
      <c r="G755" t="s">
        <v>2194</v>
      </c>
      <c r="H755" s="1">
        <v>1.1599999999999999E-9</v>
      </c>
      <c r="N755" t="s">
        <v>2194</v>
      </c>
      <c r="Q755" t="s">
        <v>2193</v>
      </c>
      <c r="S755" t="s">
        <v>2193</v>
      </c>
    </row>
    <row r="756" spans="1:19" x14ac:dyDescent="0.2">
      <c r="A756" t="s">
        <v>4039</v>
      </c>
      <c r="B756" t="s">
        <v>4038</v>
      </c>
      <c r="C756" t="s">
        <v>4040</v>
      </c>
      <c r="D756">
        <v>3.45</v>
      </c>
      <c r="E756">
        <v>10.91</v>
      </c>
      <c r="F756">
        <v>0</v>
      </c>
      <c r="G756" t="s">
        <v>2193</v>
      </c>
      <c r="H756">
        <v>0</v>
      </c>
      <c r="L756" t="s">
        <v>2193</v>
      </c>
      <c r="M756" t="s">
        <v>2193</v>
      </c>
      <c r="N756" t="s">
        <v>2194</v>
      </c>
      <c r="Q756" t="s">
        <v>2193</v>
      </c>
      <c r="R756" t="s">
        <v>2193</v>
      </c>
    </row>
    <row r="757" spans="1:19" x14ac:dyDescent="0.2">
      <c r="A757" t="s">
        <v>4849</v>
      </c>
      <c r="B757" t="s">
        <v>4849</v>
      </c>
      <c r="C757" t="s">
        <v>4850</v>
      </c>
      <c r="D757">
        <v>-1.25</v>
      </c>
      <c r="E757">
        <v>-2.38</v>
      </c>
      <c r="F757" s="1">
        <v>1.5599999999999999E-7</v>
      </c>
      <c r="G757" t="s">
        <v>2194</v>
      </c>
      <c r="H757" s="1">
        <v>1.5599999999999999E-7</v>
      </c>
      <c r="L757" t="s">
        <v>2193</v>
      </c>
      <c r="M757" t="s">
        <v>2193</v>
      </c>
      <c r="N757" t="s">
        <v>2193</v>
      </c>
      <c r="R757" t="s">
        <v>2193</v>
      </c>
    </row>
    <row r="758" spans="1:19" x14ac:dyDescent="0.2">
      <c r="A758" t="s">
        <v>4851</v>
      </c>
      <c r="B758" t="s">
        <v>4851</v>
      </c>
      <c r="C758" t="s">
        <v>4852</v>
      </c>
      <c r="D758">
        <v>1.4</v>
      </c>
      <c r="E758">
        <v>2.64</v>
      </c>
      <c r="F758" s="1">
        <v>2.17E-6</v>
      </c>
      <c r="G758" t="s">
        <v>2193</v>
      </c>
      <c r="H758" s="1">
        <v>2.17E-6</v>
      </c>
      <c r="P758" t="s">
        <v>2193</v>
      </c>
    </row>
    <row r="759" spans="1:19" x14ac:dyDescent="0.2">
      <c r="A759" t="s">
        <v>4853</v>
      </c>
      <c r="B759" t="s">
        <v>4853</v>
      </c>
      <c r="C759" t="s">
        <v>4854</v>
      </c>
      <c r="D759">
        <v>5.41</v>
      </c>
      <c r="E759">
        <v>42.66</v>
      </c>
      <c r="F759">
        <v>0</v>
      </c>
      <c r="G759" t="s">
        <v>2193</v>
      </c>
      <c r="H759">
        <v>0</v>
      </c>
      <c r="L759" t="s">
        <v>2193</v>
      </c>
      <c r="M759" t="s">
        <v>2193</v>
      </c>
      <c r="P759" t="s">
        <v>2194</v>
      </c>
      <c r="Q759" t="s">
        <v>2193</v>
      </c>
      <c r="R759" t="s">
        <v>2193</v>
      </c>
      <c r="S759" t="s">
        <v>2194</v>
      </c>
    </row>
    <row r="760" spans="1:19" x14ac:dyDescent="0.2">
      <c r="A760" t="s">
        <v>3543</v>
      </c>
      <c r="B760" t="s">
        <v>3542</v>
      </c>
      <c r="C760" t="s">
        <v>3544</v>
      </c>
      <c r="D760">
        <v>1.55</v>
      </c>
      <c r="E760">
        <v>2.94</v>
      </c>
      <c r="F760" s="1">
        <v>2.1799999999999999E-6</v>
      </c>
      <c r="G760" t="s">
        <v>2193</v>
      </c>
      <c r="H760" s="1">
        <v>2.1799999999999999E-6</v>
      </c>
      <c r="I760" t="s">
        <v>2193</v>
      </c>
      <c r="J760" t="s">
        <v>2193</v>
      </c>
      <c r="K760" t="s">
        <v>2193</v>
      </c>
      <c r="L760" t="s">
        <v>2194</v>
      </c>
      <c r="M760" t="s">
        <v>2193</v>
      </c>
      <c r="N760" t="s">
        <v>2193</v>
      </c>
      <c r="P760" t="s">
        <v>2193</v>
      </c>
      <c r="S760" t="s">
        <v>2193</v>
      </c>
    </row>
    <row r="761" spans="1:19" x14ac:dyDescent="0.2">
      <c r="A761" t="s">
        <v>3829</v>
      </c>
      <c r="B761" t="s">
        <v>3828</v>
      </c>
      <c r="C761" t="s">
        <v>3830</v>
      </c>
      <c r="D761">
        <v>1.38</v>
      </c>
      <c r="E761">
        <v>2.59</v>
      </c>
      <c r="F761" s="1">
        <v>3.5900000000000003E-7</v>
      </c>
      <c r="G761" t="s">
        <v>2193</v>
      </c>
      <c r="H761" s="1">
        <v>3.5900000000000003E-7</v>
      </c>
      <c r="I761" t="s">
        <v>2194</v>
      </c>
      <c r="J761" t="s">
        <v>2194</v>
      </c>
      <c r="L761" t="s">
        <v>2194</v>
      </c>
      <c r="M761" t="s">
        <v>2194</v>
      </c>
      <c r="N761" t="s">
        <v>2194</v>
      </c>
      <c r="P761" t="s">
        <v>2194</v>
      </c>
      <c r="Q761" t="s">
        <v>2194</v>
      </c>
      <c r="R761" t="s">
        <v>2194</v>
      </c>
      <c r="S761" t="s">
        <v>2194</v>
      </c>
    </row>
    <row r="762" spans="1:19" x14ac:dyDescent="0.2">
      <c r="A762" t="s">
        <v>4855</v>
      </c>
      <c r="B762" t="s">
        <v>4855</v>
      </c>
      <c r="C762" t="s">
        <v>4856</v>
      </c>
      <c r="D762">
        <v>1.26</v>
      </c>
      <c r="E762">
        <v>2.39</v>
      </c>
      <c r="F762" s="1">
        <v>5.5600000000000001E-6</v>
      </c>
      <c r="G762" t="s">
        <v>2193</v>
      </c>
      <c r="H762" s="1">
        <v>5.5600000000000001E-6</v>
      </c>
      <c r="L762" t="s">
        <v>2193</v>
      </c>
      <c r="M762" t="s">
        <v>2193</v>
      </c>
      <c r="N762" t="s">
        <v>2193</v>
      </c>
    </row>
    <row r="763" spans="1:19" x14ac:dyDescent="0.2">
      <c r="A763" t="s">
        <v>3592</v>
      </c>
      <c r="B763" t="s">
        <v>3591</v>
      </c>
      <c r="C763" t="s">
        <v>3593</v>
      </c>
      <c r="D763">
        <v>1.48</v>
      </c>
      <c r="E763">
        <v>2.79</v>
      </c>
      <c r="F763" s="1">
        <v>2.55E-8</v>
      </c>
      <c r="G763" t="s">
        <v>2193</v>
      </c>
      <c r="H763" s="1">
        <v>2.55E-8</v>
      </c>
      <c r="I763" t="s">
        <v>2193</v>
      </c>
      <c r="J763" t="s">
        <v>2193</v>
      </c>
      <c r="L763" t="s">
        <v>2193</v>
      </c>
      <c r="P763" t="s">
        <v>2193</v>
      </c>
      <c r="Q763" t="s">
        <v>2193</v>
      </c>
      <c r="R763" t="s">
        <v>2193</v>
      </c>
      <c r="S763" t="s">
        <v>2193</v>
      </c>
    </row>
    <row r="764" spans="1:19" x14ac:dyDescent="0.2">
      <c r="A764" t="s">
        <v>4857</v>
      </c>
      <c r="B764" t="s">
        <v>4857</v>
      </c>
      <c r="C764" t="s">
        <v>4858</v>
      </c>
      <c r="D764">
        <v>3.01</v>
      </c>
      <c r="E764">
        <v>8.0299999999999994</v>
      </c>
      <c r="F764">
        <v>0</v>
      </c>
      <c r="G764" t="s">
        <v>2193</v>
      </c>
      <c r="H764">
        <v>0</v>
      </c>
      <c r="K764" t="s">
        <v>2193</v>
      </c>
      <c r="M764" t="s">
        <v>2193</v>
      </c>
      <c r="O764" t="s">
        <v>2193</v>
      </c>
    </row>
    <row r="765" spans="1:19" x14ac:dyDescent="0.2">
      <c r="A765" t="s">
        <v>4859</v>
      </c>
      <c r="B765" t="s">
        <v>4859</v>
      </c>
      <c r="C765" t="s">
        <v>4860</v>
      </c>
      <c r="D765">
        <v>2.6</v>
      </c>
      <c r="E765">
        <v>6.07</v>
      </c>
      <c r="F765">
        <v>0</v>
      </c>
      <c r="G765" t="s">
        <v>2193</v>
      </c>
      <c r="H765">
        <v>0</v>
      </c>
    </row>
    <row r="766" spans="1:19" x14ac:dyDescent="0.2">
      <c r="A766" t="s">
        <v>3549</v>
      </c>
      <c r="B766" t="s">
        <v>3548</v>
      </c>
      <c r="C766" t="s">
        <v>3550</v>
      </c>
      <c r="D766">
        <v>-1.25</v>
      </c>
      <c r="E766">
        <v>-2.38</v>
      </c>
      <c r="F766" s="1">
        <v>8.7399999999999997E-5</v>
      </c>
      <c r="G766" t="s">
        <v>2194</v>
      </c>
      <c r="H766" s="1">
        <v>8.7399999999999997E-5</v>
      </c>
    </row>
    <row r="767" spans="1:19" x14ac:dyDescent="0.2">
      <c r="A767" t="s">
        <v>4861</v>
      </c>
      <c r="B767" t="s">
        <v>4861</v>
      </c>
      <c r="C767" t="s">
        <v>4862</v>
      </c>
      <c r="D767">
        <v>5.77</v>
      </c>
      <c r="E767">
        <v>54.69</v>
      </c>
      <c r="F767">
        <v>0</v>
      </c>
      <c r="G767" t="s">
        <v>2193</v>
      </c>
      <c r="H767">
        <v>0</v>
      </c>
      <c r="I767" t="s">
        <v>2194</v>
      </c>
      <c r="J767" t="s">
        <v>2194</v>
      </c>
      <c r="M767" t="s">
        <v>2193</v>
      </c>
      <c r="N767" t="s">
        <v>2193</v>
      </c>
      <c r="P767" t="s">
        <v>2194</v>
      </c>
      <c r="Q767" t="s">
        <v>2193</v>
      </c>
      <c r="R767" t="s">
        <v>2193</v>
      </c>
      <c r="S767" t="s">
        <v>2193</v>
      </c>
    </row>
    <row r="768" spans="1:19" x14ac:dyDescent="0.2">
      <c r="A768" t="s">
        <v>4164</v>
      </c>
      <c r="B768" t="s">
        <v>4163</v>
      </c>
      <c r="C768" t="s">
        <v>4165</v>
      </c>
      <c r="D768">
        <v>-3.11</v>
      </c>
      <c r="E768">
        <v>-8.61</v>
      </c>
      <c r="F768">
        <v>0</v>
      </c>
      <c r="G768" t="s">
        <v>2194</v>
      </c>
      <c r="H768">
        <v>0</v>
      </c>
      <c r="L768" t="s">
        <v>2194</v>
      </c>
      <c r="M768" t="s">
        <v>2194</v>
      </c>
      <c r="Q768" t="s">
        <v>2194</v>
      </c>
    </row>
    <row r="769" spans="1:19" x14ac:dyDescent="0.2">
      <c r="A769" t="s">
        <v>4068</v>
      </c>
      <c r="B769" t="s">
        <v>4067</v>
      </c>
      <c r="C769" t="s">
        <v>4069</v>
      </c>
      <c r="D769">
        <v>-3.1</v>
      </c>
      <c r="E769">
        <v>-8.57</v>
      </c>
      <c r="F769">
        <v>0</v>
      </c>
      <c r="G769" t="s">
        <v>2194</v>
      </c>
      <c r="H769">
        <v>0</v>
      </c>
      <c r="I769" t="s">
        <v>2193</v>
      </c>
      <c r="J769" t="s">
        <v>2193</v>
      </c>
      <c r="L769" t="s">
        <v>2194</v>
      </c>
      <c r="M769" t="s">
        <v>2194</v>
      </c>
      <c r="Q769" t="s">
        <v>2194</v>
      </c>
    </row>
    <row r="770" spans="1:19" x14ac:dyDescent="0.2">
      <c r="A770" t="s">
        <v>4080</v>
      </c>
      <c r="B770" t="s">
        <v>4079</v>
      </c>
      <c r="C770" t="s">
        <v>4081</v>
      </c>
      <c r="D770">
        <v>-3.64</v>
      </c>
      <c r="E770">
        <v>-12.44</v>
      </c>
      <c r="F770">
        <v>0</v>
      </c>
      <c r="G770" t="s">
        <v>2194</v>
      </c>
      <c r="H770">
        <v>0</v>
      </c>
      <c r="I770" t="s">
        <v>2194</v>
      </c>
      <c r="L770" t="s">
        <v>2194</v>
      </c>
      <c r="M770" t="s">
        <v>2194</v>
      </c>
      <c r="Q770" t="s">
        <v>2194</v>
      </c>
    </row>
    <row r="771" spans="1:19" x14ac:dyDescent="0.2">
      <c r="A771" t="s">
        <v>2077</v>
      </c>
      <c r="B771" t="s">
        <v>4129</v>
      </c>
      <c r="C771" t="s">
        <v>4130</v>
      </c>
      <c r="D771">
        <v>-3.21</v>
      </c>
      <c r="E771">
        <v>-9.27</v>
      </c>
      <c r="F771">
        <v>0</v>
      </c>
      <c r="G771" t="s">
        <v>2194</v>
      </c>
      <c r="H771">
        <v>0</v>
      </c>
      <c r="I771" t="s">
        <v>2194</v>
      </c>
      <c r="L771" t="s">
        <v>2194</v>
      </c>
      <c r="N771" t="s">
        <v>2193</v>
      </c>
      <c r="Q771" t="s">
        <v>2194</v>
      </c>
    </row>
    <row r="772" spans="1:19" x14ac:dyDescent="0.2">
      <c r="A772" t="s">
        <v>4169</v>
      </c>
      <c r="B772" t="s">
        <v>4168</v>
      </c>
      <c r="C772" t="s">
        <v>4170</v>
      </c>
      <c r="D772">
        <v>-2.82</v>
      </c>
      <c r="E772">
        <v>-7.07</v>
      </c>
      <c r="F772">
        <v>0</v>
      </c>
      <c r="G772" t="s">
        <v>2194</v>
      </c>
      <c r="H772">
        <v>0</v>
      </c>
      <c r="I772" t="s">
        <v>2194</v>
      </c>
      <c r="L772" t="s">
        <v>2194</v>
      </c>
      <c r="N772" t="s">
        <v>2193</v>
      </c>
      <c r="Q772" t="s">
        <v>2194</v>
      </c>
    </row>
    <row r="773" spans="1:19" x14ac:dyDescent="0.2">
      <c r="A773" t="s">
        <v>4174</v>
      </c>
      <c r="B773" t="s">
        <v>4173</v>
      </c>
      <c r="C773" t="s">
        <v>4175</v>
      </c>
      <c r="D773">
        <v>-3.09</v>
      </c>
      <c r="E773">
        <v>-8.5</v>
      </c>
      <c r="F773">
        <v>0</v>
      </c>
      <c r="G773" t="s">
        <v>2194</v>
      </c>
      <c r="H773">
        <v>0</v>
      </c>
      <c r="I773" t="s">
        <v>2194</v>
      </c>
      <c r="L773" t="s">
        <v>2194</v>
      </c>
      <c r="M773" t="s">
        <v>2194</v>
      </c>
      <c r="Q773" t="s">
        <v>2194</v>
      </c>
    </row>
    <row r="774" spans="1:19" x14ac:dyDescent="0.2">
      <c r="A774" t="s">
        <v>2076</v>
      </c>
      <c r="B774" t="s">
        <v>4127</v>
      </c>
      <c r="C774" t="s">
        <v>4128</v>
      </c>
      <c r="D774">
        <v>-3.33</v>
      </c>
      <c r="E774">
        <v>-10.029999999999999</v>
      </c>
      <c r="F774">
        <v>0</v>
      </c>
      <c r="G774" t="s">
        <v>2194</v>
      </c>
      <c r="H774">
        <v>0</v>
      </c>
    </row>
    <row r="775" spans="1:19" x14ac:dyDescent="0.2">
      <c r="A775" t="s">
        <v>3552</v>
      </c>
      <c r="B775" t="s">
        <v>3551</v>
      </c>
      <c r="C775" t="s">
        <v>3553</v>
      </c>
      <c r="D775">
        <v>-3.09</v>
      </c>
      <c r="E775">
        <v>-8.52</v>
      </c>
      <c r="F775">
        <v>0</v>
      </c>
      <c r="G775" t="s">
        <v>2194</v>
      </c>
      <c r="H775">
        <v>0</v>
      </c>
      <c r="I775" t="s">
        <v>2194</v>
      </c>
      <c r="L775" t="s">
        <v>2194</v>
      </c>
      <c r="M775" t="s">
        <v>2194</v>
      </c>
      <c r="N775" t="s">
        <v>2193</v>
      </c>
      <c r="Q775" t="s">
        <v>2194</v>
      </c>
    </row>
    <row r="776" spans="1:19" x14ac:dyDescent="0.2">
      <c r="A776" t="s">
        <v>2993</v>
      </c>
      <c r="B776" t="s">
        <v>2992</v>
      </c>
      <c r="C776" t="s">
        <v>2994</v>
      </c>
      <c r="D776">
        <v>-2.72</v>
      </c>
      <c r="E776">
        <v>-6.57</v>
      </c>
      <c r="F776">
        <v>0</v>
      </c>
      <c r="G776" t="s">
        <v>2194</v>
      </c>
      <c r="H776">
        <v>0</v>
      </c>
      <c r="I776" t="s">
        <v>2194</v>
      </c>
      <c r="J776" t="s">
        <v>2194</v>
      </c>
      <c r="L776" t="s">
        <v>2194</v>
      </c>
      <c r="M776" t="s">
        <v>2194</v>
      </c>
      <c r="O776" t="s">
        <v>2194</v>
      </c>
      <c r="Q776" t="s">
        <v>2194</v>
      </c>
      <c r="R776" t="s">
        <v>2194</v>
      </c>
    </row>
    <row r="777" spans="1:19" x14ac:dyDescent="0.2">
      <c r="A777" t="s">
        <v>5057</v>
      </c>
      <c r="B777" t="s">
        <v>5056</v>
      </c>
      <c r="C777" t="s">
        <v>5058</v>
      </c>
      <c r="D777">
        <v>-2.78</v>
      </c>
      <c r="E777">
        <v>-6.88</v>
      </c>
      <c r="F777">
        <v>0</v>
      </c>
      <c r="G777" t="s">
        <v>2194</v>
      </c>
      <c r="H777">
        <v>0</v>
      </c>
      <c r="I777" t="s">
        <v>2194</v>
      </c>
      <c r="L777" t="s">
        <v>2194</v>
      </c>
      <c r="M777" t="s">
        <v>2194</v>
      </c>
      <c r="N777" t="s">
        <v>2193</v>
      </c>
      <c r="Q777" t="s">
        <v>2194</v>
      </c>
    </row>
    <row r="778" spans="1:19" x14ac:dyDescent="0.2">
      <c r="A778" t="s">
        <v>4074</v>
      </c>
      <c r="B778" t="s">
        <v>4073</v>
      </c>
      <c r="C778" t="s">
        <v>4075</v>
      </c>
      <c r="D778">
        <v>-2.2999999999999998</v>
      </c>
      <c r="E778">
        <v>-4.93</v>
      </c>
      <c r="F778" s="1">
        <v>3.3300000000000001E-15</v>
      </c>
      <c r="G778" t="s">
        <v>2194</v>
      </c>
      <c r="H778" s="1">
        <v>3.3300000000000001E-15</v>
      </c>
      <c r="I778" t="s">
        <v>2194</v>
      </c>
      <c r="L778" t="s">
        <v>2194</v>
      </c>
      <c r="M778" t="s">
        <v>2194</v>
      </c>
      <c r="O778" t="s">
        <v>2194</v>
      </c>
      <c r="Q778" t="s">
        <v>2194</v>
      </c>
      <c r="R778" t="s">
        <v>2194</v>
      </c>
      <c r="S778" t="s">
        <v>2194</v>
      </c>
    </row>
    <row r="779" spans="1:19" x14ac:dyDescent="0.2">
      <c r="A779" t="s">
        <v>2071</v>
      </c>
      <c r="B779" t="s">
        <v>4110</v>
      </c>
      <c r="C779" t="s">
        <v>4111</v>
      </c>
      <c r="D779">
        <v>-3.79</v>
      </c>
      <c r="E779">
        <v>-13.84</v>
      </c>
      <c r="F779">
        <v>0</v>
      </c>
      <c r="G779" t="s">
        <v>2194</v>
      </c>
      <c r="H779">
        <v>0</v>
      </c>
      <c r="I779" t="s">
        <v>2194</v>
      </c>
      <c r="L779" t="s">
        <v>2194</v>
      </c>
      <c r="M779" t="s">
        <v>2194</v>
      </c>
      <c r="N779" t="s">
        <v>2193</v>
      </c>
      <c r="Q779" t="s">
        <v>2194</v>
      </c>
    </row>
    <row r="780" spans="1:19" x14ac:dyDescent="0.2">
      <c r="A780" t="s">
        <v>4152</v>
      </c>
      <c r="B780" t="s">
        <v>4151</v>
      </c>
      <c r="C780" t="s">
        <v>4153</v>
      </c>
      <c r="D780">
        <v>-3.58</v>
      </c>
      <c r="E780">
        <v>-11.94</v>
      </c>
      <c r="F780">
        <v>0</v>
      </c>
      <c r="G780" t="s">
        <v>2194</v>
      </c>
      <c r="H780">
        <v>0</v>
      </c>
      <c r="I780" t="s">
        <v>2194</v>
      </c>
      <c r="L780" t="s">
        <v>2194</v>
      </c>
      <c r="M780" t="s">
        <v>2194</v>
      </c>
      <c r="N780" t="s">
        <v>2193</v>
      </c>
      <c r="Q780" t="s">
        <v>2194</v>
      </c>
      <c r="R780" t="s">
        <v>2194</v>
      </c>
      <c r="S780" t="s">
        <v>2194</v>
      </c>
    </row>
    <row r="781" spans="1:19" x14ac:dyDescent="0.2">
      <c r="A781" t="s">
        <v>4083</v>
      </c>
      <c r="B781" t="s">
        <v>4082</v>
      </c>
      <c r="C781" t="s">
        <v>4084</v>
      </c>
      <c r="D781">
        <v>-3.52</v>
      </c>
      <c r="E781">
        <v>-11.51</v>
      </c>
      <c r="F781">
        <v>0</v>
      </c>
      <c r="G781" t="s">
        <v>2194</v>
      </c>
      <c r="H781">
        <v>0</v>
      </c>
      <c r="I781" t="s">
        <v>2194</v>
      </c>
      <c r="L781" t="s">
        <v>2194</v>
      </c>
      <c r="M781" t="s">
        <v>2194</v>
      </c>
      <c r="Q781" t="s">
        <v>2194</v>
      </c>
      <c r="R781" t="s">
        <v>2194</v>
      </c>
      <c r="S781" t="s">
        <v>2194</v>
      </c>
    </row>
    <row r="782" spans="1:19" x14ac:dyDescent="0.2">
      <c r="A782" t="s">
        <v>2067</v>
      </c>
      <c r="B782" t="s">
        <v>4054</v>
      </c>
      <c r="C782" t="s">
        <v>4055</v>
      </c>
      <c r="D782">
        <v>-3.36</v>
      </c>
      <c r="E782">
        <v>-10.28</v>
      </c>
      <c r="F782">
        <v>0</v>
      </c>
      <c r="G782" t="s">
        <v>2194</v>
      </c>
      <c r="H782">
        <v>0</v>
      </c>
      <c r="I782" t="s">
        <v>2194</v>
      </c>
      <c r="J782" t="s">
        <v>2194</v>
      </c>
      <c r="K782" t="s">
        <v>2194</v>
      </c>
      <c r="L782" t="s">
        <v>2194</v>
      </c>
      <c r="M782" t="s">
        <v>2194</v>
      </c>
      <c r="O782" t="s">
        <v>2194</v>
      </c>
      <c r="P782" t="s">
        <v>2194</v>
      </c>
      <c r="Q782" t="s">
        <v>2194</v>
      </c>
      <c r="R782" t="s">
        <v>2194</v>
      </c>
      <c r="S782" t="s">
        <v>2194</v>
      </c>
    </row>
    <row r="783" spans="1:19" x14ac:dyDescent="0.2">
      <c r="A783" t="s">
        <v>4161</v>
      </c>
      <c r="B783" t="s">
        <v>4160</v>
      </c>
      <c r="C783" t="s">
        <v>4162</v>
      </c>
      <c r="D783">
        <v>-3.15</v>
      </c>
      <c r="E783">
        <v>-8.9</v>
      </c>
      <c r="F783" s="1">
        <v>9.1799999999999993E-13</v>
      </c>
      <c r="G783" t="s">
        <v>2194</v>
      </c>
      <c r="H783" s="1">
        <v>9.1799999999999993E-13</v>
      </c>
      <c r="I783" t="s">
        <v>2194</v>
      </c>
      <c r="L783" t="s">
        <v>2194</v>
      </c>
      <c r="M783" t="s">
        <v>2194</v>
      </c>
      <c r="Q783" t="s">
        <v>2194</v>
      </c>
      <c r="R783" t="s">
        <v>2194</v>
      </c>
      <c r="S783" t="s">
        <v>2194</v>
      </c>
    </row>
    <row r="784" spans="1:19" x14ac:dyDescent="0.2">
      <c r="A784" t="s">
        <v>4180</v>
      </c>
      <c r="B784" t="s">
        <v>4179</v>
      </c>
      <c r="C784" t="s">
        <v>2084</v>
      </c>
      <c r="D784">
        <v>-3.25</v>
      </c>
      <c r="E784">
        <v>-9.5</v>
      </c>
      <c r="F784">
        <v>0</v>
      </c>
      <c r="G784" t="s">
        <v>2194</v>
      </c>
      <c r="H784">
        <v>0</v>
      </c>
      <c r="I784" t="s">
        <v>2194</v>
      </c>
      <c r="L784" t="s">
        <v>2194</v>
      </c>
      <c r="M784" t="s">
        <v>2194</v>
      </c>
      <c r="Q784" t="s">
        <v>2194</v>
      </c>
      <c r="R784" t="s">
        <v>2194</v>
      </c>
      <c r="S784" t="s">
        <v>2194</v>
      </c>
    </row>
    <row r="785" spans="1:19" x14ac:dyDescent="0.2">
      <c r="A785" t="s">
        <v>4052</v>
      </c>
      <c r="B785" t="s">
        <v>4051</v>
      </c>
      <c r="C785" t="s">
        <v>4053</v>
      </c>
      <c r="D785">
        <v>-3.37</v>
      </c>
      <c r="E785">
        <v>-10.34</v>
      </c>
      <c r="F785">
        <v>0</v>
      </c>
      <c r="G785" t="s">
        <v>2194</v>
      </c>
      <c r="H785">
        <v>0</v>
      </c>
      <c r="I785" t="s">
        <v>2194</v>
      </c>
      <c r="J785" t="s">
        <v>2194</v>
      </c>
      <c r="L785" t="s">
        <v>2194</v>
      </c>
      <c r="M785" t="s">
        <v>2194</v>
      </c>
      <c r="Q785" t="s">
        <v>2194</v>
      </c>
      <c r="R785" t="s">
        <v>2194</v>
      </c>
      <c r="S785" t="s">
        <v>2194</v>
      </c>
    </row>
    <row r="786" spans="1:19" x14ac:dyDescent="0.2">
      <c r="A786" t="s">
        <v>4098</v>
      </c>
      <c r="B786" t="s">
        <v>4097</v>
      </c>
      <c r="C786" t="s">
        <v>4099</v>
      </c>
      <c r="D786">
        <v>-3.3</v>
      </c>
      <c r="E786">
        <v>-9.84</v>
      </c>
      <c r="F786">
        <v>0</v>
      </c>
      <c r="G786" t="s">
        <v>2194</v>
      </c>
      <c r="H786">
        <v>0</v>
      </c>
      <c r="I786" t="s">
        <v>2194</v>
      </c>
      <c r="L786" t="s">
        <v>2194</v>
      </c>
      <c r="M786" t="s">
        <v>2194</v>
      </c>
      <c r="N786" t="s">
        <v>2193</v>
      </c>
      <c r="Q786" t="s">
        <v>2194</v>
      </c>
      <c r="R786" t="s">
        <v>2194</v>
      </c>
      <c r="S786" t="s">
        <v>2194</v>
      </c>
    </row>
    <row r="787" spans="1:19" x14ac:dyDescent="0.2">
      <c r="A787" t="s">
        <v>4071</v>
      </c>
      <c r="B787" t="s">
        <v>4070</v>
      </c>
      <c r="C787" t="s">
        <v>4072</v>
      </c>
      <c r="D787">
        <v>-3.29</v>
      </c>
      <c r="E787">
        <v>-9.81</v>
      </c>
      <c r="F787">
        <v>0</v>
      </c>
      <c r="G787" t="s">
        <v>2194</v>
      </c>
      <c r="H787">
        <v>0</v>
      </c>
      <c r="I787" t="s">
        <v>2194</v>
      </c>
      <c r="L787" t="s">
        <v>2194</v>
      </c>
      <c r="M787" t="s">
        <v>2194</v>
      </c>
      <c r="O787" t="s">
        <v>2194</v>
      </c>
      <c r="Q787" t="s">
        <v>2194</v>
      </c>
      <c r="R787" t="s">
        <v>2194</v>
      </c>
      <c r="S787" t="s">
        <v>2194</v>
      </c>
    </row>
    <row r="788" spans="1:19" x14ac:dyDescent="0.2">
      <c r="A788" t="s">
        <v>2087</v>
      </c>
      <c r="B788" t="s">
        <v>4185</v>
      </c>
      <c r="C788" t="s">
        <v>4186</v>
      </c>
      <c r="D788">
        <v>-2.16</v>
      </c>
      <c r="E788">
        <v>-4.47</v>
      </c>
      <c r="F788" s="1">
        <v>1.3899999999999999E-7</v>
      </c>
      <c r="G788" t="s">
        <v>2194</v>
      </c>
      <c r="H788" s="1">
        <v>1.3899999999999999E-7</v>
      </c>
      <c r="I788" t="s">
        <v>2194</v>
      </c>
      <c r="L788" t="s">
        <v>2194</v>
      </c>
      <c r="M788" t="s">
        <v>2194</v>
      </c>
      <c r="Q788" t="s">
        <v>2194</v>
      </c>
      <c r="R788" t="s">
        <v>2194</v>
      </c>
      <c r="S788" t="s">
        <v>2194</v>
      </c>
    </row>
    <row r="789" spans="1:19" x14ac:dyDescent="0.2">
      <c r="A789" t="s">
        <v>4108</v>
      </c>
      <c r="B789" t="s">
        <v>4107</v>
      </c>
      <c r="C789" t="s">
        <v>4109</v>
      </c>
      <c r="D789">
        <v>-2.6</v>
      </c>
      <c r="E789">
        <v>-6.07</v>
      </c>
      <c r="F789" s="1">
        <v>4.4400000000000002E-16</v>
      </c>
      <c r="G789" t="s">
        <v>2194</v>
      </c>
      <c r="H789" s="1">
        <v>4.4400000000000002E-16</v>
      </c>
      <c r="I789" t="s">
        <v>2194</v>
      </c>
      <c r="L789" t="s">
        <v>2194</v>
      </c>
      <c r="M789" t="s">
        <v>2194</v>
      </c>
      <c r="Q789" t="s">
        <v>2194</v>
      </c>
      <c r="R789" t="s">
        <v>2194</v>
      </c>
      <c r="S789" t="s">
        <v>2194</v>
      </c>
    </row>
    <row r="790" spans="1:19" x14ac:dyDescent="0.2">
      <c r="A790" t="s">
        <v>4077</v>
      </c>
      <c r="B790" t="s">
        <v>4076</v>
      </c>
      <c r="C790" t="s">
        <v>4078</v>
      </c>
      <c r="D790">
        <v>-3.37</v>
      </c>
      <c r="E790">
        <v>-10.35</v>
      </c>
      <c r="F790">
        <v>0</v>
      </c>
      <c r="G790" t="s">
        <v>2194</v>
      </c>
      <c r="H790">
        <v>0</v>
      </c>
      <c r="I790" t="s">
        <v>2194</v>
      </c>
      <c r="L790" t="s">
        <v>2194</v>
      </c>
      <c r="M790" t="s">
        <v>2194</v>
      </c>
      <c r="Q790" t="s">
        <v>2194</v>
      </c>
      <c r="R790" t="s">
        <v>2194</v>
      </c>
      <c r="S790" t="s">
        <v>2194</v>
      </c>
    </row>
    <row r="791" spans="1:19" x14ac:dyDescent="0.2">
      <c r="A791" t="s">
        <v>4146</v>
      </c>
      <c r="B791" t="s">
        <v>4145</v>
      </c>
      <c r="C791" t="s">
        <v>4147</v>
      </c>
      <c r="D791">
        <v>-3.32</v>
      </c>
      <c r="E791">
        <v>-9.9499999999999993</v>
      </c>
      <c r="F791">
        <v>0</v>
      </c>
      <c r="G791" t="s">
        <v>2194</v>
      </c>
      <c r="H791">
        <v>0</v>
      </c>
      <c r="I791" t="s">
        <v>2194</v>
      </c>
      <c r="L791" t="s">
        <v>2194</v>
      </c>
      <c r="M791" t="s">
        <v>2194</v>
      </c>
      <c r="N791" t="s">
        <v>2193</v>
      </c>
      <c r="Q791" t="s">
        <v>2194</v>
      </c>
      <c r="R791" t="s">
        <v>2194</v>
      </c>
      <c r="S791" t="s">
        <v>2194</v>
      </c>
    </row>
    <row r="792" spans="1:19" x14ac:dyDescent="0.2">
      <c r="A792" t="s">
        <v>4092</v>
      </c>
      <c r="B792" t="s">
        <v>4091</v>
      </c>
      <c r="C792" t="s">
        <v>4093</v>
      </c>
      <c r="D792">
        <v>-3.16</v>
      </c>
      <c r="E792">
        <v>-8.9499999999999993</v>
      </c>
      <c r="F792">
        <v>0</v>
      </c>
      <c r="G792" t="s">
        <v>2194</v>
      </c>
      <c r="H792">
        <v>0</v>
      </c>
      <c r="L792" t="s">
        <v>2194</v>
      </c>
      <c r="M792" t="s">
        <v>2194</v>
      </c>
      <c r="N792" t="s">
        <v>2193</v>
      </c>
      <c r="Q792" t="s">
        <v>2194</v>
      </c>
      <c r="R792" t="s">
        <v>2194</v>
      </c>
    </row>
    <row r="793" spans="1:19" x14ac:dyDescent="0.2">
      <c r="A793" t="s">
        <v>4191</v>
      </c>
      <c r="B793" t="s">
        <v>4190</v>
      </c>
      <c r="C793" t="s">
        <v>4192</v>
      </c>
      <c r="D793">
        <v>-2.6</v>
      </c>
      <c r="E793">
        <v>-6.05</v>
      </c>
      <c r="F793" s="1">
        <v>1.3E-13</v>
      </c>
      <c r="G793" t="s">
        <v>2194</v>
      </c>
      <c r="H793" s="1">
        <v>1.3E-13</v>
      </c>
      <c r="L793" t="s">
        <v>2194</v>
      </c>
      <c r="M793" t="s">
        <v>2194</v>
      </c>
      <c r="N793" t="s">
        <v>2193</v>
      </c>
      <c r="Q793" t="s">
        <v>2194</v>
      </c>
      <c r="R793" t="s">
        <v>2194</v>
      </c>
    </row>
    <row r="794" spans="1:19" x14ac:dyDescent="0.2">
      <c r="A794" t="s">
        <v>4045</v>
      </c>
      <c r="B794" t="s">
        <v>4044</v>
      </c>
      <c r="C794" t="s">
        <v>4046</v>
      </c>
      <c r="D794">
        <v>-3.21</v>
      </c>
      <c r="E794">
        <v>-9.24</v>
      </c>
      <c r="F794">
        <v>0</v>
      </c>
      <c r="G794" t="s">
        <v>2194</v>
      </c>
      <c r="H794">
        <v>0</v>
      </c>
      <c r="L794" t="s">
        <v>2194</v>
      </c>
      <c r="M794" t="s">
        <v>2194</v>
      </c>
      <c r="N794" t="s">
        <v>2193</v>
      </c>
      <c r="Q794" t="s">
        <v>2194</v>
      </c>
      <c r="R794" t="s">
        <v>2194</v>
      </c>
      <c r="S794" t="s">
        <v>2194</v>
      </c>
    </row>
    <row r="795" spans="1:19" x14ac:dyDescent="0.2">
      <c r="A795" t="s">
        <v>4095</v>
      </c>
      <c r="B795" t="s">
        <v>4094</v>
      </c>
      <c r="C795" t="s">
        <v>4096</v>
      </c>
      <c r="D795">
        <v>-3.33</v>
      </c>
      <c r="E795">
        <v>-10.06</v>
      </c>
      <c r="F795" s="1">
        <v>4.4400000000000002E-16</v>
      </c>
      <c r="G795" t="s">
        <v>2194</v>
      </c>
      <c r="H795" s="1">
        <v>4.4400000000000002E-16</v>
      </c>
      <c r="L795" t="s">
        <v>2194</v>
      </c>
      <c r="M795" t="s">
        <v>2194</v>
      </c>
      <c r="Q795" t="s">
        <v>2194</v>
      </c>
      <c r="R795" t="s">
        <v>2194</v>
      </c>
    </row>
    <row r="796" spans="1:19" x14ac:dyDescent="0.2">
      <c r="A796" t="s">
        <v>2066</v>
      </c>
      <c r="B796" t="s">
        <v>4049</v>
      </c>
      <c r="C796" t="s">
        <v>4050</v>
      </c>
      <c r="D796">
        <v>-3.28</v>
      </c>
      <c r="E796">
        <v>-9.74</v>
      </c>
      <c r="F796">
        <v>0</v>
      </c>
      <c r="G796" t="s">
        <v>2194</v>
      </c>
      <c r="H796">
        <v>0</v>
      </c>
      <c r="L796" t="s">
        <v>2194</v>
      </c>
      <c r="M796" t="s">
        <v>2194</v>
      </c>
      <c r="Q796" t="s">
        <v>2194</v>
      </c>
      <c r="R796" t="s">
        <v>2194</v>
      </c>
    </row>
    <row r="797" spans="1:19" x14ac:dyDescent="0.2">
      <c r="A797" t="s">
        <v>2065</v>
      </c>
      <c r="B797" t="s">
        <v>4047</v>
      </c>
      <c r="C797" t="s">
        <v>4048</v>
      </c>
      <c r="D797">
        <v>-3.25</v>
      </c>
      <c r="E797">
        <v>-9.5399999999999991</v>
      </c>
      <c r="F797">
        <v>0</v>
      </c>
      <c r="G797" t="s">
        <v>2194</v>
      </c>
      <c r="H797">
        <v>0</v>
      </c>
      <c r="L797" t="s">
        <v>2194</v>
      </c>
      <c r="M797" t="s">
        <v>2194</v>
      </c>
      <c r="Q797" t="s">
        <v>2194</v>
      </c>
      <c r="R797" t="s">
        <v>2194</v>
      </c>
    </row>
    <row r="798" spans="1:19" x14ac:dyDescent="0.2">
      <c r="A798" t="s">
        <v>2082</v>
      </c>
      <c r="B798" t="s">
        <v>4166</v>
      </c>
      <c r="C798" t="s">
        <v>4167</v>
      </c>
      <c r="D798">
        <v>-3.07</v>
      </c>
      <c r="E798">
        <v>-8.39</v>
      </c>
      <c r="F798">
        <v>0</v>
      </c>
      <c r="G798" t="s">
        <v>2194</v>
      </c>
      <c r="H798">
        <v>0</v>
      </c>
      <c r="L798" t="s">
        <v>2194</v>
      </c>
      <c r="M798" t="s">
        <v>2194</v>
      </c>
      <c r="Q798" t="s">
        <v>2194</v>
      </c>
      <c r="R798" t="s">
        <v>2194</v>
      </c>
    </row>
    <row r="799" spans="1:19" x14ac:dyDescent="0.2">
      <c r="A799" t="s">
        <v>4863</v>
      </c>
      <c r="B799" t="s">
        <v>4863</v>
      </c>
      <c r="C799" t="s">
        <v>4864</v>
      </c>
      <c r="D799">
        <v>-1.23</v>
      </c>
      <c r="E799">
        <v>-2.35</v>
      </c>
      <c r="F799" s="1">
        <v>7.6000000000000001E-6</v>
      </c>
      <c r="G799" t="s">
        <v>2194</v>
      </c>
      <c r="H799" s="1">
        <v>7.6000000000000001E-6</v>
      </c>
      <c r="L799" t="s">
        <v>2194</v>
      </c>
      <c r="M799" t="s">
        <v>2194</v>
      </c>
      <c r="N799" t="s">
        <v>2194</v>
      </c>
      <c r="Q799" t="s">
        <v>2194</v>
      </c>
    </row>
    <row r="800" spans="1:19" x14ac:dyDescent="0.2">
      <c r="A800" t="s">
        <v>5164</v>
      </c>
      <c r="B800" t="s">
        <v>5163</v>
      </c>
      <c r="C800" t="s">
        <v>5165</v>
      </c>
      <c r="D800">
        <v>-0.86</v>
      </c>
      <c r="E800">
        <v>-1.82</v>
      </c>
      <c r="F800" s="1">
        <v>2.4199999999999998E-3</v>
      </c>
      <c r="G800" t="s">
        <v>2194</v>
      </c>
      <c r="H800" s="1">
        <v>2.4199999999999998E-3</v>
      </c>
    </row>
    <row r="801" spans="1:19" x14ac:dyDescent="0.2">
      <c r="A801" t="s">
        <v>3419</v>
      </c>
      <c r="B801" t="s">
        <v>3418</v>
      </c>
      <c r="C801" t="s">
        <v>3420</v>
      </c>
      <c r="D801">
        <v>-1.94</v>
      </c>
      <c r="E801">
        <v>-3.82</v>
      </c>
      <c r="F801" s="1">
        <v>8.2500000000000005E-10</v>
      </c>
      <c r="G801" t="s">
        <v>2194</v>
      </c>
      <c r="H801" s="1">
        <v>8.2500000000000005E-10</v>
      </c>
      <c r="L801" t="s">
        <v>2194</v>
      </c>
      <c r="M801" t="s">
        <v>2194</v>
      </c>
      <c r="Q801" t="s">
        <v>2194</v>
      </c>
      <c r="R801" t="s">
        <v>2194</v>
      </c>
      <c r="S801" t="s">
        <v>2194</v>
      </c>
    </row>
    <row r="802" spans="1:19" x14ac:dyDescent="0.2">
      <c r="A802" t="s">
        <v>3350</v>
      </c>
      <c r="B802" t="s">
        <v>3349</v>
      </c>
      <c r="C802" t="s">
        <v>3351</v>
      </c>
      <c r="D802">
        <v>-0.97</v>
      </c>
      <c r="E802">
        <v>-1.96</v>
      </c>
      <c r="F802" s="1">
        <v>1.06E-5</v>
      </c>
      <c r="G802" t="s">
        <v>2194</v>
      </c>
      <c r="H802" s="1">
        <v>1.06E-5</v>
      </c>
      <c r="N802" t="s">
        <v>2194</v>
      </c>
    </row>
    <row r="803" spans="1:19" x14ac:dyDescent="0.2">
      <c r="A803" t="s">
        <v>374</v>
      </c>
      <c r="B803" t="s">
        <v>3697</v>
      </c>
      <c r="C803" t="s">
        <v>3698</v>
      </c>
      <c r="D803">
        <v>0.8</v>
      </c>
      <c r="E803">
        <v>1.75</v>
      </c>
      <c r="F803" s="1">
        <v>1.17E-3</v>
      </c>
      <c r="G803" t="s">
        <v>2193</v>
      </c>
      <c r="H803" s="1">
        <v>1.17E-3</v>
      </c>
      <c r="L803" t="s">
        <v>2193</v>
      </c>
      <c r="N803" t="s">
        <v>2194</v>
      </c>
      <c r="Q803" t="s">
        <v>2193</v>
      </c>
      <c r="S803" t="s">
        <v>2193</v>
      </c>
    </row>
    <row r="804" spans="1:19" x14ac:dyDescent="0.2">
      <c r="A804" t="s">
        <v>5206</v>
      </c>
      <c r="B804" t="s">
        <v>5205</v>
      </c>
      <c r="C804" t="s">
        <v>5207</v>
      </c>
      <c r="D804">
        <v>1.67</v>
      </c>
      <c r="E804">
        <v>3.18</v>
      </c>
      <c r="F804" s="1">
        <v>5.9300000000000002E-8</v>
      </c>
      <c r="G804" t="s">
        <v>2193</v>
      </c>
      <c r="H804" s="1">
        <v>5.9300000000000002E-8</v>
      </c>
      <c r="J804" t="s">
        <v>2193</v>
      </c>
      <c r="R804" t="s">
        <v>2193</v>
      </c>
    </row>
    <row r="805" spans="1:19" x14ac:dyDescent="0.2">
      <c r="A805" t="s">
        <v>5209</v>
      </c>
      <c r="B805" t="s">
        <v>5208</v>
      </c>
      <c r="C805" t="s">
        <v>5210</v>
      </c>
      <c r="D805">
        <v>1.55</v>
      </c>
      <c r="E805">
        <v>2.92</v>
      </c>
      <c r="F805" s="1">
        <v>1.5299999999999999E-10</v>
      </c>
      <c r="G805" t="s">
        <v>2193</v>
      </c>
      <c r="H805" s="1">
        <v>1.5299999999999999E-10</v>
      </c>
    </row>
    <row r="806" spans="1:19" x14ac:dyDescent="0.2">
      <c r="A806" t="s">
        <v>5104</v>
      </c>
      <c r="B806" t="s">
        <v>5103</v>
      </c>
      <c r="C806" t="s">
        <v>5105</v>
      </c>
      <c r="D806">
        <v>-0.79</v>
      </c>
      <c r="E806">
        <v>-1.73</v>
      </c>
      <c r="F806">
        <v>0.02</v>
      </c>
      <c r="G806" t="s">
        <v>2194</v>
      </c>
      <c r="H806">
        <v>0.02</v>
      </c>
      <c r="I806" t="s">
        <v>2193</v>
      </c>
      <c r="J806" t="s">
        <v>2193</v>
      </c>
      <c r="L806" t="s">
        <v>2194</v>
      </c>
      <c r="O806" t="s">
        <v>2193</v>
      </c>
      <c r="P806" t="s">
        <v>2193</v>
      </c>
      <c r="Q806" t="s">
        <v>2194</v>
      </c>
      <c r="S806" t="s">
        <v>2193</v>
      </c>
    </row>
    <row r="807" spans="1:19" x14ac:dyDescent="0.2">
      <c r="A807" t="s">
        <v>3778</v>
      </c>
      <c r="B807" t="s">
        <v>3777</v>
      </c>
      <c r="C807" t="s">
        <v>3779</v>
      </c>
      <c r="D807">
        <v>-2.21</v>
      </c>
      <c r="E807">
        <v>-4.62</v>
      </c>
      <c r="F807" s="1">
        <v>3.8300000000000002E-10</v>
      </c>
      <c r="G807" t="s">
        <v>2194</v>
      </c>
      <c r="H807" s="1">
        <v>3.8300000000000002E-10</v>
      </c>
      <c r="K807" t="s">
        <v>2194</v>
      </c>
      <c r="L807" t="s">
        <v>2194</v>
      </c>
      <c r="M807" t="s">
        <v>2194</v>
      </c>
      <c r="N807" t="s">
        <v>2194</v>
      </c>
    </row>
    <row r="808" spans="1:19" x14ac:dyDescent="0.2">
      <c r="A808" t="s">
        <v>4865</v>
      </c>
      <c r="B808" t="s">
        <v>4865</v>
      </c>
      <c r="C808" t="s">
        <v>4866</v>
      </c>
      <c r="D808">
        <v>-1.0900000000000001</v>
      </c>
      <c r="E808">
        <v>-2.13</v>
      </c>
      <c r="F808" s="1">
        <v>4.3200000000000001E-6</v>
      </c>
      <c r="G808" t="s">
        <v>2194</v>
      </c>
      <c r="H808" s="1">
        <v>4.3200000000000001E-6</v>
      </c>
      <c r="L808" t="s">
        <v>2194</v>
      </c>
      <c r="N808" t="s">
        <v>2194</v>
      </c>
    </row>
    <row r="809" spans="1:19" x14ac:dyDescent="0.2">
      <c r="A809" t="s">
        <v>5101</v>
      </c>
      <c r="B809" t="s">
        <v>5100</v>
      </c>
      <c r="C809" t="s">
        <v>5102</v>
      </c>
      <c r="D809">
        <v>4.18</v>
      </c>
      <c r="E809">
        <v>18.11</v>
      </c>
      <c r="F809">
        <v>0</v>
      </c>
      <c r="G809" t="s">
        <v>2193</v>
      </c>
      <c r="H809">
        <v>0</v>
      </c>
      <c r="I809" t="s">
        <v>2193</v>
      </c>
      <c r="L809" t="s">
        <v>2193</v>
      </c>
      <c r="M809" t="s">
        <v>2194</v>
      </c>
      <c r="O809" t="s">
        <v>2193</v>
      </c>
      <c r="P809" t="s">
        <v>2193</v>
      </c>
    </row>
    <row r="810" spans="1:19" x14ac:dyDescent="0.2">
      <c r="A810" t="s">
        <v>4867</v>
      </c>
      <c r="B810" t="s">
        <v>4867</v>
      </c>
      <c r="C810" t="s">
        <v>4868</v>
      </c>
      <c r="D810">
        <v>-0.78</v>
      </c>
      <c r="E810">
        <v>-1.72</v>
      </c>
      <c r="F810" s="1">
        <v>2.0300000000000001E-3</v>
      </c>
      <c r="G810" t="s">
        <v>2194</v>
      </c>
      <c r="H810" s="1">
        <v>2.0300000000000001E-3</v>
      </c>
      <c r="I810" t="s">
        <v>2194</v>
      </c>
      <c r="M810" t="s">
        <v>2193</v>
      </c>
      <c r="N810" t="s">
        <v>2193</v>
      </c>
      <c r="P810" t="s">
        <v>2194</v>
      </c>
      <c r="Q810" t="s">
        <v>2193</v>
      </c>
      <c r="S810" t="s">
        <v>2194</v>
      </c>
    </row>
    <row r="811" spans="1:19" x14ac:dyDescent="0.2">
      <c r="A811" t="s">
        <v>4869</v>
      </c>
      <c r="B811" t="s">
        <v>4869</v>
      </c>
      <c r="C811" t="s">
        <v>4870</v>
      </c>
      <c r="D811">
        <v>-0.77</v>
      </c>
      <c r="E811">
        <v>-1.71</v>
      </c>
      <c r="F811" s="1">
        <v>1.1000000000000001E-3</v>
      </c>
      <c r="G811" t="s">
        <v>2194</v>
      </c>
      <c r="H811" s="1">
        <v>1.1000000000000001E-3</v>
      </c>
      <c r="M811" t="s">
        <v>2194</v>
      </c>
      <c r="Q811" t="s">
        <v>2194</v>
      </c>
    </row>
    <row r="812" spans="1:19" x14ac:dyDescent="0.2">
      <c r="A812" t="s">
        <v>4871</v>
      </c>
      <c r="B812" t="s">
        <v>4871</v>
      </c>
      <c r="C812" t="s">
        <v>4872</v>
      </c>
      <c r="D812">
        <v>-2.64</v>
      </c>
      <c r="E812">
        <v>-6.23</v>
      </c>
      <c r="F812">
        <v>0</v>
      </c>
      <c r="G812" t="s">
        <v>2194</v>
      </c>
      <c r="H812">
        <v>0</v>
      </c>
      <c r="I812" t="s">
        <v>2193</v>
      </c>
      <c r="J812" t="s">
        <v>2193</v>
      </c>
      <c r="L812" t="s">
        <v>2194</v>
      </c>
      <c r="M812" t="s">
        <v>2194</v>
      </c>
      <c r="N812" t="s">
        <v>2194</v>
      </c>
      <c r="P812" t="s">
        <v>2193</v>
      </c>
      <c r="Q812" t="s">
        <v>2194</v>
      </c>
      <c r="R812" t="s">
        <v>2194</v>
      </c>
    </row>
    <row r="813" spans="1:19" x14ac:dyDescent="0.2">
      <c r="A813" t="s">
        <v>4873</v>
      </c>
      <c r="B813" t="s">
        <v>4873</v>
      </c>
      <c r="C813" t="s">
        <v>4874</v>
      </c>
      <c r="D813">
        <v>-1.96</v>
      </c>
      <c r="E813">
        <v>-3.89</v>
      </c>
      <c r="F813" s="1">
        <v>1.1999999999999999E-13</v>
      </c>
      <c r="G813" t="s">
        <v>2194</v>
      </c>
      <c r="H813" s="1">
        <v>1.1999999999999999E-13</v>
      </c>
      <c r="M813" t="s">
        <v>2193</v>
      </c>
    </row>
    <row r="814" spans="1:19" x14ac:dyDescent="0.2">
      <c r="A814" t="s">
        <v>4875</v>
      </c>
      <c r="B814" t="s">
        <v>4875</v>
      </c>
      <c r="C814" t="s">
        <v>4876</v>
      </c>
      <c r="D814">
        <v>-1.36</v>
      </c>
      <c r="E814">
        <v>-2.57</v>
      </c>
      <c r="F814" s="1">
        <v>9.5399999999999994E-8</v>
      </c>
      <c r="G814" t="s">
        <v>2194</v>
      </c>
      <c r="H814" s="1">
        <v>9.5399999999999994E-8</v>
      </c>
      <c r="L814" t="s">
        <v>2194</v>
      </c>
      <c r="M814" t="s">
        <v>2194</v>
      </c>
      <c r="N814" t="s">
        <v>2194</v>
      </c>
      <c r="Q814" t="s">
        <v>2194</v>
      </c>
      <c r="R814" t="s">
        <v>2194</v>
      </c>
      <c r="S814" t="s">
        <v>2194</v>
      </c>
    </row>
    <row r="815" spans="1:19" x14ac:dyDescent="0.2">
      <c r="A815" t="s">
        <v>4877</v>
      </c>
      <c r="B815" t="s">
        <v>4877</v>
      </c>
      <c r="C815" t="s">
        <v>4878</v>
      </c>
      <c r="D815">
        <v>-0.99</v>
      </c>
      <c r="E815">
        <v>-1.99</v>
      </c>
      <c r="F815" s="1">
        <v>8.03E-4</v>
      </c>
      <c r="G815" t="s">
        <v>2194</v>
      </c>
      <c r="H815" s="1">
        <v>8.03E-4</v>
      </c>
      <c r="I815" t="s">
        <v>2194</v>
      </c>
      <c r="J815" t="s">
        <v>2194</v>
      </c>
      <c r="L815" t="s">
        <v>2194</v>
      </c>
      <c r="M815" t="s">
        <v>2193</v>
      </c>
      <c r="Q815" t="s">
        <v>2194</v>
      </c>
    </row>
    <row r="816" spans="1:19" x14ac:dyDescent="0.2">
      <c r="A816" t="s">
        <v>4879</v>
      </c>
      <c r="B816" t="s">
        <v>4879</v>
      </c>
      <c r="C816" t="s">
        <v>4880</v>
      </c>
      <c r="D816">
        <v>2.33</v>
      </c>
      <c r="E816">
        <v>5.0199999999999996</v>
      </c>
      <c r="F816">
        <v>0</v>
      </c>
      <c r="G816" t="s">
        <v>2193</v>
      </c>
      <c r="H816">
        <v>0</v>
      </c>
      <c r="I816" t="s">
        <v>2194</v>
      </c>
      <c r="J816" t="s">
        <v>2194</v>
      </c>
      <c r="M816" t="s">
        <v>2193</v>
      </c>
      <c r="P816" t="s">
        <v>2194</v>
      </c>
      <c r="Q816" t="s">
        <v>2193</v>
      </c>
    </row>
    <row r="817" spans="1:19" x14ac:dyDescent="0.2">
      <c r="A817" t="s">
        <v>4881</v>
      </c>
      <c r="B817" t="s">
        <v>4881</v>
      </c>
      <c r="C817" t="s">
        <v>4882</v>
      </c>
      <c r="D817">
        <v>-2.16</v>
      </c>
      <c r="E817">
        <v>-4.47</v>
      </c>
      <c r="F817" s="1">
        <v>1.4000000000000001E-7</v>
      </c>
      <c r="G817" t="s">
        <v>2194</v>
      </c>
      <c r="H817" s="1">
        <v>1.4000000000000001E-7</v>
      </c>
      <c r="L817" t="s">
        <v>2193</v>
      </c>
      <c r="M817" t="s">
        <v>2194</v>
      </c>
      <c r="N817" t="s">
        <v>2194</v>
      </c>
      <c r="S817" t="s">
        <v>2193</v>
      </c>
    </row>
    <row r="818" spans="1:19" x14ac:dyDescent="0.2">
      <c r="A818" t="s">
        <v>255</v>
      </c>
      <c r="B818" t="s">
        <v>3457</v>
      </c>
      <c r="C818" t="s">
        <v>3458</v>
      </c>
      <c r="D818">
        <v>-3.49</v>
      </c>
      <c r="E818">
        <v>-11.2</v>
      </c>
      <c r="F818">
        <v>0</v>
      </c>
      <c r="G818" t="s">
        <v>2194</v>
      </c>
      <c r="H818">
        <v>0</v>
      </c>
      <c r="I818" t="s">
        <v>2193</v>
      </c>
      <c r="J818" t="s">
        <v>2193</v>
      </c>
      <c r="L818" t="s">
        <v>2194</v>
      </c>
      <c r="M818" t="s">
        <v>2194</v>
      </c>
      <c r="N818" t="s">
        <v>2194</v>
      </c>
      <c r="P818" t="s">
        <v>2193</v>
      </c>
    </row>
    <row r="819" spans="1:19" x14ac:dyDescent="0.2">
      <c r="A819" t="s">
        <v>4883</v>
      </c>
      <c r="B819" t="s">
        <v>4883</v>
      </c>
      <c r="C819" t="s">
        <v>4884</v>
      </c>
      <c r="D819">
        <v>1.75</v>
      </c>
      <c r="E819">
        <v>3.37</v>
      </c>
      <c r="F819" s="1">
        <v>4.7700000000000001E-14</v>
      </c>
      <c r="G819" t="s">
        <v>2193</v>
      </c>
      <c r="H819" s="1">
        <v>4.7700000000000001E-14</v>
      </c>
      <c r="I819" t="s">
        <v>2193</v>
      </c>
      <c r="J819" t="s">
        <v>2193</v>
      </c>
      <c r="K819" t="s">
        <v>2193</v>
      </c>
      <c r="L819" t="s">
        <v>2193</v>
      </c>
      <c r="M819" t="s">
        <v>2193</v>
      </c>
      <c r="O819" t="s">
        <v>2193</v>
      </c>
      <c r="Q819" t="s">
        <v>2193</v>
      </c>
    </row>
    <row r="820" spans="1:19" x14ac:dyDescent="0.2">
      <c r="A820" t="s">
        <v>4885</v>
      </c>
      <c r="B820" t="s">
        <v>4885</v>
      </c>
      <c r="C820" t="s">
        <v>4886</v>
      </c>
      <c r="D820">
        <v>1.54</v>
      </c>
      <c r="E820">
        <v>2.91</v>
      </c>
      <c r="F820" s="1">
        <v>2.51E-8</v>
      </c>
      <c r="G820" t="s">
        <v>2193</v>
      </c>
      <c r="H820" s="1">
        <v>2.51E-8</v>
      </c>
      <c r="L820" t="s">
        <v>2193</v>
      </c>
      <c r="O820" t="s">
        <v>2193</v>
      </c>
    </row>
    <row r="821" spans="1:19" x14ac:dyDescent="0.2">
      <c r="A821" t="s">
        <v>4887</v>
      </c>
      <c r="B821" t="s">
        <v>4887</v>
      </c>
      <c r="C821" t="s">
        <v>4888</v>
      </c>
      <c r="D821">
        <v>-1.46</v>
      </c>
      <c r="E821">
        <v>-2.76</v>
      </c>
      <c r="F821" s="1">
        <v>2.1299999999999999E-8</v>
      </c>
      <c r="G821" t="s">
        <v>2194</v>
      </c>
      <c r="H821" s="1">
        <v>2.1299999999999999E-8</v>
      </c>
      <c r="I821" t="s">
        <v>2193</v>
      </c>
      <c r="M821" t="s">
        <v>2194</v>
      </c>
      <c r="N821" t="s">
        <v>2194</v>
      </c>
      <c r="Q821" t="s">
        <v>2193</v>
      </c>
    </row>
    <row r="822" spans="1:19" x14ac:dyDescent="0.2">
      <c r="A822" t="s">
        <v>4889</v>
      </c>
      <c r="B822" t="s">
        <v>4889</v>
      </c>
      <c r="C822" t="s">
        <v>4890</v>
      </c>
      <c r="D822">
        <v>-4.18</v>
      </c>
      <c r="E822">
        <v>-18.100000000000001</v>
      </c>
      <c r="F822">
        <v>0</v>
      </c>
      <c r="G822" t="s">
        <v>2194</v>
      </c>
      <c r="H822">
        <v>0</v>
      </c>
      <c r="L822" t="s">
        <v>2194</v>
      </c>
      <c r="M822" t="s">
        <v>2194</v>
      </c>
      <c r="N822" t="s">
        <v>2194</v>
      </c>
      <c r="P822" t="s">
        <v>2193</v>
      </c>
      <c r="Q822" t="s">
        <v>2194</v>
      </c>
      <c r="R822" t="s">
        <v>2194</v>
      </c>
      <c r="S822" t="s">
        <v>2194</v>
      </c>
    </row>
    <row r="823" spans="1:19" x14ac:dyDescent="0.2">
      <c r="A823" t="s">
        <v>4891</v>
      </c>
      <c r="B823" t="s">
        <v>4891</v>
      </c>
      <c r="C823" t="s">
        <v>4892</v>
      </c>
      <c r="D823">
        <v>-4.9000000000000004</v>
      </c>
      <c r="E823">
        <v>-29.94</v>
      </c>
      <c r="F823">
        <v>0</v>
      </c>
      <c r="G823" t="s">
        <v>2194</v>
      </c>
      <c r="H823">
        <v>0</v>
      </c>
      <c r="J823" t="s">
        <v>2193</v>
      </c>
      <c r="L823" t="s">
        <v>2194</v>
      </c>
      <c r="M823" t="s">
        <v>2194</v>
      </c>
      <c r="N823" t="s">
        <v>2194</v>
      </c>
      <c r="P823" t="s">
        <v>2193</v>
      </c>
      <c r="Q823" t="s">
        <v>2194</v>
      </c>
      <c r="R823" t="s">
        <v>2194</v>
      </c>
      <c r="S823" t="s">
        <v>2194</v>
      </c>
    </row>
    <row r="824" spans="1:19" x14ac:dyDescent="0.2">
      <c r="A824" t="s">
        <v>4893</v>
      </c>
      <c r="B824" t="s">
        <v>4893</v>
      </c>
      <c r="C824" t="s">
        <v>4894</v>
      </c>
      <c r="D824">
        <v>0.92</v>
      </c>
      <c r="E824">
        <v>1.89</v>
      </c>
      <c r="F824" s="1">
        <v>1.72E-3</v>
      </c>
      <c r="G824" t="s">
        <v>2193</v>
      </c>
      <c r="H824" s="1">
        <v>1.72E-3</v>
      </c>
      <c r="I824" t="s">
        <v>2193</v>
      </c>
      <c r="J824" t="s">
        <v>2193</v>
      </c>
      <c r="M824" t="s">
        <v>2194</v>
      </c>
      <c r="N824" t="s">
        <v>2194</v>
      </c>
      <c r="P824" t="s">
        <v>2193</v>
      </c>
      <c r="Q824" t="s">
        <v>2193</v>
      </c>
    </row>
    <row r="825" spans="1:19" x14ac:dyDescent="0.2">
      <c r="A825" t="s">
        <v>5137</v>
      </c>
      <c r="B825" t="s">
        <v>5136</v>
      </c>
      <c r="C825" t="s">
        <v>5138</v>
      </c>
      <c r="D825">
        <v>-1.31</v>
      </c>
      <c r="E825">
        <v>-2.48</v>
      </c>
      <c r="F825" s="1">
        <v>4.1E-5</v>
      </c>
      <c r="G825" t="s">
        <v>2194</v>
      </c>
      <c r="H825" s="1">
        <v>4.1E-5</v>
      </c>
      <c r="N825" t="s">
        <v>2194</v>
      </c>
    </row>
    <row r="826" spans="1:19" x14ac:dyDescent="0.2">
      <c r="A826" t="s">
        <v>5140</v>
      </c>
      <c r="B826" t="s">
        <v>5139</v>
      </c>
      <c r="C826" t="s">
        <v>5141</v>
      </c>
      <c r="D826">
        <v>-3.15</v>
      </c>
      <c r="E826">
        <v>-8.89</v>
      </c>
      <c r="F826">
        <v>0</v>
      </c>
      <c r="G826" t="s">
        <v>2194</v>
      </c>
      <c r="H826">
        <v>0</v>
      </c>
      <c r="I826" t="s">
        <v>2194</v>
      </c>
      <c r="J826" t="s">
        <v>2194</v>
      </c>
      <c r="L826" t="s">
        <v>2194</v>
      </c>
      <c r="M826" t="s">
        <v>2194</v>
      </c>
      <c r="O826" t="s">
        <v>2194</v>
      </c>
      <c r="P826" t="s">
        <v>2194</v>
      </c>
      <c r="Q826" t="s">
        <v>2194</v>
      </c>
      <c r="R826" t="s">
        <v>2194</v>
      </c>
      <c r="S826" t="s">
        <v>2194</v>
      </c>
    </row>
    <row r="827" spans="1:19" x14ac:dyDescent="0.2">
      <c r="A827" t="s">
        <v>4895</v>
      </c>
      <c r="B827" t="s">
        <v>4895</v>
      </c>
      <c r="C827" t="s">
        <v>4896</v>
      </c>
      <c r="D827">
        <v>-1.07</v>
      </c>
      <c r="E827">
        <v>-2.1</v>
      </c>
      <c r="F827" s="1">
        <v>1.01E-5</v>
      </c>
      <c r="G827" t="s">
        <v>2194</v>
      </c>
      <c r="H827" s="1">
        <v>1.01E-5</v>
      </c>
      <c r="L827" t="s">
        <v>2194</v>
      </c>
      <c r="Q827" t="s">
        <v>2194</v>
      </c>
    </row>
    <row r="828" spans="1:19" x14ac:dyDescent="0.2">
      <c r="A828" t="s">
        <v>4897</v>
      </c>
      <c r="B828" t="s">
        <v>4897</v>
      </c>
      <c r="C828" t="s">
        <v>4898</v>
      </c>
      <c r="D828">
        <v>1.1100000000000001</v>
      </c>
      <c r="E828">
        <v>2.16</v>
      </c>
      <c r="F828" s="1">
        <v>3.1199999999999999E-3</v>
      </c>
      <c r="G828" t="s">
        <v>2193</v>
      </c>
      <c r="H828" s="1">
        <v>3.1199999999999999E-3</v>
      </c>
    </row>
    <row r="829" spans="1:19" x14ac:dyDescent="0.2">
      <c r="A829" t="s">
        <v>3595</v>
      </c>
      <c r="B829" t="s">
        <v>3594</v>
      </c>
      <c r="C829" t="s">
        <v>3596</v>
      </c>
      <c r="D829">
        <v>-5.92</v>
      </c>
      <c r="E829">
        <v>-60.65</v>
      </c>
      <c r="F829">
        <v>0</v>
      </c>
      <c r="G829" t="s">
        <v>2194</v>
      </c>
      <c r="H829">
        <v>0</v>
      </c>
      <c r="I829" t="s">
        <v>2194</v>
      </c>
      <c r="J829" t="s">
        <v>2194</v>
      </c>
      <c r="L829" t="s">
        <v>2194</v>
      </c>
      <c r="M829" t="s">
        <v>2194</v>
      </c>
      <c r="N829" t="s">
        <v>2193</v>
      </c>
      <c r="P829" t="s">
        <v>2194</v>
      </c>
    </row>
    <row r="830" spans="1:19" x14ac:dyDescent="0.2">
      <c r="A830" t="s">
        <v>4899</v>
      </c>
      <c r="B830" t="s">
        <v>4899</v>
      </c>
      <c r="C830" t="s">
        <v>4900</v>
      </c>
      <c r="D830">
        <v>0.67</v>
      </c>
      <c r="E830">
        <v>1.59</v>
      </c>
      <c r="F830" s="1">
        <v>3.6700000000000001E-3</v>
      </c>
      <c r="G830" t="s">
        <v>2193</v>
      </c>
      <c r="H830" s="1">
        <v>3.6700000000000001E-3</v>
      </c>
      <c r="I830" t="s">
        <v>2194</v>
      </c>
      <c r="J830" t="s">
        <v>2194</v>
      </c>
      <c r="M830" t="s">
        <v>2193</v>
      </c>
      <c r="N830" t="s">
        <v>2193</v>
      </c>
      <c r="P830" t="s">
        <v>2194</v>
      </c>
      <c r="Q830" t="s">
        <v>2193</v>
      </c>
      <c r="S830" t="s">
        <v>2193</v>
      </c>
    </row>
    <row r="831" spans="1:19" x14ac:dyDescent="0.2">
      <c r="A831" t="s">
        <v>4901</v>
      </c>
      <c r="B831" t="s">
        <v>4901</v>
      </c>
      <c r="C831" t="s">
        <v>4902</v>
      </c>
      <c r="D831">
        <v>0.94</v>
      </c>
      <c r="E831">
        <v>1.92</v>
      </c>
      <c r="F831" s="1">
        <v>9.810000000000001E-4</v>
      </c>
      <c r="G831" t="s">
        <v>2193</v>
      </c>
      <c r="H831" s="1">
        <v>9.810000000000001E-4</v>
      </c>
      <c r="I831" t="s">
        <v>2193</v>
      </c>
      <c r="J831" t="s">
        <v>2193</v>
      </c>
      <c r="L831" t="s">
        <v>2193</v>
      </c>
      <c r="N831" t="s">
        <v>2194</v>
      </c>
      <c r="O831" t="s">
        <v>2193</v>
      </c>
      <c r="Q831" t="s">
        <v>2193</v>
      </c>
      <c r="S831" t="s">
        <v>2193</v>
      </c>
    </row>
    <row r="832" spans="1:19" x14ac:dyDescent="0.2">
      <c r="A832" t="s">
        <v>4903</v>
      </c>
      <c r="B832" t="s">
        <v>4903</v>
      </c>
      <c r="C832" t="s">
        <v>4904</v>
      </c>
      <c r="D832">
        <v>-1.36</v>
      </c>
      <c r="E832">
        <v>-2.56</v>
      </c>
      <c r="F832" s="1">
        <v>5.1200000000000001E-6</v>
      </c>
      <c r="G832" t="s">
        <v>2194</v>
      </c>
      <c r="H832" s="1">
        <v>5.1200000000000001E-6</v>
      </c>
      <c r="M832" t="s">
        <v>2194</v>
      </c>
      <c r="N832" t="s">
        <v>2194</v>
      </c>
      <c r="O832" t="s">
        <v>2193</v>
      </c>
    </row>
    <row r="833" spans="1:19" x14ac:dyDescent="0.2">
      <c r="A833" t="s">
        <v>4905</v>
      </c>
      <c r="B833" t="s">
        <v>4905</v>
      </c>
      <c r="C833" t="s">
        <v>4906</v>
      </c>
      <c r="D833">
        <v>-0.67</v>
      </c>
      <c r="E833">
        <v>-1.6</v>
      </c>
      <c r="F833">
        <v>0.02</v>
      </c>
      <c r="G833" t="s">
        <v>2194</v>
      </c>
      <c r="H833">
        <v>0.02</v>
      </c>
      <c r="I833" t="s">
        <v>2194</v>
      </c>
      <c r="J833" t="s">
        <v>2194</v>
      </c>
      <c r="L833" t="s">
        <v>2193</v>
      </c>
      <c r="M833" t="s">
        <v>2194</v>
      </c>
      <c r="O833" t="s">
        <v>2194</v>
      </c>
      <c r="P833" t="s">
        <v>2194</v>
      </c>
      <c r="Q833" t="s">
        <v>2194</v>
      </c>
      <c r="R833" t="s">
        <v>2194</v>
      </c>
    </row>
    <row r="834" spans="1:19" x14ac:dyDescent="0.2">
      <c r="A834" t="s">
        <v>5040</v>
      </c>
      <c r="B834" t="s">
        <v>5039</v>
      </c>
      <c r="C834" t="s">
        <v>5041</v>
      </c>
      <c r="D834">
        <v>-3.13</v>
      </c>
      <c r="E834">
        <v>-8.74</v>
      </c>
      <c r="F834">
        <v>0</v>
      </c>
      <c r="G834" t="s">
        <v>2194</v>
      </c>
      <c r="H834">
        <v>0</v>
      </c>
      <c r="L834" t="s">
        <v>2194</v>
      </c>
      <c r="M834" t="s">
        <v>2194</v>
      </c>
      <c r="N834" t="s">
        <v>2193</v>
      </c>
      <c r="P834" t="s">
        <v>2194</v>
      </c>
      <c r="Q834" t="s">
        <v>2194</v>
      </c>
      <c r="R834" t="s">
        <v>2194</v>
      </c>
      <c r="S834" t="s">
        <v>2194</v>
      </c>
    </row>
    <row r="835" spans="1:19" x14ac:dyDescent="0.2">
      <c r="A835" t="s">
        <v>4907</v>
      </c>
      <c r="B835" t="s">
        <v>4907</v>
      </c>
      <c r="C835" t="s">
        <v>4908</v>
      </c>
      <c r="D835">
        <v>1.97</v>
      </c>
      <c r="E835">
        <v>3.93</v>
      </c>
      <c r="F835" s="1">
        <v>2.2900000000000001E-10</v>
      </c>
      <c r="G835" t="s">
        <v>2193</v>
      </c>
      <c r="H835" s="1">
        <v>2.2900000000000001E-10</v>
      </c>
      <c r="L835" t="s">
        <v>2193</v>
      </c>
      <c r="M835" t="s">
        <v>2193</v>
      </c>
      <c r="N835" t="s">
        <v>2193</v>
      </c>
      <c r="Q835" t="s">
        <v>2193</v>
      </c>
      <c r="R835" t="s">
        <v>2193</v>
      </c>
    </row>
    <row r="836" spans="1:19" x14ac:dyDescent="0.2">
      <c r="A836" t="s">
        <v>4909</v>
      </c>
      <c r="B836" t="s">
        <v>4909</v>
      </c>
      <c r="C836" t="s">
        <v>4910</v>
      </c>
      <c r="D836">
        <v>-1.38</v>
      </c>
      <c r="E836">
        <v>-2.61</v>
      </c>
      <c r="F836" s="1">
        <v>4.5900000000000002E-7</v>
      </c>
      <c r="G836" t="s">
        <v>2194</v>
      </c>
      <c r="H836" s="1">
        <v>4.5900000000000002E-7</v>
      </c>
      <c r="M836" t="s">
        <v>2194</v>
      </c>
      <c r="N836" t="s">
        <v>2194</v>
      </c>
      <c r="P836" t="s">
        <v>2193</v>
      </c>
      <c r="S836" t="s">
        <v>2193</v>
      </c>
    </row>
    <row r="837" spans="1:19" x14ac:dyDescent="0.2">
      <c r="A837" t="s">
        <v>4911</v>
      </c>
      <c r="B837" t="s">
        <v>4911</v>
      </c>
      <c r="C837" t="s">
        <v>4912</v>
      </c>
      <c r="D837">
        <v>-2.25</v>
      </c>
      <c r="E837">
        <v>-4.74</v>
      </c>
      <c r="F837" s="1">
        <v>5.2699999999999998E-13</v>
      </c>
      <c r="G837" t="s">
        <v>2194</v>
      </c>
      <c r="H837" s="1">
        <v>5.2699999999999998E-13</v>
      </c>
      <c r="M837" t="s">
        <v>2193</v>
      </c>
      <c r="Q837" t="s">
        <v>2193</v>
      </c>
    </row>
    <row r="838" spans="1:19" x14ac:dyDescent="0.2">
      <c r="A838" t="s">
        <v>3769</v>
      </c>
      <c r="B838" t="s">
        <v>3768</v>
      </c>
      <c r="C838" t="s">
        <v>3770</v>
      </c>
      <c r="D838">
        <v>-4.74</v>
      </c>
      <c r="E838">
        <v>-26.79</v>
      </c>
      <c r="F838">
        <v>0</v>
      </c>
      <c r="G838" t="s">
        <v>2194</v>
      </c>
      <c r="H838">
        <v>0</v>
      </c>
      <c r="I838" t="s">
        <v>2194</v>
      </c>
      <c r="J838" t="s">
        <v>2194</v>
      </c>
      <c r="K838" t="s">
        <v>2194</v>
      </c>
      <c r="L838" t="s">
        <v>2194</v>
      </c>
      <c r="M838" t="s">
        <v>2194</v>
      </c>
      <c r="N838" t="s">
        <v>2194</v>
      </c>
      <c r="P838" t="s">
        <v>2194</v>
      </c>
      <c r="Q838" t="s">
        <v>2194</v>
      </c>
      <c r="R838" t="s">
        <v>2194</v>
      </c>
      <c r="S838" t="s">
        <v>2194</v>
      </c>
    </row>
    <row r="839" spans="1:19" x14ac:dyDescent="0.2">
      <c r="A839" t="s">
        <v>4913</v>
      </c>
      <c r="B839" t="s">
        <v>4913</v>
      </c>
      <c r="C839" t="s">
        <v>4914</v>
      </c>
      <c r="D839">
        <v>-2.61</v>
      </c>
      <c r="E839">
        <v>-6.12</v>
      </c>
      <c r="F839" s="1">
        <v>1.39E-8</v>
      </c>
      <c r="G839" t="s">
        <v>2194</v>
      </c>
      <c r="H839" s="1">
        <v>1.39E-8</v>
      </c>
      <c r="I839" t="s">
        <v>2194</v>
      </c>
      <c r="J839" t="s">
        <v>2194</v>
      </c>
      <c r="K839" t="s">
        <v>2194</v>
      </c>
      <c r="L839" t="s">
        <v>2194</v>
      </c>
      <c r="M839" t="s">
        <v>2194</v>
      </c>
      <c r="N839" t="s">
        <v>2194</v>
      </c>
      <c r="P839" t="s">
        <v>2194</v>
      </c>
      <c r="Q839" t="s">
        <v>2194</v>
      </c>
    </row>
    <row r="840" spans="1:19" x14ac:dyDescent="0.2">
      <c r="A840" t="s">
        <v>4915</v>
      </c>
      <c r="B840" t="s">
        <v>4915</v>
      </c>
      <c r="C840" t="s">
        <v>4916</v>
      </c>
      <c r="D840">
        <v>-1.86</v>
      </c>
      <c r="E840">
        <v>-3.64</v>
      </c>
      <c r="F840" s="1">
        <v>1.4100000000000001E-7</v>
      </c>
      <c r="G840" t="s">
        <v>2194</v>
      </c>
      <c r="H840" s="1">
        <v>1.4100000000000001E-7</v>
      </c>
      <c r="I840" t="s">
        <v>2194</v>
      </c>
      <c r="J840" t="s">
        <v>2194</v>
      </c>
      <c r="K840" t="s">
        <v>2194</v>
      </c>
      <c r="L840" t="s">
        <v>2194</v>
      </c>
      <c r="M840" t="s">
        <v>2194</v>
      </c>
      <c r="N840" t="s">
        <v>2194</v>
      </c>
      <c r="P840" t="s">
        <v>2194</v>
      </c>
      <c r="Q840" t="s">
        <v>2194</v>
      </c>
    </row>
    <row r="841" spans="1:19" x14ac:dyDescent="0.2">
      <c r="A841" t="s">
        <v>4917</v>
      </c>
      <c r="B841" t="s">
        <v>4917</v>
      </c>
      <c r="C841" t="s">
        <v>4918</v>
      </c>
      <c r="D841">
        <v>-1.75</v>
      </c>
      <c r="E841">
        <v>-3.36</v>
      </c>
      <c r="F841" s="1">
        <v>2.3400000000000002E-9</v>
      </c>
      <c r="G841" t="s">
        <v>2194</v>
      </c>
      <c r="H841" s="1">
        <v>2.3400000000000002E-9</v>
      </c>
      <c r="I841" t="s">
        <v>2194</v>
      </c>
      <c r="J841" t="s">
        <v>2194</v>
      </c>
      <c r="K841" t="s">
        <v>2194</v>
      </c>
      <c r="L841" t="s">
        <v>2194</v>
      </c>
      <c r="M841" t="s">
        <v>2194</v>
      </c>
      <c r="N841" t="s">
        <v>2194</v>
      </c>
      <c r="P841" t="s">
        <v>2194</v>
      </c>
      <c r="Q841" t="s">
        <v>2194</v>
      </c>
    </row>
    <row r="842" spans="1:19" x14ac:dyDescent="0.2">
      <c r="A842" t="s">
        <v>403</v>
      </c>
      <c r="B842" t="s">
        <v>3764</v>
      </c>
      <c r="C842" t="s">
        <v>3765</v>
      </c>
      <c r="D842">
        <v>-1.54</v>
      </c>
      <c r="E842">
        <v>-2.91</v>
      </c>
      <c r="F842" s="1">
        <v>2.4600000000000002E-6</v>
      </c>
      <c r="G842" t="s">
        <v>2194</v>
      </c>
      <c r="H842" s="1">
        <v>2.4600000000000002E-6</v>
      </c>
      <c r="I842" t="s">
        <v>2194</v>
      </c>
      <c r="J842" t="s">
        <v>2194</v>
      </c>
      <c r="K842" t="s">
        <v>2194</v>
      </c>
      <c r="L842" t="s">
        <v>2194</v>
      </c>
      <c r="M842" t="s">
        <v>2194</v>
      </c>
      <c r="N842" t="s">
        <v>2194</v>
      </c>
      <c r="P842" t="s">
        <v>2194</v>
      </c>
      <c r="Q842" t="s">
        <v>2194</v>
      </c>
      <c r="R842" t="s">
        <v>2194</v>
      </c>
      <c r="S842" t="s">
        <v>2194</v>
      </c>
    </row>
    <row r="843" spans="1:19" x14ac:dyDescent="0.2">
      <c r="A843" t="s">
        <v>404</v>
      </c>
      <c r="B843" t="s">
        <v>3766</v>
      </c>
      <c r="C843" t="s">
        <v>3767</v>
      </c>
      <c r="D843">
        <v>-2.67</v>
      </c>
      <c r="E843">
        <v>-6.35</v>
      </c>
      <c r="F843" s="1">
        <v>4.01E-9</v>
      </c>
      <c r="G843" t="s">
        <v>2194</v>
      </c>
      <c r="H843" s="1">
        <v>4.01E-9</v>
      </c>
      <c r="I843" t="s">
        <v>2194</v>
      </c>
      <c r="J843" t="s">
        <v>2194</v>
      </c>
      <c r="K843" t="s">
        <v>2194</v>
      </c>
      <c r="L843" t="s">
        <v>2194</v>
      </c>
      <c r="M843" t="s">
        <v>2194</v>
      </c>
      <c r="N843" t="s">
        <v>2194</v>
      </c>
      <c r="P843" t="s">
        <v>2194</v>
      </c>
      <c r="Q843" t="s">
        <v>2194</v>
      </c>
      <c r="R843" t="s">
        <v>2194</v>
      </c>
      <c r="S843" t="s">
        <v>2194</v>
      </c>
    </row>
    <row r="844" spans="1:19" x14ac:dyDescent="0.2">
      <c r="A844" t="s">
        <v>402</v>
      </c>
      <c r="B844" t="s">
        <v>3762</v>
      </c>
      <c r="C844" t="s">
        <v>3763</v>
      </c>
      <c r="D844">
        <v>-3.21</v>
      </c>
      <c r="E844">
        <v>-9.25</v>
      </c>
      <c r="F844" s="1">
        <v>3.9099999999999999E-14</v>
      </c>
      <c r="G844" t="s">
        <v>2194</v>
      </c>
      <c r="H844" s="1">
        <v>3.9099999999999999E-14</v>
      </c>
      <c r="I844" t="s">
        <v>2194</v>
      </c>
      <c r="J844" t="s">
        <v>2194</v>
      </c>
      <c r="K844" t="s">
        <v>2194</v>
      </c>
      <c r="L844" t="s">
        <v>2194</v>
      </c>
      <c r="M844" t="s">
        <v>2194</v>
      </c>
      <c r="N844" t="s">
        <v>2194</v>
      </c>
      <c r="P844" t="s">
        <v>2194</v>
      </c>
      <c r="Q844" t="s">
        <v>2194</v>
      </c>
      <c r="R844" t="s">
        <v>2194</v>
      </c>
      <c r="S844" t="s">
        <v>2194</v>
      </c>
    </row>
    <row r="845" spans="1:19" x14ac:dyDescent="0.2">
      <c r="A845" t="s">
        <v>401</v>
      </c>
      <c r="B845" t="s">
        <v>3760</v>
      </c>
      <c r="C845" t="s">
        <v>3761</v>
      </c>
      <c r="D845">
        <v>-4.6100000000000003</v>
      </c>
      <c r="E845">
        <v>-24.41</v>
      </c>
      <c r="F845">
        <v>0</v>
      </c>
      <c r="G845" t="s">
        <v>2194</v>
      </c>
      <c r="H845">
        <v>0</v>
      </c>
      <c r="I845" t="s">
        <v>2194</v>
      </c>
      <c r="J845" t="s">
        <v>2194</v>
      </c>
      <c r="K845" t="s">
        <v>2194</v>
      </c>
      <c r="L845" t="s">
        <v>2194</v>
      </c>
      <c r="M845" t="s">
        <v>2194</v>
      </c>
      <c r="N845" t="s">
        <v>2194</v>
      </c>
      <c r="P845" t="s">
        <v>2194</v>
      </c>
      <c r="Q845" t="s">
        <v>2194</v>
      </c>
      <c r="R845" t="s">
        <v>2194</v>
      </c>
      <c r="S845" t="s">
        <v>2194</v>
      </c>
    </row>
    <row r="846" spans="1:19" x14ac:dyDescent="0.2">
      <c r="A846" t="s">
        <v>4919</v>
      </c>
      <c r="B846" t="s">
        <v>4919</v>
      </c>
      <c r="C846" t="s">
        <v>4920</v>
      </c>
      <c r="D846">
        <v>-1.08</v>
      </c>
      <c r="E846">
        <v>-2.12</v>
      </c>
      <c r="F846">
        <v>0.01</v>
      </c>
      <c r="G846" t="s">
        <v>2194</v>
      </c>
      <c r="H846">
        <v>0.01</v>
      </c>
      <c r="I846" t="s">
        <v>2194</v>
      </c>
      <c r="J846" t="s">
        <v>2194</v>
      </c>
      <c r="K846" t="s">
        <v>2194</v>
      </c>
      <c r="L846" t="s">
        <v>2194</v>
      </c>
      <c r="M846" t="s">
        <v>2194</v>
      </c>
      <c r="N846" t="s">
        <v>2194</v>
      </c>
      <c r="P846" t="s">
        <v>2194</v>
      </c>
      <c r="Q846" t="s">
        <v>2194</v>
      </c>
      <c r="R846" t="s">
        <v>2194</v>
      </c>
      <c r="S846" t="s">
        <v>2194</v>
      </c>
    </row>
    <row r="847" spans="1:19" x14ac:dyDescent="0.2">
      <c r="A847" t="s">
        <v>3784</v>
      </c>
      <c r="B847" t="s">
        <v>3783</v>
      </c>
      <c r="C847" t="s">
        <v>3785</v>
      </c>
      <c r="D847">
        <v>-2.02</v>
      </c>
      <c r="E847">
        <v>-4.05</v>
      </c>
      <c r="F847" s="1">
        <v>3.7400000000000002E-6</v>
      </c>
      <c r="G847" t="s">
        <v>2194</v>
      </c>
      <c r="H847" s="1">
        <v>3.7400000000000002E-6</v>
      </c>
      <c r="I847" t="s">
        <v>2194</v>
      </c>
      <c r="J847" t="s">
        <v>2194</v>
      </c>
      <c r="K847" t="s">
        <v>2194</v>
      </c>
      <c r="L847" t="s">
        <v>2194</v>
      </c>
      <c r="M847" t="s">
        <v>2194</v>
      </c>
      <c r="N847" t="s">
        <v>2194</v>
      </c>
      <c r="P847" t="s">
        <v>2194</v>
      </c>
      <c r="Q847" t="s">
        <v>2194</v>
      </c>
    </row>
    <row r="848" spans="1:19" x14ac:dyDescent="0.2">
      <c r="A848" t="s">
        <v>3781</v>
      </c>
      <c r="B848" t="s">
        <v>3780</v>
      </c>
      <c r="C848" t="s">
        <v>3782</v>
      </c>
      <c r="D848">
        <v>-3.05</v>
      </c>
      <c r="E848">
        <v>-8.27</v>
      </c>
      <c r="F848">
        <v>0</v>
      </c>
      <c r="G848" t="s">
        <v>2194</v>
      </c>
      <c r="H848">
        <v>0</v>
      </c>
      <c r="I848" t="s">
        <v>2194</v>
      </c>
      <c r="J848" t="s">
        <v>2194</v>
      </c>
      <c r="K848" t="s">
        <v>2194</v>
      </c>
      <c r="L848" t="s">
        <v>2194</v>
      </c>
      <c r="M848" t="s">
        <v>2194</v>
      </c>
      <c r="N848" t="s">
        <v>2194</v>
      </c>
      <c r="P848" t="s">
        <v>2194</v>
      </c>
      <c r="Q848" t="s">
        <v>2194</v>
      </c>
      <c r="R848" t="s">
        <v>2194</v>
      </c>
      <c r="S848" t="s">
        <v>2194</v>
      </c>
    </row>
    <row r="849" spans="1:19" x14ac:dyDescent="0.2">
      <c r="A849" t="s">
        <v>4921</v>
      </c>
      <c r="B849" t="s">
        <v>4921</v>
      </c>
      <c r="C849" t="s">
        <v>4922</v>
      </c>
      <c r="D849">
        <v>-5.36</v>
      </c>
      <c r="E849">
        <v>-40.950000000000003</v>
      </c>
      <c r="F849">
        <v>0</v>
      </c>
      <c r="G849" t="s">
        <v>2194</v>
      </c>
      <c r="H849">
        <v>0</v>
      </c>
      <c r="I849" t="s">
        <v>2194</v>
      </c>
      <c r="J849" t="s">
        <v>2194</v>
      </c>
      <c r="K849" t="s">
        <v>2194</v>
      </c>
      <c r="L849" t="s">
        <v>2194</v>
      </c>
      <c r="M849" t="s">
        <v>2194</v>
      </c>
      <c r="N849" t="s">
        <v>2194</v>
      </c>
      <c r="P849" t="s">
        <v>2194</v>
      </c>
      <c r="Q849" t="s">
        <v>2194</v>
      </c>
      <c r="R849" t="s">
        <v>2194</v>
      </c>
      <c r="S849" t="s">
        <v>2194</v>
      </c>
    </row>
    <row r="850" spans="1:19" x14ac:dyDescent="0.2">
      <c r="A850" t="s">
        <v>4923</v>
      </c>
      <c r="B850" t="s">
        <v>4923</v>
      </c>
      <c r="C850" t="s">
        <v>4924</v>
      </c>
      <c r="D850">
        <v>-1.04</v>
      </c>
      <c r="E850">
        <v>-2.06</v>
      </c>
      <c r="F850" s="1">
        <v>8.34E-4</v>
      </c>
      <c r="G850" t="s">
        <v>2194</v>
      </c>
      <c r="H850" s="1">
        <v>8.34E-4</v>
      </c>
      <c r="Q850" t="s">
        <v>2194</v>
      </c>
    </row>
    <row r="851" spans="1:19" x14ac:dyDescent="0.2">
      <c r="A851" t="s">
        <v>4925</v>
      </c>
      <c r="B851" t="s">
        <v>4925</v>
      </c>
      <c r="C851" t="s">
        <v>4926</v>
      </c>
      <c r="D851">
        <v>-2.04</v>
      </c>
      <c r="E851">
        <v>-4.12</v>
      </c>
      <c r="F851" s="1">
        <v>4.3300000000000002E-11</v>
      </c>
      <c r="G851" t="s">
        <v>2194</v>
      </c>
      <c r="H851" s="1">
        <v>4.3300000000000002E-11</v>
      </c>
      <c r="M851" t="s">
        <v>2194</v>
      </c>
      <c r="Q851" t="s">
        <v>2194</v>
      </c>
    </row>
    <row r="852" spans="1:19" x14ac:dyDescent="0.2">
      <c r="A852" t="s">
        <v>4927</v>
      </c>
      <c r="B852" t="s">
        <v>4927</v>
      </c>
      <c r="C852" t="s">
        <v>4928</v>
      </c>
      <c r="D852">
        <v>1.1200000000000001</v>
      </c>
      <c r="E852">
        <v>2.17</v>
      </c>
      <c r="F852" s="1">
        <v>1.6799999999999999E-4</v>
      </c>
      <c r="G852" t="s">
        <v>2193</v>
      </c>
      <c r="H852" s="1">
        <v>1.6799999999999999E-4</v>
      </c>
      <c r="I852" t="s">
        <v>2193</v>
      </c>
      <c r="J852" t="s">
        <v>2193</v>
      </c>
      <c r="K852" t="s">
        <v>2194</v>
      </c>
      <c r="L852" t="s">
        <v>2194</v>
      </c>
      <c r="M852" t="s">
        <v>2194</v>
      </c>
      <c r="O852" t="s">
        <v>2194</v>
      </c>
      <c r="P852" t="s">
        <v>2194</v>
      </c>
      <c r="Q852" t="s">
        <v>2194</v>
      </c>
      <c r="R852" t="s">
        <v>2194</v>
      </c>
    </row>
    <row r="853" spans="1:19" x14ac:dyDescent="0.2">
      <c r="A853" t="s">
        <v>4929</v>
      </c>
      <c r="B853" t="s">
        <v>4929</v>
      </c>
      <c r="C853" t="s">
        <v>4930</v>
      </c>
      <c r="D853">
        <v>0.85</v>
      </c>
      <c r="E853">
        <v>1.8</v>
      </c>
      <c r="F853" s="1">
        <v>1.6999999999999999E-3</v>
      </c>
      <c r="G853" t="s">
        <v>2193</v>
      </c>
      <c r="H853" s="1">
        <v>1.6999999999999999E-3</v>
      </c>
      <c r="I853" t="s">
        <v>2193</v>
      </c>
      <c r="J853" t="s">
        <v>2193</v>
      </c>
      <c r="M853" t="s">
        <v>2194</v>
      </c>
      <c r="N853" t="s">
        <v>2194</v>
      </c>
      <c r="P853" t="s">
        <v>2193</v>
      </c>
    </row>
    <row r="854" spans="1:19" x14ac:dyDescent="0.2">
      <c r="A854" t="s">
        <v>3356</v>
      </c>
      <c r="B854" t="s">
        <v>3355</v>
      </c>
      <c r="C854" t="s">
        <v>3357</v>
      </c>
      <c r="D854">
        <v>1.44</v>
      </c>
      <c r="E854">
        <v>2.71</v>
      </c>
      <c r="F854" s="1">
        <v>1.11E-7</v>
      </c>
      <c r="G854" t="s">
        <v>2193</v>
      </c>
      <c r="H854" s="1">
        <v>1.11E-7</v>
      </c>
      <c r="L854" t="s">
        <v>2193</v>
      </c>
      <c r="N854" t="s">
        <v>2194</v>
      </c>
      <c r="Q854" t="s">
        <v>2193</v>
      </c>
      <c r="R854" t="s">
        <v>2193</v>
      </c>
    </row>
    <row r="855" spans="1:19" x14ac:dyDescent="0.2">
      <c r="A855" t="s">
        <v>4931</v>
      </c>
      <c r="B855" t="s">
        <v>4931</v>
      </c>
      <c r="C855" t="s">
        <v>4932</v>
      </c>
      <c r="D855">
        <v>-3.26</v>
      </c>
      <c r="E855">
        <v>-9.59</v>
      </c>
      <c r="F855">
        <v>0</v>
      </c>
      <c r="G855" t="s">
        <v>2194</v>
      </c>
      <c r="H855">
        <v>0</v>
      </c>
      <c r="I855" t="s">
        <v>2194</v>
      </c>
      <c r="J855" t="s">
        <v>2194</v>
      </c>
      <c r="L855" t="s">
        <v>2194</v>
      </c>
      <c r="M855" t="s">
        <v>2194</v>
      </c>
      <c r="N855" t="s">
        <v>2194</v>
      </c>
      <c r="O855" t="s">
        <v>2194</v>
      </c>
      <c r="P855" t="s">
        <v>2194</v>
      </c>
      <c r="Q855" t="s">
        <v>2194</v>
      </c>
      <c r="R855" t="s">
        <v>2194</v>
      </c>
      <c r="S855" t="s">
        <v>2194</v>
      </c>
    </row>
    <row r="856" spans="1:19" x14ac:dyDescent="0.2">
      <c r="A856" t="s">
        <v>4933</v>
      </c>
      <c r="B856" t="s">
        <v>4933</v>
      </c>
      <c r="C856" t="s">
        <v>4934</v>
      </c>
      <c r="D856">
        <v>-4.51</v>
      </c>
      <c r="E856">
        <v>-22.74</v>
      </c>
      <c r="F856">
        <v>0</v>
      </c>
      <c r="G856" t="s">
        <v>2194</v>
      </c>
      <c r="H856">
        <v>0</v>
      </c>
      <c r="I856" t="s">
        <v>2194</v>
      </c>
      <c r="J856" t="s">
        <v>2194</v>
      </c>
      <c r="L856" t="s">
        <v>2194</v>
      </c>
      <c r="M856" t="s">
        <v>2194</v>
      </c>
      <c r="Q856" t="s">
        <v>2194</v>
      </c>
      <c r="R856" t="s">
        <v>2194</v>
      </c>
    </row>
    <row r="857" spans="1:19" x14ac:dyDescent="0.2">
      <c r="A857" t="s">
        <v>4935</v>
      </c>
      <c r="B857" t="s">
        <v>4935</v>
      </c>
      <c r="C857" t="s">
        <v>4936</v>
      </c>
      <c r="D857">
        <v>-4.82</v>
      </c>
      <c r="E857">
        <v>-28.2</v>
      </c>
      <c r="F857">
        <v>0</v>
      </c>
      <c r="G857" t="s">
        <v>2194</v>
      </c>
      <c r="H857">
        <v>0</v>
      </c>
      <c r="I857" t="s">
        <v>2194</v>
      </c>
      <c r="K857" t="s">
        <v>2193</v>
      </c>
      <c r="L857" t="s">
        <v>2194</v>
      </c>
      <c r="M857" t="s">
        <v>2194</v>
      </c>
      <c r="N857" t="s">
        <v>2194</v>
      </c>
      <c r="Q857" t="s">
        <v>2194</v>
      </c>
    </row>
    <row r="858" spans="1:19" x14ac:dyDescent="0.2">
      <c r="A858" t="s">
        <v>4937</v>
      </c>
      <c r="B858" t="s">
        <v>4937</v>
      </c>
      <c r="C858" t="s">
        <v>4938</v>
      </c>
      <c r="D858">
        <v>-1.73</v>
      </c>
      <c r="E858">
        <v>-3.31</v>
      </c>
      <c r="F858" s="1">
        <v>1.88E-10</v>
      </c>
      <c r="G858" t="s">
        <v>2194</v>
      </c>
      <c r="H858" s="1">
        <v>1.88E-10</v>
      </c>
      <c r="I858" t="s">
        <v>2194</v>
      </c>
      <c r="J858" t="s">
        <v>2194</v>
      </c>
      <c r="L858" t="s">
        <v>2194</v>
      </c>
      <c r="M858" t="s">
        <v>2194</v>
      </c>
      <c r="N858" t="s">
        <v>2194</v>
      </c>
      <c r="P858" t="s">
        <v>2194</v>
      </c>
      <c r="Q858" t="s">
        <v>2194</v>
      </c>
      <c r="R858" t="s">
        <v>2194</v>
      </c>
      <c r="S858" t="s">
        <v>2194</v>
      </c>
    </row>
    <row r="859" spans="1:19" x14ac:dyDescent="0.2">
      <c r="A859" t="s">
        <v>3475</v>
      </c>
      <c r="B859" t="s">
        <v>3474</v>
      </c>
      <c r="C859" t="s">
        <v>3476</v>
      </c>
      <c r="D859">
        <v>1.29</v>
      </c>
      <c r="E859">
        <v>2.44</v>
      </c>
      <c r="F859" s="1">
        <v>8.3200000000000003E-5</v>
      </c>
      <c r="G859" t="s">
        <v>2193</v>
      </c>
      <c r="H859" s="1">
        <v>8.3200000000000003E-5</v>
      </c>
      <c r="I859" t="s">
        <v>2194</v>
      </c>
      <c r="J859" t="s">
        <v>2194</v>
      </c>
      <c r="K859" t="s">
        <v>2194</v>
      </c>
      <c r="L859" t="s">
        <v>2194</v>
      </c>
      <c r="P859" t="s">
        <v>2194</v>
      </c>
      <c r="Q859" t="s">
        <v>2193</v>
      </c>
    </row>
    <row r="860" spans="1:19" x14ac:dyDescent="0.2">
      <c r="A860" t="s">
        <v>3525</v>
      </c>
      <c r="B860" t="s">
        <v>3524</v>
      </c>
      <c r="C860" t="s">
        <v>3526</v>
      </c>
      <c r="D860">
        <v>4.62</v>
      </c>
      <c r="E860">
        <v>24.56</v>
      </c>
      <c r="F860">
        <v>0</v>
      </c>
      <c r="G860" t="s">
        <v>2193</v>
      </c>
      <c r="H860">
        <v>0</v>
      </c>
      <c r="L860" t="s">
        <v>2193</v>
      </c>
      <c r="M860" t="s">
        <v>2193</v>
      </c>
      <c r="N860" t="s">
        <v>2193</v>
      </c>
      <c r="Q860" t="s">
        <v>2193</v>
      </c>
      <c r="R860" t="s">
        <v>2193</v>
      </c>
      <c r="S860" t="s">
        <v>2193</v>
      </c>
    </row>
    <row r="861" spans="1:19" x14ac:dyDescent="0.2">
      <c r="A861" t="s">
        <v>3531</v>
      </c>
      <c r="B861" t="s">
        <v>3530</v>
      </c>
      <c r="C861" t="s">
        <v>3532</v>
      </c>
      <c r="D861">
        <v>4.3499999999999996</v>
      </c>
      <c r="E861">
        <v>20.46</v>
      </c>
      <c r="F861">
        <v>0</v>
      </c>
      <c r="G861" t="s">
        <v>2193</v>
      </c>
      <c r="H861">
        <v>0</v>
      </c>
      <c r="L861" t="s">
        <v>2193</v>
      </c>
      <c r="M861" t="s">
        <v>2193</v>
      </c>
      <c r="Q861" t="s">
        <v>2193</v>
      </c>
      <c r="R861" t="s">
        <v>2193</v>
      </c>
      <c r="S861" t="s">
        <v>2193</v>
      </c>
    </row>
    <row r="862" spans="1:19" x14ac:dyDescent="0.2">
      <c r="A862" t="s">
        <v>3528</v>
      </c>
      <c r="B862" t="s">
        <v>3527</v>
      </c>
      <c r="C862" t="s">
        <v>3529</v>
      </c>
      <c r="D862">
        <v>3.97</v>
      </c>
      <c r="E862">
        <v>15.64</v>
      </c>
      <c r="F862">
        <v>0</v>
      </c>
      <c r="G862" t="s">
        <v>2193</v>
      </c>
      <c r="H862">
        <v>0</v>
      </c>
      <c r="L862" t="s">
        <v>2193</v>
      </c>
      <c r="M862" t="s">
        <v>2193</v>
      </c>
      <c r="N862" t="s">
        <v>2193</v>
      </c>
      <c r="Q862" t="s">
        <v>2193</v>
      </c>
      <c r="R862" t="s">
        <v>2193</v>
      </c>
      <c r="S862" t="s">
        <v>2193</v>
      </c>
    </row>
    <row r="863" spans="1:19" x14ac:dyDescent="0.2">
      <c r="A863" t="s">
        <v>4939</v>
      </c>
      <c r="B863" t="s">
        <v>4939</v>
      </c>
      <c r="C863" t="s">
        <v>4940</v>
      </c>
      <c r="D863">
        <v>1.1200000000000001</v>
      </c>
      <c r="E863">
        <v>2.17</v>
      </c>
      <c r="F863" s="1">
        <v>2.41E-7</v>
      </c>
      <c r="G863" t="s">
        <v>2193</v>
      </c>
      <c r="H863" s="1">
        <v>2.41E-7</v>
      </c>
      <c r="M863" t="s">
        <v>2193</v>
      </c>
      <c r="N863" t="s">
        <v>2193</v>
      </c>
      <c r="Q863" t="s">
        <v>2193</v>
      </c>
      <c r="R863" t="s">
        <v>2193</v>
      </c>
      <c r="S863" t="s">
        <v>2193</v>
      </c>
    </row>
    <row r="864" spans="1:19" x14ac:dyDescent="0.2">
      <c r="A864" t="s">
        <v>4941</v>
      </c>
      <c r="B864" t="s">
        <v>4941</v>
      </c>
      <c r="C864" t="s">
        <v>4942</v>
      </c>
      <c r="D864">
        <v>-2.1800000000000002</v>
      </c>
      <c r="E864">
        <v>-4.54</v>
      </c>
      <c r="F864" s="1">
        <v>6.6599999999999998E-16</v>
      </c>
      <c r="G864" t="s">
        <v>2194</v>
      </c>
      <c r="H864" s="1">
        <v>6.6599999999999998E-16</v>
      </c>
      <c r="J864" t="s">
        <v>2194</v>
      </c>
      <c r="L864" t="s">
        <v>2194</v>
      </c>
      <c r="M864" t="s">
        <v>2194</v>
      </c>
      <c r="N864" t="s">
        <v>2194</v>
      </c>
      <c r="Q864" t="s">
        <v>2194</v>
      </c>
      <c r="S864" t="s">
        <v>2194</v>
      </c>
    </row>
    <row r="865" spans="1:19" x14ac:dyDescent="0.2">
      <c r="A865" t="s">
        <v>3875</v>
      </c>
      <c r="B865" t="s">
        <v>3874</v>
      </c>
      <c r="C865" t="s">
        <v>3876</v>
      </c>
      <c r="D865">
        <v>-1.74</v>
      </c>
      <c r="E865">
        <v>-3.34</v>
      </c>
      <c r="F865" s="1">
        <v>3.2800000000000003E-14</v>
      </c>
      <c r="G865" t="s">
        <v>2194</v>
      </c>
      <c r="H865" s="1">
        <v>3.2800000000000003E-14</v>
      </c>
      <c r="M865" t="s">
        <v>2193</v>
      </c>
    </row>
    <row r="866" spans="1:19" x14ac:dyDescent="0.2">
      <c r="A866" t="s">
        <v>3817</v>
      </c>
      <c r="B866" t="s">
        <v>3816</v>
      </c>
      <c r="C866" t="s">
        <v>3818</v>
      </c>
      <c r="D866">
        <v>1.72</v>
      </c>
      <c r="E866">
        <v>3.29</v>
      </c>
      <c r="F866" s="1">
        <v>2.0400000000000001E-8</v>
      </c>
      <c r="G866" t="s">
        <v>2193</v>
      </c>
      <c r="H866" s="1">
        <v>2.0400000000000001E-8</v>
      </c>
      <c r="I866" t="s">
        <v>2193</v>
      </c>
      <c r="J866" t="s">
        <v>2193</v>
      </c>
      <c r="K866" t="s">
        <v>2194</v>
      </c>
      <c r="P866" t="s">
        <v>2193</v>
      </c>
      <c r="Q866" t="s">
        <v>2193</v>
      </c>
      <c r="S866" t="s">
        <v>2193</v>
      </c>
    </row>
    <row r="867" spans="1:19" x14ac:dyDescent="0.2">
      <c r="A867" t="s">
        <v>3814</v>
      </c>
      <c r="B867" t="s">
        <v>3813</v>
      </c>
      <c r="C867" t="s">
        <v>3815</v>
      </c>
      <c r="D867">
        <v>2.1</v>
      </c>
      <c r="E867">
        <v>4.3</v>
      </c>
      <c r="F867" s="1">
        <v>6.7199999999999994E-14</v>
      </c>
      <c r="G867" t="s">
        <v>2193</v>
      </c>
      <c r="H867" s="1">
        <v>6.7199999999999994E-14</v>
      </c>
      <c r="L867" t="s">
        <v>2194</v>
      </c>
      <c r="P867" t="s">
        <v>2193</v>
      </c>
      <c r="Q867" t="s">
        <v>2193</v>
      </c>
      <c r="R867" t="s">
        <v>2194</v>
      </c>
      <c r="S867" t="s">
        <v>2193</v>
      </c>
    </row>
    <row r="868" spans="1:19" x14ac:dyDescent="0.2">
      <c r="A868" t="s">
        <v>3811</v>
      </c>
      <c r="B868" t="s">
        <v>3810</v>
      </c>
      <c r="C868" t="s">
        <v>3812</v>
      </c>
      <c r="D868">
        <v>2.74</v>
      </c>
      <c r="E868">
        <v>6.66</v>
      </c>
      <c r="F868">
        <v>0</v>
      </c>
      <c r="G868" t="s">
        <v>2193</v>
      </c>
      <c r="H868">
        <v>0</v>
      </c>
      <c r="I868" t="s">
        <v>2193</v>
      </c>
      <c r="J868" t="s">
        <v>2193</v>
      </c>
      <c r="M868" t="s">
        <v>2193</v>
      </c>
      <c r="O868" t="s">
        <v>2194</v>
      </c>
      <c r="P868" t="s">
        <v>2193</v>
      </c>
      <c r="Q868" t="s">
        <v>2193</v>
      </c>
      <c r="R868" t="s">
        <v>2194</v>
      </c>
      <c r="S868" t="s">
        <v>2193</v>
      </c>
    </row>
    <row r="869" spans="1:19" x14ac:dyDescent="0.2">
      <c r="A869" t="s">
        <v>4943</v>
      </c>
      <c r="B869" t="s">
        <v>4943</v>
      </c>
      <c r="C869" t="s">
        <v>4944</v>
      </c>
      <c r="D869">
        <v>3.81</v>
      </c>
      <c r="E869">
        <v>14.01</v>
      </c>
      <c r="F869">
        <v>0</v>
      </c>
      <c r="G869" t="s">
        <v>2193</v>
      </c>
      <c r="H869">
        <v>0</v>
      </c>
      <c r="I869" t="s">
        <v>2193</v>
      </c>
      <c r="J869" t="s">
        <v>2193</v>
      </c>
      <c r="P869" t="s">
        <v>2193</v>
      </c>
      <c r="S869" t="s">
        <v>2193</v>
      </c>
    </row>
    <row r="870" spans="1:19" x14ac:dyDescent="0.2">
      <c r="A870" t="s">
        <v>4945</v>
      </c>
      <c r="B870" t="s">
        <v>4945</v>
      </c>
      <c r="C870" t="s">
        <v>4946</v>
      </c>
      <c r="D870">
        <v>3.98</v>
      </c>
      <c r="E870">
        <v>15.73</v>
      </c>
      <c r="F870">
        <v>0</v>
      </c>
      <c r="G870" t="s">
        <v>2193</v>
      </c>
      <c r="H870">
        <v>0</v>
      </c>
      <c r="I870" t="s">
        <v>2193</v>
      </c>
    </row>
    <row r="871" spans="1:19" x14ac:dyDescent="0.2">
      <c r="A871" t="s">
        <v>4947</v>
      </c>
      <c r="B871" t="s">
        <v>4947</v>
      </c>
      <c r="C871" t="s">
        <v>4948</v>
      </c>
      <c r="D871">
        <v>3.7</v>
      </c>
      <c r="E871">
        <v>13.01</v>
      </c>
      <c r="F871">
        <v>0</v>
      </c>
      <c r="G871" t="s">
        <v>2193</v>
      </c>
      <c r="H871">
        <v>0</v>
      </c>
      <c r="I871" t="s">
        <v>2193</v>
      </c>
      <c r="J871" t="s">
        <v>2193</v>
      </c>
    </row>
    <row r="872" spans="1:19" x14ac:dyDescent="0.2">
      <c r="A872" t="s">
        <v>4949</v>
      </c>
      <c r="B872" t="s">
        <v>4949</v>
      </c>
      <c r="C872" t="s">
        <v>4950</v>
      </c>
      <c r="D872">
        <v>-1.64</v>
      </c>
      <c r="E872">
        <v>-3.11</v>
      </c>
      <c r="F872" s="1">
        <v>1.4100000000000001E-6</v>
      </c>
      <c r="G872" t="s">
        <v>2194</v>
      </c>
      <c r="H872" s="1">
        <v>1.4100000000000001E-6</v>
      </c>
      <c r="I872" t="s">
        <v>2194</v>
      </c>
      <c r="J872" t="s">
        <v>2194</v>
      </c>
      <c r="L872" t="s">
        <v>2194</v>
      </c>
      <c r="M872" t="s">
        <v>2193</v>
      </c>
      <c r="N872" t="s">
        <v>2193</v>
      </c>
      <c r="P872" t="s">
        <v>2194</v>
      </c>
      <c r="Q872" t="s">
        <v>2194</v>
      </c>
    </row>
    <row r="873" spans="1:19" x14ac:dyDescent="0.2">
      <c r="A873" t="s">
        <v>4951</v>
      </c>
      <c r="B873" t="s">
        <v>4951</v>
      </c>
      <c r="C873" t="s">
        <v>4952</v>
      </c>
      <c r="D873">
        <v>3.87</v>
      </c>
      <c r="E873">
        <v>14.66</v>
      </c>
      <c r="F873">
        <v>0</v>
      </c>
      <c r="G873" t="s">
        <v>2193</v>
      </c>
      <c r="H873">
        <v>0</v>
      </c>
      <c r="I873" t="s">
        <v>2193</v>
      </c>
      <c r="J873" t="s">
        <v>2193</v>
      </c>
      <c r="L873" t="s">
        <v>2193</v>
      </c>
      <c r="M873" t="s">
        <v>2193</v>
      </c>
      <c r="N873" t="s">
        <v>2194</v>
      </c>
      <c r="Q873" t="s">
        <v>2193</v>
      </c>
      <c r="R873" t="s">
        <v>2193</v>
      </c>
    </row>
    <row r="874" spans="1:19" x14ac:dyDescent="0.2">
      <c r="A874" t="s">
        <v>3362</v>
      </c>
      <c r="B874" t="s">
        <v>3361</v>
      </c>
      <c r="C874" t="s">
        <v>3363</v>
      </c>
      <c r="D874">
        <v>2.97</v>
      </c>
      <c r="E874">
        <v>7.85</v>
      </c>
      <c r="F874">
        <v>0</v>
      </c>
      <c r="G874" t="s">
        <v>2193</v>
      </c>
      <c r="H874">
        <v>0</v>
      </c>
      <c r="I874" t="s">
        <v>2193</v>
      </c>
      <c r="J874" t="s">
        <v>2193</v>
      </c>
      <c r="K874" t="s">
        <v>2193</v>
      </c>
      <c r="L874" t="s">
        <v>2194</v>
      </c>
      <c r="N874" t="s">
        <v>2193</v>
      </c>
      <c r="P874" t="s">
        <v>2193</v>
      </c>
      <c r="R874" t="s">
        <v>2193</v>
      </c>
      <c r="S874" t="s">
        <v>2193</v>
      </c>
    </row>
    <row r="875" spans="1:19" x14ac:dyDescent="0.2">
      <c r="A875" t="s">
        <v>4953</v>
      </c>
      <c r="B875" t="s">
        <v>4953</v>
      </c>
      <c r="C875" t="s">
        <v>4954</v>
      </c>
      <c r="D875">
        <v>0.87</v>
      </c>
      <c r="E875">
        <v>1.83</v>
      </c>
      <c r="F875" s="1">
        <v>2.66E-3</v>
      </c>
      <c r="G875" t="s">
        <v>2193</v>
      </c>
      <c r="H875" s="1">
        <v>2.66E-3</v>
      </c>
      <c r="J875" t="s">
        <v>2194</v>
      </c>
      <c r="M875" t="s">
        <v>2193</v>
      </c>
    </row>
    <row r="876" spans="1:19" x14ac:dyDescent="0.2">
      <c r="A876" t="s">
        <v>4955</v>
      </c>
      <c r="B876" t="s">
        <v>4955</v>
      </c>
      <c r="C876" t="s">
        <v>4956</v>
      </c>
      <c r="D876">
        <v>0.66</v>
      </c>
      <c r="E876">
        <v>1.58</v>
      </c>
      <c r="F876" s="1">
        <v>2.9499999999999999E-3</v>
      </c>
      <c r="G876" t="s">
        <v>2193</v>
      </c>
      <c r="H876" s="1">
        <v>2.9499999999999999E-3</v>
      </c>
    </row>
    <row r="877" spans="1:19" x14ac:dyDescent="0.2">
      <c r="A877" t="s">
        <v>4957</v>
      </c>
      <c r="B877" t="s">
        <v>4957</v>
      </c>
      <c r="C877" t="s">
        <v>4958</v>
      </c>
      <c r="D877">
        <v>4.24</v>
      </c>
      <c r="E877">
        <v>18.899999999999999</v>
      </c>
      <c r="F877">
        <v>0</v>
      </c>
      <c r="G877" t="s">
        <v>2193</v>
      </c>
      <c r="H877">
        <v>0</v>
      </c>
      <c r="L877" t="s">
        <v>2194</v>
      </c>
      <c r="M877" t="s">
        <v>2194</v>
      </c>
      <c r="Q877" t="s">
        <v>2194</v>
      </c>
      <c r="R877" t="s">
        <v>2193</v>
      </c>
    </row>
    <row r="878" spans="1:19" x14ac:dyDescent="0.2">
      <c r="A878" t="s">
        <v>4959</v>
      </c>
      <c r="B878" t="s">
        <v>4959</v>
      </c>
      <c r="C878" t="s">
        <v>4960</v>
      </c>
      <c r="D878">
        <v>1.53</v>
      </c>
      <c r="E878">
        <v>2.89</v>
      </c>
      <c r="F878" s="1">
        <v>1.8199999999999999E-7</v>
      </c>
      <c r="G878" t="s">
        <v>2193</v>
      </c>
      <c r="H878" s="1">
        <v>1.8199999999999999E-7</v>
      </c>
      <c r="J878" t="s">
        <v>2193</v>
      </c>
      <c r="L878" t="s">
        <v>2194</v>
      </c>
      <c r="R878" t="s">
        <v>2193</v>
      </c>
    </row>
    <row r="879" spans="1:19" x14ac:dyDescent="0.2">
      <c r="A879" t="s">
        <v>3344</v>
      </c>
      <c r="B879" t="s">
        <v>3343</v>
      </c>
      <c r="C879" t="s">
        <v>3345</v>
      </c>
      <c r="D879">
        <v>1.72</v>
      </c>
      <c r="E879">
        <v>3.3</v>
      </c>
      <c r="F879" s="1">
        <v>1.0399999999999999E-9</v>
      </c>
      <c r="G879" t="s">
        <v>2193</v>
      </c>
      <c r="H879" s="1">
        <v>1.0399999999999999E-9</v>
      </c>
      <c r="L879" t="s">
        <v>2193</v>
      </c>
      <c r="M879" t="s">
        <v>2193</v>
      </c>
      <c r="N879" t="s">
        <v>2193</v>
      </c>
      <c r="P879" t="s">
        <v>2193</v>
      </c>
      <c r="Q879" t="s">
        <v>2193</v>
      </c>
      <c r="R879" t="s">
        <v>2193</v>
      </c>
      <c r="S879" t="s">
        <v>2194</v>
      </c>
    </row>
    <row r="880" spans="1:19" x14ac:dyDescent="0.2">
      <c r="A880" t="s">
        <v>3373</v>
      </c>
      <c r="B880" t="s">
        <v>3372</v>
      </c>
      <c r="C880" t="s">
        <v>3374</v>
      </c>
      <c r="D880">
        <v>1.99</v>
      </c>
      <c r="E880">
        <v>3.97</v>
      </c>
      <c r="F880" s="1">
        <v>3.8E-13</v>
      </c>
      <c r="G880" t="s">
        <v>2193</v>
      </c>
      <c r="H880" s="1">
        <v>3.8E-13</v>
      </c>
      <c r="P880" t="s">
        <v>2193</v>
      </c>
      <c r="Q880" t="s">
        <v>2194</v>
      </c>
      <c r="R880" t="s">
        <v>2193</v>
      </c>
    </row>
    <row r="881" spans="1:19" x14ac:dyDescent="0.2">
      <c r="A881" t="s">
        <v>3604</v>
      </c>
      <c r="B881" t="s">
        <v>3603</v>
      </c>
      <c r="C881" t="s">
        <v>3605</v>
      </c>
      <c r="D881">
        <v>-1.82</v>
      </c>
      <c r="E881">
        <v>-3.54</v>
      </c>
      <c r="F881" s="1">
        <v>1.21E-9</v>
      </c>
      <c r="G881" t="s">
        <v>2194</v>
      </c>
      <c r="H881" s="1">
        <v>1.21E-9</v>
      </c>
      <c r="I881" t="s">
        <v>2194</v>
      </c>
      <c r="J881" t="s">
        <v>2194</v>
      </c>
      <c r="K881" t="s">
        <v>2193</v>
      </c>
      <c r="L881" t="s">
        <v>2193</v>
      </c>
      <c r="M881" t="s">
        <v>2194</v>
      </c>
      <c r="N881" t="s">
        <v>2193</v>
      </c>
      <c r="P881" t="s">
        <v>2194</v>
      </c>
      <c r="Q881" t="s">
        <v>2193</v>
      </c>
      <c r="R881" t="s">
        <v>2193</v>
      </c>
      <c r="S881" t="s">
        <v>2193</v>
      </c>
    </row>
    <row r="882" spans="1:19" x14ac:dyDescent="0.2">
      <c r="A882" t="s">
        <v>4961</v>
      </c>
      <c r="B882" t="s">
        <v>4961</v>
      </c>
      <c r="C882" t="s">
        <v>4962</v>
      </c>
      <c r="D882">
        <v>-3.41</v>
      </c>
      <c r="E882">
        <v>-10.62</v>
      </c>
      <c r="F882">
        <v>0</v>
      </c>
      <c r="G882" t="s">
        <v>2194</v>
      </c>
      <c r="H882">
        <v>0</v>
      </c>
      <c r="L882" t="s">
        <v>2194</v>
      </c>
      <c r="N882" t="s">
        <v>2194</v>
      </c>
      <c r="R882" t="s">
        <v>2194</v>
      </c>
    </row>
    <row r="883" spans="1:19" x14ac:dyDescent="0.2">
      <c r="A883" t="s">
        <v>5043</v>
      </c>
      <c r="B883" t="s">
        <v>5042</v>
      </c>
      <c r="C883" t="s">
        <v>5044</v>
      </c>
      <c r="D883">
        <v>1.28</v>
      </c>
      <c r="E883">
        <v>2.4300000000000002</v>
      </c>
      <c r="F883" s="1">
        <v>2.2699999999999999E-6</v>
      </c>
      <c r="G883" t="s">
        <v>2193</v>
      </c>
      <c r="H883" s="1">
        <v>2.2699999999999999E-6</v>
      </c>
      <c r="L883" t="s">
        <v>2193</v>
      </c>
      <c r="R883" t="s">
        <v>2193</v>
      </c>
    </row>
    <row r="884" spans="1:19" x14ac:dyDescent="0.2">
      <c r="A884" t="s">
        <v>5046</v>
      </c>
      <c r="B884" t="s">
        <v>5045</v>
      </c>
      <c r="C884" t="s">
        <v>5047</v>
      </c>
      <c r="D884">
        <v>1.01</v>
      </c>
      <c r="E884">
        <v>2.0099999999999998</v>
      </c>
      <c r="F884" s="1">
        <v>7.1299999999999998E-4</v>
      </c>
      <c r="G884" t="s">
        <v>2193</v>
      </c>
      <c r="H884" s="1">
        <v>7.1299999999999998E-4</v>
      </c>
      <c r="J884" t="s">
        <v>2193</v>
      </c>
      <c r="K884" t="s">
        <v>2193</v>
      </c>
      <c r="L884" t="s">
        <v>2193</v>
      </c>
      <c r="M884" t="s">
        <v>2193</v>
      </c>
      <c r="N884" t="s">
        <v>2193</v>
      </c>
      <c r="O884" t="s">
        <v>2193</v>
      </c>
      <c r="R884" t="s">
        <v>2193</v>
      </c>
    </row>
    <row r="885" spans="1:19" x14ac:dyDescent="0.2">
      <c r="A885" t="s">
        <v>4963</v>
      </c>
      <c r="B885" t="s">
        <v>4963</v>
      </c>
      <c r="C885" t="s">
        <v>4964</v>
      </c>
      <c r="D885">
        <v>0.89</v>
      </c>
      <c r="E885">
        <v>1.85</v>
      </c>
      <c r="F885" s="1">
        <v>7.1199999999999996E-5</v>
      </c>
      <c r="G885" t="s">
        <v>2193</v>
      </c>
      <c r="H885" s="1">
        <v>7.1199999999999996E-5</v>
      </c>
      <c r="J885" t="s">
        <v>2193</v>
      </c>
      <c r="L885" t="s">
        <v>2193</v>
      </c>
      <c r="N885" t="s">
        <v>2193</v>
      </c>
      <c r="R885" t="s">
        <v>2193</v>
      </c>
    </row>
    <row r="886" spans="1:19" x14ac:dyDescent="0.2">
      <c r="A886" t="s">
        <v>4965</v>
      </c>
      <c r="B886" t="s">
        <v>4965</v>
      </c>
      <c r="C886" t="s">
        <v>4966</v>
      </c>
      <c r="D886">
        <v>1.1100000000000001</v>
      </c>
      <c r="E886">
        <v>2.16</v>
      </c>
      <c r="F886" s="1">
        <v>6.4199999999999999E-4</v>
      </c>
      <c r="G886" t="s">
        <v>2193</v>
      </c>
      <c r="H886" s="1">
        <v>6.4199999999999999E-4</v>
      </c>
      <c r="I886" t="s">
        <v>2193</v>
      </c>
      <c r="J886" t="s">
        <v>2193</v>
      </c>
      <c r="L886" t="s">
        <v>2193</v>
      </c>
      <c r="M886" t="s">
        <v>2193</v>
      </c>
      <c r="N886" t="s">
        <v>2193</v>
      </c>
      <c r="Q886" t="s">
        <v>2193</v>
      </c>
      <c r="R886" t="s">
        <v>2193</v>
      </c>
    </row>
    <row r="887" spans="1:19" x14ac:dyDescent="0.2">
      <c r="A887" t="s">
        <v>4967</v>
      </c>
      <c r="B887" t="s">
        <v>4967</v>
      </c>
      <c r="C887" t="s">
        <v>4968</v>
      </c>
      <c r="D887">
        <v>1.62</v>
      </c>
      <c r="E887">
        <v>3.07</v>
      </c>
      <c r="F887" s="1">
        <v>3.1300000000000002E-8</v>
      </c>
      <c r="G887" t="s">
        <v>2193</v>
      </c>
      <c r="H887" s="1">
        <v>3.1300000000000002E-8</v>
      </c>
      <c r="I887" t="s">
        <v>2193</v>
      </c>
      <c r="J887" t="s">
        <v>2193</v>
      </c>
      <c r="K887" t="s">
        <v>2193</v>
      </c>
      <c r="L887" t="s">
        <v>2193</v>
      </c>
      <c r="M887" t="s">
        <v>2193</v>
      </c>
      <c r="N887" t="s">
        <v>2193</v>
      </c>
      <c r="Q887" t="s">
        <v>2193</v>
      </c>
      <c r="R887" t="s">
        <v>2193</v>
      </c>
      <c r="S887" t="s">
        <v>2193</v>
      </c>
    </row>
    <row r="888" spans="1:19" x14ac:dyDescent="0.2">
      <c r="A888" t="s">
        <v>3416</v>
      </c>
      <c r="B888" t="s">
        <v>3415</v>
      </c>
      <c r="C888" t="s">
        <v>3417</v>
      </c>
      <c r="D888">
        <v>-1.82</v>
      </c>
      <c r="E888">
        <v>-3.54</v>
      </c>
      <c r="F888" s="1">
        <v>3.9599999999999998E-13</v>
      </c>
      <c r="G888" t="s">
        <v>2194</v>
      </c>
      <c r="H888" s="1">
        <v>3.9599999999999998E-13</v>
      </c>
      <c r="J888" t="s">
        <v>2193</v>
      </c>
      <c r="L888" t="s">
        <v>2194</v>
      </c>
      <c r="M888" t="s">
        <v>2194</v>
      </c>
      <c r="N888" t="s">
        <v>2193</v>
      </c>
      <c r="P888" t="s">
        <v>2194</v>
      </c>
      <c r="Q888" t="s">
        <v>2194</v>
      </c>
      <c r="R888" t="s">
        <v>2194</v>
      </c>
    </row>
    <row r="889" spans="1:19" x14ac:dyDescent="0.2">
      <c r="A889" t="s">
        <v>5107</v>
      </c>
      <c r="B889" t="s">
        <v>5106</v>
      </c>
      <c r="C889" t="s">
        <v>5108</v>
      </c>
      <c r="D889">
        <v>3.32</v>
      </c>
      <c r="E889">
        <v>10.01</v>
      </c>
      <c r="F889">
        <v>0</v>
      </c>
      <c r="G889" t="s">
        <v>2193</v>
      </c>
      <c r="H889">
        <v>0</v>
      </c>
      <c r="I889" t="s">
        <v>2193</v>
      </c>
      <c r="J889" t="s">
        <v>2193</v>
      </c>
      <c r="M889" t="s">
        <v>2194</v>
      </c>
      <c r="P889" t="s">
        <v>2193</v>
      </c>
      <c r="R889" t="s">
        <v>2194</v>
      </c>
    </row>
    <row r="890" spans="1:19" x14ac:dyDescent="0.2">
      <c r="A890" t="s">
        <v>3747</v>
      </c>
      <c r="B890" t="s">
        <v>3746</v>
      </c>
      <c r="C890" t="s">
        <v>3748</v>
      </c>
      <c r="D890">
        <v>-1.56</v>
      </c>
      <c r="E890">
        <v>-2.94</v>
      </c>
      <c r="F890" s="1">
        <v>1.0799999999999999E-11</v>
      </c>
      <c r="G890" t="s">
        <v>2194</v>
      </c>
      <c r="H890" s="1">
        <v>1.0799999999999999E-11</v>
      </c>
    </row>
    <row r="891" spans="1:19" x14ac:dyDescent="0.2">
      <c r="A891" t="s">
        <v>3753</v>
      </c>
      <c r="B891" t="s">
        <v>3752</v>
      </c>
      <c r="C891" t="s">
        <v>3754</v>
      </c>
      <c r="D891">
        <v>-2.38</v>
      </c>
      <c r="E891">
        <v>-5.22</v>
      </c>
      <c r="F891" s="1">
        <v>5.5500000000000005E-16</v>
      </c>
      <c r="G891" t="s">
        <v>2194</v>
      </c>
      <c r="H891" s="1">
        <v>5.5500000000000005E-16</v>
      </c>
      <c r="K891" t="s">
        <v>2193</v>
      </c>
      <c r="L891" t="s">
        <v>2194</v>
      </c>
      <c r="M891" t="s">
        <v>2194</v>
      </c>
      <c r="Q891" t="s">
        <v>2194</v>
      </c>
    </row>
    <row r="892" spans="1:19" x14ac:dyDescent="0.2">
      <c r="A892" t="s">
        <v>3172</v>
      </c>
      <c r="B892" t="s">
        <v>3171</v>
      </c>
      <c r="C892" t="s">
        <v>3173</v>
      </c>
      <c r="D892">
        <v>2.89</v>
      </c>
      <c r="E892">
        <v>7.42</v>
      </c>
      <c r="F892" s="1">
        <v>1.81E-12</v>
      </c>
      <c r="G892" t="s">
        <v>2193</v>
      </c>
      <c r="H892" s="1">
        <v>1.81E-12</v>
      </c>
      <c r="I892" t="s">
        <v>2194</v>
      </c>
      <c r="J892" t="s">
        <v>2194</v>
      </c>
      <c r="L892" t="s">
        <v>2193</v>
      </c>
      <c r="N892" t="s">
        <v>2193</v>
      </c>
      <c r="O892" t="s">
        <v>2193</v>
      </c>
      <c r="P892" t="s">
        <v>2194</v>
      </c>
      <c r="Q892" t="s">
        <v>2193</v>
      </c>
      <c r="R892" t="s">
        <v>2193</v>
      </c>
      <c r="S892" t="s">
        <v>2193</v>
      </c>
    </row>
    <row r="893" spans="1:19" x14ac:dyDescent="0.2">
      <c r="A893" t="s">
        <v>4033</v>
      </c>
      <c r="B893" t="s">
        <v>4032</v>
      </c>
      <c r="C893" t="s">
        <v>4034</v>
      </c>
      <c r="D893">
        <v>1.79</v>
      </c>
      <c r="E893">
        <v>3.45</v>
      </c>
      <c r="F893" s="1">
        <v>1.1799999999999999E-14</v>
      </c>
      <c r="G893" t="s">
        <v>2193</v>
      </c>
      <c r="H893" s="1">
        <v>1.1799999999999999E-14</v>
      </c>
      <c r="L893" t="s">
        <v>2193</v>
      </c>
      <c r="M893" t="s">
        <v>2193</v>
      </c>
      <c r="O893" t="s">
        <v>2193</v>
      </c>
      <c r="P893" t="s">
        <v>2194</v>
      </c>
      <c r="Q893" t="s">
        <v>2193</v>
      </c>
      <c r="R893" t="s">
        <v>2193</v>
      </c>
    </row>
    <row r="894" spans="1:19" x14ac:dyDescent="0.2">
      <c r="A894" t="s">
        <v>4969</v>
      </c>
      <c r="B894" t="s">
        <v>4969</v>
      </c>
      <c r="C894" t="s">
        <v>4970</v>
      </c>
      <c r="D894">
        <v>3.57</v>
      </c>
      <c r="E894">
        <v>11.87</v>
      </c>
      <c r="F894">
        <v>0</v>
      </c>
      <c r="G894" t="s">
        <v>2193</v>
      </c>
      <c r="H894">
        <v>0</v>
      </c>
      <c r="J894" t="s">
        <v>2193</v>
      </c>
      <c r="K894" t="s">
        <v>2193</v>
      </c>
      <c r="L894" t="s">
        <v>2193</v>
      </c>
      <c r="M894" t="s">
        <v>2193</v>
      </c>
      <c r="N894" t="s">
        <v>2193</v>
      </c>
      <c r="P894" t="s">
        <v>2193</v>
      </c>
      <c r="Q894" t="s">
        <v>2193</v>
      </c>
      <c r="R894" t="s">
        <v>2193</v>
      </c>
      <c r="S894" t="s">
        <v>2193</v>
      </c>
    </row>
    <row r="895" spans="1:19" x14ac:dyDescent="0.2">
      <c r="A895" t="s">
        <v>3198</v>
      </c>
      <c r="B895" t="s">
        <v>3197</v>
      </c>
      <c r="C895" t="s">
        <v>3199</v>
      </c>
      <c r="D895">
        <v>-2.0499999999999998</v>
      </c>
      <c r="E895">
        <v>-4.1399999999999997</v>
      </c>
      <c r="F895" s="1">
        <v>1.21E-10</v>
      </c>
      <c r="G895" t="s">
        <v>2194</v>
      </c>
      <c r="H895" s="1">
        <v>1.21E-10</v>
      </c>
      <c r="J895" t="s">
        <v>2194</v>
      </c>
      <c r="M895" t="s">
        <v>2193</v>
      </c>
      <c r="N895" t="s">
        <v>2193</v>
      </c>
    </row>
    <row r="896" spans="1:19" x14ac:dyDescent="0.2">
      <c r="A896" t="s">
        <v>5098</v>
      </c>
      <c r="B896" t="s">
        <v>5097</v>
      </c>
      <c r="C896" t="s">
        <v>5099</v>
      </c>
      <c r="D896">
        <v>3.03</v>
      </c>
      <c r="E896">
        <v>8.18</v>
      </c>
      <c r="F896">
        <v>0</v>
      </c>
      <c r="G896" t="s">
        <v>2193</v>
      </c>
      <c r="H896">
        <v>0</v>
      </c>
      <c r="O896" t="s">
        <v>2193</v>
      </c>
      <c r="P896" t="s">
        <v>2193</v>
      </c>
      <c r="R896" t="s">
        <v>2194</v>
      </c>
    </row>
    <row r="897" spans="1:19" x14ac:dyDescent="0.2">
      <c r="A897" t="s">
        <v>4971</v>
      </c>
      <c r="B897" t="s">
        <v>4971</v>
      </c>
      <c r="C897" t="s">
        <v>4972</v>
      </c>
      <c r="D897">
        <v>-0.77</v>
      </c>
      <c r="E897">
        <v>-1.71</v>
      </c>
      <c r="F897" s="1">
        <v>4.1999999999999997E-3</v>
      </c>
      <c r="G897" t="s">
        <v>2194</v>
      </c>
      <c r="H897" s="1">
        <v>4.1999999999999997E-3</v>
      </c>
      <c r="N897" t="s">
        <v>2194</v>
      </c>
    </row>
    <row r="898" spans="1:19" x14ac:dyDescent="0.2">
      <c r="A898" t="s">
        <v>3564</v>
      </c>
      <c r="B898" t="s">
        <v>3563</v>
      </c>
      <c r="C898" t="s">
        <v>3565</v>
      </c>
      <c r="D898">
        <v>2.17</v>
      </c>
      <c r="E898">
        <v>4.51</v>
      </c>
      <c r="F898" s="1">
        <v>5.1800000000000001E-13</v>
      </c>
      <c r="G898" t="s">
        <v>2193</v>
      </c>
      <c r="H898" s="1">
        <v>5.1800000000000001E-13</v>
      </c>
      <c r="I898" t="s">
        <v>2193</v>
      </c>
      <c r="J898" t="s">
        <v>2193</v>
      </c>
      <c r="M898" t="s">
        <v>2194</v>
      </c>
      <c r="N898" t="s">
        <v>2194</v>
      </c>
      <c r="O898" t="s">
        <v>2193</v>
      </c>
      <c r="P898" t="s">
        <v>2193</v>
      </c>
    </row>
    <row r="899" spans="1:19" x14ac:dyDescent="0.2">
      <c r="A899" t="s">
        <v>4973</v>
      </c>
      <c r="B899" t="s">
        <v>4973</v>
      </c>
      <c r="C899" t="s">
        <v>4974</v>
      </c>
      <c r="D899">
        <v>3.16</v>
      </c>
      <c r="E899">
        <v>8.9499999999999993</v>
      </c>
      <c r="F899">
        <v>0</v>
      </c>
      <c r="G899" t="s">
        <v>2193</v>
      </c>
      <c r="H899">
        <v>0</v>
      </c>
    </row>
    <row r="900" spans="1:19" x14ac:dyDescent="0.2">
      <c r="A900" t="s">
        <v>4975</v>
      </c>
      <c r="B900" t="s">
        <v>4975</v>
      </c>
      <c r="C900" t="s">
        <v>4976</v>
      </c>
      <c r="D900">
        <v>1.6</v>
      </c>
      <c r="E900">
        <v>3.03</v>
      </c>
      <c r="F900" s="1">
        <v>3.63E-6</v>
      </c>
      <c r="G900" t="s">
        <v>2193</v>
      </c>
      <c r="H900" s="1">
        <v>3.63E-6</v>
      </c>
      <c r="I900" t="s">
        <v>2194</v>
      </c>
      <c r="J900" t="s">
        <v>2194</v>
      </c>
      <c r="L900" t="s">
        <v>2194</v>
      </c>
      <c r="M900" t="s">
        <v>2193</v>
      </c>
      <c r="Q900" t="s">
        <v>2194</v>
      </c>
    </row>
    <row r="901" spans="1:19" x14ac:dyDescent="0.2">
      <c r="A901" t="s">
        <v>1902</v>
      </c>
      <c r="B901" t="s">
        <v>3833</v>
      </c>
      <c r="C901" t="s">
        <v>3834</v>
      </c>
      <c r="D901">
        <v>-1.28</v>
      </c>
      <c r="E901">
        <v>-2.42</v>
      </c>
      <c r="F901" s="1">
        <v>2.7800000000000001E-8</v>
      </c>
      <c r="G901" t="s">
        <v>2194</v>
      </c>
      <c r="H901" s="1">
        <v>2.7800000000000001E-8</v>
      </c>
      <c r="I901" t="s">
        <v>2193</v>
      </c>
      <c r="J901" t="s">
        <v>2193</v>
      </c>
      <c r="L901" t="s">
        <v>2193</v>
      </c>
      <c r="R901" t="s">
        <v>2193</v>
      </c>
      <c r="S901" t="s">
        <v>2193</v>
      </c>
    </row>
    <row r="902" spans="1:19" x14ac:dyDescent="0.2">
      <c r="A902" t="s">
        <v>1901</v>
      </c>
      <c r="B902" t="s">
        <v>3831</v>
      </c>
      <c r="C902" t="s">
        <v>3832</v>
      </c>
      <c r="D902">
        <v>-0.89</v>
      </c>
      <c r="E902">
        <v>-1.85</v>
      </c>
      <c r="F902" s="1">
        <v>3.9599999999999998E-4</v>
      </c>
      <c r="G902" t="s">
        <v>2194</v>
      </c>
      <c r="H902" s="1">
        <v>3.9599999999999998E-4</v>
      </c>
      <c r="I902" t="s">
        <v>2193</v>
      </c>
      <c r="J902" t="s">
        <v>2193</v>
      </c>
      <c r="L902" t="s">
        <v>2193</v>
      </c>
      <c r="R902" t="s">
        <v>2193</v>
      </c>
      <c r="S902" t="s">
        <v>2193</v>
      </c>
    </row>
    <row r="903" spans="1:19" x14ac:dyDescent="0.2">
      <c r="A903" t="s">
        <v>3836</v>
      </c>
      <c r="B903" t="s">
        <v>3835</v>
      </c>
      <c r="C903" t="s">
        <v>3837</v>
      </c>
      <c r="D903">
        <v>-1.38</v>
      </c>
      <c r="E903">
        <v>-2.61</v>
      </c>
      <c r="F903" s="1">
        <v>2.1999999999999998E-8</v>
      </c>
      <c r="G903" t="s">
        <v>2194</v>
      </c>
      <c r="H903" s="1">
        <v>2.1999999999999998E-8</v>
      </c>
      <c r="L903" t="s">
        <v>2194</v>
      </c>
      <c r="M903" t="s">
        <v>2194</v>
      </c>
      <c r="N903" t="s">
        <v>2194</v>
      </c>
    </row>
    <row r="904" spans="1:19" x14ac:dyDescent="0.2">
      <c r="A904" t="s">
        <v>3601</v>
      </c>
      <c r="B904" t="s">
        <v>3600</v>
      </c>
      <c r="C904" t="s">
        <v>3602</v>
      </c>
      <c r="D904">
        <v>0.9</v>
      </c>
      <c r="E904">
        <v>1.87</v>
      </c>
      <c r="F904" s="1">
        <v>4.7000000000000002E-3</v>
      </c>
      <c r="G904" t="s">
        <v>2193</v>
      </c>
      <c r="H904" s="1">
        <v>4.7000000000000002E-3</v>
      </c>
      <c r="I904" t="s">
        <v>2194</v>
      </c>
      <c r="J904" t="s">
        <v>2194</v>
      </c>
      <c r="K904" t="s">
        <v>2194</v>
      </c>
      <c r="L904" t="s">
        <v>2193</v>
      </c>
      <c r="M904" t="s">
        <v>2193</v>
      </c>
      <c r="P904" t="s">
        <v>2194</v>
      </c>
      <c r="Q904" t="s">
        <v>2193</v>
      </c>
      <c r="R904" t="s">
        <v>2193</v>
      </c>
      <c r="S904" t="s">
        <v>2193</v>
      </c>
    </row>
    <row r="905" spans="1:19" x14ac:dyDescent="0.2">
      <c r="A905" t="s">
        <v>4977</v>
      </c>
      <c r="B905" t="s">
        <v>4977</v>
      </c>
      <c r="C905" t="s">
        <v>4978</v>
      </c>
      <c r="D905">
        <v>1.4</v>
      </c>
      <c r="E905">
        <v>2.65</v>
      </c>
      <c r="F905" s="1">
        <v>2.9000000000000002E-6</v>
      </c>
      <c r="G905" t="s">
        <v>2193</v>
      </c>
      <c r="H905" s="1">
        <v>2.9000000000000002E-6</v>
      </c>
      <c r="I905" t="s">
        <v>2194</v>
      </c>
      <c r="J905" t="s">
        <v>2194</v>
      </c>
      <c r="L905" t="s">
        <v>2194</v>
      </c>
      <c r="P905" t="s">
        <v>2194</v>
      </c>
      <c r="Q905" t="s">
        <v>2194</v>
      </c>
      <c r="R905" t="s">
        <v>2194</v>
      </c>
      <c r="S905" t="s">
        <v>2194</v>
      </c>
    </row>
    <row r="906" spans="1:19" x14ac:dyDescent="0.2">
      <c r="A906" t="s">
        <v>4979</v>
      </c>
      <c r="B906" t="s">
        <v>4979</v>
      </c>
      <c r="C906" t="s">
        <v>4980</v>
      </c>
      <c r="D906">
        <v>1.76</v>
      </c>
      <c r="E906">
        <v>3.39</v>
      </c>
      <c r="F906" s="1">
        <v>2.0000000000000001E-10</v>
      </c>
      <c r="G906" t="s">
        <v>2193</v>
      </c>
      <c r="H906" s="1">
        <v>2.0000000000000001E-10</v>
      </c>
    </row>
    <row r="907" spans="1:19" x14ac:dyDescent="0.2">
      <c r="A907" t="s">
        <v>3347</v>
      </c>
      <c r="B907" t="s">
        <v>3346</v>
      </c>
      <c r="C907" t="s">
        <v>3348</v>
      </c>
      <c r="D907">
        <v>1.23</v>
      </c>
      <c r="E907">
        <v>2.34</v>
      </c>
      <c r="F907" s="1">
        <v>1.9899999999999999E-5</v>
      </c>
      <c r="G907" t="s">
        <v>2193</v>
      </c>
      <c r="H907" s="1">
        <v>1.9899999999999999E-5</v>
      </c>
      <c r="I907" t="s">
        <v>2194</v>
      </c>
      <c r="J907" t="s">
        <v>2194</v>
      </c>
      <c r="K907" t="s">
        <v>2193</v>
      </c>
      <c r="L907" t="s">
        <v>2194</v>
      </c>
      <c r="M907" t="s">
        <v>2193</v>
      </c>
      <c r="N907" t="s">
        <v>2193</v>
      </c>
      <c r="P907" t="s">
        <v>2193</v>
      </c>
      <c r="S907" t="s">
        <v>2193</v>
      </c>
    </row>
    <row r="908" spans="1:19" x14ac:dyDescent="0.2">
      <c r="A908" t="s">
        <v>3700</v>
      </c>
      <c r="B908" t="s">
        <v>3699</v>
      </c>
      <c r="C908" t="s">
        <v>3701</v>
      </c>
      <c r="D908">
        <v>-2.54</v>
      </c>
      <c r="E908">
        <v>-5.8</v>
      </c>
      <c r="F908">
        <v>0</v>
      </c>
      <c r="G908" t="s">
        <v>2194</v>
      </c>
      <c r="H908">
        <v>0</v>
      </c>
    </row>
    <row r="909" spans="1:19" x14ac:dyDescent="0.2">
      <c r="A909" t="s">
        <v>3222</v>
      </c>
      <c r="B909" t="s">
        <v>3221</v>
      </c>
      <c r="C909" t="s">
        <v>3223</v>
      </c>
      <c r="D909">
        <v>-1.49</v>
      </c>
      <c r="E909">
        <v>-2.82</v>
      </c>
      <c r="F909" s="1">
        <v>8.9299999999999996E-9</v>
      </c>
      <c r="G909" t="s">
        <v>2194</v>
      </c>
      <c r="H909" s="1">
        <v>8.9299999999999996E-9</v>
      </c>
      <c r="I909" t="s">
        <v>2193</v>
      </c>
      <c r="J909" t="s">
        <v>2193</v>
      </c>
      <c r="M909" t="s">
        <v>2194</v>
      </c>
      <c r="N909" t="s">
        <v>2194</v>
      </c>
      <c r="P909" t="s">
        <v>2193</v>
      </c>
      <c r="Q909" t="s">
        <v>2193</v>
      </c>
      <c r="R909" t="s">
        <v>2193</v>
      </c>
      <c r="S909" t="s">
        <v>2193</v>
      </c>
    </row>
    <row r="910" spans="1:19" x14ac:dyDescent="0.2">
      <c r="A910" t="s">
        <v>4981</v>
      </c>
      <c r="B910" t="s">
        <v>4981</v>
      </c>
      <c r="C910" t="s">
        <v>4982</v>
      </c>
      <c r="D910">
        <v>1.81</v>
      </c>
      <c r="E910">
        <v>3.51</v>
      </c>
      <c r="F910">
        <v>0</v>
      </c>
      <c r="G910" t="s">
        <v>2193</v>
      </c>
      <c r="H910">
        <v>0</v>
      </c>
    </row>
    <row r="911" spans="1:19" x14ac:dyDescent="0.2">
      <c r="A911" t="s">
        <v>434</v>
      </c>
      <c r="B911" t="s">
        <v>3797</v>
      </c>
      <c r="C911" t="s">
        <v>3798</v>
      </c>
      <c r="D911">
        <v>5.01</v>
      </c>
      <c r="E911">
        <v>32.24</v>
      </c>
      <c r="F911">
        <v>0</v>
      </c>
      <c r="G911" t="s">
        <v>2193</v>
      </c>
      <c r="H911">
        <v>0</v>
      </c>
      <c r="I911" t="s">
        <v>2194</v>
      </c>
      <c r="J911" t="s">
        <v>2194</v>
      </c>
      <c r="K911" t="s">
        <v>2194</v>
      </c>
      <c r="L911" t="s">
        <v>2193</v>
      </c>
      <c r="M911" t="s">
        <v>2194</v>
      </c>
      <c r="N911" t="s">
        <v>2193</v>
      </c>
      <c r="P911" t="s">
        <v>2194</v>
      </c>
      <c r="S911" t="s">
        <v>2193</v>
      </c>
    </row>
    <row r="912" spans="1:19" x14ac:dyDescent="0.2">
      <c r="A912" t="s">
        <v>433</v>
      </c>
      <c r="B912" t="s">
        <v>3789</v>
      </c>
      <c r="C912" t="s">
        <v>3790</v>
      </c>
      <c r="D912">
        <v>5.52</v>
      </c>
      <c r="E912">
        <v>45.97</v>
      </c>
      <c r="F912">
        <v>0</v>
      </c>
      <c r="G912" t="s">
        <v>2193</v>
      </c>
      <c r="H912">
        <v>0</v>
      </c>
      <c r="I912" t="s">
        <v>2194</v>
      </c>
      <c r="J912" t="s">
        <v>2194</v>
      </c>
      <c r="L912" t="s">
        <v>2193</v>
      </c>
      <c r="M912" t="s">
        <v>2194</v>
      </c>
      <c r="N912" t="s">
        <v>2193</v>
      </c>
      <c r="P912" t="s">
        <v>2194</v>
      </c>
      <c r="Q912" t="s">
        <v>2193</v>
      </c>
      <c r="S912" t="s">
        <v>2193</v>
      </c>
    </row>
    <row r="913" spans="1:19" x14ac:dyDescent="0.2">
      <c r="A913" t="s">
        <v>4983</v>
      </c>
      <c r="B913" t="s">
        <v>4983</v>
      </c>
      <c r="C913" t="s">
        <v>4984</v>
      </c>
      <c r="D913">
        <v>-0.68</v>
      </c>
      <c r="E913">
        <v>-1.6</v>
      </c>
      <c r="F913">
        <v>0.01</v>
      </c>
      <c r="G913" t="s">
        <v>2194</v>
      </c>
      <c r="H913">
        <v>0.01</v>
      </c>
      <c r="K913" t="s">
        <v>2193</v>
      </c>
    </row>
    <row r="914" spans="1:19" x14ac:dyDescent="0.2">
      <c r="A914" t="s">
        <v>4985</v>
      </c>
      <c r="B914" t="s">
        <v>4985</v>
      </c>
      <c r="C914" t="s">
        <v>4986</v>
      </c>
      <c r="D914">
        <v>-2.3199999999999998</v>
      </c>
      <c r="E914">
        <v>-5</v>
      </c>
      <c r="F914">
        <v>0</v>
      </c>
      <c r="G914" t="s">
        <v>2194</v>
      </c>
      <c r="H914">
        <v>0</v>
      </c>
      <c r="L914" t="s">
        <v>2194</v>
      </c>
      <c r="N914" t="s">
        <v>2194</v>
      </c>
    </row>
    <row r="915" spans="1:19" x14ac:dyDescent="0.2">
      <c r="A915" t="s">
        <v>3035</v>
      </c>
      <c r="B915" t="s">
        <v>3034</v>
      </c>
      <c r="C915" t="s">
        <v>3036</v>
      </c>
      <c r="D915">
        <v>0.76</v>
      </c>
      <c r="E915">
        <v>1.7</v>
      </c>
      <c r="F915" s="1">
        <v>3.7499999999999999E-3</v>
      </c>
      <c r="G915" t="s">
        <v>2193</v>
      </c>
      <c r="H915" s="1">
        <v>3.7499999999999999E-3</v>
      </c>
      <c r="J915" t="s">
        <v>2194</v>
      </c>
      <c r="L915" t="s">
        <v>2193</v>
      </c>
      <c r="M915" t="s">
        <v>2194</v>
      </c>
      <c r="Q915" t="s">
        <v>2193</v>
      </c>
      <c r="S915" t="s">
        <v>2193</v>
      </c>
    </row>
    <row r="916" spans="1:19" x14ac:dyDescent="0.2">
      <c r="A916" t="s">
        <v>3032</v>
      </c>
      <c r="B916" t="s">
        <v>3031</v>
      </c>
      <c r="C916" t="s">
        <v>3033</v>
      </c>
      <c r="D916">
        <v>2.62</v>
      </c>
      <c r="E916">
        <v>6.14</v>
      </c>
      <c r="F916">
        <v>0</v>
      </c>
      <c r="G916" t="s">
        <v>2193</v>
      </c>
      <c r="H916">
        <v>0</v>
      </c>
      <c r="I916" t="s">
        <v>2194</v>
      </c>
      <c r="J916" t="s">
        <v>2194</v>
      </c>
      <c r="L916" t="s">
        <v>2193</v>
      </c>
      <c r="M916" t="s">
        <v>2194</v>
      </c>
      <c r="P916" t="s">
        <v>2194</v>
      </c>
      <c r="Q916" t="s">
        <v>2193</v>
      </c>
      <c r="R916" t="s">
        <v>2193</v>
      </c>
      <c r="S916" t="s">
        <v>2193</v>
      </c>
    </row>
    <row r="917" spans="1:19" x14ac:dyDescent="0.2">
      <c r="A917" t="s">
        <v>3086</v>
      </c>
      <c r="B917" t="s">
        <v>3085</v>
      </c>
      <c r="C917" t="s">
        <v>3087</v>
      </c>
      <c r="D917">
        <v>4.16</v>
      </c>
      <c r="E917">
        <v>17.829999999999998</v>
      </c>
      <c r="F917">
        <v>0</v>
      </c>
      <c r="G917" t="s">
        <v>2193</v>
      </c>
      <c r="H917">
        <v>0</v>
      </c>
      <c r="N917" t="s">
        <v>2194</v>
      </c>
      <c r="Q917" t="s">
        <v>2193</v>
      </c>
    </row>
    <row r="918" spans="1:19" x14ac:dyDescent="0.2">
      <c r="A918" t="s">
        <v>3567</v>
      </c>
      <c r="B918" t="s">
        <v>3566</v>
      </c>
      <c r="C918" t="s">
        <v>3568</v>
      </c>
      <c r="D918">
        <v>3.33</v>
      </c>
      <c r="E918">
        <v>10.08</v>
      </c>
      <c r="F918">
        <v>0</v>
      </c>
      <c r="G918" t="s">
        <v>2193</v>
      </c>
      <c r="H918">
        <v>0</v>
      </c>
      <c r="I918" t="s">
        <v>2194</v>
      </c>
      <c r="J918" t="s">
        <v>2194</v>
      </c>
      <c r="M918" t="s">
        <v>2193</v>
      </c>
      <c r="O918" t="s">
        <v>2194</v>
      </c>
    </row>
    <row r="919" spans="1:19" x14ac:dyDescent="0.2">
      <c r="A919" t="s">
        <v>4987</v>
      </c>
      <c r="B919" t="s">
        <v>4987</v>
      </c>
      <c r="C919" t="s">
        <v>4988</v>
      </c>
      <c r="D919">
        <v>2.44</v>
      </c>
      <c r="E919">
        <v>5.42</v>
      </c>
      <c r="F919">
        <v>0</v>
      </c>
      <c r="G919" t="s">
        <v>2193</v>
      </c>
      <c r="H919">
        <v>0</v>
      </c>
      <c r="L919" t="s">
        <v>2193</v>
      </c>
      <c r="Q919" t="s">
        <v>2193</v>
      </c>
    </row>
    <row r="920" spans="1:19" x14ac:dyDescent="0.2">
      <c r="A920" t="s">
        <v>4989</v>
      </c>
      <c r="B920" t="s">
        <v>4989</v>
      </c>
      <c r="C920" t="s">
        <v>4990</v>
      </c>
      <c r="D920">
        <v>-0.79</v>
      </c>
      <c r="E920">
        <v>-1.73</v>
      </c>
      <c r="F920" s="1">
        <v>1.8E-3</v>
      </c>
      <c r="G920" t="s">
        <v>2194</v>
      </c>
      <c r="H920" s="1">
        <v>1.8E-3</v>
      </c>
      <c r="I920" t="s">
        <v>2194</v>
      </c>
      <c r="J920" t="s">
        <v>2194</v>
      </c>
      <c r="L920" t="s">
        <v>2194</v>
      </c>
      <c r="M920" t="s">
        <v>2194</v>
      </c>
      <c r="P920" t="s">
        <v>2194</v>
      </c>
      <c r="Q920" t="s">
        <v>2194</v>
      </c>
      <c r="S920" t="s">
        <v>2194</v>
      </c>
    </row>
    <row r="921" spans="1:19" x14ac:dyDescent="0.2">
      <c r="A921" t="s">
        <v>3657</v>
      </c>
      <c r="B921" t="s">
        <v>3656</v>
      </c>
      <c r="C921" t="s">
        <v>3658</v>
      </c>
      <c r="D921">
        <v>-1.1000000000000001</v>
      </c>
      <c r="E921">
        <v>-2.14</v>
      </c>
      <c r="F921" s="1">
        <v>3.4499999999999998E-4</v>
      </c>
      <c r="G921" t="s">
        <v>2194</v>
      </c>
      <c r="H921" s="1">
        <v>3.4499999999999998E-4</v>
      </c>
      <c r="I921" t="s">
        <v>2194</v>
      </c>
      <c r="J921" t="s">
        <v>2194</v>
      </c>
      <c r="L921" t="s">
        <v>2194</v>
      </c>
      <c r="M921" t="s">
        <v>2194</v>
      </c>
      <c r="N921" t="s">
        <v>2193</v>
      </c>
      <c r="P921" t="s">
        <v>2194</v>
      </c>
      <c r="Q921" t="s">
        <v>2194</v>
      </c>
      <c r="S921" t="s">
        <v>2194</v>
      </c>
    </row>
    <row r="922" spans="1:19" x14ac:dyDescent="0.2">
      <c r="A922" t="s">
        <v>4991</v>
      </c>
      <c r="B922" t="s">
        <v>4991</v>
      </c>
      <c r="C922" t="s">
        <v>4992</v>
      </c>
      <c r="D922">
        <v>-1.07</v>
      </c>
      <c r="E922">
        <v>-2.09</v>
      </c>
      <c r="F922" s="1">
        <v>2.0799999999999999E-4</v>
      </c>
      <c r="G922" t="s">
        <v>2194</v>
      </c>
      <c r="H922" s="1">
        <v>2.0799999999999999E-4</v>
      </c>
      <c r="M922" t="s">
        <v>2194</v>
      </c>
      <c r="N922" t="s">
        <v>2194</v>
      </c>
    </row>
    <row r="923" spans="1:19" x14ac:dyDescent="0.2">
      <c r="A923" t="s">
        <v>4993</v>
      </c>
      <c r="B923" t="s">
        <v>4993</v>
      </c>
      <c r="C923" t="s">
        <v>4994</v>
      </c>
      <c r="D923">
        <v>1.55</v>
      </c>
      <c r="E923">
        <v>2.94</v>
      </c>
      <c r="F923" s="1">
        <v>6.7900000000000002E-6</v>
      </c>
      <c r="G923" t="s">
        <v>2193</v>
      </c>
      <c r="H923" s="1">
        <v>6.7900000000000002E-6</v>
      </c>
      <c r="J923" t="s">
        <v>2193</v>
      </c>
      <c r="K923" t="s">
        <v>2193</v>
      </c>
      <c r="L923" t="s">
        <v>2193</v>
      </c>
      <c r="M923" t="s">
        <v>2193</v>
      </c>
      <c r="Q923" t="s">
        <v>2193</v>
      </c>
      <c r="R923" t="s">
        <v>2193</v>
      </c>
      <c r="S923" t="s">
        <v>2193</v>
      </c>
    </row>
    <row r="924" spans="1:19" x14ac:dyDescent="0.2">
      <c r="A924" t="s">
        <v>4995</v>
      </c>
      <c r="B924" t="s">
        <v>4995</v>
      </c>
      <c r="C924" t="s">
        <v>4996</v>
      </c>
      <c r="D924">
        <v>1.82</v>
      </c>
      <c r="E924">
        <v>3.54</v>
      </c>
      <c r="F924" s="1">
        <v>1.0700000000000001E-12</v>
      </c>
      <c r="G924" t="s">
        <v>2193</v>
      </c>
      <c r="H924" s="1">
        <v>1.0700000000000001E-12</v>
      </c>
      <c r="I924" t="s">
        <v>2194</v>
      </c>
      <c r="J924" t="s">
        <v>2194</v>
      </c>
      <c r="L924" t="s">
        <v>2194</v>
      </c>
      <c r="P924" t="s">
        <v>2194</v>
      </c>
      <c r="Q924" t="s">
        <v>2194</v>
      </c>
    </row>
    <row r="925" spans="1:19" x14ac:dyDescent="0.2">
      <c r="A925" t="s">
        <v>5028</v>
      </c>
      <c r="B925" t="s">
        <v>5027</v>
      </c>
      <c r="C925" t="s">
        <v>5029</v>
      </c>
      <c r="D925">
        <v>2.34</v>
      </c>
      <c r="E925">
        <v>5.0599999999999996</v>
      </c>
      <c r="F925">
        <v>0</v>
      </c>
      <c r="G925" t="s">
        <v>2193</v>
      </c>
      <c r="H925">
        <v>0</v>
      </c>
      <c r="I925" t="s">
        <v>2194</v>
      </c>
      <c r="J925" t="s">
        <v>2194</v>
      </c>
      <c r="L925" t="s">
        <v>2194</v>
      </c>
      <c r="M925" t="s">
        <v>2194</v>
      </c>
      <c r="P925" t="s">
        <v>2194</v>
      </c>
      <c r="Q925" t="s">
        <v>2194</v>
      </c>
    </row>
    <row r="926" spans="1:19" x14ac:dyDescent="0.2">
      <c r="A926" t="s">
        <v>3491</v>
      </c>
      <c r="B926" t="s">
        <v>3490</v>
      </c>
      <c r="C926" t="s">
        <v>3492</v>
      </c>
      <c r="D926">
        <v>0.73</v>
      </c>
      <c r="E926">
        <v>1.66</v>
      </c>
      <c r="F926" s="1">
        <v>1.0399999999999999E-3</v>
      </c>
      <c r="G926" t="s">
        <v>2193</v>
      </c>
      <c r="H926" s="1">
        <v>1.0399999999999999E-3</v>
      </c>
      <c r="I926" t="s">
        <v>2194</v>
      </c>
      <c r="J926" t="s">
        <v>2194</v>
      </c>
      <c r="M926" t="s">
        <v>2193</v>
      </c>
      <c r="N926" t="s">
        <v>2193</v>
      </c>
      <c r="P926" t="s">
        <v>2194</v>
      </c>
      <c r="Q926" t="s">
        <v>2194</v>
      </c>
    </row>
    <row r="927" spans="1:19" x14ac:dyDescent="0.2">
      <c r="A927" t="s">
        <v>5089</v>
      </c>
      <c r="B927" t="s">
        <v>5088</v>
      </c>
      <c r="C927" t="s">
        <v>5090</v>
      </c>
      <c r="D927">
        <v>1.64</v>
      </c>
      <c r="E927">
        <v>3.13</v>
      </c>
      <c r="F927" s="1">
        <v>6.75E-11</v>
      </c>
      <c r="G927" t="s">
        <v>2193</v>
      </c>
      <c r="H927" s="1">
        <v>6.75E-11</v>
      </c>
      <c r="I927" t="s">
        <v>2194</v>
      </c>
      <c r="L927" t="s">
        <v>2193</v>
      </c>
      <c r="Q927" t="s">
        <v>2193</v>
      </c>
    </row>
    <row r="928" spans="1:19" x14ac:dyDescent="0.2">
      <c r="A928" t="s">
        <v>3620</v>
      </c>
      <c r="B928" t="s">
        <v>3619</v>
      </c>
      <c r="C928" t="s">
        <v>3621</v>
      </c>
      <c r="D928">
        <v>3.33</v>
      </c>
      <c r="E928">
        <v>10.08</v>
      </c>
      <c r="F928">
        <v>0</v>
      </c>
      <c r="G928" t="s">
        <v>2193</v>
      </c>
      <c r="H928">
        <v>0</v>
      </c>
      <c r="L928" t="s">
        <v>2193</v>
      </c>
      <c r="M928" t="s">
        <v>2193</v>
      </c>
      <c r="P928" t="s">
        <v>2194</v>
      </c>
      <c r="Q928" t="s">
        <v>2193</v>
      </c>
      <c r="R928" t="s">
        <v>2193</v>
      </c>
      <c r="S928" t="s">
        <v>2194</v>
      </c>
    </row>
    <row r="929" spans="1:19" x14ac:dyDescent="0.2">
      <c r="A929" t="s">
        <v>4997</v>
      </c>
      <c r="B929" t="s">
        <v>4997</v>
      </c>
      <c r="C929" t="s">
        <v>4998</v>
      </c>
      <c r="D929">
        <v>1.87</v>
      </c>
      <c r="E929">
        <v>3.66</v>
      </c>
      <c r="F929" s="1">
        <v>1.2500000000000001E-6</v>
      </c>
      <c r="G929" t="s">
        <v>2193</v>
      </c>
      <c r="H929" s="1">
        <v>1.2500000000000001E-6</v>
      </c>
    </row>
    <row r="930" spans="1:19" x14ac:dyDescent="0.2">
      <c r="A930" t="s">
        <v>4999</v>
      </c>
      <c r="B930" t="s">
        <v>4999</v>
      </c>
      <c r="C930" t="s">
        <v>5000</v>
      </c>
      <c r="D930">
        <v>0.68</v>
      </c>
      <c r="E930">
        <v>1.6</v>
      </c>
      <c r="F930" s="1">
        <v>6.6899999999999998E-3</v>
      </c>
      <c r="G930" t="s">
        <v>2193</v>
      </c>
      <c r="H930" s="1">
        <v>6.6899999999999998E-3</v>
      </c>
      <c r="I930" t="s">
        <v>2194</v>
      </c>
      <c r="J930" t="s">
        <v>2194</v>
      </c>
      <c r="L930" t="s">
        <v>2194</v>
      </c>
      <c r="M930" t="s">
        <v>2193</v>
      </c>
      <c r="N930" t="s">
        <v>2193</v>
      </c>
      <c r="P930" t="s">
        <v>2194</v>
      </c>
      <c r="Q930" t="s">
        <v>2194</v>
      </c>
      <c r="S930" t="s">
        <v>2193</v>
      </c>
    </row>
    <row r="931" spans="1:19" x14ac:dyDescent="0.2">
      <c r="A931" t="s">
        <v>5001</v>
      </c>
      <c r="B931" t="s">
        <v>5001</v>
      </c>
      <c r="C931" t="s">
        <v>5002</v>
      </c>
      <c r="D931">
        <v>2.78</v>
      </c>
      <c r="E931">
        <v>6.85</v>
      </c>
      <c r="F931">
        <v>0</v>
      </c>
      <c r="G931" t="s">
        <v>2193</v>
      </c>
      <c r="H931">
        <v>0</v>
      </c>
      <c r="I931" t="s">
        <v>2193</v>
      </c>
      <c r="J931" t="s">
        <v>2193</v>
      </c>
      <c r="K931" t="s">
        <v>2193</v>
      </c>
      <c r="L931" t="s">
        <v>2194</v>
      </c>
      <c r="M931" t="s">
        <v>2194</v>
      </c>
      <c r="P931" t="s">
        <v>2193</v>
      </c>
      <c r="Q931" t="s">
        <v>2194</v>
      </c>
    </row>
    <row r="932" spans="1:19" x14ac:dyDescent="0.2">
      <c r="A932" t="s">
        <v>3181</v>
      </c>
      <c r="B932" t="s">
        <v>3180</v>
      </c>
      <c r="C932" t="s">
        <v>3182</v>
      </c>
      <c r="D932">
        <v>-1.97</v>
      </c>
      <c r="E932">
        <v>-3.91</v>
      </c>
      <c r="F932" s="1">
        <v>8.6900000000000005E-11</v>
      </c>
      <c r="G932" t="s">
        <v>2194</v>
      </c>
      <c r="H932" s="1">
        <v>8.6900000000000005E-11</v>
      </c>
      <c r="I932" t="s">
        <v>2194</v>
      </c>
      <c r="J932" t="s">
        <v>2194</v>
      </c>
      <c r="K932" t="s">
        <v>2194</v>
      </c>
      <c r="L932" t="s">
        <v>2194</v>
      </c>
      <c r="P932" t="s">
        <v>2194</v>
      </c>
      <c r="R932" t="s">
        <v>2194</v>
      </c>
    </row>
    <row r="933" spans="1:19" x14ac:dyDescent="0.2">
      <c r="A933" t="s">
        <v>3787</v>
      </c>
      <c r="B933" t="s">
        <v>3786</v>
      </c>
      <c r="C933" t="s">
        <v>3788</v>
      </c>
      <c r="D933">
        <v>2.65</v>
      </c>
      <c r="E933">
        <v>6.27</v>
      </c>
      <c r="F933">
        <v>0</v>
      </c>
      <c r="G933" t="s">
        <v>2193</v>
      </c>
      <c r="H933">
        <v>0</v>
      </c>
      <c r="I933" t="s">
        <v>2194</v>
      </c>
      <c r="J933" t="s">
        <v>2194</v>
      </c>
      <c r="L933" t="s">
        <v>2194</v>
      </c>
      <c r="P933" t="s">
        <v>2194</v>
      </c>
      <c r="Q933" t="s">
        <v>2194</v>
      </c>
      <c r="R933" t="s">
        <v>2194</v>
      </c>
      <c r="S933" t="s">
        <v>2194</v>
      </c>
    </row>
    <row r="934" spans="1:19" x14ac:dyDescent="0.2">
      <c r="A934" t="s">
        <v>3204</v>
      </c>
      <c r="B934" t="s">
        <v>3203</v>
      </c>
      <c r="C934" t="s">
        <v>3205</v>
      </c>
      <c r="D934">
        <v>-1.91</v>
      </c>
      <c r="E934">
        <v>-3.76</v>
      </c>
      <c r="F934" s="1">
        <v>1.4600000000000001E-7</v>
      </c>
      <c r="G934" t="s">
        <v>2194</v>
      </c>
      <c r="H934" s="1">
        <v>1.4600000000000001E-7</v>
      </c>
      <c r="I934" t="s">
        <v>2194</v>
      </c>
      <c r="J934" t="s">
        <v>2194</v>
      </c>
      <c r="K934" t="s">
        <v>2194</v>
      </c>
      <c r="M934" t="s">
        <v>2194</v>
      </c>
      <c r="N934" t="s">
        <v>2194</v>
      </c>
      <c r="P934" t="s">
        <v>2194</v>
      </c>
      <c r="Q934" t="s">
        <v>2194</v>
      </c>
      <c r="R934" t="s">
        <v>2194</v>
      </c>
      <c r="S934" t="s">
        <v>2194</v>
      </c>
    </row>
    <row r="935" spans="1:19" x14ac:dyDescent="0.2">
      <c r="A935" t="s">
        <v>5003</v>
      </c>
      <c r="B935" t="s">
        <v>5003</v>
      </c>
      <c r="C935" t="s">
        <v>5004</v>
      </c>
      <c r="D935">
        <v>-0.85</v>
      </c>
      <c r="E935">
        <v>-1.8</v>
      </c>
      <c r="F935" s="1">
        <v>3.3399999999999999E-4</v>
      </c>
      <c r="G935" t="s">
        <v>2194</v>
      </c>
      <c r="H935" s="1">
        <v>3.3399999999999999E-4</v>
      </c>
      <c r="K935" t="s">
        <v>2194</v>
      </c>
      <c r="L935" t="s">
        <v>2194</v>
      </c>
      <c r="Q935" t="s">
        <v>2194</v>
      </c>
      <c r="S935" t="s">
        <v>2194</v>
      </c>
    </row>
    <row r="936" spans="1:19" x14ac:dyDescent="0.2">
      <c r="A936" t="s">
        <v>5006</v>
      </c>
      <c r="B936" t="s">
        <v>5005</v>
      </c>
      <c r="C936" t="s">
        <v>5007</v>
      </c>
      <c r="D936">
        <v>-1.91</v>
      </c>
      <c r="E936">
        <v>-3.75</v>
      </c>
      <c r="F936" s="1">
        <v>3.5200000000000003E-10</v>
      </c>
      <c r="G936" t="s">
        <v>2194</v>
      </c>
      <c r="H936" s="1">
        <v>3.5200000000000003E-10</v>
      </c>
      <c r="L936" t="s">
        <v>2194</v>
      </c>
      <c r="Q936" t="s">
        <v>2194</v>
      </c>
    </row>
    <row r="937" spans="1:19" x14ac:dyDescent="0.2">
      <c r="A937" t="s">
        <v>5179</v>
      </c>
      <c r="B937" t="s">
        <v>5178</v>
      </c>
      <c r="C937" t="s">
        <v>5180</v>
      </c>
      <c r="D937">
        <v>-1.8</v>
      </c>
      <c r="E937">
        <v>-3.48</v>
      </c>
      <c r="F937" s="1">
        <v>2.3700000000000001E-10</v>
      </c>
      <c r="G937" t="s">
        <v>2194</v>
      </c>
      <c r="H937" s="1">
        <v>2.3700000000000001E-10</v>
      </c>
      <c r="L937" t="s">
        <v>2194</v>
      </c>
      <c r="Q937" t="s">
        <v>2194</v>
      </c>
    </row>
    <row r="938" spans="1:19" x14ac:dyDescent="0.2">
      <c r="A938" t="s">
        <v>5176</v>
      </c>
      <c r="B938" t="s">
        <v>5175</v>
      </c>
      <c r="C938" t="s">
        <v>5177</v>
      </c>
      <c r="D938">
        <v>-1.49</v>
      </c>
      <c r="E938">
        <v>-2.8</v>
      </c>
      <c r="F938" s="1">
        <v>1.09E-10</v>
      </c>
      <c r="G938" t="s">
        <v>2194</v>
      </c>
      <c r="H938" s="1">
        <v>1.09E-10</v>
      </c>
      <c r="J938" t="s">
        <v>2193</v>
      </c>
      <c r="Q938" t="s">
        <v>2194</v>
      </c>
    </row>
    <row r="939" spans="1:19" x14ac:dyDescent="0.2">
      <c r="A939" t="s">
        <v>2062</v>
      </c>
      <c r="B939" t="s">
        <v>4030</v>
      </c>
      <c r="C939" t="s">
        <v>4031</v>
      </c>
      <c r="D939">
        <v>-1.47</v>
      </c>
      <c r="E939">
        <v>-2.77</v>
      </c>
      <c r="F939" s="1">
        <v>1.8200000000000001E-8</v>
      </c>
      <c r="G939" t="s">
        <v>2194</v>
      </c>
      <c r="H939" s="1">
        <v>1.8200000000000001E-8</v>
      </c>
      <c r="I939" t="s">
        <v>2193</v>
      </c>
      <c r="L939" t="s">
        <v>2194</v>
      </c>
      <c r="P939" t="s">
        <v>2193</v>
      </c>
      <c r="S939" t="s">
        <v>2193</v>
      </c>
    </row>
    <row r="940" spans="1:19" x14ac:dyDescent="0.2">
      <c r="A940" t="s">
        <v>2074</v>
      </c>
      <c r="B940" t="s">
        <v>4123</v>
      </c>
      <c r="C940" t="s">
        <v>4124</v>
      </c>
      <c r="D940">
        <v>-4.18</v>
      </c>
      <c r="E940">
        <v>-18.13</v>
      </c>
      <c r="F940">
        <v>0</v>
      </c>
      <c r="G940" t="s">
        <v>2194</v>
      </c>
      <c r="H940">
        <v>0</v>
      </c>
    </row>
  </sheetData>
  <autoFilter ref="A1:S940" xr:uid="{5018E42F-F4F8-E944-A196-5CDEC77D61C6}"/>
  <sortState ref="A2:S940">
    <sortCondition ref="B1"/>
  </sortState>
  <conditionalFormatting sqref="A1:A100">
    <cfRule type="duplicateValues" dxfId="2" priority="2"/>
  </conditionalFormatting>
  <conditionalFormatting sqref="A1:A100">
    <cfRule type="duplicateValues" dxfId="1" priority="3"/>
  </conditionalFormatting>
  <conditionalFormatting sqref="A101:A10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eudomonas aeruginosa</vt:lpstr>
      <vt:lpstr>Staphylococcus aur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al Avican</dc:creator>
  <cp:lastModifiedBy>Kemal Avican</cp:lastModifiedBy>
  <dcterms:created xsi:type="dcterms:W3CDTF">2020-09-15T08:38:43Z</dcterms:created>
  <dcterms:modified xsi:type="dcterms:W3CDTF">2021-04-17T21:42:55Z</dcterms:modified>
</cp:coreProperties>
</file>